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0730" windowHeight="11760"/>
  </bookViews>
  <sheets>
    <sheet name="RAW" sheetId="1" r:id="rId1"/>
    <sheet name="list of EC proteins" sheetId="2" r:id="rId2"/>
    <sheet name="6h analysis" sheetId="3" r:id="rId3"/>
    <sheet name="24h analysis" sheetId="4" r:id="rId4"/>
    <sheet name="Results_VennDiagramm" sheetId="5" r:id="rId5"/>
  </sheets>
  <definedNames>
    <definedName name="_xlnm._FilterDatabase" localSheetId="0" hidden="1">RAW!$A$2:$CB$322</definedName>
  </definedNames>
  <calcPr calcId="145621"/>
</workbook>
</file>

<file path=xl/sharedStrings.xml><?xml version="1.0" encoding="utf-8"?>
<sst xmlns="http://schemas.openxmlformats.org/spreadsheetml/2006/main" count="7664" uniqueCount="4916">
  <si>
    <t>AHSG</t>
  </si>
  <si>
    <t>RNPEP</t>
  </si>
  <si>
    <t>TNFSF13</t>
  </si>
  <si>
    <t>VWA1</t>
  </si>
  <si>
    <t>TNFSF15</t>
  </si>
  <si>
    <t>GPC6</t>
  </si>
  <si>
    <t>PPT1</t>
  </si>
  <si>
    <t>KCP</t>
  </si>
  <si>
    <t>CMTM7</t>
  </si>
  <si>
    <t>IL36RN</t>
  </si>
  <si>
    <t>AMH</t>
  </si>
  <si>
    <t>METRN</t>
  </si>
  <si>
    <t>IL17A</t>
  </si>
  <si>
    <t>ANGPTL4</t>
  </si>
  <si>
    <t>C2orf40</t>
  </si>
  <si>
    <t>ECM1</t>
  </si>
  <si>
    <t>MUC16</t>
  </si>
  <si>
    <t>CCL15</t>
  </si>
  <si>
    <t>ADNP</t>
  </si>
  <si>
    <t>ALB</t>
  </si>
  <si>
    <t>CECR1</t>
  </si>
  <si>
    <t>C8B</t>
  </si>
  <si>
    <t>CCL14</t>
  </si>
  <si>
    <t>CTF1</t>
  </si>
  <si>
    <t>SERPINF1</t>
  </si>
  <si>
    <t>CTRB1</t>
  </si>
  <si>
    <t>TCN2</t>
  </si>
  <si>
    <t>FGF6</t>
  </si>
  <si>
    <t>IL18BP</t>
  </si>
  <si>
    <t>BCAN</t>
  </si>
  <si>
    <t>SMPD1</t>
  </si>
  <si>
    <t>GPC4</t>
  </si>
  <si>
    <t>MTCL1</t>
  </si>
  <si>
    <t>SPARC</t>
  </si>
  <si>
    <t>ENTPD6</t>
  </si>
  <si>
    <t>GPC1</t>
  </si>
  <si>
    <t>ADAMTS9</t>
  </si>
  <si>
    <t>MFI2</t>
  </si>
  <si>
    <t>IL1RL1</t>
  </si>
  <si>
    <t>CMTM3</t>
  </si>
  <si>
    <t>LTF</t>
  </si>
  <si>
    <t>IL34</t>
  </si>
  <si>
    <t>SOGA3</t>
  </si>
  <si>
    <t>GPC5</t>
  </si>
  <si>
    <t>OSTN</t>
  </si>
  <si>
    <t>S100B</t>
  </si>
  <si>
    <t>PPP1R1A</t>
  </si>
  <si>
    <t>TFF1</t>
  </si>
  <si>
    <t>IGF-I</t>
  </si>
  <si>
    <t>MSLN</t>
  </si>
  <si>
    <t>CSF2</t>
  </si>
  <si>
    <t>FLRT3</t>
  </si>
  <si>
    <t>SERPING1</t>
  </si>
  <si>
    <t>IL4R</t>
  </si>
  <si>
    <t>PRDX4</t>
  </si>
  <si>
    <t>CMTM6</t>
  </si>
  <si>
    <t>CBLN4</t>
  </si>
  <si>
    <t>CCL13</t>
  </si>
  <si>
    <t>CD109</t>
  </si>
  <si>
    <t>PRG4</t>
  </si>
  <si>
    <t>OVOS</t>
  </si>
  <si>
    <t>CHI3L2</t>
  </si>
  <si>
    <t>GRN</t>
  </si>
  <si>
    <t>THBS1</t>
  </si>
  <si>
    <t>SLURP1</t>
  </si>
  <si>
    <t>FBRS</t>
  </si>
  <si>
    <t>SFTPC</t>
  </si>
  <si>
    <t>SCGB1A1</t>
  </si>
  <si>
    <t>CAMP</t>
  </si>
  <si>
    <t>C1QTNF6</t>
  </si>
  <si>
    <t>AFP</t>
  </si>
  <si>
    <t>IL17F</t>
  </si>
  <si>
    <t>HEL-S-109</t>
  </si>
  <si>
    <t>CTRB2</t>
  </si>
  <si>
    <t>IL32</t>
  </si>
  <si>
    <t>TSKU</t>
  </si>
  <si>
    <t>KL</t>
  </si>
  <si>
    <t>PRSS33</t>
  </si>
  <si>
    <t>CCL27</t>
  </si>
  <si>
    <t>IL15</t>
  </si>
  <si>
    <t>TNFSF10</t>
  </si>
  <si>
    <t>APELA</t>
  </si>
  <si>
    <t>GPX5</t>
  </si>
  <si>
    <t>PLAT</t>
  </si>
  <si>
    <t>CFD</t>
  </si>
  <si>
    <t>IAPP</t>
  </si>
  <si>
    <t>CCL5</t>
  </si>
  <si>
    <t>SPINK1</t>
  </si>
  <si>
    <t>CA2</t>
  </si>
  <si>
    <t>VNN3</t>
  </si>
  <si>
    <t>TNFSF18</t>
  </si>
  <si>
    <t>NENF</t>
  </si>
  <si>
    <t>BPI</t>
  </si>
  <si>
    <t>CKLF</t>
  </si>
  <si>
    <t>IL33</t>
  </si>
  <si>
    <t>CXCL14</t>
  </si>
  <si>
    <t>LY86</t>
  </si>
  <si>
    <t>FETUB</t>
  </si>
  <si>
    <t>TNFSF11</t>
  </si>
  <si>
    <t>LTB</t>
  </si>
  <si>
    <t>OSM</t>
  </si>
  <si>
    <t>ALAD</t>
  </si>
  <si>
    <t>TSLP</t>
  </si>
  <si>
    <t>CCL28</t>
  </si>
  <si>
    <t>TNFSF12-TNFSF13</t>
  </si>
  <si>
    <t>CXCL8</t>
  </si>
  <si>
    <t>LGALS7</t>
  </si>
  <si>
    <t>TAC1</t>
  </si>
  <si>
    <t>CMTM5</t>
  </si>
  <si>
    <t>ENOX2</t>
  </si>
  <si>
    <t>BPIFC</t>
  </si>
  <si>
    <t>CCL16</t>
  </si>
  <si>
    <t>CPB2</t>
  </si>
  <si>
    <t>GCNT1</t>
  </si>
  <si>
    <t>LOXL4</t>
  </si>
  <si>
    <t>THPO</t>
  </si>
  <si>
    <t>AIMP1</t>
  </si>
  <si>
    <t>SERPINF2</t>
  </si>
  <si>
    <t>SECTM1</t>
  </si>
  <si>
    <t>NLGN2</t>
  </si>
  <si>
    <t>NLGN4Y</t>
  </si>
  <si>
    <t>MDGA1</t>
  </si>
  <si>
    <t>PLBD1</t>
  </si>
  <si>
    <t>NRG1</t>
  </si>
  <si>
    <t>BMPER</t>
  </si>
  <si>
    <t>LRRC17</t>
  </si>
  <si>
    <t>SERPINI1</t>
  </si>
  <si>
    <t>SERPINB6</t>
  </si>
  <si>
    <t>IL27</t>
  </si>
  <si>
    <t>C3orf58</t>
  </si>
  <si>
    <t>MDS2</t>
  </si>
  <si>
    <t>CPA5</t>
  </si>
  <si>
    <t>CES4A</t>
  </si>
  <si>
    <t>RBBP8NL</t>
  </si>
  <si>
    <t>PCSK9</t>
  </si>
  <si>
    <t>GOLM1</t>
  </si>
  <si>
    <t>Q8NBH6</t>
  </si>
  <si>
    <t>CFHR3</t>
  </si>
  <si>
    <t>FAM184A</t>
  </si>
  <si>
    <t>H2BFS</t>
  </si>
  <si>
    <t>NUCB1</t>
  </si>
  <si>
    <t>COL7A1</t>
  </si>
  <si>
    <t>SEMG2</t>
  </si>
  <si>
    <t>KRT78</t>
  </si>
  <si>
    <t>SERPINH1</t>
  </si>
  <si>
    <t>YWHAZ</t>
  </si>
  <si>
    <t>KLHL17</t>
  </si>
  <si>
    <t>SAAL1</t>
  </si>
  <si>
    <t>Q5U071</t>
  </si>
  <si>
    <t>NRG3</t>
  </si>
  <si>
    <t>DEFB1</t>
  </si>
  <si>
    <t>WNT7B</t>
  </si>
  <si>
    <t>WNT4</t>
  </si>
  <si>
    <t>WNT3A</t>
  </si>
  <si>
    <t>WNT3</t>
  </si>
  <si>
    <t>SAA2</t>
  </si>
  <si>
    <t>LTBP4</t>
  </si>
  <si>
    <t>NLGN1</t>
  </si>
  <si>
    <t>KLHL34</t>
  </si>
  <si>
    <t>SULF1</t>
  </si>
  <si>
    <t>SSH2</t>
  </si>
  <si>
    <t>POP1</t>
  </si>
  <si>
    <t>IL7</t>
  </si>
  <si>
    <t>SDF2</t>
  </si>
  <si>
    <t>TINAGL1</t>
  </si>
  <si>
    <t>CCL22</t>
  </si>
  <si>
    <t>ENO1</t>
  </si>
  <si>
    <t>APOA4</t>
  </si>
  <si>
    <t>S100A9</t>
  </si>
  <si>
    <t>PODXL</t>
  </si>
  <si>
    <t>MFNG</t>
  </si>
  <si>
    <t>CCL21</t>
  </si>
  <si>
    <t>RNASET2</t>
  </si>
  <si>
    <t>SDCBP</t>
  </si>
  <si>
    <t>KRIT1</t>
  </si>
  <si>
    <t>C2</t>
  </si>
  <si>
    <t>QSOX1</t>
  </si>
  <si>
    <t>TNFRSF11B</t>
  </si>
  <si>
    <t>RALGAPA2</t>
  </si>
  <si>
    <t>CLIC1</t>
  </si>
  <si>
    <t>LEFTY2</t>
  </si>
  <si>
    <t>AGRP</t>
  </si>
  <si>
    <t>CORT</t>
  </si>
  <si>
    <t>GSN</t>
  </si>
  <si>
    <t>LGALS8</t>
  </si>
  <si>
    <t>CCL24</t>
  </si>
  <si>
    <t>WNT7A</t>
  </si>
  <si>
    <t>MAN2B1</t>
  </si>
  <si>
    <t>CES2</t>
  </si>
  <si>
    <t>WNT10B</t>
  </si>
  <si>
    <t>HIST1H2BJ</t>
  </si>
  <si>
    <t>CALCA</t>
  </si>
  <si>
    <t>LPL</t>
  </si>
  <si>
    <t>CRH</t>
  </si>
  <si>
    <t>GDF15</t>
  </si>
  <si>
    <t>MYOC</t>
  </si>
  <si>
    <t>PROL1</t>
  </si>
  <si>
    <t>NRG4</t>
  </si>
  <si>
    <t>WDR60</t>
  </si>
  <si>
    <t>ABCA3</t>
  </si>
  <si>
    <t>CCL19</t>
  </si>
  <si>
    <t>COL12A1</t>
  </si>
  <si>
    <t>IL1F10</t>
  </si>
  <si>
    <t>LIPH</t>
  </si>
  <si>
    <t>CCL4</t>
  </si>
  <si>
    <t>ANGPTL2</t>
  </si>
  <si>
    <t>KLK12</t>
  </si>
  <si>
    <t>ATP4A</t>
  </si>
  <si>
    <t>VWA2</t>
  </si>
  <si>
    <t>DKKL1</t>
  </si>
  <si>
    <t>TINAG</t>
  </si>
  <si>
    <t>GDF2</t>
  </si>
  <si>
    <t>WNT11</t>
  </si>
  <si>
    <t>STAG3</t>
  </si>
  <si>
    <t>SERPINB13</t>
  </si>
  <si>
    <t>CPA4</t>
  </si>
  <si>
    <t>PCSK1N</t>
  </si>
  <si>
    <t>TAC3</t>
  </si>
  <si>
    <t>IL19</t>
  </si>
  <si>
    <t>IL36A</t>
  </si>
  <si>
    <t>DMBT1</t>
  </si>
  <si>
    <t>PRKAG2</t>
  </si>
  <si>
    <t>PRKAG3</t>
  </si>
  <si>
    <t>AZU1</t>
  </si>
  <si>
    <t>PGC</t>
  </si>
  <si>
    <t>TCN1</t>
  </si>
  <si>
    <t>BTC</t>
  </si>
  <si>
    <t>IFNL4</t>
  </si>
  <si>
    <t>PRSS1</t>
  </si>
  <si>
    <t>MTHFD2</t>
  </si>
  <si>
    <t>CD59</t>
  </si>
  <si>
    <t>ENO3</t>
  </si>
  <si>
    <t>KLK11</t>
  </si>
  <si>
    <t>FBLN5</t>
  </si>
  <si>
    <t>CTSF</t>
  </si>
  <si>
    <t>WNT16</t>
  </si>
  <si>
    <t>DKK2</t>
  </si>
  <si>
    <t>CTSZ</t>
  </si>
  <si>
    <t>DKK3</t>
  </si>
  <si>
    <t>XCL2</t>
  </si>
  <si>
    <t>ATXN10</t>
  </si>
  <si>
    <t>SERPINB4</t>
  </si>
  <si>
    <t>LCP1</t>
  </si>
  <si>
    <t>F3</t>
  </si>
  <si>
    <t>KRT10</t>
  </si>
  <si>
    <t>VCAN</t>
  </si>
  <si>
    <t>QSOX2</t>
  </si>
  <si>
    <t>SCG2</t>
  </si>
  <si>
    <t>A2ML1</t>
  </si>
  <si>
    <t>LAMP2</t>
  </si>
  <si>
    <t>TDGF1</t>
  </si>
  <si>
    <t>CTSG</t>
  </si>
  <si>
    <t>GHRL</t>
  </si>
  <si>
    <t>SOD3</t>
  </si>
  <si>
    <t>MMP3</t>
  </si>
  <si>
    <t>MMP2</t>
  </si>
  <si>
    <t>ELANE</t>
  </si>
  <si>
    <t>GUSB</t>
  </si>
  <si>
    <t>SERPINA6</t>
  </si>
  <si>
    <t>COL1A2</t>
  </si>
  <si>
    <t>MSMB</t>
  </si>
  <si>
    <t>CD9</t>
  </si>
  <si>
    <t>SERPINB10</t>
  </si>
  <si>
    <t>FGF18</t>
  </si>
  <si>
    <t>WISP2</t>
  </si>
  <si>
    <t>STC2</t>
  </si>
  <si>
    <t>ERBB3</t>
  </si>
  <si>
    <t>KRT34</t>
  </si>
  <si>
    <t>KRT33A</t>
  </si>
  <si>
    <t>IBSP</t>
  </si>
  <si>
    <t>ZP3</t>
  </si>
  <si>
    <t>S100A13</t>
  </si>
  <si>
    <t>GAL</t>
  </si>
  <si>
    <t>ENPP1</t>
  </si>
  <si>
    <t>TIMP4</t>
  </si>
  <si>
    <t>CCL1</t>
  </si>
  <si>
    <t>GPX3</t>
  </si>
  <si>
    <t>GDF9</t>
  </si>
  <si>
    <t>ACHE</t>
  </si>
  <si>
    <t>IL10</t>
  </si>
  <si>
    <t>HLA-DRB1</t>
  </si>
  <si>
    <t>VEGFA</t>
  </si>
  <si>
    <t>AREG</t>
  </si>
  <si>
    <t>VASN</t>
  </si>
  <si>
    <t>TNXB</t>
  </si>
  <si>
    <t>LPO</t>
  </si>
  <si>
    <t>BMP6</t>
  </si>
  <si>
    <t>BMP5</t>
  </si>
  <si>
    <t>MUC1</t>
  </si>
  <si>
    <t>EZR</t>
  </si>
  <si>
    <t>ACPP</t>
  </si>
  <si>
    <t>B4GALT1</t>
  </si>
  <si>
    <t>CPN1</t>
  </si>
  <si>
    <t>PVR</t>
  </si>
  <si>
    <t>ANPEP</t>
  </si>
  <si>
    <t>AKR1B1</t>
  </si>
  <si>
    <t>WNT10A</t>
  </si>
  <si>
    <t>SERPINA10</t>
  </si>
  <si>
    <t>PTN</t>
  </si>
  <si>
    <t>KLK13</t>
  </si>
  <si>
    <t>ENDOU</t>
  </si>
  <si>
    <t>APLN</t>
  </si>
  <si>
    <t>EDN2</t>
  </si>
  <si>
    <t>CPA3</t>
  </si>
  <si>
    <t>CPB1</t>
  </si>
  <si>
    <t>CPA1</t>
  </si>
  <si>
    <t>LIF</t>
  </si>
  <si>
    <t>SERPINB8</t>
  </si>
  <si>
    <t>CD63</t>
  </si>
  <si>
    <t>IL6R</t>
  </si>
  <si>
    <t>KLK5</t>
  </si>
  <si>
    <t>FRMD4B</t>
  </si>
  <si>
    <t>PRDX5</t>
  </si>
  <si>
    <t>PRDX6</t>
  </si>
  <si>
    <t>AGA</t>
  </si>
  <si>
    <t>EDN3</t>
  </si>
  <si>
    <t>LAMB1</t>
  </si>
  <si>
    <t>ATRN</t>
  </si>
  <si>
    <t>SERPINI2</t>
  </si>
  <si>
    <t>CBR3</t>
  </si>
  <si>
    <t>RSPO2</t>
  </si>
  <si>
    <t>GDF11</t>
  </si>
  <si>
    <t>CRTAP</t>
  </si>
  <si>
    <t>SCRG1</t>
  </si>
  <si>
    <t>CTSL</t>
  </si>
  <si>
    <t>SERPINB7</t>
  </si>
  <si>
    <t>PSAP</t>
  </si>
  <si>
    <t>BMP4</t>
  </si>
  <si>
    <t>DCN</t>
  </si>
  <si>
    <t>SCGB2A1</t>
  </si>
  <si>
    <t>CSN3</t>
  </si>
  <si>
    <t>GRP</t>
  </si>
  <si>
    <t>CRLF1</t>
  </si>
  <si>
    <t>PRSS2</t>
  </si>
  <si>
    <t>CTSW</t>
  </si>
  <si>
    <t>CILP</t>
  </si>
  <si>
    <t>C8A</t>
  </si>
  <si>
    <t>ANXA2</t>
  </si>
  <si>
    <t>CTSD</t>
  </si>
  <si>
    <t>CTSB</t>
  </si>
  <si>
    <t>HGF</t>
  </si>
  <si>
    <t>SLIT3</t>
  </si>
  <si>
    <t>SLIT1</t>
  </si>
  <si>
    <t>FKTN</t>
  </si>
  <si>
    <t>SERPINE2</t>
  </si>
  <si>
    <t>C4BPB</t>
  </si>
  <si>
    <t>MTUS1</t>
  </si>
  <si>
    <t>KLK3</t>
  </si>
  <si>
    <t>PROS1</t>
  </si>
  <si>
    <t>TPO</t>
  </si>
  <si>
    <t>ADAMTS4</t>
  </si>
  <si>
    <t>VWC2</t>
  </si>
  <si>
    <t>SERPINE3</t>
  </si>
  <si>
    <t>NPPB</t>
  </si>
  <si>
    <t>LEFTY1</t>
  </si>
  <si>
    <t>CREG1</t>
  </si>
  <si>
    <t>PLA2G2A</t>
  </si>
  <si>
    <t>AKR1A1</t>
  </si>
  <si>
    <t>SH3BGRL</t>
  </si>
  <si>
    <t>CEP164</t>
  </si>
  <si>
    <t>MMP9</t>
  </si>
  <si>
    <t>IDE</t>
  </si>
  <si>
    <t>ENO2</t>
  </si>
  <si>
    <t>MUC4</t>
  </si>
  <si>
    <t>HBEGF</t>
  </si>
  <si>
    <t>CSN2</t>
  </si>
  <si>
    <t>ACE</t>
  </si>
  <si>
    <t>ACTN1</t>
  </si>
  <si>
    <t>RNASE3</t>
  </si>
  <si>
    <t>BMP2</t>
  </si>
  <si>
    <t>AMY2A</t>
  </si>
  <si>
    <t>AMY1A</t>
  </si>
  <si>
    <t>WNT1</t>
  </si>
  <si>
    <t>HFE</t>
  </si>
  <si>
    <t>CCL20</t>
  </si>
  <si>
    <t>BLOC1S1</t>
  </si>
  <si>
    <t>RELN</t>
  </si>
  <si>
    <t>CX3CL1</t>
  </si>
  <si>
    <t>IGFBP3</t>
  </si>
  <si>
    <t>IFNA17</t>
  </si>
  <si>
    <t>SEMG1</t>
  </si>
  <si>
    <t>KRT1</t>
  </si>
  <si>
    <t>CKB</t>
  </si>
  <si>
    <t>PIP</t>
  </si>
  <si>
    <t>PTHLH</t>
  </si>
  <si>
    <t>LAMC1</t>
  </si>
  <si>
    <t>SLIT2</t>
  </si>
  <si>
    <t>APOA5</t>
  </si>
  <si>
    <t>KRT86</t>
  </si>
  <si>
    <t>ACTN4</t>
  </si>
  <si>
    <t>CPNE9</t>
  </si>
  <si>
    <t>CTBS</t>
  </si>
  <si>
    <t>VEGFB</t>
  </si>
  <si>
    <t>COMP</t>
  </si>
  <si>
    <t>IFNL2</t>
  </si>
  <si>
    <t>IL5RA</t>
  </si>
  <si>
    <t>GNRH2</t>
  </si>
  <si>
    <t>TNFSF12</t>
  </si>
  <si>
    <t>YARS</t>
  </si>
  <si>
    <t>LRRC4C</t>
  </si>
  <si>
    <t>MOV10</t>
  </si>
  <si>
    <t>NCOA5</t>
  </si>
  <si>
    <t>SST</t>
  </si>
  <si>
    <t>MUC5B</t>
  </si>
  <si>
    <t>WFDC1</t>
  </si>
  <si>
    <t>IL21</t>
  </si>
  <si>
    <t>SIAE</t>
  </si>
  <si>
    <t>B2M</t>
  </si>
  <si>
    <t>PNLIPRP1</t>
  </si>
  <si>
    <t>LYZ</t>
  </si>
  <si>
    <t>CHRD</t>
  </si>
  <si>
    <t>LIME1</t>
  </si>
  <si>
    <t>MUC13</t>
  </si>
  <si>
    <t>LACRT</t>
  </si>
  <si>
    <t>ESF1</t>
  </si>
  <si>
    <t>SAA1</t>
  </si>
  <si>
    <t>CRISP3</t>
  </si>
  <si>
    <t>FASLG</t>
  </si>
  <si>
    <t>TGFB2</t>
  </si>
  <si>
    <t>MRPL18</t>
  </si>
  <si>
    <t>IRF2BPL</t>
  </si>
  <si>
    <t>CCL18</t>
  </si>
  <si>
    <t>CCL23</t>
  </si>
  <si>
    <t>VPREB3</t>
  </si>
  <si>
    <t>CXCL16</t>
  </si>
  <si>
    <t>FGF8</t>
  </si>
  <si>
    <t>PLTP</t>
  </si>
  <si>
    <t>PDZD7</t>
  </si>
  <si>
    <t>POTEE</t>
  </si>
  <si>
    <t>SORD</t>
  </si>
  <si>
    <t>UBA52</t>
  </si>
  <si>
    <t>RPS27A</t>
  </si>
  <si>
    <t>PPIA</t>
  </si>
  <si>
    <t>RPL39</t>
  </si>
  <si>
    <t>FAU</t>
  </si>
  <si>
    <t>HIST1H2BC</t>
  </si>
  <si>
    <t>TIMP2</t>
  </si>
  <si>
    <t>PCSK4</t>
  </si>
  <si>
    <t>OGN</t>
  </si>
  <si>
    <t>PROM1</t>
  </si>
  <si>
    <t>IGLC6</t>
  </si>
  <si>
    <t>POTEI</t>
  </si>
  <si>
    <t>FGF16</t>
  </si>
  <si>
    <t>SPINT1</t>
  </si>
  <si>
    <t>PPY</t>
  </si>
  <si>
    <t>ACTB</t>
  </si>
  <si>
    <t>MMRN2</t>
  </si>
  <si>
    <t>GDF10</t>
  </si>
  <si>
    <t>USPL1</t>
  </si>
  <si>
    <t>ACTA2</t>
  </si>
  <si>
    <t>Q9UF83</t>
  </si>
  <si>
    <t>EEF1A1P5</t>
  </si>
  <si>
    <t>CABP1</t>
  </si>
  <si>
    <t>LMCD1</t>
  </si>
  <si>
    <t>C1RL</t>
  </si>
  <si>
    <t>IL36G</t>
  </si>
  <si>
    <t>IL36B</t>
  </si>
  <si>
    <t>IL37</t>
  </si>
  <si>
    <t>SEMA3F</t>
  </si>
  <si>
    <t>NOG</t>
  </si>
  <si>
    <t>IL20</t>
  </si>
  <si>
    <t>CHIT1</t>
  </si>
  <si>
    <t>SELENBP1</t>
  </si>
  <si>
    <t>PLA2G3</t>
  </si>
  <si>
    <t>ERAP1</t>
  </si>
  <si>
    <t>MTMR4</t>
  </si>
  <si>
    <t>HAMP</t>
  </si>
  <si>
    <t>IK</t>
  </si>
  <si>
    <t>SEMA3E</t>
  </si>
  <si>
    <t>IL24</t>
  </si>
  <si>
    <t>ZNF446</t>
  </si>
  <si>
    <t>PMPCA</t>
  </si>
  <si>
    <t>WNT9B</t>
  </si>
  <si>
    <t>SERPINB5</t>
  </si>
  <si>
    <t>INHBE</t>
  </si>
  <si>
    <t>LRIG3</t>
  </si>
  <si>
    <t>CFHR1</t>
  </si>
  <si>
    <t>CES3</t>
  </si>
  <si>
    <t>EPGN</t>
  </si>
  <si>
    <t>IGFL1</t>
  </si>
  <si>
    <t>TNFAIP2</t>
  </si>
  <si>
    <t>TGFBR3</t>
  </si>
  <si>
    <t>ERVH48-1</t>
  </si>
  <si>
    <t>MROH7</t>
  </si>
  <si>
    <t>CXCL13</t>
  </si>
  <si>
    <t>FIGF</t>
  </si>
  <si>
    <t>CD5L</t>
  </si>
  <si>
    <t>PCSK5</t>
  </si>
  <si>
    <t>POSTN</t>
  </si>
  <si>
    <t>FKRP</t>
  </si>
  <si>
    <t>SIL1</t>
  </si>
  <si>
    <t>IFNAR2</t>
  </si>
  <si>
    <t>MASP1</t>
  </si>
  <si>
    <t>NDP</t>
  </si>
  <si>
    <t>COL14A1</t>
  </si>
  <si>
    <t>COLQ</t>
  </si>
  <si>
    <t>SEMA4C</t>
  </si>
  <si>
    <t>NODAL</t>
  </si>
  <si>
    <t>TGS1</t>
  </si>
  <si>
    <t>UCN2</t>
  </si>
  <si>
    <t>IFNA1</t>
  </si>
  <si>
    <t>PCDH15</t>
  </si>
  <si>
    <t>SCGB3A1</t>
  </si>
  <si>
    <t>GDF6</t>
  </si>
  <si>
    <t>SERPINB12</t>
  </si>
  <si>
    <t>GHR</t>
  </si>
  <si>
    <t>CLU</t>
  </si>
  <si>
    <t>COL6A2</t>
  </si>
  <si>
    <t>FGF5</t>
  </si>
  <si>
    <t>HSPD1</t>
  </si>
  <si>
    <t>C9orf72</t>
  </si>
  <si>
    <t>RBP3</t>
  </si>
  <si>
    <t>KIT</t>
  </si>
  <si>
    <t>PF4V1</t>
  </si>
  <si>
    <t>MEP1B</t>
  </si>
  <si>
    <t>MEP1A</t>
  </si>
  <si>
    <t>TFPI</t>
  </si>
  <si>
    <t>HIST2H2BE</t>
  </si>
  <si>
    <t>TST</t>
  </si>
  <si>
    <t>TRIM75P</t>
  </si>
  <si>
    <t>PRSS8</t>
  </si>
  <si>
    <t>PTGIS</t>
  </si>
  <si>
    <t>SPP1</t>
  </si>
  <si>
    <t>CARTPT</t>
  </si>
  <si>
    <t>DDB1</t>
  </si>
  <si>
    <t>SFRP2</t>
  </si>
  <si>
    <t>INA</t>
  </si>
  <si>
    <t>CCL3</t>
  </si>
  <si>
    <t>SRGN</t>
  </si>
  <si>
    <t>SERPIND1</t>
  </si>
  <si>
    <t>SERPINA7</t>
  </si>
  <si>
    <t>CLEC3B</t>
  </si>
  <si>
    <t>FABP3</t>
  </si>
  <si>
    <t>ICAM1</t>
  </si>
  <si>
    <t>EDN1</t>
  </si>
  <si>
    <t>IL6</t>
  </si>
  <si>
    <t>FGF1</t>
  </si>
  <si>
    <t>MPO</t>
  </si>
  <si>
    <t>CFI</t>
  </si>
  <si>
    <t>SERPINA5</t>
  </si>
  <si>
    <t>SERPINE1</t>
  </si>
  <si>
    <t>SERPINB2</t>
  </si>
  <si>
    <t>IL4</t>
  </si>
  <si>
    <t>INHA</t>
  </si>
  <si>
    <t>S100A8</t>
  </si>
  <si>
    <t>KRT85</t>
  </si>
  <si>
    <t>KRT83</t>
  </si>
  <si>
    <t>A1BG</t>
  </si>
  <si>
    <t>P04206</t>
  </si>
  <si>
    <t>CXADR</t>
  </si>
  <si>
    <t>LCAT</t>
  </si>
  <si>
    <t>APOB</t>
  </si>
  <si>
    <t>PDGFA</t>
  </si>
  <si>
    <t>ANXA1</t>
  </si>
  <si>
    <t>CSTB</t>
  </si>
  <si>
    <t>PLA2G1B</t>
  </si>
  <si>
    <t>VTN</t>
  </si>
  <si>
    <t>C4BPA</t>
  </si>
  <si>
    <t>IFNA13</t>
  </si>
  <si>
    <t>SERPINB11</t>
  </si>
  <si>
    <t>COL25A1</t>
  </si>
  <si>
    <t>BMP8A</t>
  </si>
  <si>
    <t>DKFZp779N1944</t>
  </si>
  <si>
    <t>PODN</t>
  </si>
  <si>
    <t>SPOCK3</t>
  </si>
  <si>
    <t>GDF7</t>
  </si>
  <si>
    <t>MBL2</t>
  </si>
  <si>
    <t>LIPC</t>
  </si>
  <si>
    <t>HSPA8</t>
  </si>
  <si>
    <t>CRHBP</t>
  </si>
  <si>
    <t>ULBP2</t>
  </si>
  <si>
    <t>HAPLN3</t>
  </si>
  <si>
    <t>ANGPT4</t>
  </si>
  <si>
    <t>CFL2</t>
  </si>
  <si>
    <t>ITM2B</t>
  </si>
  <si>
    <t>MS4A1</t>
  </si>
  <si>
    <t>UTP11L</t>
  </si>
  <si>
    <t>LOXL2</t>
  </si>
  <si>
    <t>ABI3BP</t>
  </si>
  <si>
    <t>CETP</t>
  </si>
  <si>
    <t>ANGPTL3</t>
  </si>
  <si>
    <t>PLEKHH3</t>
  </si>
  <si>
    <t>TIMM8B</t>
  </si>
  <si>
    <t>LIPG</t>
  </si>
  <si>
    <t>P01776</t>
  </si>
  <si>
    <t>P01768</t>
  </si>
  <si>
    <t>P01766</t>
  </si>
  <si>
    <t>P01765</t>
  </si>
  <si>
    <t>P01619</t>
  </si>
  <si>
    <t>URS00002E857A_9606</t>
  </si>
  <si>
    <t>IGJ</t>
  </si>
  <si>
    <t>EPO</t>
  </si>
  <si>
    <t>IL1B</t>
  </si>
  <si>
    <t>IL1A</t>
  </si>
  <si>
    <t>IFNG</t>
  </si>
  <si>
    <t>IFNB1</t>
  </si>
  <si>
    <t>IFNA14</t>
  </si>
  <si>
    <t>IFNA5</t>
  </si>
  <si>
    <t>IFNA21</t>
  </si>
  <si>
    <t>IFNA7</t>
  </si>
  <si>
    <t>IFNA10</t>
  </si>
  <si>
    <t>IFNA2</t>
  </si>
  <si>
    <t>DPT</t>
  </si>
  <si>
    <t>TNF</t>
  </si>
  <si>
    <t>GAST</t>
  </si>
  <si>
    <t>ZSWIM5</t>
  </si>
  <si>
    <t>INS</t>
  </si>
  <si>
    <t>NPY</t>
  </si>
  <si>
    <t>IFNK</t>
  </si>
  <si>
    <t>GHRH</t>
  </si>
  <si>
    <t>GCG</t>
  </si>
  <si>
    <t>PTH</t>
  </si>
  <si>
    <t>GH1</t>
  </si>
  <si>
    <t>SSPO</t>
  </si>
  <si>
    <t>IGFBP5</t>
  </si>
  <si>
    <t>IGFBP2</t>
  </si>
  <si>
    <t>MSMP</t>
  </si>
  <si>
    <t>WNT2</t>
  </si>
  <si>
    <t>IL5</t>
  </si>
  <si>
    <t>AMN</t>
  </si>
  <si>
    <t>RSPO3</t>
  </si>
  <si>
    <t>ACE2</t>
  </si>
  <si>
    <t>KIAA0556</t>
  </si>
  <si>
    <t>ZFC3H1</t>
  </si>
  <si>
    <t>FGF17</t>
  </si>
  <si>
    <t>CHIA</t>
  </si>
  <si>
    <t>TLE2</t>
  </si>
  <si>
    <t>RSPO4</t>
  </si>
  <si>
    <t>DEFA3</t>
  </si>
  <si>
    <t>DEFA1</t>
  </si>
  <si>
    <t>SHH</t>
  </si>
  <si>
    <t>ANGPT1</t>
  </si>
  <si>
    <t>KRT31</t>
  </si>
  <si>
    <t>PTPRR</t>
  </si>
  <si>
    <t>IFNA8</t>
  </si>
  <si>
    <t>PCOLCE</t>
  </si>
  <si>
    <t>MRGPRD</t>
  </si>
  <si>
    <t>DMXL2</t>
  </si>
  <si>
    <t>DSCAML1</t>
  </si>
  <si>
    <t>SMR3B</t>
  </si>
  <si>
    <t>PRH1</t>
  </si>
  <si>
    <t>HPX</t>
  </si>
  <si>
    <t>TF</t>
  </si>
  <si>
    <t>TFRC</t>
  </si>
  <si>
    <t>CXCL10</t>
  </si>
  <si>
    <t>PF4</t>
  </si>
  <si>
    <t>PPBP</t>
  </si>
  <si>
    <t>GC</t>
  </si>
  <si>
    <t>TTR</t>
  </si>
  <si>
    <t>ORM1</t>
  </si>
  <si>
    <t>AMBP</t>
  </si>
  <si>
    <t>RBP4</t>
  </si>
  <si>
    <t>FN1</t>
  </si>
  <si>
    <t>LRG1</t>
  </si>
  <si>
    <t>APOH</t>
  </si>
  <si>
    <t>C1QC</t>
  </si>
  <si>
    <t>APCS</t>
  </si>
  <si>
    <t>CRP</t>
  </si>
  <si>
    <t>FGG</t>
  </si>
  <si>
    <t>FGA</t>
  </si>
  <si>
    <t>APOC3</t>
  </si>
  <si>
    <t>APOC2</t>
  </si>
  <si>
    <t>APOE</t>
  </si>
  <si>
    <t>APOA1</t>
  </si>
  <si>
    <t>SPOCK1</t>
  </si>
  <si>
    <t>FRMD7</t>
  </si>
  <si>
    <t>COL3A1</t>
  </si>
  <si>
    <t>COL1A1</t>
  </si>
  <si>
    <t>UBN2</t>
  </si>
  <si>
    <t>CEL</t>
  </si>
  <si>
    <t>CXCL3</t>
  </si>
  <si>
    <t>PDE4C</t>
  </si>
  <si>
    <t>MFGE8</t>
  </si>
  <si>
    <t>LGALS3BP</t>
  </si>
  <si>
    <t>DDR1</t>
  </si>
  <si>
    <t>Q6ZS49</t>
  </si>
  <si>
    <t>ADIPOQ</t>
  </si>
  <si>
    <t>TPSAB1</t>
  </si>
  <si>
    <t>TGFBI</t>
  </si>
  <si>
    <t>APOD</t>
  </si>
  <si>
    <t>APP</t>
  </si>
  <si>
    <t>IGF1</t>
  </si>
  <si>
    <t>IFNA16</t>
  </si>
  <si>
    <t>IFNA4</t>
  </si>
  <si>
    <t>IFNA6</t>
  </si>
  <si>
    <t>IFNW1</t>
  </si>
  <si>
    <t>CES1</t>
  </si>
  <si>
    <t>URS00001DC04F_9606</t>
  </si>
  <si>
    <t>LTBP2</t>
  </si>
  <si>
    <t>INSL4</t>
  </si>
  <si>
    <t>IL13RA2</t>
  </si>
  <si>
    <t>CP</t>
  </si>
  <si>
    <t>SOD1</t>
  </si>
  <si>
    <t>GDF3</t>
  </si>
  <si>
    <t>IL26</t>
  </si>
  <si>
    <t>BPIFA1</t>
  </si>
  <si>
    <t>REG3A</t>
  </si>
  <si>
    <t>KDSR</t>
  </si>
  <si>
    <t>LIPI</t>
  </si>
  <si>
    <t>ALDOA</t>
  </si>
  <si>
    <t>REN</t>
  </si>
  <si>
    <t>CFB</t>
  </si>
  <si>
    <t>F12</t>
  </si>
  <si>
    <t>PLG</t>
  </si>
  <si>
    <t>F9</t>
  </si>
  <si>
    <t>HP</t>
  </si>
  <si>
    <t>F2</t>
  </si>
  <si>
    <t>LALBA</t>
  </si>
  <si>
    <t>PRDX1</t>
  </si>
  <si>
    <t>FMOD</t>
  </si>
  <si>
    <t>CYTL1</t>
  </si>
  <si>
    <t>EGFR</t>
  </si>
  <si>
    <t>PDGFC</t>
  </si>
  <si>
    <t>IL17C</t>
  </si>
  <si>
    <t>CXCL9</t>
  </si>
  <si>
    <t>POMC</t>
  </si>
  <si>
    <t>GNRH1</t>
  </si>
  <si>
    <t>TGFB1</t>
  </si>
  <si>
    <t>TGFA</t>
  </si>
  <si>
    <t>EGF</t>
  </si>
  <si>
    <t>PDGFB</t>
  </si>
  <si>
    <t>KNG1</t>
  </si>
  <si>
    <t>CSTA</t>
  </si>
  <si>
    <t>CST1</t>
  </si>
  <si>
    <t>CST4</t>
  </si>
  <si>
    <t>CST3</t>
  </si>
  <si>
    <t>TIMP1</t>
  </si>
  <si>
    <t>C5</t>
  </si>
  <si>
    <t>C3</t>
  </si>
  <si>
    <t>AGT</t>
  </si>
  <si>
    <t>SERPINA3</t>
  </si>
  <si>
    <t>SERPINA1</t>
  </si>
  <si>
    <t>SERPINC1</t>
  </si>
  <si>
    <t>IL16</t>
  </si>
  <si>
    <t>CDK13</t>
  </si>
  <si>
    <t>IGHA2</t>
  </si>
  <si>
    <t>IGHA1</t>
  </si>
  <si>
    <t>IGHM</t>
  </si>
  <si>
    <t>IGHG4</t>
  </si>
  <si>
    <t>IGHG3</t>
  </si>
  <si>
    <t>IGHG2</t>
  </si>
  <si>
    <t>IGHG1</t>
  </si>
  <si>
    <t>IGKC</t>
  </si>
  <si>
    <t>PIGR</t>
  </si>
  <si>
    <t>GAS6</t>
  </si>
  <si>
    <t>TCEB3</t>
  </si>
  <si>
    <t>EBI3</t>
  </si>
  <si>
    <t>DPYSL3</t>
  </si>
  <si>
    <t>DAG1</t>
  </si>
  <si>
    <t>IL18</t>
  </si>
  <si>
    <t>HYAL1</t>
  </si>
  <si>
    <t>FBN1</t>
  </si>
  <si>
    <t>DLK1</t>
  </si>
  <si>
    <t>ITGAM</t>
  </si>
  <si>
    <t>NUCB2</t>
  </si>
  <si>
    <t>LCN2</t>
  </si>
  <si>
    <t>CXCL6</t>
  </si>
  <si>
    <t>GPLD1</t>
  </si>
  <si>
    <t>CCL7</t>
  </si>
  <si>
    <t>CCL8</t>
  </si>
  <si>
    <t>APOL4</t>
  </si>
  <si>
    <t>PCSK6</t>
  </si>
  <si>
    <t>KLK6</t>
  </si>
  <si>
    <t>SEMA4D</t>
  </si>
  <si>
    <t>KAT2A</t>
  </si>
  <si>
    <t>CTSV</t>
  </si>
  <si>
    <t>URS00004BCD9C_9606</t>
  </si>
  <si>
    <t>KRT81</t>
  </si>
  <si>
    <t>KRT33B</t>
  </si>
  <si>
    <t>HABP2</t>
  </si>
  <si>
    <t>SPARCL1</t>
  </si>
  <si>
    <t>FGFBP1</t>
  </si>
  <si>
    <t>WFDC2</t>
  </si>
  <si>
    <t>EDDM3A</t>
  </si>
  <si>
    <t>LMAN2</t>
  </si>
  <si>
    <t>FAP</t>
  </si>
  <si>
    <t>MERTK</t>
  </si>
  <si>
    <t>STX4</t>
  </si>
  <si>
    <t>FSTL1</t>
  </si>
  <si>
    <t>EFEMP1</t>
  </si>
  <si>
    <t>NLGN3</t>
  </si>
  <si>
    <t>RAB11FIP4</t>
  </si>
  <si>
    <t>ACTA1</t>
  </si>
  <si>
    <t>EEF1A1</t>
  </si>
  <si>
    <t>BMPR2</t>
  </si>
  <si>
    <t>ACTC1</t>
  </si>
  <si>
    <t>ENPP2</t>
  </si>
  <si>
    <t>IFNE</t>
  </si>
  <si>
    <t>PKHD1L1</t>
  </si>
  <si>
    <t>SERPINA9</t>
  </si>
  <si>
    <t>FJX1</t>
  </si>
  <si>
    <t>BIVM</t>
  </si>
  <si>
    <t>ASAH1</t>
  </si>
  <si>
    <t>SERPINA11</t>
  </si>
  <si>
    <t>ADAM9</t>
  </si>
  <si>
    <t>BTN1A1</t>
  </si>
  <si>
    <t>SPX</t>
  </si>
  <si>
    <t>MMP20</t>
  </si>
  <si>
    <t>DLG3</t>
  </si>
  <si>
    <t>FRZB</t>
  </si>
  <si>
    <t>KRT35</t>
  </si>
  <si>
    <t>CHRDL2</t>
  </si>
  <si>
    <t>HTRA1</t>
  </si>
  <si>
    <t>HIST1H2BK</t>
  </si>
  <si>
    <t>SORL1</t>
  </si>
  <si>
    <t>PLA2G6</t>
  </si>
  <si>
    <t>PXDN</t>
  </si>
  <si>
    <t>SRPX2</t>
  </si>
  <si>
    <t>CCL17</t>
  </si>
  <si>
    <t>GNL3</t>
  </si>
  <si>
    <t>SMPDL3B</t>
  </si>
  <si>
    <t>GREM1</t>
  </si>
  <si>
    <t>CHID1</t>
  </si>
  <si>
    <t>IL22RA2</t>
  </si>
  <si>
    <t>MYDGF</t>
  </si>
  <si>
    <t>UCN3</t>
  </si>
  <si>
    <t>RSPO1</t>
  </si>
  <si>
    <t>IGFBP7</t>
  </si>
  <si>
    <t>PYY</t>
  </si>
  <si>
    <t>ARSG</t>
  </si>
  <si>
    <t>ZG16B</t>
  </si>
  <si>
    <t>KRT87P</t>
  </si>
  <si>
    <t>SLPI</t>
  </si>
  <si>
    <t>KLKB1</t>
  </si>
  <si>
    <t>ANG</t>
  </si>
  <si>
    <t>CTSH</t>
  </si>
  <si>
    <t>CSF1</t>
  </si>
  <si>
    <t>HMOX1</t>
  </si>
  <si>
    <t>BMP3</t>
  </si>
  <si>
    <t>CNP</t>
  </si>
  <si>
    <t>INHBB</t>
  </si>
  <si>
    <t>EIF2A</t>
  </si>
  <si>
    <t>HMGB1</t>
  </si>
  <si>
    <t>LGALS1</t>
  </si>
  <si>
    <t>CXCL1</t>
  </si>
  <si>
    <t>CFL1</t>
  </si>
  <si>
    <t>TNFSF4</t>
  </si>
  <si>
    <t>ENG</t>
  </si>
  <si>
    <t>IL13</t>
  </si>
  <si>
    <t>HSPB1</t>
  </si>
  <si>
    <t>FURIN</t>
  </si>
  <si>
    <t>CSF3</t>
  </si>
  <si>
    <t>ALOX5</t>
  </si>
  <si>
    <t>HMSD</t>
  </si>
  <si>
    <t>CD36</t>
  </si>
  <si>
    <t>CCL3L1</t>
  </si>
  <si>
    <t>SELE</t>
  </si>
  <si>
    <t>CRISP2</t>
  </si>
  <si>
    <t>PCSK2</t>
  </si>
  <si>
    <t>CCL26</t>
  </si>
  <si>
    <t>CLEC11A</t>
  </si>
  <si>
    <t>CMA1</t>
  </si>
  <si>
    <t>MICA</t>
  </si>
  <si>
    <t>SPN</t>
  </si>
  <si>
    <t>SELP</t>
  </si>
  <si>
    <t>SFRP4</t>
  </si>
  <si>
    <t>COL6A3</t>
  </si>
  <si>
    <t>DPEP1</t>
  </si>
  <si>
    <t>PECAM1</t>
  </si>
  <si>
    <t>WNT6</t>
  </si>
  <si>
    <t>CPQ</t>
  </si>
  <si>
    <t>HILPDA</t>
  </si>
  <si>
    <t>URS00004C9052_9606</t>
  </si>
  <si>
    <t>KAL1</t>
  </si>
  <si>
    <t>CA6</t>
  </si>
  <si>
    <t>FBLN1</t>
  </si>
  <si>
    <t>LAMA1</t>
  </si>
  <si>
    <t>AZGP1</t>
  </si>
  <si>
    <t>PXDNL</t>
  </si>
  <si>
    <t>CTSS</t>
  </si>
  <si>
    <t>SSC5D</t>
  </si>
  <si>
    <t>IL1RN</t>
  </si>
  <si>
    <t>LBP</t>
  </si>
  <si>
    <t>CTHRC1</t>
  </si>
  <si>
    <t>CEACAM8</t>
  </si>
  <si>
    <t>P18136</t>
  </si>
  <si>
    <t>S100A11</t>
  </si>
  <si>
    <t>SFN</t>
  </si>
  <si>
    <t>BMP7</t>
  </si>
  <si>
    <t>PRR4</t>
  </si>
  <si>
    <t>CEACAM16</t>
  </si>
  <si>
    <t>MSN</t>
  </si>
  <si>
    <t>PTX3</t>
  </si>
  <si>
    <t>CXCL2</t>
  </si>
  <si>
    <t>AOC1</t>
  </si>
  <si>
    <t>TTBK2</t>
  </si>
  <si>
    <t>ORM2</t>
  </si>
  <si>
    <t>HFE2</t>
  </si>
  <si>
    <t>FGB</t>
  </si>
  <si>
    <t>GGT1</t>
  </si>
  <si>
    <t>TNFRSF1A</t>
  </si>
  <si>
    <t>SOGA1</t>
  </si>
  <si>
    <t>DKK1</t>
  </si>
  <si>
    <t>MST1</t>
  </si>
  <si>
    <t>TNC</t>
  </si>
  <si>
    <t>TGFB3</t>
  </si>
  <si>
    <t>LCN1</t>
  </si>
  <si>
    <t>PRTN3</t>
  </si>
  <si>
    <t>IGFBP6</t>
  </si>
  <si>
    <t>KLK8</t>
  </si>
  <si>
    <t>MST1L</t>
  </si>
  <si>
    <t>AXL</t>
  </si>
  <si>
    <t>CLCA3P</t>
  </si>
  <si>
    <t>OAS3</t>
  </si>
  <si>
    <t>FGF9</t>
  </si>
  <si>
    <t>CNOT1</t>
  </si>
  <si>
    <t>HSPG2</t>
  </si>
  <si>
    <t>MUC5AC</t>
  </si>
  <si>
    <t>FLT1</t>
  </si>
  <si>
    <t>LGALS3</t>
  </si>
  <si>
    <t>SERPINB3</t>
  </si>
  <si>
    <t>ALDH3A1</t>
  </si>
  <si>
    <t>SERPINB1</t>
  </si>
  <si>
    <t>VCAM1</t>
  </si>
  <si>
    <t>SNCA</t>
  </si>
  <si>
    <t>ELFN2</t>
  </si>
  <si>
    <t>OLFM4</t>
  </si>
  <si>
    <t>CCBE1</t>
  </si>
  <si>
    <t>PATE2</t>
  </si>
  <si>
    <t>KRT2</t>
  </si>
  <si>
    <t>IGFALS</t>
  </si>
  <si>
    <t>TIMP3</t>
  </si>
  <si>
    <t>SAA4</t>
  </si>
  <si>
    <t>KRT9</t>
  </si>
  <si>
    <t>THBS4</t>
  </si>
  <si>
    <t>NPFF</t>
  </si>
  <si>
    <t>ANGPT2</t>
  </si>
  <si>
    <t>ADAMTS3</t>
  </si>
  <si>
    <t>MCF2L</t>
  </si>
  <si>
    <t>SPTBN2</t>
  </si>
  <si>
    <t>BMP8B</t>
  </si>
  <si>
    <t>ACTBL2</t>
  </si>
  <si>
    <t>WNT8A</t>
  </si>
  <si>
    <t>STX2</t>
  </si>
  <si>
    <t>PRTG</t>
  </si>
  <si>
    <t>ADM</t>
  </si>
  <si>
    <t>RDX</t>
  </si>
  <si>
    <t>GGH</t>
  </si>
  <si>
    <t>ZNF649</t>
  </si>
  <si>
    <t>AIFM2</t>
  </si>
  <si>
    <t>PCSK1</t>
  </si>
  <si>
    <t>CXCL5</t>
  </si>
  <si>
    <t>AFM</t>
  </si>
  <si>
    <t>CPA6</t>
  </si>
  <si>
    <t>ASIP</t>
  </si>
  <si>
    <t>WNT2B</t>
  </si>
  <si>
    <t>WNT8B</t>
  </si>
  <si>
    <t>HIST1H2BI</t>
  </si>
  <si>
    <t>PRSS3</t>
  </si>
  <si>
    <t>MMP10</t>
  </si>
  <si>
    <t>MMP7</t>
  </si>
  <si>
    <t>CST2</t>
  </si>
  <si>
    <t>GSTP1</t>
  </si>
  <si>
    <t>MMP8</t>
  </si>
  <si>
    <t>FGF2</t>
  </si>
  <si>
    <t>GNLY</t>
  </si>
  <si>
    <t>IGFBP4</t>
  </si>
  <si>
    <t>IGFBP1</t>
  </si>
  <si>
    <t>IL3</t>
  </si>
  <si>
    <t>CCL2</t>
  </si>
  <si>
    <t>CFH</t>
  </si>
  <si>
    <t>TPT1</t>
  </si>
  <si>
    <t>CD14</t>
  </si>
  <si>
    <t>H7C469</t>
  </si>
  <si>
    <t>INHBA</t>
  </si>
  <si>
    <t>CCL4L1</t>
  </si>
  <si>
    <t>METRNL</t>
  </si>
  <si>
    <t>VASH1</t>
  </si>
  <si>
    <t>LRRK2</t>
  </si>
  <si>
    <t>RBMX</t>
  </si>
  <si>
    <t>LUM</t>
  </si>
  <si>
    <t>HDGF</t>
  </si>
  <si>
    <t>NDUFAF7</t>
  </si>
  <si>
    <t>MSTN</t>
  </si>
  <si>
    <t>APOL1</t>
  </si>
  <si>
    <t>NRP1</t>
  </si>
  <si>
    <t>CHEK1</t>
  </si>
  <si>
    <t>CXCL11</t>
  </si>
  <si>
    <t>CTRL</t>
  </si>
  <si>
    <t>NRG2</t>
  </si>
  <si>
    <t>CEACAM6</t>
  </si>
  <si>
    <t>IL6ST</t>
  </si>
  <si>
    <t>UTS2</t>
  </si>
  <si>
    <t>BMP10</t>
  </si>
  <si>
    <t>WISP3</t>
  </si>
  <si>
    <t>WISP1</t>
  </si>
  <si>
    <t>GIF</t>
  </si>
  <si>
    <t>LYPD3</t>
  </si>
  <si>
    <t>ANXA13</t>
  </si>
  <si>
    <t>RTN3</t>
  </si>
  <si>
    <t>PON1</t>
  </si>
  <si>
    <t>MDH1</t>
  </si>
  <si>
    <t>STOM</t>
  </si>
  <si>
    <t>LECT2</t>
  </si>
  <si>
    <t>EREG</t>
  </si>
  <si>
    <t>WNT9A</t>
  </si>
  <si>
    <t>KLK14</t>
  </si>
  <si>
    <t>IL2</t>
  </si>
  <si>
    <t>POTEF</t>
  </si>
  <si>
    <t>AGR2</t>
  </si>
  <si>
    <t>BMP15</t>
  </si>
  <si>
    <t>LGI1</t>
  </si>
  <si>
    <t>SCGB1D2</t>
  </si>
  <si>
    <t>SCGB1D1</t>
  </si>
  <si>
    <t>EPPIN</t>
  </si>
  <si>
    <t>CFP</t>
  </si>
  <si>
    <t>ANGPTL1</t>
  </si>
  <si>
    <t>CER1</t>
  </si>
  <si>
    <t>GPRC5B</t>
  </si>
  <si>
    <t>TAC4</t>
  </si>
  <si>
    <t>CALR</t>
  </si>
  <si>
    <t>FSTL3</t>
  </si>
  <si>
    <t>GDF1</t>
  </si>
  <si>
    <t>TNFRSF6B</t>
  </si>
  <si>
    <t>RS1</t>
  </si>
  <si>
    <t>FGF10</t>
  </si>
  <si>
    <t>NBL1</t>
  </si>
  <si>
    <t>PTGDS</t>
  </si>
  <si>
    <t>WNT5A</t>
  </si>
  <si>
    <t>CCL25</t>
  </si>
  <si>
    <t>LEP</t>
  </si>
  <si>
    <t>PLAU</t>
  </si>
  <si>
    <t>VGF</t>
  </si>
  <si>
    <t>LAMA5</t>
  </si>
  <si>
    <t>NAPSA</t>
  </si>
  <si>
    <t>GLE1</t>
  </si>
  <si>
    <t>APOO</t>
  </si>
  <si>
    <t>IL12B</t>
  </si>
  <si>
    <t>IL12A</t>
  </si>
  <si>
    <t>FUCA2</t>
  </si>
  <si>
    <t>CCL11</t>
  </si>
  <si>
    <t>MECP2</t>
  </si>
  <si>
    <t>SMARCA4</t>
  </si>
  <si>
    <t>MIA</t>
  </si>
  <si>
    <t>WNT5B</t>
  </si>
  <si>
    <t>PPFIBP2</t>
  </si>
  <si>
    <t>APOA1BP</t>
  </si>
  <si>
    <t>Q8NDZ9</t>
  </si>
  <si>
    <t>FREM3</t>
  </si>
  <si>
    <t>LILRB2</t>
  </si>
  <si>
    <t>CPXM2</t>
  </si>
  <si>
    <t>SFRP1</t>
  </si>
  <si>
    <t>ACTG1</t>
  </si>
  <si>
    <t>NLGN4X</t>
  </si>
  <si>
    <t>C4B</t>
  </si>
  <si>
    <t>C4A</t>
  </si>
  <si>
    <t>C3orf33</t>
  </si>
  <si>
    <t>MMP13</t>
  </si>
  <si>
    <t>CES5A</t>
  </si>
  <si>
    <t>LEG1</t>
  </si>
  <si>
    <t>CTSC</t>
  </si>
  <si>
    <t>COPA</t>
  </si>
  <si>
    <t>LCN1P1</t>
  </si>
  <si>
    <t>CDH13</t>
  </si>
  <si>
    <t>GNB2</t>
  </si>
  <si>
    <t>SUPT20HL2</t>
  </si>
  <si>
    <t>INHBC</t>
  </si>
  <si>
    <t>ZCCHC11</t>
  </si>
  <si>
    <t>IL9R</t>
  </si>
  <si>
    <t>UBC</t>
  </si>
  <si>
    <t>UBB</t>
  </si>
  <si>
    <t>POTEJ</t>
  </si>
  <si>
    <t>IGLC3</t>
  </si>
  <si>
    <t>IGLC2</t>
  </si>
  <si>
    <t>IGLC1</t>
  </si>
  <si>
    <t>CFAP58</t>
  </si>
  <si>
    <t>HEL-S-29</t>
  </si>
  <si>
    <t>HEL-211</t>
  </si>
  <si>
    <t>SFRP5</t>
  </si>
  <si>
    <t>PLXDC1</t>
  </si>
  <si>
    <t>TMPRSS6</t>
  </si>
  <si>
    <t>TMC8</t>
  </si>
  <si>
    <t>IFNL1</t>
  </si>
  <si>
    <t>COL18A1</t>
  </si>
  <si>
    <t>COL15A1</t>
  </si>
  <si>
    <t>IFNL3</t>
  </si>
  <si>
    <t>FAM20C</t>
  </si>
  <si>
    <t>F11</t>
  </si>
  <si>
    <t>BTD</t>
  </si>
  <si>
    <t>CTSK</t>
  </si>
  <si>
    <t>CTSO</t>
  </si>
  <si>
    <t>C1QTNF3</t>
  </si>
  <si>
    <t>C1QTNF1</t>
  </si>
  <si>
    <t>JAM3</t>
  </si>
  <si>
    <t>SERPINA4</t>
  </si>
  <si>
    <t>SCUBE1</t>
  </si>
  <si>
    <t>SULF2</t>
  </si>
  <si>
    <t>FAM178A</t>
  </si>
  <si>
    <t>SERPINA12</t>
  </si>
  <si>
    <t>CPO</t>
  </si>
  <si>
    <t>EGFL6</t>
  </si>
  <si>
    <t>AEBP1</t>
  </si>
  <si>
    <t>GDF5</t>
  </si>
  <si>
    <t>GNL1</t>
  </si>
  <si>
    <t>SERPINB9</t>
  </si>
  <si>
    <t>ACTG2</t>
  </si>
  <si>
    <t>SIPA1L3</t>
  </si>
  <si>
    <t>CHI3L1</t>
  </si>
  <si>
    <t>HMGB2</t>
  </si>
  <si>
    <t>S100A4</t>
  </si>
  <si>
    <t>CNTF</t>
  </si>
  <si>
    <t>NELL2</t>
  </si>
  <si>
    <t>PON3</t>
  </si>
  <si>
    <t>AGER</t>
  </si>
  <si>
    <t>KITLG</t>
  </si>
  <si>
    <t>SFTPA1</t>
  </si>
  <si>
    <t>SFTPA2</t>
  </si>
  <si>
    <t>ENOX1</t>
  </si>
  <si>
    <t>GREM2</t>
  </si>
  <si>
    <t>CMTM2</t>
  </si>
  <si>
    <t>SMPDL3A</t>
  </si>
  <si>
    <t>XCL1</t>
  </si>
  <si>
    <t>XDH</t>
  </si>
  <si>
    <t>SPON1</t>
  </si>
  <si>
    <t>FGF23</t>
  </si>
  <si>
    <t>FGF22</t>
  </si>
  <si>
    <t>FGF12</t>
  </si>
  <si>
    <t>CPA2</t>
  </si>
  <si>
    <t>CRISP1</t>
  </si>
  <si>
    <t>CSN1S1</t>
  </si>
  <si>
    <t>PNLIPRP2</t>
  </si>
  <si>
    <t>TACSTD2</t>
  </si>
  <si>
    <t>C1QTNF2</t>
  </si>
  <si>
    <t>C1QTNF4</t>
  </si>
  <si>
    <t>C1QTNF7</t>
  </si>
  <si>
    <t>FAM132A</t>
  </si>
  <si>
    <t>SCT</t>
  </si>
  <si>
    <t>BGLAP</t>
  </si>
  <si>
    <t>RAMP1</t>
  </si>
  <si>
    <t>FAM132B</t>
  </si>
  <si>
    <t>MIF</t>
  </si>
  <si>
    <t>MMEL1</t>
  </si>
  <si>
    <t>TWSG1</t>
  </si>
  <si>
    <t>GFRA4</t>
  </si>
  <si>
    <t>CAT</t>
  </si>
  <si>
    <t>PROC</t>
  </si>
  <si>
    <t>CD40LG</t>
  </si>
  <si>
    <t>ARTN</t>
  </si>
  <si>
    <t>OTOG</t>
  </si>
  <si>
    <t>DEFA4</t>
  </si>
  <si>
    <t>CCK</t>
  </si>
  <si>
    <t>TNFSF5</t>
  </si>
  <si>
    <t>UCMA</t>
  </si>
  <si>
    <t>DMKN</t>
  </si>
  <si>
    <t>PI16</t>
  </si>
  <si>
    <t>AGRN</t>
  </si>
  <si>
    <t>F7</t>
  </si>
  <si>
    <t>CBLN2</t>
  </si>
  <si>
    <t>IL17D</t>
  </si>
  <si>
    <t>IGF2</t>
  </si>
  <si>
    <t>LTA</t>
  </si>
  <si>
    <t>TNFRSF9</t>
  </si>
  <si>
    <t>HGFAC</t>
  </si>
  <si>
    <t>SFTPB</t>
  </si>
  <si>
    <t>LGI4</t>
  </si>
  <si>
    <t>GPC2</t>
  </si>
  <si>
    <t>OLFM3</t>
  </si>
  <si>
    <t>NPPC</t>
  </si>
  <si>
    <t>BDNF</t>
  </si>
  <si>
    <t>TNFSF13B</t>
  </si>
  <si>
    <t>SEPP1</t>
  </si>
  <si>
    <t>TNFSF8</t>
  </si>
  <si>
    <t>CD70</t>
  </si>
  <si>
    <t>IL1R1</t>
  </si>
  <si>
    <t>GPI</t>
  </si>
  <si>
    <t>MCAM</t>
  </si>
  <si>
    <t>SOSTDC1</t>
  </si>
  <si>
    <t>RETN</t>
  </si>
  <si>
    <t>KISS1</t>
  </si>
  <si>
    <t>SEMA3C</t>
  </si>
  <si>
    <t>C4B_2</t>
  </si>
  <si>
    <t>BPIFB2</t>
  </si>
  <si>
    <t>PSPN</t>
  </si>
  <si>
    <t>DEFA6</t>
  </si>
  <si>
    <t>DEFA5</t>
  </si>
  <si>
    <t>IL9</t>
  </si>
  <si>
    <t>COL2A1</t>
  </si>
  <si>
    <t>SFTPD</t>
  </si>
  <si>
    <t>SOST</t>
  </si>
  <si>
    <t>CMTM8</t>
  </si>
  <si>
    <t>CMTM4</t>
  </si>
  <si>
    <t>CPAMD8</t>
  </si>
  <si>
    <t>BMP1</t>
  </si>
  <si>
    <t>CMTM1</t>
  </si>
  <si>
    <t>TPI1</t>
  </si>
  <si>
    <t>FLRT1</t>
  </si>
  <si>
    <t>IHH</t>
  </si>
  <si>
    <t>FLRT2</t>
  </si>
  <si>
    <t>OTOP1</t>
  </si>
  <si>
    <t>CD40</t>
  </si>
  <si>
    <t>ADAMTS13</t>
  </si>
  <si>
    <t>LOXL3</t>
  </si>
  <si>
    <t>TNFSF9</t>
  </si>
  <si>
    <t>INSL3</t>
  </si>
  <si>
    <t>SPON2</t>
  </si>
  <si>
    <t>IL22</t>
  </si>
  <si>
    <t>SERPINA13P</t>
  </si>
  <si>
    <t>SEZ6</t>
  </si>
  <si>
    <t>CRELD2</t>
  </si>
  <si>
    <t>OLFM1</t>
  </si>
  <si>
    <t>FAM3B</t>
  </si>
  <si>
    <t>C10orf99</t>
  </si>
  <si>
    <t>GPC3</t>
  </si>
  <si>
    <t>C1QL4</t>
  </si>
  <si>
    <t>LOXL1</t>
  </si>
  <si>
    <t>THNSL2</t>
  </si>
  <si>
    <t>CXCL12</t>
  </si>
  <si>
    <t>CBLN3</t>
  </si>
  <si>
    <t>UMODL1</t>
  </si>
  <si>
    <t>LAMC2</t>
  </si>
  <si>
    <t>TFF2</t>
  </si>
  <si>
    <t>COL20A1</t>
  </si>
  <si>
    <t>ADA</t>
  </si>
  <si>
    <t>GIP</t>
  </si>
  <si>
    <t>IL15RA</t>
  </si>
  <si>
    <t>CPXM1</t>
  </si>
  <si>
    <t>C1QBP</t>
  </si>
  <si>
    <t>FGFBP2</t>
  </si>
  <si>
    <t>FGF7</t>
  </si>
  <si>
    <t>CD97</t>
  </si>
  <si>
    <t>TG</t>
  </si>
  <si>
    <t>AVP</t>
  </si>
  <si>
    <t>OXT</t>
  </si>
  <si>
    <t>NPPA</t>
  </si>
  <si>
    <t>LOX</t>
  </si>
  <si>
    <t>SERPINA2</t>
  </si>
  <si>
    <t>BPIFB1</t>
  </si>
  <si>
    <t>CCL15-CCL14</t>
  </si>
  <si>
    <t>DHH</t>
  </si>
  <si>
    <t>ARHGDIA</t>
  </si>
  <si>
    <t>ICAM4</t>
  </si>
  <si>
    <t>TCTN1</t>
  </si>
  <si>
    <t>VWC2L</t>
  </si>
  <si>
    <t>LY96</t>
  </si>
  <si>
    <t>IL31</t>
  </si>
  <si>
    <t>IL25</t>
  </si>
  <si>
    <t>F8</t>
  </si>
  <si>
    <t>CLCA1</t>
  </si>
  <si>
    <t>THBD</t>
  </si>
  <si>
    <t>ALPL</t>
  </si>
  <si>
    <t>IGFL4</t>
  </si>
  <si>
    <t>IL11</t>
  </si>
  <si>
    <t>ARG1</t>
  </si>
  <si>
    <t>EGFL7</t>
  </si>
  <si>
    <t>IL17B</t>
  </si>
  <si>
    <t>C3P1</t>
  </si>
  <si>
    <t>GLDN</t>
  </si>
  <si>
    <t>OVOS1</t>
  </si>
  <si>
    <t>OVOS2</t>
  </si>
  <si>
    <t>PATE4</t>
  </si>
  <si>
    <t>FLT3LG</t>
  </si>
  <si>
    <t>VEGFC</t>
  </si>
  <si>
    <t>PGF</t>
  </si>
  <si>
    <t>CTGF</t>
  </si>
  <si>
    <t>F5</t>
  </si>
  <si>
    <t>MT3</t>
  </si>
  <si>
    <t>RNLS</t>
  </si>
  <si>
    <t>NAMPT</t>
  </si>
  <si>
    <t>PRF1</t>
  </si>
  <si>
    <t>VSTM1</t>
  </si>
  <si>
    <t>TNFSF14</t>
  </si>
  <si>
    <t>STC1</t>
  </si>
  <si>
    <t>ADAMTS20</t>
  </si>
  <si>
    <t>ST14</t>
  </si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HK01_Exp</t>
  </si>
  <si>
    <t>Peptides HK02_Exp</t>
  </si>
  <si>
    <t>Peptides HK04_Exp</t>
  </si>
  <si>
    <t>Peptides HK05_Exp</t>
  </si>
  <si>
    <t>Razor + unique peptides HK01_Exp</t>
  </si>
  <si>
    <t>Razor + unique peptides HK02_Exp</t>
  </si>
  <si>
    <t>Razor + unique peptides HK04_Exp</t>
  </si>
  <si>
    <t>Razor + unique peptides HK05_Exp</t>
  </si>
  <si>
    <t>Unique peptides HK01_Exp</t>
  </si>
  <si>
    <t>Unique peptides HK02_Exp</t>
  </si>
  <si>
    <t>Unique peptides HK04_Exp</t>
  </si>
  <si>
    <t>Unique peptides HK05_Exp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Fraction average</t>
  </si>
  <si>
    <t>Fraction 1</t>
  </si>
  <si>
    <t>Fraction 2</t>
  </si>
  <si>
    <t>Fraction 3</t>
  </si>
  <si>
    <t>Experiment HK01_Exp</t>
  </si>
  <si>
    <t>Experiment HK02_Exp</t>
  </si>
  <si>
    <t>Experiment HK04_Exp</t>
  </si>
  <si>
    <t>Experiment HK05_Exp</t>
  </si>
  <si>
    <t>PEP</t>
  </si>
  <si>
    <t>Sequence coverage HK01_Exp [%]</t>
  </si>
  <si>
    <t>Sequence coverage HK02_Exp [%]</t>
  </si>
  <si>
    <t>Sequence coverage HK04_Exp [%]</t>
  </si>
  <si>
    <t>Sequence coverage HK05_Exp [%]</t>
  </si>
  <si>
    <t>Intensity</t>
  </si>
  <si>
    <t>Intensity HK01_Exp</t>
  </si>
  <si>
    <t>Intensity HK02_Exp</t>
  </si>
  <si>
    <t>Intensity HK04_Exp</t>
  </si>
  <si>
    <t>Intensity HK05_Exp</t>
  </si>
  <si>
    <t>iBAQ</t>
  </si>
  <si>
    <t>iBAQ HK01_Exp</t>
  </si>
  <si>
    <t>iBAQ HK02_Exp</t>
  </si>
  <si>
    <t>iBAQ HK04_Exp</t>
  </si>
  <si>
    <t>iBAQ HK05_Exp</t>
  </si>
  <si>
    <t>LFQ intensity HK01_Exp</t>
  </si>
  <si>
    <t>LFQ intensity HK02_Exp</t>
  </si>
  <si>
    <t>LFQ intensity HK04_Exp</t>
  </si>
  <si>
    <t>LFQ intensity HK05_Exp</t>
  </si>
  <si>
    <t>MS/MS Count HK01_Exp</t>
  </si>
  <si>
    <t>MS/MS Count HK02_Exp</t>
  </si>
  <si>
    <t>MS/MS Count HK04_Exp</t>
  </si>
  <si>
    <t>MS/MS Count HK05_Exp</t>
  </si>
  <si>
    <t>Only identified by site</t>
  </si>
  <si>
    <t>Reverse</t>
  </si>
  <si>
    <t>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Deamidation (N) site IDs</t>
  </si>
  <si>
    <t>Oxidation (M) site IDs</t>
  </si>
  <si>
    <t>Deamidation (N) site positions</t>
  </si>
  <si>
    <t>Oxidation (M) site positions</t>
  </si>
  <si>
    <t>HK1/4</t>
  </si>
  <si>
    <t>HK2/5</t>
  </si>
  <si>
    <t>LOG2 6h 1/3mL</t>
  </si>
  <si>
    <t>LOG2 24h 1/3mL</t>
  </si>
  <si>
    <t>H0YNX7;P30047;Q53F59</t>
  </si>
  <si>
    <t>3;3;2</t>
  </si>
  <si>
    <t>GTP cyclohydrolase 1 feedback regulatory protein</t>
  </si>
  <si>
    <t>GCHFR</t>
  </si>
  <si>
    <t>&gt;tr|H0YNX7|H0YNX7_HUMAN GTP cyclohydrolase 1 feedback regulatory protein OS=Homo sapiens GN=GCHFR PE=1 SV=1;&gt;sp|P30047|GFRP_HUMAN GTP cyclohydrolase 1 feedback regulatory protein OS=Homo sapiens GN=GCHFR PE=1 SV=3;&gt;tr|Q53F59|Q53F59_HUMAN GTP cyclohydrolase</t>
  </si>
  <si>
    <t>67;84;84</t>
  </si>
  <si>
    <t>894;7515;15037</t>
  </si>
  <si>
    <t>True;True;True</t>
  </si>
  <si>
    <t>977;8313;16789;16790</t>
  </si>
  <si>
    <t>5853;5854;5855;5856;5857;5858;5859;51511;51512;51513;104645;104646;104647;104648;104649;104650</t>
  </si>
  <si>
    <t>3648;3649;3650;3651;3652;33350;68656;68657</t>
  </si>
  <si>
    <t>3650;33350;68656</t>
  </si>
  <si>
    <t>V9HWG1;Q13228;B4DPI7;A6PVX1;H0Y532;F2Z2W8;F8WCR4;Q9H8A8;C9JVL0</t>
  </si>
  <si>
    <t>V9HWG1;Q13228;B4DPI7</t>
  </si>
  <si>
    <t>13;13;9;6;6;4;4;4;3</t>
  </si>
  <si>
    <t>Selenium-binding protein 1</t>
  </si>
  <si>
    <t xml:space="preserve">&gt;tr|V9HWG1|V9HWG1_HUMAN Epididymis secretory sperm binding protein Li 134P OS=Homo sapiens GN=HEL-S-134P PE=2 SV=1;&gt;sp|Q13228|SBP1_HUMAN Selenium-binding protein 1 OS=Homo sapiens GN=SELENBP1 PE=1 SV=2;&gt;tr|B4DPI7|B4DPI7_HUMAN cDNA FLJ52715, highly similar </t>
  </si>
  <si>
    <t>472;472;325;295;306;123;165;235;81</t>
  </si>
  <si>
    <t>3065;4430;5150;5199;6271;9464;9465;9927;10078;11268;11622;12930;14811</t>
  </si>
  <si>
    <t>True;True;True;True;True;True;True;True;True;True;True;True;True</t>
  </si>
  <si>
    <t>3370;4857;5664;5716;6891;6892;10478;10479;10983;11153;12657;13043;14454;16528</t>
  </si>
  <si>
    <t>20721;20722;20723;20724;20725;20726;20727;20728;20729;20730;20731;20732;20733;20734;29952;29953;29954;34670;34671;34672;34673;34674;34675;34676;34677;34678;34679;34680;34681;35004;35005;35006;35007;42449;42450;42451;42452;42453;42454;42455;42456;42457;42458;42459;42460;42461;42462;42463;42464;42465;42466;65928;65929;65930;65931;65932;68744;68745;68746;69708;69709;69710;79098;79099;79100;81287;81288;81289;81290;81291;81292;81293;81294;81295;81296;81297;90126;90127;90128;103089;103090</t>
  </si>
  <si>
    <t>13393;13394;13395;13396;19356;22292;22293;22294;22295;22296;22297;22298;22510;27660;27661;27662;27663;27664;27665;27666;27667;43020;43021;43022;43023;43024;43025;44631;45206;51804;51805;53210;53211;59271;59272;67742</t>
  </si>
  <si>
    <t>13396;19356;22296;22510;27666;43021;43023;44631;45206;51804;53211;59272;67742</t>
  </si>
  <si>
    <t>D9IWP9;P02749;B4DPN0;J3QRN2;J3QLI0;J3KS17;CON__P17690</t>
  </si>
  <si>
    <t>D9IWP9;P02749;B4DPN0;J3QRN2;J3QLI0</t>
  </si>
  <si>
    <t>7;7;6;4;4;2;1</t>
  </si>
  <si>
    <t>Beta-2-glycoprotein 1</t>
  </si>
  <si>
    <t>&gt;tr|D9IWP9|D9IWP9_HUMAN Beta-2-glycoprotein I (Fragment) OS=Homo sapiens PE=2 SV=1;&gt;sp|P02749|APOH_HUMAN Beta-2-glycoprotein 1 OS=Homo sapiens GN=APOH PE=1 SV=3;&gt;tr|B4DPN0|B4DPN0_HUMAN cDNA FLJ51265, moderately similar to Beta-2-glycoprotein 1 (Beta-2-glyc</t>
  </si>
  <si>
    <t>326;345;274;181;200;104;345</t>
  </si>
  <si>
    <t>1462;1519;4342;13365;13377;14371;15799</t>
  </si>
  <si>
    <t>True;True;True;True;True;True;True</t>
  </si>
  <si>
    <t>1608;1669;4759;14927;14939;16031;16032;17630</t>
  </si>
  <si>
    <t>9570;9571;9572;9573;9574;9575;9895;9896;9897;9898;28953;28954;28955;28956;28957;28958;28959;28960;92990;92991;92992;92993;92994;92995;92996;92997;92998;92999;93000;93001;93002;93003;93292;93293;93294;93295;93296;100094;100095;100096;100097;100098;100099;100100;100101;100102;100103;100104;100105;100106;109714;109715;109716;109717;109718</t>
  </si>
  <si>
    <t>5853;5854;5855;6042;18609;18610;18611;18612;61066;61067;61068;61069;61070;61071;61072;61073;61074;61075;61076;61306;61307;65823;65824;65825;65826;65827;71698</t>
  </si>
  <si>
    <t>5853;6042;18611;61066;61307;65823;71698</t>
  </si>
  <si>
    <t>B4E3A8;V9HWH1;P30740</t>
  </si>
  <si>
    <t>5;5;5</t>
  </si>
  <si>
    <t>4;4;4</t>
  </si>
  <si>
    <t>Leukocyte elastase inhibitor</t>
  </si>
  <si>
    <t>&gt;tr|B4E3A8|B4E3A8_HUMAN cDNA FLJ53963, highly similar to Leukocyte elastase inhibitor OS=Homo sapiens PE=2 SV=1;&gt;tr|V9HWH1|V9HWH1_HUMAN Epididymis luminal protein 57 OS=Homo sapiens GN=HEL57 PE=2 SV=1;&gt;sp|P30740|ILEU_HUMAN Leukocyte elastase inhibitor OS=H</t>
  </si>
  <si>
    <t>341;379;379</t>
  </si>
  <si>
    <t>255;4106;4857;6617;10081</t>
  </si>
  <si>
    <t>True;True;True;True;False</t>
  </si>
  <si>
    <t>273;4502;5346;7277;11156</t>
  </si>
  <si>
    <t>1581;27506;27507;27508;27509;32740;32741;45024;45025;45026;69724;69725;69726;69727</t>
  </si>
  <si>
    <t>974;17712;21110;29446;45214;45215;45216</t>
  </si>
  <si>
    <t>974;17712;21110;29446;45216</t>
  </si>
  <si>
    <t>Q8IXW6;Q14195;Q6DEN2;B4DLZ4;H0YBT4;H0YB87;D6RF19</t>
  </si>
  <si>
    <t>Q8IXW6;Q14195;Q6DEN2;B4DLZ4</t>
  </si>
  <si>
    <t>14;14;14;7;5;1;1</t>
  </si>
  <si>
    <t>11;11;11;5;2;1;1</t>
  </si>
  <si>
    <t>Dihydropyrimidinase-related protein 3</t>
  </si>
  <si>
    <t>&gt;tr|Q8IXW6|Q8IXW6_HUMAN Dihydropyrimidinase-like 3 OS=Homo sapiens GN=DPYSL3 PE=1 SV=1;&gt;sp|Q14195|DPYL3_HUMAN Dihydropyrimidinase-related protein 3 OS=Homo sapiens GN=DPYSL3 PE=1 SV=1;&gt;tr|Q6DEN2|Q6DEN2_HUMAN DPYSL3 protein OS=Homo sapiens GN=DPYSL3 PE=2 SV</t>
  </si>
  <si>
    <t>570;570;684;196;209;75;92</t>
  </si>
  <si>
    <t>741;2415;4845;5521;5567;6703;7104;7386;10263;10296;10553;10869;11610;11660</t>
  </si>
  <si>
    <t>True;True;True;True;True;True;True;True;True;True;True;True;True;True</t>
  </si>
  <si>
    <t>813;2662;2663;5329;6071;6072;6126;7371;7829;7830;8161;11369;11419;11420;11794;12192;12193;13031;13084</t>
  </si>
  <si>
    <t>4887;4888;4889;16352;16353;16354;16355;16356;16357;16358;16359;16360;16361;32658;32659;32660;32661;32662;32663;37058;37059;37060;37061;37062;37063;37064;37065;37066;37067;37356;37357;37358;45515;45516;45517;45518;45519;45520;45521;45522;45523;45524;45525;45526;48641;48642;48643;48644;48645;48646;48647;48648;48649;48650;50627;50628;50629;50630;71575;71576;71577;71578;71781;71782;71783;71784;71785;71786;71787;71788;71789;71790;73916;73917;76181;76182;76183;76184;76185;76186;76187;76188;81222;81223;81536;81537;81538;81539</t>
  </si>
  <si>
    <t>3068;10464;10465;21071;23812;23813;23814;23815;23816;24021;29722;29723;29724;29725;29726;29727;29728;29729;29730;29731;29732;31632;31633;32806;32807;32808;46953;47076;47077;47078;47079;47080;48595;49971;49972;49973;49974;53178;53334;53335</t>
  </si>
  <si>
    <t>3068;10465;21071;23813;24021;29722;31633;32807;46953;47079;48595;49972;53178;53334</t>
  </si>
  <si>
    <t>592;1578;1579;1580</t>
  </si>
  <si>
    <t>83;362;375;437</t>
  </si>
  <si>
    <t>Q14508</t>
  </si>
  <si>
    <t>WAP four-disulfide core domain protein 2</t>
  </si>
  <si>
    <t>&gt;sp|Q14508|WFDC2_HUMAN WAP four-disulfide core domain protein 2 OS=Homo sapiens GN=WFDC2 PE=1 SV=2</t>
  </si>
  <si>
    <t>True</t>
  </si>
  <si>
    <t>2747;2748</t>
  </si>
  <si>
    <t>16780;16781;16782;16783;16784;16785;16786;16787;16788;16789</t>
  </si>
  <si>
    <t>10737;10738;10739</t>
  </si>
  <si>
    <t>P05154;A0A024R6N9;B4DPC7;G3V5Q9;B3KTV6;B4DDH1;G3V2M1;G3V264;G3V482;G3V265;G3V5I3;G3V4B4;G3V3F5</t>
  </si>
  <si>
    <t>P05154;A0A024R6N9;B4DPC7;G3V5Q9;B3KTV6;B4DDH1</t>
  </si>
  <si>
    <t>11;11;9;8;8;7;5;4;3;3;2;1;1</t>
  </si>
  <si>
    <t>Plasma serine protease inhibitor</t>
  </si>
  <si>
    <t>&gt;sp|P05154|IPSP_HUMAN Plasma serine protease inhibitor OS=Homo sapiens GN=SERPINA5 PE=1 SV=3;&gt;tr|A0A024R6N9|A0A024R6N9_HUMAN Serpin peptidase inhibitor, clade A (Alpha-1 antiproteinase, antitrypsin), member 5, isoform CRA_a OS=Homo sapiens GN=SERPINA5 PE=3</t>
  </si>
  <si>
    <t>406;406;328;301;329;258;231;172;144;157;45;86;90</t>
  </si>
  <si>
    <t>5;795;1640;2013;3025;4618;5114;5842;10517;10522;13795</t>
  </si>
  <si>
    <t>True;True;True;True;True;True;True;True;True;True;True</t>
  </si>
  <si>
    <t>5;871;1808;2216;3325;5073;5626;6418;11737;11746;11747;11748;11749;15394</t>
  </si>
  <si>
    <t>27;28;29;30;31;32;33;34;5277;5278;10673;10674;10675;10676;10677;10678;13655;13656;13657;13658;13659;13660;20484;20485;20486;31068;31069;31070;31071;31072;31073;31074;31075;34446;34447;34448;34449;34450;34451;34452;34453;34454;34455;39052;39053;39054;39055;39056;39057;39058;73599;73600;73601;73683;73684;73685;73686;73687;73688;73689;73690;73691;73692;73693;73694;95930;95931;95932;95933;95934;95935</t>
  </si>
  <si>
    <t>18;19;20;21;22;23;3314;6493;6494;6495;6496;8722;8723;8724;13244;20037;22149;22150;22151;22152;22153;22154;22155;25087;25088;25089;48388;48389;48444;48445;48446;48447;48448;48449;48450;48451;63029;63030;63031;63032</t>
  </si>
  <si>
    <t>20;3314;6495;8722;13244;20037;22155;25087;48388;48445;63029</t>
  </si>
  <si>
    <t>P08236;B2R6X2;F8WBK6;F2Z3L6;B4DTH9</t>
  </si>
  <si>
    <t>2;2;1;1;1</t>
  </si>
  <si>
    <t>Beta-glucuronidase</t>
  </si>
  <si>
    <t>&gt;sp|P08236|BGLR_HUMAN Beta-glucuronidase OS=Homo sapiens GN=GUSB PE=1 SV=2;&gt;tr|B2R6X2|B2R6X2_HUMAN Beta-glucuronidase OS=Homo sapiens PE=2 SV=1;&gt;tr|F8WBK6|F8WBK6_HUMAN Beta-glucuronidase OS=Homo sapiens GN=GUSB PE=1 SV=1;&gt;tr|F2Z3L6|F2Z3L6_HUMAN Beta-glucur</t>
  </si>
  <si>
    <t>651;651;134;144;359</t>
  </si>
  <si>
    <t>3429;5061</t>
  </si>
  <si>
    <t>True;True</t>
  </si>
  <si>
    <t>3763;5568</t>
  </si>
  <si>
    <t>23073;23074;23075;34133;34134;34135;34136;34137;34138;34139</t>
  </si>
  <si>
    <t>14818;14819;21945;21946</t>
  </si>
  <si>
    <t>14819;21945</t>
  </si>
  <si>
    <t>C9JB55</t>
  </si>
  <si>
    <t>&gt;tr|C9JB55|C9JB55_HUMAN Serotransferrin (Fragment) OS=Homo sapiens GN=TF PE=1 SV=5</t>
  </si>
  <si>
    <t>639;1422;7649;8140;13201;13202</t>
  </si>
  <si>
    <t>False;False;False;True;False;False</t>
  </si>
  <si>
    <t>701;702;1556;8459;8996;14745;14746</t>
  </si>
  <si>
    <t>4246;4247;4248;4249;4250;4251;4252;4253;4254;4255;4256;4257;4258;4259;4260;4261;4262;4263;4264;4265;4266;9143;9144;9145;9146;9147;9148;9149;9150;9151;9152;9153;9154;9155;9156;52290;52291;52292;52293;52294;52295;52296;52297;52298;52299;52300;52301;52302;52303;52304;52305;52306;52307;52308;52309;52310;52311;52312;52313;52314;52315;52316;52317;52318;55709;55710;55711;55712;55713;55714;91782;91783;91784;91785;91786;91787;91788;91789;91790;91791;91792;91793;91794;91795;91796;91797;91798;91799;91800;91801;91802;91803;91804;91805;91806;91807;91808;91809;91810;91811;91812;91813;91814;91815;91816;91817;91818;91819;91820;91821;91822;91823;91824;91825;91826;91827;91828;91829;91830;91831;91832;91833;91834;91835</t>
  </si>
  <si>
    <t>2658;2659;2660;2661;2662;2663;2664;2665;2666;2667;2668;2669;2670;2671;2672;2673;2674;2675;2676;2677;2678;2679;2680;2681;2682;2683;2684;2685;2686;2687;2688;2689;5574;5575;5576;5577;5578;5579;5580;5581;5582;5583;33818;33819;33820;33821;33822;33823;33824;33825;33826;33827;33828;33829;35973;35974;60268;60269;60270;60271;60272;60273;60274;60275;60276;60277;60278;60279;60280;60281;60282;60283;60284;60285;60286;60287;60288;60289;60290;60291;60292;60293;60294;60295;60296;60297;60298;60299;60300;60301;60302</t>
  </si>
  <si>
    <t>2663;5574;33828;35973;60268;60300</t>
  </si>
  <si>
    <t>Q9Y281;Q549N0;F8WDN3</t>
  </si>
  <si>
    <t>Q9Y281;Q549N0</t>
  </si>
  <si>
    <t>6;6;1</t>
  </si>
  <si>
    <t>2;2;1</t>
  </si>
  <si>
    <t>Cofilin-2</t>
  </si>
  <si>
    <t>&gt;sp|Q9Y281|COF2_HUMAN Cofilin-2 OS=Homo sapiens GN=CFL2 PE=1 SV=1;&gt;tr|Q549N0|Q549N0_HUMAN Cofilin 2 (Muscle), isoform CRA_a OS=Homo sapiens GN=CFL2 PE=1 SV=1</t>
  </si>
  <si>
    <t>166;166;58</t>
  </si>
  <si>
    <t>3013;6082;7706;10404;11664;15853</t>
  </si>
  <si>
    <t>False;True;False;False;True;False</t>
  </si>
  <si>
    <t>3313;6676;6677;8522;11565;13088;17687</t>
  </si>
  <si>
    <t>20386;20387;20388;40511;40512;40513;52813;52814;52815;52816;52817;52818;52819;52820;72472;72473;72474;72475;81554;81555;81556;81557;110008;110009;110010;110011;110012</t>
  </si>
  <si>
    <t>13181;25976;25977;34123;34124;34125;34126;34127;34128;34129;34130;47466;47467;47468;47469;53344;71885;71886;71887;71888;71889;71890;71891</t>
  </si>
  <si>
    <t>13181;25977;34129;47467;53344;71889</t>
  </si>
  <si>
    <t>P02787;Q06AH7;B4DEX9</t>
  </si>
  <si>
    <t>P02787;Q06AH7</t>
  </si>
  <si>
    <t>70;68;14</t>
  </si>
  <si>
    <t>1;0;0</t>
  </si>
  <si>
    <t>Serotransferrin</t>
  </si>
  <si>
    <t>&gt;sp|P02787|TRFE_HUMAN Serotransferrin OS=Homo sapiens GN=TF PE=1 SV=3;&gt;tr|Q06AH7|Q06AH7_HUMAN Transferrin OS=Homo sapiens GN=TF PE=2 SV=1</t>
  </si>
  <si>
    <t>698;698;212</t>
  </si>
  <si>
    <t>266;639;1172;1173;1422;1729;1750;1754;1767;1774;1888;1930;1931;2025;2331;2333;2524;2541;2557;2764;2765;3006;3007;3017;3018;3128;3229;3249;4133;4134;4958;4959;6319;6320;6357;6358;6588;7107;7649;7667;7692;8063;8115;8116;8117;8464;8465;8945;9082;10616;11009;11107;11296;11521;11792;12212;12232;12260;12261;12301;12390;12639;12813;13201;13202;13311;15725;15726;16171;16172</t>
  </si>
  <si>
    <t>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True;False;False;False;False;False;False;False;False;False;False</t>
  </si>
  <si>
    <t>286;287;701;702;1294;1295;1296;1556;1905;1926;1930;1945;1952;2081;2124;2125;2231;2564;2566;2783;2801;2818;2819;2820;2821;3043;3044;3305;3306;3307;3317;3318;3436;3551;3573;4531;4532;5454;5455;6945;6946;6947;6948;6987;6988;6989;6990;7248;7834;7835;7836;7837;7838;7839;8459;8479;8505;8506;8507;8508;8909;8910;8969;8970;8971;9352;9353;9354;9355;9356;9357;9358;9359;9893;9894;10042;10043;11883;11884;12347;12348;12471;12687;12937;13222;13668;13669;13689;13690;13718;13719;13765;13861;14126;14319;14320;14745;14746;14869;14870;17550;17551;18040;18041</t>
  </si>
  <si>
    <t>1633;1634;1635;1636;1637;1638;1639;1640;1641;1642;1643;1644;1645;1646;1647;1648;1649;1650;1651;1652;1653;1654;1655;1656;1657;1658;1659;1660;1661;1662;1663;1664;1665;4246;4247;4248;4249;4250;4251;4252;4253;4254;4255;4256;4257;4258;4259;4260;4261;4262;4263;4264;4265;4266;7676;7677;7678;7679;7680;7681;7682;7683;7684;7685;7686;7687;7688;7689;7690;7691;7692;7693;7694;7695;7696;7697;7698;7699;7700;7701;7702;7703;7704;7705;7706;7707;7708;7709;7710;7711;7712;7713;7714;7715;7716;7717;7718;7719;7720;7721;7722;7723;7724;7725;7726;7727;7728;7729;7730;7731;7732;7733;7734;7735;7736;7737;7738;7739;7740;7741;7742;7743;7744;7745;7746;7747;7748;7749;7750;7751;7752;7753;7754;7755;7756;7757;7758;7759;9143;9144;9145;9146;9147;9148;9149;9150;9151;9152;9153;9154;9155;9156;11272;11273;11274;11275;11276;11277;11278;11370;11371;11372;11373;11374;11375;11376;11377;11378;11379;11380;11381;11382;11383;11384;11393;11394;11395;11396;11397;11398;11399;11400;11401;11463;11482;11483;11484;11485;11486;11487;11488;11489;11490;11491;11492;11493;11494;11495;11496;11497;11498;12584;12585;12586;12587;12588;12589;12590;12591;12592;12593;12594;12595;12596;12597;12598;12599;12600;12601;12602;13089;13090;13091;13092;13093;13094;13095;13096;13097;13098;13099;13100;13101;13102;13103;13104;13105;13106;13107;13108;13109;13110;13111;13112;13113;13114;13115;13116;13117;13118;13119;13120;13121;13122;13123;13124;13125;13126;13127;13128;13129;13130;13131;13731;13732;13733;13734;13735;13736;13737;13738;13739;13740;13741;13742;13743;13744;13745;13746;13747;13748;13749;13750;13751;13752;13753;13754;13755;13756;13757;13758;13759;13760;13761;15711;15712;15713;15714;15715;15716;15717;15718;15719;15720;15721;15722;15723;15724;15725;15726;15727;15732;15733;15734;15735;15736;15737;15738;15739;15740;15741;15742;15743;15744;15745;15746;15747;15748;15749;15750;15751;15752;15753;15754;15755;15756;15757;15758;15759;15760;15761;15762;15763;15764;15765;15766;15767;15768;15769;15770;15771;15772;15773;15774;15775;15776;15777;15778;15779;16992;16993;16994;16995;16996;16997;16998;16999;17000;17001;17002;17003;17004;17005;17006;17007;17008;17009;17010;17011;17012;17095;17096;17097;17098;17099;17100;17101;17102;17103;17104;17105;17106;17107;17108;17109;17110;17111;17112;17113;17114;17115;17116;17184;17185;17186;17187;17188;17189;17190;17191;17192;17193;17194;17195;17196;17197;17198;17199;17200;17201;17202;17203;17204;17205;17206;17207;17208;17209;17210;17211;17212;17213;17214;17215;17216;17217;17218;17219;17220;17221;17222;17223;17224;17225;17226;17227;17228;17229;17230;17231;17232;17233;17234;17235;17236;17237;17238;17239;17240;17241;17242;17243;17244;17245;17246;17247;17248;17249;17250;17251;17252;17253;17254;17255;17256;17257;17258;17259;17260;17261;17262;17263;17264;17265;17266;17267;17268;17269;17270;17271;17272;17273;17274;17275;17276;17277;17278;17279;17280;17281;17282;17283;17284;17285;17286;17287;17288;17289;17290;18681;18682;18683;18684;18685;18686;18687;18688;18689;18690;18691;18692;18693;18694;18695;18696;18697;18698;18699;18700;18701;18702;18703;18704;18705;18706;18707;18708;18709;18710;20330;20331;20332;20333;20334;20335;20336;20337;20338;20339;20340;20341;20342;20343;20344;20345;20346;20347;20348;20400;20401;20402;20403;20404;20405;20406;20407;20408;20409;20410;20411;20412;20413;20414;20415;20416;20417;20418;20419;20420;20421;20422;20423;20424;20425;20426;20427;20428;20429;20430;20431;20432;20433;20434;20435;20436;20437;20438;20439;20440;20441;20442;20443;20444;20445;20446;20447;21092;21093;21094;21095;21096;21097;21098;21099;21100;21101;21102;21103;21751;21752;21753;21754;21755;21756;21757;21758;21759;21760;21882;21883;21884;21885;21886;21887;21888;21889;21890;21891;21892;21893;21894;21895;21896;21897;21898;21899;21900;21901;21902;21903;21904;27674;27675;27676;27677;27678;27679;27680;27681;27682;27683;27684;27685;27686;27687;27688;27689;27690;27691;27692;27693;27694;27695;27696;27697;27698;27699;27700;27701;27702;27703;27704;27705;27706;27707;27708;27709;27710;27711;27712;27713;27714;27715;27716;27717;27718;27719;27720;27721;27722;27723;27724;27725;27726;27727;27728;27729;27730;27731;27732;27733;27734;33380;33381;33382;33383;33384;33385;33386;33387;33388;33389;33390;33391;33392;33393;33394;33395;33396;33397;33398;33399;33400;33401;42949;42950;42951;42952;42953;42954;42955;42956;42957;42958;42959;42960;42961;42962;42963;42964;42965;42966;42967;42968;42969;42970;42971;42972;42973;42974;42975;42976;42977;42978;42979;42980;42981;42982;42983;42984;42985;42986;42987;42988;42989;42990;42991;42992;42993;42994;42995;42996;42997;42998;42999;43000;43001;43002;43198;43199;43200;43201;43202;43203;43204;43205;43206;43207;43208;43209;43210;43211;43212;43213;43214;43215;43216;43217;43218;43219;43220;43221;43222;43223;43224;43225;43226;43227;43228;43229;43230;43231;43232;43233;43234;43235;43236;43237;43238;43239;43240;43241;43242;43243;43244;43245;43246;43247;43248;43249;43250;43251;43252;43253;43254;43255;44838;44839;44840;44841;44842;44843;44844;44845;44846;44847;44848;44849;44850;44851;44852;44853;44854;44855;44856;44857;44858;44859;48665;48666;48667;48668;48669;48670;48671;48672;48673;48674;48675;48676;48677;48678;48679;48680;48681;48682;48683;48684;48685;48686;48687;48688;48689;48690;48691;48692;48693;48694;48695;48696;48697;48698;48699;48700;48701;48702;48703;48704;48705;48706;48707;48708;48709;48710;48711;48712;48713;48714;48715;48716;48717;48718;48719;48720;48721;48722;48723;48724;48725;48726;48727;48728;48729;48730;48731;48732;48733;48734;48735;48736;48737;48738;48739;48740;48741;48742;48743;48744;48745;48746;48747;48748;48749;48750;48751;48752;48753;48754;48755;48756;48757;48758;48759;48760;48761;48762;48763;48764;48765;48766;48767;48768;48769;48770;48771;48772;48773;48774;48775;48776;48777;48778;48779;48780;48781;48782;48783;48784;48785;48786;48787;48788;48789;48790;48791;48792;48793;48794;48795;48796;48797;48798;48799;48800;48801;48802;48803;48804;48805;48806;48807;48808;48809;48810;48811;48812;48813;48814;48815;48816;48817;48818;48819;48820;48821;48822;48823;48824;48825;48826;48827;48828;48829;48830;48831;48832;48833;48834;48835;48836;48837;48838;48839;48840;48841;48842;48843;48844;48845;48846;52290;52291;52292;52293;52294;52295;52296;52297;52298;52299;52300;52301;52302;52303;52304;52305;52306;52307;52308;52309;52310;52311;52312;52313;52314;52315;52316;52317;52318;52407;52408;52409;52410;52411;52412;52413;52414;52415;52416;52417;52418;52419;52420;52421;52422;52423;52424;52425;52426;52427;52428;52651;52652;52653;52654;52655;52656;52657;52658;52659;52660;52661;52662;52663;52664;52665;52666;52667;52668;52669;52670;52671;52672;52673;52674;52675;52676;52677;52678;52679;52680;52681;52682;52683;52684;52685;52686;52687;52688;52689;52690;52691;52692;52693;52694;52695;52696;52697;52698;52699;52700;52701;52702;52703;52704;52705;52706;52707;52708;52709;52710;52711;52712;52713;52714;52715;52716;52717;52718;52719;52720;52721;52722;52723;52724;52725;52726;52727;52728;52729;52730;52731;52732;52733;52734;52735;52736;52737;52738;52739;52740;52741;55002;55003;55004;55005;55006;55007;55008;55009;55010;55011;55012;55013;55014;55015;55016;55017;55018;55019;55020;55021;55022;55023;55024;55025;55026;55027;55028;55029;55030;55031;55032;55033;55034;55035;55036;55037;55038;55039;55040;55041;55042;55043;55044;55045;55046;55047;55048;55049;55050;55051;55052;55053;55054;55055;55056;55057;55058;55059;55060;55061;55062;55063;55064;55065;55066;55522;55523;55524;55525;55526;55527;55528;55529;55530;55531;55532;55533;55534;55535;55536;55537;55538;55539;55540;55541;55542;55543;55544;55545;55546;55547;55548;55549;55550;58220;58221;58222;58223;58224;58225;58226;58227;58228;58229;58230;58231;58232;58233;58234;58235;58236;58237;58238;58239;58240;58241;58242;58243;58244;58245;58246;58247;58248;58249;58250;58251;58252;58253;58254;58255;58256;58257;58258;58259;58260;58261;58262;58263;58264;58265;58266;58267;58268;58269;58270;58271;58272;58273;58274;58275;58276;58277;58278;58279;58280;58281;58282;58283;58284;58285;58286;58287;58288;58289;58290;58291;58292;58293;58294;58295;58296;58297;58298;58299;58300;58301;58302;58303;58304;58305;58306;58307;58308;58309;58310;58311;58312;58313;58314;58315;58316;58317;58318;58319;58320;58321;58322;58323;58324;58325;58326;58327;58328;58329;58330;58331;58332;58333;58334;58335;58336;58337;58338;58339;58340;62481;62482;62483;62484;62485;62486;62487;62488;62489;62490;62491;62492;62493;62494;62495;62496;62497;62498;63312;63313;63314;63315;63316;63317;63318;63319;63320;63321;63322;63323;63324;63325;63326;63327;63328;63329;63330;63331;63332;63333;63334;63335;63336;63337;63338;63339;63340;63341;63342;63343;63344;63345;63346;63347;63348;63349;63350;63351;63352;63353;63354;63355;74365;74366;74367;74368;74369;74370;74371;74372;74373;74374;74375;74376;74377;74378;74379;74380;74381;74382;74383;74384;74385;74386;74387;74388;74389;74390;74391;74392;74393;74394;74395;74396;74397;74398;74399;74400;74401;74402;74403;74404;74405;77096;77097;77098;77099;77100;77101;77102;77103;77104;77105;77106;77107;77108;77109;77110;77111;77112;77113;77114;77115;77116;77117;77118;77119;77120;77121;77122;77123;77124;77125;77126;77127;77128;77129;77130;77131;77132;77133;77134;77135;77136;77137;77138;77139;77140;77141;77142;77143;77144;77145;77146;77147;77148;77149;77150;77151;77152;77153;77154;77155;77156;77157;77158;77159;77160;77161;77162;77163;77164;77165;77166;77167;77168;77169;77170;77171;77172;77173;77174;77175;77176;77177;77178;77179;77180;77181;77182;77183;77184;77185;77186;77187;77188;77189;77190;77191;77192;77193;77194;77195;77196;77197;77198;78020;78021;78022;78023;78024;78025;78026;78027;78028;78029;78030;78031;79257;79258;79259;80732;80733;80734;80735;80736;80737;80738;82235;82236;82237;82238;82239;85179;85180;85181;85182;85183;85184;85185;85186;85187;85188;85189;85190;85191;85192;85193;85194;85195;85196;85197;85198;85199;85200;85201;85202;85203;85204;85205;85206;85207;85208;85209;85210;85211;85212;85213;85214;85215;85216;85311;85312;85313;85314;85315;85316;85317;85318;85319;85320;85321;85322;85323;85324;85325;85326;85327;85328;85329;85330;85331;85332;85333;85334;85335;85336;85337;85338;85339;85340;85341;85342;85343;85344;85345;85346;85467;85468;85469;85470;85471;85472;85473;85474;85475;85476;85477;85748;85749;85750;85751;85752;85753;85754;85755;85756;85757;85758;85759;85760;85761;85762;86303;86304;86305;86306;86307;87831;87832;87833;87834;87835;87836;87837;87838;87839;87840;87841;87842;87843;87844;87845;87846;87847;87848;87849;87850;87851;87852;87853;87854;89397;89398;89399;89400;89401;89402;89403;89404;89405;89406;89407;89408;89409;89410;89411;91782;91783;91784;91785;91786;91787;91788;91789;91790;91791;91792;91793;91794;91795;91796;91797;91798;91799;91800;91801;91802;91803;91804;91805;91806;91807;91808;91809;91810;91811;91812;91813;91814;91815;91816;91817;91818;91819;91820;91821;91822;91823;91824;91825;91826;91827;91828;91829;91830;91831;91832;91833;91834;91835;92646;92647;92648;92649;92650;92651;92652;92653;92654;92655;92656;92657;92658;92659;92660;92661;92662;92663;92664;92665;92666;92667;92668;92669;92670;92671;92672;92673;92674;92675;92676;92677;92678;92679;92680;92681;92682;92683;92684;92685;92686;92687;92688;92689;92690;109246;109247;109248;109249;109250;109251;109252;109253;109254;109255;109256;109257;109258;109259;109260;109261;109262;109263;109264;109265;109266;109267;109268;109269;109270;109271;109272;109273;109274;109275;109276;109277;109278;109279;109280;109281;109282;109283;109284;109285;109286;109287;109288;109289;109290;109291;109292;109293;109294;109295;109296;109297;109298;109299;109300;109301;109302;109303;109304;109305;109306;109307;109308;109309;109310;109311;109312;109313;112602;112603;112604;112605;112606;112607;112608;112609;112610;112611;112612;112613;112614;112615;112616;112617;112618;112619;112620;112621;112622</t>
  </si>
  <si>
    <t>1011;1012;1013;1014;1015;1016;1017;1018;1019;1020;1021;1022;1023;1024;1025;1026;1027;1028;1029;1030;1031;1032;1033;1034;2658;2659;2660;2661;2662;2663;2664;2665;2666;2667;2668;2669;2670;2671;2672;2673;2674;2675;2676;2677;2678;2679;2680;2681;2682;2683;2684;2685;2686;2687;2688;2689;4723;4724;4725;4726;4727;4728;4729;4730;4731;4732;4733;4734;4735;4736;4737;4738;4739;4740;4741;4742;4743;4744;4745;4746;4747;4748;4749;4750;4751;4752;4753;4754;4755;4756;4757;4758;4759;4760;4761;4762;4763;4764;4765;4766;4767;4768;4769;4770;4771;4772;4773;5574;5575;5576;5577;5578;5579;5580;5581;5582;5583;6911;6912;6913;6914;6961;6962;6963;6964;6965;6966;6967;6968;6973;6974;6975;6976;6977;7014;7025;7026;7027;7028;7029;7030;7031;7032;7033;7034;7035;7036;7973;7974;7975;7976;7977;7978;7979;7980;7981;7982;7983;7984;7985;7986;7987;7988;7989;8366;8367;8368;8369;8370;8371;8372;8373;8374;8375;8376;8377;8378;8379;8380;8381;8382;8383;8384;8385;8386;8387;8388;8389;8390;8391;8769;8770;8771;8772;8773;8774;8775;8776;8777;8778;8779;8780;8781;8782;8783;8784;8785;8786;8787;8788;8789;8790;8791;8792;8793;8794;8795;10058;10059;10060;10061;10062;10063;10064;10065;10066;10070;10071;10072;10073;10074;10075;10076;10077;10078;10079;10080;10081;10082;10083;10084;10085;10086;10087;10088;10089;10090;10091;10092;10093;10094;10095;10096;10097;10098;10099;10100;10101;10102;10103;10104;10105;10106;10107;10885;10886;10887;10888;10889;10890;10891;10892;10893;10894;10895;10896;10897;10898;10899;10900;10901;10946;10947;10948;10949;10950;10951;10952;10953;10954;10955;10956;10957;10958;10959;10960;10961;10962;10963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995;11996;11997;11998;11999;12000;12001;12002;12003;12004;12005;12006;12007;12008;12009;12010;12011;13147;13148;13149;13150;13151;13152;13153;13154;13155;13156;13157;13158;13159;13160;13161;13162;13163;13164;13165;13166;13167;13168;13186;13187;13188;13189;13190;13191;13192;13193;13194;13195;13196;13197;13198;13199;13200;13201;13202;13203;13204;13205;13206;13207;13208;13209;13210;13211;13212;13213;13214;13215;13216;13217;13218;13219;13220;13221;13222;13223;13593;13594;13595;13596;13597;13598;13599;13600;14008;14009;14010;14011;14012;14013;14014;14015;14016;14017;14018;14019;14020;14096;14097;14098;14099;14100;14101;14102;14103;14104;14105;14106;14107;14108;14109;17795;17796;17797;17798;17799;17800;17801;17802;17803;17804;17805;17806;17807;17808;17809;17810;17811;17812;17813;17814;17815;17816;17817;17818;17819;17820;17821;17822;17823;17824;17825;17826;17827;17828;17829;17830;17831;17832;17833;17834;17835;17836;17837;17838;17839;17840;17841;17842;17843;17844;17845;17846;21500;21501;21502;21503;21504;21505;21506;21507;21508;21509;21510;21511;21512;21513;21514;21515;21516;28013;28014;28015;28016;28017;28018;28019;28020;28021;28022;28023;28024;28025;28026;28027;28028;28029;28030;28031;28032;28033;28034;28035;28036;28037;28038;28039;28040;28041;28042;28043;28172;28173;28174;28175;28176;28177;28178;28179;28180;28181;28182;28183;28184;28185;28186;28187;28188;28189;28190;28191;28192;28193;28194;28195;28196;28197;28198;28199;28200;28201;28202;28203;28204;28205;28206;28207;28208;28209;28210;28211;28212;28213;28214;28215;28216;28217;28218;28219;28220;28221;28222;28223;28224;28225;28226;28227;29350;29351;29352;29353;29354;29355;29356;29357;29358;29359;29360;29361;29362;29363;29364;29365;29366;31641;31642;31643;31644;31645;31646;31647;31648;31649;31650;31651;31652;31653;31654;31655;31656;31657;31658;31659;31660;31661;31662;31663;31664;31665;31666;31667;31668;31669;31670;31671;31672;31673;31674;31675;31676;31677;31678;31679;31680;31681;31682;31683;31684;31685;31686;31687;31688;31689;31690;31691;31692;31693;31694;31695;31696;31697;31698;31699;31700;31701;31702;31703;31704;31705;31706;31707;31708;31709;31710;31711;31712;31713;31714;31715;31716;31717;31718;31719;31720;31721;31722;31723;31724;31725;31726;31727;31728;31729;31730;31731;31732;31733;31734;31735;31736;31737;31738;31739;31740;31741;31742;31743;31744;31745;31746;31747;31748;31749;31750;31751;31752;31753;31754;31755;31756;31757;31758;31759;31760;31761;31762;31763;31764;31765;31766;31767;31768;31769;31770;31771;31772;31773;31774;31775;31776;31777;31778;31779;31780;31781;33818;33819;33820;33821;33822;33823;33824;33825;33826;33827;33828;33829;33883;33884;33885;33886;33887;33888;33889;33890;33891;33892;33893;33894;33895;33896;33897;33898;34035;34036;34037;34038;34039;34040;34041;34042;34043;34044;34045;34046;34047;34048;34049;34050;34051;34052;34053;34054;34055;34056;34057;34058;34059;34060;34061;34062;34063;34064;34065;34066;34067;34068;34069;34070;34071;34072;34073;34074;34075;34076;34077;34078;34079;34080;34081;34082;34083;34084;34085;34086;34087;34088;34089;34090;34091;35478;35479;35480;35481;35482;35483;35484;35485;35486;35487;35488;35489;35490;35491;35492;35493;35494;35495;35496;35497;35498;35499;35500;35501;35502;35503;35504;35505;35506;35507;35508;35509;35510;35511;35512;35513;35514;35515;35516;35517;35518;35519;35520;35521;35522;35523;35524;35525;35526;35527;35528;35529;35530;35531;35532;35533;35534;35535;35536;35537;35538;35864;35865;35866;35867;35868;35869;35870;35871;35872;35873;35874;35875;35876;35877;35878;35879;35880;35881;35882;35883;35884;35885;37654;37655;37656;37657;37658;37659;37660;37661;37662;37663;37664;37665;37666;37667;37668;37669;37670;37671;37672;37673;37674;37675;37676;37677;37678;37679;37680;37681;37682;37683;37684;37685;37686;37687;37688;37689;37690;37691;37692;37693;37694;37695;37696;37697;37698;37699;37700;37701;37702;37703;37704;37705;37706;37707;37708;37709;37710;37711;37712;37713;37714;37715;37716;37717;37718;37719;37720;37721;37722;37723;37724;37725;37726;37727;37728;37729;37730;37731;37732;37733;37734;37735;37736;37737;37738;37739;37740;37741;37742;37743;37744;37745;37746;37747;37748;37749;37750;37751;37752;37753;37754;37755;37756;37757;37758;37759;37760;37761;37762;37763;37764;37765;37766;37767;37768;37769;37770;37771;37772;37773;37774;37775;40919;40920;40921;40922;40923;40924;40925;40926;40927;41411;41412;41413;41414;41415;41416;41417;41418;41419;41420;41421;41422;41423;41424;41425;41426;41427;41428;41429;41430;41431;41432;41433;41434;41435;41436;41437;41438;41439;41440;41441;41442;41443;41444;41445;41446;41447;41448;41449;41450;41451;41452;48854;48855;48856;48857;48858;48859;48860;48861;48862;48863;48864;48865;48866;48867;48868;48869;48870;48871;48872;48873;48874;48875;48876;48877;48878;48879;48880;48881;48882;48883;48884;48885;48886;48887;48888;48889;48890;48891;48892;48893;50512;50513;50514;50515;50516;50517;50518;50519;50520;50521;50522;50523;50524;50525;50526;50527;50528;50529;50530;50531;50532;50533;50534;50535;50536;50537;50538;50539;50540;50541;50542;50543;50544;50545;50546;50547;50548;50549;50550;50551;50552;50553;50554;50555;50556;50557;50558;50559;50560;50561;50562;50563;50564;50565;50566;50567;50568;50569;50570;50571;50572;50573;50574;50575;50576;50577;50578;50579;50580;50581;50582;50583;50584;50585;50586;50587;50588;50589;50590;50591;50592;50593;50594;50595;50596;50597;50598;50599;50600;50601;50602;50603;50604;50605;50606;50607;51144;51145;51146;51147;51888;52875;52876;52877;53702;53703;53704;55823;55824;55825;55826;55827;55828;55829;55830;55831;55832;55833;55834;55835;55836;55837;55838;55839;55840;55841;55842;55843;55844;55845;55846;55847;55848;55849;55850;55851;55852;55853;55854;55855;55856;55857;55858;55859;55860;55861;55862;55863;55864;55865;55866;55867;55868;55869;55870;55871;55872;55873;55874;55875;55876;55877;55878;55879;55880;55881;55882;55932;55933;55934;55935;55936;55937;55938;55939;55940;55941;55942;55943;55944;55945;55946;55947;55948;55949;55950;55951;55952;55953;55954;55955;55956;55957;55958;55959;55960;55961;56041;56042;56043;56044;56045;56046;56047;56048;56213;56214;56215;56216;56217;56218;56219;56220;56221;56222;56223;56586;56587;56588;57553;57554;57555;57556;57557;57558;57559;57560;57561;57562;57563;57564;57565;57566;57567;57568;57569;57570;57571;57572;57573;57574;57575;57576;57577;57578;57579;57580;58785;58786;58787;58788;58789;58790;58791;58792;58793;58794;58795;58796;58797;58798;58799;58800;58801;58802;58803;58804;58805;58806;58807;58808;58809;58810;58811;58812;58813;58814;58815;58816;58817;58818;58819;58820;60268;60269;60270;60271;60272;60273;60274;60275;60276;60277;60278;60279;60280;60281;60282;60283;60284;60285;60286;60287;60288;60289;60290;60291;60292;60293;60294;60295;60296;60297;60298;60299;60300;60301;60302;60852;60853;60854;60855;60856;60857;60858;60859;60860;60861;60862;60863;60864;60865;60866;60867;60868;60869;60870;60871;60872;60873;60874;60875;60876;60877;60878;60879;60880;60881;60882;60883;60884;60885;60886;60887;60888;60889;60890;60891;60892;60893;60894;60895;60896;60897;60898;60899;60900;60901;60902;60903;60904;71400;71401;71402;71403;71404;71405;71406;71407;71408;71409;71410;71411;71412;71413;71414;71415;71416;71417;71418;71419;71420;71421;71422;71423;71424;71425;71426;71427;71428;71429;71430;71431;71432;71433;71434;71435;71436;71437;71438;71439;71440;71441;71442;71443;71444;71445;71446;71447;71448;71449;71450;71451;71452;71453;71454;71455;73584;73585;73586;73587;73588;73589;73590;73591</t>
  </si>
  <si>
    <t>1021;2663;4749;4766;5574;6912;6965;6975;7014;7030;7986;8381;8391;8775;10062;10092;10895;10962;11100;12005;12010;13157;13165;13210;13220;13594;14014;14108;17835;17838;21501;21515;28021;28039;28186;28224;29364;31727;33828;33890;34068;35511;35870;35880;35881;37722;37770;40924;41430;48858;50573;51146;51888;52876;53702;55878;55933;56041;56048;56218;56587;57575;58813;60268;60300;60900;71400;71427;73590;73591</t>
  </si>
  <si>
    <t>118;119;120;178;179;180;181;182;183;184;185;186;187;188;189;190;209;210</t>
  </si>
  <si>
    <t>430;614;615;616;617;619;675</t>
  </si>
  <si>
    <t>95;129;148;235;249;380;402;462;523;528;529;560;565;572;574;595;603;664</t>
  </si>
  <si>
    <t>128;275;332;401;408;483;518</t>
  </si>
  <si>
    <t>B4DI57;B4DHZ6;H7C5E8;C9JVG0;CON__Q2HJF0</t>
  </si>
  <si>
    <t>B4DI57;B4DHZ6</t>
  </si>
  <si>
    <t>60;49;12;9;2</t>
  </si>
  <si>
    <t>1;0;0;0;0</t>
  </si>
  <si>
    <t>&gt;tr|B4DI57|B4DI57_HUMAN cDNA FLJ54111, highly similar to Serotransferrin OS=Homo sapiens PE=2 SV=1;&gt;tr|B4DHZ6|B4DHZ6_HUMAN Transferrin, isoform CRA_c OS=Homo sapiens GN=TF PE=2 SV=1</t>
  </si>
  <si>
    <t>571;424;143;134;622</t>
  </si>
  <si>
    <t>266;1172;1173;1729;1750;1754;1774;1888;1930;1931;2025;2331;2333;2524;2541;2764;2765;3006;3007;3128;3229;3249;4133;4134;4958;4959;6319;6320;6357;6358;6588;7107;7667;8063;8115;8116;8117;8464;8465;8945;9082;10616;11009;11107;11296;11521;11792;12212;12232;12260;12261;12302;12303;12390;12639;12815;13311;15725;16171;16172</t>
  </si>
  <si>
    <t>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True;False;False;False;False</t>
  </si>
  <si>
    <t>286;287;1294;1295;1296;1905;1926;1930;1952;2081;2124;2125;2231;2564;2566;2783;2801;3043;3044;3305;3306;3307;3436;3551;3573;4531;4532;5454;5455;6945;6946;6947;6948;6987;6988;6989;6990;7248;7834;7835;7836;7837;7838;7839;8479;8909;8910;8969;8970;8971;9352;9353;9354;9355;9356;9357;9358;9359;9893;9894;10042;10043;11883;11884;12347;12348;12471;12687;12937;13222;13668;13669;13689;13690;13718;13719;13766;13767;13768;13861;14126;14322;14869;14870;17550;18040;18041</t>
  </si>
  <si>
    <t>1633;1634;1635;1636;1637;1638;1639;1640;1641;1642;1643;1644;1645;1646;1647;1648;1649;1650;1651;1652;1653;1654;1655;1656;1657;1658;1659;1660;1661;1662;1663;1664;1665;7676;7677;7678;7679;7680;7681;7682;7683;7684;7685;7686;7687;7688;7689;7690;7691;7692;7693;7694;7695;7696;7697;7698;7699;7700;7701;7702;7703;7704;7705;7706;7707;7708;7709;7710;7711;7712;7713;7714;7715;7716;7717;7718;7719;7720;7721;7722;7723;7724;7725;7726;7727;7728;7729;7730;7731;7732;7733;7734;7735;7736;7737;7738;7739;7740;7741;7742;7743;7744;7745;7746;7747;7748;7749;7750;7751;7752;7753;7754;7755;7756;7757;7758;7759;11272;11273;11274;11275;11276;11277;11278;11370;11371;11372;11373;11374;11375;11376;11377;11378;11379;11380;11381;11382;11383;11384;11393;11394;11395;11396;11397;11398;11399;11400;11401;11482;11483;11484;11485;11486;11487;11488;11489;11490;11491;11492;11493;11494;11495;11496;11497;11498;12584;12585;12586;12587;12588;12589;12590;12591;12592;12593;12594;12595;12596;12597;12598;12599;12600;12601;12602;13089;13090;13091;13092;13093;13094;13095;13096;13097;13098;13099;13100;13101;13102;13103;13104;13105;13106;13107;13108;13109;13110;13111;13112;13113;13114;13115;13116;13117;13118;13119;13120;13121;13122;13123;13124;13125;13126;13127;13128;13129;13130;13131;13731;13732;13733;13734;13735;13736;13737;13738;13739;13740;13741;13742;13743;13744;13745;13746;13747;13748;13749;13750;13751;13752;13753;13754;13755;13756;13757;13758;13759;13760;13761;15711;15712;15713;15714;15715;15716;15717;15718;15719;15720;15721;15722;15723;15724;15725;15726;15727;15732;15733;15734;15735;15736;15737;15738;15739;15740;15741;15742;15743;15744;15745;15746;15747;15748;15749;15750;15751;15752;15753;15754;15755;15756;15757;15758;15759;15760;15761;15762;15763;15764;15765;15766;15767;15768;15769;15770;15771;15772;15773;15774;15775;15776;15777;15778;15779;16992;16993;16994;16995;16996;16997;16998;16999;17000;17001;17002;17003;17004;17005;17006;17007;17008;17009;17010;17011;17012;17095;17096;17097;17098;17099;17100;17101;17102;17103;17104;17105;17106;17107;17108;17109;17110;17111;17112;17113;17114;17115;17116;18681;18682;18683;18684;18685;18686;18687;18688;18689;18690;18691;18692;18693;18694;18695;18696;18697;18698;18699;18700;18701;18702;18703;18704;18705;18706;18707;18708;18709;18710;20330;20331;20332;20333;20334;20335;20336;20337;20338;20339;20340;20341;20342;20343;20344;20345;20346;20347;20348;21092;21093;21094;21095;21096;21097;21098;21099;21100;21101;21102;21103;21751;21752;21753;21754;21755;21756;21757;21758;21759;21760;21882;21883;21884;21885;21886;21887;21888;21889;21890;21891;21892;21893;21894;21895;21896;21897;21898;21899;21900;21901;21902;21903;21904;27674;27675;27676;27677;27678;27679;27680;27681;27682;27683;27684;27685;27686;27687;27688;27689;27690;27691;27692;27693;27694;27695;27696;27697;27698;27699;27700;27701;27702;27703;27704;27705;27706;27707;27708;27709;27710;27711;27712;27713;27714;27715;27716;27717;27718;27719;27720;27721;27722;27723;27724;27725;27726;27727;27728;27729;27730;27731;27732;27733;27734;33380;33381;33382;33383;33384;33385;33386;33387;33388;33389;33390;33391;33392;33393;33394;33395;33396;33397;33398;33399;33400;33401;42949;42950;42951;42952;42953;42954;42955;42956;42957;42958;42959;42960;42961;42962;42963;42964;42965;42966;42967;42968;42969;42970;42971;42972;42973;42974;42975;42976;42977;42978;42979;42980;42981;42982;42983;42984;42985;42986;42987;42988;42989;42990;42991;42992;42993;42994;42995;42996;42997;42998;42999;43000;43001;43002;43198;43199;43200;43201;43202;43203;43204;43205;43206;43207;43208;43209;43210;43211;43212;43213;43214;43215;43216;43217;43218;43219;43220;43221;43222;43223;43224;43225;43226;43227;43228;43229;43230;43231;43232;43233;43234;43235;43236;43237;43238;43239;43240;43241;43242;43243;43244;43245;43246;43247;43248;43249;43250;43251;43252;43253;43254;43255;44838;44839;44840;44841;44842;44843;44844;44845;44846;44847;44848;44849;44850;44851;44852;44853;44854;44855;44856;44857;44858;44859;48665;48666;48667;48668;48669;48670;48671;48672;48673;48674;48675;48676;48677;48678;48679;48680;48681;48682;48683;48684;48685;48686;48687;48688;48689;48690;48691;48692;48693;48694;48695;48696;48697;48698;48699;48700;48701;48702;48703;48704;48705;48706;48707;48708;48709;48710;48711;48712;48713;48714;48715;48716;48717;48718;48719;48720;48721;48722;48723;48724;48725;48726;48727;48728;48729;48730;48731;48732;48733;48734;48735;48736;48737;48738;48739;48740;48741;48742;48743;48744;48745;48746;48747;48748;48749;48750;48751;48752;48753;48754;48755;48756;48757;48758;48759;48760;48761;48762;48763;48764;48765;48766;48767;48768;48769;48770;48771;48772;48773;48774;48775;48776;48777;48778;48779;48780;48781;48782;48783;48784;48785;48786;48787;48788;48789;48790;48791;48792;48793;48794;48795;48796;48797;48798;48799;48800;48801;48802;48803;48804;48805;48806;48807;48808;48809;48810;48811;48812;48813;48814;48815;48816;48817;48818;48819;48820;48821;48822;48823;48824;48825;48826;48827;48828;48829;48830;48831;48832;48833;48834;48835;48836;48837;48838;48839;48840;48841;48842;48843;48844;48845;48846;52407;52408;52409;52410;52411;52412;52413;52414;52415;52416;52417;52418;52419;52420;52421;52422;52423;52424;52425;52426;52427;52428;55002;55003;55004;55005;55006;55007;55008;55009;55010;55011;55012;55013;55014;55015;55016;55017;55018;55019;55020;55021;55022;55023;55024;55025;55026;55027;55028;55029;55030;55031;55032;55033;55034;55035;55036;55037;55038;55039;55040;55041;55042;55043;55044;55045;55046;55047;55048;55049;55050;55051;55052;55053;55054;55055;55056;55057;55058;55059;55060;55061;55062;55063;55064;55065;55066;55522;55523;55524;55525;55526;55527;55528;55529;55530;55531;55532;55533;55534;55535;55536;55537;55538;55539;55540;55541;55542;55543;55544;55545;55546;55547;55548;55549;55550;58220;58221;58222;58223;58224;58225;58226;58227;58228;58229;58230;58231;58232;58233;58234;58235;58236;58237;58238;58239;58240;58241;58242;58243;58244;58245;58246;58247;58248;58249;58250;58251;58252;58253;58254;58255;58256;58257;58258;58259;58260;58261;58262;58263;58264;58265;58266;58267;58268;58269;58270;58271;58272;58273;58274;58275;58276;58277;58278;58279;58280;58281;58282;58283;58284;58285;58286;58287;58288;58289;58290;58291;58292;58293;58294;58295;58296;58297;58298;58299;58300;58301;58302;58303;58304;58305;58306;58307;58308;58309;58310;58311;58312;58313;58314;58315;58316;58317;58318;58319;58320;58321;58322;58323;58324;58325;58326;58327;58328;58329;58330;58331;58332;58333;58334;58335;58336;58337;58338;58339;58340;62481;62482;62483;62484;62485;62486;62487;62488;62489;62490;62491;62492;62493;62494;62495;62496;62497;62498;63312;63313;63314;63315;63316;63317;63318;63319;63320;63321;63322;63323;63324;63325;63326;63327;63328;63329;63330;63331;63332;63333;63334;63335;63336;63337;63338;63339;63340;63341;63342;63343;63344;63345;63346;63347;63348;63349;63350;63351;63352;63353;63354;63355;74365;74366;74367;74368;74369;74370;74371;74372;74373;74374;74375;74376;74377;74378;74379;74380;74381;74382;74383;74384;74385;74386;74387;74388;74389;74390;74391;74392;74393;74394;74395;74396;74397;74398;74399;74400;74401;74402;74403;74404;74405;77096;77097;77098;77099;77100;77101;77102;77103;77104;77105;77106;77107;77108;77109;77110;77111;77112;77113;77114;77115;77116;77117;77118;77119;77120;77121;77122;77123;77124;77125;77126;77127;77128;77129;77130;77131;77132;77133;77134;77135;77136;77137;77138;77139;77140;77141;77142;77143;77144;77145;77146;77147;77148;77149;77150;77151;77152;77153;77154;77155;77156;77157;77158;77159;77160;77161;77162;77163;77164;77165;77166;77167;77168;77169;77170;77171;77172;77173;77174;77175;77176;77177;77178;77179;77180;77181;77182;77183;77184;77185;77186;77187;77188;77189;77190;77191;77192;77193;77194;77195;77196;77197;77198;78020;78021;78022;78023;78024;78025;78026;78027;78028;78029;78030;78031;79257;79258;79259;80732;80733;80734;80735;80736;80737;80738;82235;82236;82237;82238;82239;85179;85180;85181;85182;85183;85184;85185;85186;85187;85188;85189;85190;85191;85192;85193;85194;85195;85196;85197;85198;85199;85200;85201;85202;85203;85204;85205;85206;85207;85208;85209;85210;85211;85212;85213;85214;85215;85216;85311;85312;85313;85314;85315;85316;85317;85318;85319;85320;85321;85322;85323;85324;85325;85326;85327;85328;85329;85330;85331;85332;85333;85334;85335;85336;85337;85338;85339;85340;85341;85342;85343;85344;85345;85346;85467;85468;85469;85470;85471;85472;85473;85474;85475;85476;85477;85763;85764;85765;85766;85767;85768;85769;85770;85771;85772;85773;85774;85775;85776;85777;85778;85779;85780;85781;85782;85783;85784;85785;85786;85787;85788;85789;85790;85791;85792;85793;85794;85795;85796;85797;85798;85799;85800;85801;85802;85803;85804;85805;85806;85807;85808;85809;85810;86303;86304;86305;86306;86307;87831;87832;87833;87834;87835;87836;87837;87838;87839;87840;87841;87842;87843;87844;87845;87846;87847;87848;87849;87850;87851;87852;87853;87854;89421;92646;92647;92648;92649;92650;92651;92652;92653;92654;92655;92656;92657;92658;92659;92660;92661;92662;92663;92664;92665;92666;92667;92668;92669;92670;92671;92672;92673;92674;92675;92676;92677;92678;92679;92680;92681;92682;92683;92684;92685;92686;92687;92688;92689;92690;109246;109247;109248;109249;109250;109251;109252;109253;109254;109255;109256;109257;109258;109259;109260;109261;109262;109263;109264;112602;112603;112604;112605;112606;112607;112608;112609;112610;112611;112612;112613;112614;112615;112616;112617;112618;112619;112620;112621;112622</t>
  </si>
  <si>
    <t>1011;1012;1013;1014;1015;1016;1017;1018;1019;1020;1021;1022;1023;1024;1025;1026;1027;1028;1029;1030;1031;1032;1033;1034;4723;4724;4725;4726;4727;4728;4729;4730;4731;4732;4733;4734;4735;4736;4737;4738;4739;4740;4741;4742;4743;4744;4745;4746;4747;4748;4749;4750;4751;4752;4753;4754;4755;4756;4757;4758;4759;4760;4761;4762;4763;4764;4765;4766;4767;4768;4769;4770;4771;4772;4773;6911;6912;6913;6914;6961;6962;6963;6964;6965;6966;6967;6968;6973;6974;6975;6976;6977;7025;7026;7027;7028;7029;7030;7031;7032;7033;7034;7035;7036;7973;7974;7975;7976;7977;7978;7979;7980;7981;7982;7983;7984;7985;7986;7987;7988;7989;8366;8367;8368;8369;8370;8371;8372;8373;8374;8375;8376;8377;8378;8379;8380;8381;8382;8383;8384;8385;8386;8387;8388;8389;8390;8391;8769;8770;8771;8772;8773;8774;8775;8776;8777;8778;8779;8780;8781;8782;8783;8784;8785;8786;8787;8788;8789;8790;8791;8792;8793;8794;8795;10058;10059;10060;10061;10062;10063;10064;10065;10066;10070;10071;10072;10073;10074;10075;10076;10077;10078;10079;10080;10081;10082;10083;10084;10085;10086;10087;10088;10089;10090;10091;10092;10093;10094;10095;10096;10097;10098;10099;10100;10101;10102;10103;10104;10105;10106;10107;10885;10886;10887;10888;10889;10890;10891;10892;10893;10894;10895;10896;10897;10898;10899;10900;10901;10946;10947;10948;10949;10950;10951;10952;10953;10954;10955;10956;10957;10958;10959;10960;10961;10962;10963;11995;11996;11997;11998;11999;12000;12001;12002;12003;12004;12005;12006;12007;12008;12009;12010;12011;13147;13148;13149;13150;13151;13152;13153;13154;13155;13156;13157;13158;13159;13160;13161;13162;13163;13164;13165;13166;13167;13168;13593;13594;13595;13596;13597;13598;13599;13600;14008;14009;14010;14011;14012;14013;14014;14015;14016;14017;14018;14019;14020;14096;14097;14098;14099;14100;14101;14102;14103;14104;14105;14106;14107;14108;14109;17795;17796;17797;17798;17799;17800;17801;17802;17803;17804;17805;17806;17807;17808;17809;17810;17811;17812;17813;17814;17815;17816;17817;17818;17819;17820;17821;17822;17823;17824;17825;17826;17827;17828;17829;17830;17831;17832;17833;17834;17835;17836;17837;17838;17839;17840;17841;17842;17843;17844;17845;17846;21500;21501;21502;21503;21504;21505;21506;21507;21508;21509;21510;21511;21512;21513;21514;21515;21516;28013;28014;28015;28016;28017;28018;28019;28020;28021;28022;28023;28024;28025;28026;28027;28028;28029;28030;28031;28032;28033;28034;28035;28036;28037;28038;28039;28040;28041;28042;28043;28172;28173;28174;28175;28176;28177;28178;28179;28180;28181;28182;28183;28184;28185;28186;28187;28188;28189;28190;28191;28192;28193;28194;28195;28196;28197;28198;28199;28200;28201;28202;28203;28204;28205;28206;28207;28208;28209;28210;28211;28212;28213;28214;28215;28216;28217;28218;28219;28220;28221;28222;28223;28224;28225;28226;28227;29350;29351;29352;29353;29354;29355;29356;29357;29358;29359;29360;29361;29362;29363;29364;29365;29366;31641;31642;31643;31644;31645;31646;31647;31648;31649;31650;31651;31652;31653;31654;31655;31656;31657;31658;31659;31660;31661;31662;31663;31664;31665;31666;31667;31668;31669;31670;31671;31672;31673;31674;31675;31676;31677;31678;31679;31680;31681;31682;31683;31684;31685;31686;31687;31688;31689;31690;31691;31692;31693;31694;31695;31696;31697;31698;31699;31700;31701;31702;31703;31704;31705;31706;31707;31708;31709;31710;31711;31712;31713;31714;31715;31716;31717;31718;31719;31720;31721;31722;31723;31724;31725;31726;31727;31728;31729;31730;31731;31732;31733;31734;31735;31736;31737;31738;31739;31740;31741;31742;31743;31744;31745;31746;31747;31748;31749;31750;31751;31752;31753;31754;31755;31756;31757;31758;31759;31760;31761;31762;31763;31764;31765;31766;31767;31768;31769;31770;31771;31772;31773;31774;31775;31776;31777;31778;31779;31780;31781;33883;33884;33885;33886;33887;33888;33889;33890;33891;33892;33893;33894;33895;33896;33897;33898;35478;35479;35480;35481;35482;35483;35484;35485;35486;35487;35488;35489;35490;35491;35492;35493;35494;35495;35496;35497;35498;35499;35500;35501;35502;35503;35504;35505;35506;35507;35508;35509;35510;35511;35512;35513;35514;35515;35516;35517;35518;35519;35520;35521;35522;35523;35524;35525;35526;35527;35528;35529;35530;35531;35532;35533;35534;35535;35536;35537;35538;35864;35865;35866;35867;35868;35869;35870;35871;35872;35873;35874;35875;35876;35877;35878;35879;35880;35881;35882;35883;35884;35885;37654;37655;37656;37657;37658;37659;37660;37661;37662;37663;37664;37665;37666;37667;37668;37669;37670;37671;37672;37673;37674;37675;37676;37677;37678;37679;37680;37681;37682;37683;37684;37685;37686;37687;37688;37689;37690;37691;37692;37693;37694;37695;37696;37697;37698;37699;37700;37701;37702;37703;37704;37705;37706;37707;37708;37709;37710;37711;37712;37713;37714;37715;37716;37717;37718;37719;37720;37721;37722;37723;37724;37725;37726;37727;37728;37729;37730;37731;37732;37733;37734;37735;37736;37737;37738;37739;37740;37741;37742;37743;37744;37745;37746;37747;37748;37749;37750;37751;37752;37753;37754;37755;37756;37757;37758;37759;37760;37761;37762;37763;37764;37765;37766;37767;37768;37769;37770;37771;37772;37773;37774;37775;40919;40920;40921;40922;40923;40924;40925;40926;40927;41411;41412;41413;41414;41415;41416;41417;41418;41419;41420;41421;41422;41423;41424;41425;41426;41427;41428;41429;41430;41431;41432;41433;41434;41435;41436;41437;41438;41439;41440;41441;41442;41443;41444;41445;41446;41447;41448;41449;41450;41451;41452;48854;48855;48856;48857;48858;48859;48860;48861;48862;48863;48864;48865;48866;48867;48868;48869;48870;48871;48872;48873;48874;48875;48876;48877;48878;48879;48880;48881;48882;48883;48884;48885;48886;48887;48888;48889;48890;48891;48892;48893;50512;50513;50514;50515;50516;50517;50518;50519;50520;50521;50522;50523;50524;50525;50526;50527;50528;50529;50530;50531;50532;50533;50534;50535;50536;50537;50538;50539;50540;50541;50542;50543;50544;50545;50546;50547;50548;50549;50550;50551;50552;50553;50554;50555;50556;50557;50558;50559;50560;50561;50562;50563;50564;50565;50566;50567;50568;50569;50570;50571;50572;50573;50574;50575;50576;50577;50578;50579;50580;50581;50582;50583;50584;50585;50586;50587;50588;50589;50590;50591;50592;50593;50594;50595;50596;50597;50598;50599;50600;50601;50602;50603;50604;50605;50606;50607;51144;51145;51146;51147;51888;52875;52876;52877;53702;53703;53704;55823;55824;55825;55826;55827;55828;55829;55830;55831;55832;55833;55834;55835;55836;55837;55838;55839;55840;55841;55842;55843;55844;55845;55846;55847;55848;55849;55850;55851;55852;55853;55854;55855;55856;55857;55858;55859;55860;55861;55862;55863;55864;55865;55866;55867;55868;55869;55870;55871;55872;55873;55874;55875;55876;55877;55878;55879;55880;55881;55882;55932;55933;55934;55935;55936;55937;55938;55939;55940;55941;55942;55943;55944;55945;55946;55947;55948;55949;55950;55951;55952;55953;55954;55955;55956;55957;55958;55959;55960;55961;56041;56042;56043;56044;56045;56046;56047;56048;56224;56225;56226;56227;56228;56229;56230;56231;56232;56233;56234;56235;56236;56237;56238;56239;56240;56241;56242;56243;56244;56245;56246;56247;56248;56249;56250;56251;56252;56253;56254;56255;56256;56257;56258;56259;56260;56261;56262;56263;56264;56265;56586;56587;56588;57553;57554;57555;57556;57557;57558;57559;57560;57561;57562;57563;57564;57565;57566;57567;57568;57569;57570;57571;57572;57573;57574;57575;57576;57577;57578;57579;57580;58825;60852;60853;60854;60855;60856;60857;60858;60859;60860;60861;60862;60863;60864;60865;60866;60867;60868;60869;60870;60871;60872;60873;60874;60875;60876;60877;60878;60879;60880;60881;60882;60883;60884;60885;60886;60887;60888;60889;60890;60891;60892;60893;60894;60895;60896;60897;60898;60899;60900;60901;60902;60903;60904;71400;71401;71402;71403;71404;71405;71406;71407;71408;71409;71410;71411;71412;71413;71414;71415;71416;71417;73584;73585;73586;73587;73588;73589;73590;73591</t>
  </si>
  <si>
    <t>1021;4749;4766;6912;6965;6975;7030;7986;8381;8391;8775;10062;10092;10895;10962;12005;12010;13157;13165;13594;14014;14108;17835;17838;21501;21515;28021;28039;28186;28224;29364;31727;33890;35511;35870;35880;35881;37722;37770;40924;41430;48858;50573;51146;51888;52876;53702;55878;55933;56041;56048;56247;56261;56587;57575;58825;60900;71400;73590;73591</t>
  </si>
  <si>
    <t>118;119;120;178;179;180;181;182;183;184;185;186;187;188;189;190;191</t>
  </si>
  <si>
    <t>614;615;616;617;618;619</t>
  </si>
  <si>
    <t>21;108;122;253;275;309;335;396;401;402;433;438;445;447;468;476;537</t>
  </si>
  <si>
    <t>148;205;274;281;356;391</t>
  </si>
  <si>
    <t>B4DE36;P06744;K7EQ48;A0A0A0MTS2;K7EP41;K7EPY4;K7ELR7;K7ERC6;K7ENA0;K7ERK8;Q59F85</t>
  </si>
  <si>
    <t>B4DE36;P06744;K7EQ48;A0A0A0MTS2</t>
  </si>
  <si>
    <t>12;12;11;11;5;5;4;4;4;3;2</t>
  </si>
  <si>
    <t>1;1;1;1;1;1;1;1;1;1;1</t>
  </si>
  <si>
    <t>Glucose-6-phosphate isomerase</t>
  </si>
  <si>
    <t>&gt;tr|B4DE36|B4DE36_HUMAN Glucose-6-phosphate isomerase OS=Homo sapiens PE=2 SV=1;&gt;sp|P06744|G6PI_HUMAN Glucose-6-phosphate isomerase OS=Homo sapiens GN=GPI PE=1 SV=4;&gt;tr|K7EQ48|K7EQ48_HUMAN Glucose-6-phosphate isomerase OS=Homo sapiens GN=GPI PE=1 SV=2;&gt;tr|</t>
  </si>
  <si>
    <t>530;558;474;573;159;167;146;162;163;133;520</t>
  </si>
  <si>
    <t>+</t>
  </si>
  <si>
    <t>101;4013;4054;7031;7164;8709;10464;11042;12885;13518;13703;14555</t>
  </si>
  <si>
    <t>False;False;False;False;False;False;True;False;False;False;False;False</t>
  </si>
  <si>
    <t>105;4402;4448;7747;7748;7912;9623;11655;12383;14407;15093;15295;16236</t>
  </si>
  <si>
    <t>533;26786;26787;26788;26789;26790;26791;27234;27235;48198;48199;48200;48201;48202;48203;48204;48205;48206;48207;48208;48209;48210;48211;48212;48213;48214;48215;48216;48217;48218;48219;48220;48221;48222;48223;48224;48225;49221;49222;49223;49224;49225;49226;49227;49228;49229;49230;49231;49232;49233;49234;60103;60104;60105;60106;60107;72846;72847;72848;72849;77391;77392;89880;89881;89882;89883;89884;89885;89886;89887;94093;94094;94095;95374;95375;95376;95377;95378;95379;95380;95381;101328;101329;101330;101331;101332;101333;101334</t>
  </si>
  <si>
    <t>328;17157;17558;31416;31417;31418;31419;31420;31421;31422;31423;31424;32005;32006;38910;47702;50733;59117;61828;62663;62664;62665;62666;62667;62668;66602;66603</t>
  </si>
  <si>
    <t>328;17157;17558;31419;32005;38910;47702;50733;59117;61828;62663;66603</t>
  </si>
  <si>
    <t>A0PJA6</t>
  </si>
  <si>
    <t>&gt;tr|A0PJA6|A0PJA6_HUMAN TF protein (Fragment) OS=Homo sapiens GN=TF PE=2 SV=1</t>
  </si>
  <si>
    <t>266;1750;1888;2025;2524;3006;6357;6358;8117;12212;12261;12473;12813</t>
  </si>
  <si>
    <t>False;False;False;False;False;False;False;False;False;False;False;True;False</t>
  </si>
  <si>
    <t>286;287;1926;2081;2231;2783;3305;3306;6987;6988;6989;6990;8971;13668;13669;13719;13949;14319;14320</t>
  </si>
  <si>
    <t>1633;1634;1635;1636;1637;1638;1639;1640;1641;1642;1643;1644;1645;1646;1647;1648;1649;1650;1651;1652;1653;1654;1655;1656;1657;1658;1659;1660;1661;1662;1663;1664;1665;11370;11371;11372;11373;11374;11375;11376;11377;11378;11379;11380;11381;11382;11383;11384;12584;12585;12586;12587;12588;12589;12590;12591;12592;12593;12594;12595;12596;12597;12598;12599;12600;12601;12602;13731;13732;13733;13734;13735;13736;13737;13738;13739;13740;13741;13742;13743;13744;13745;13746;13747;13748;13749;13750;13751;13752;13753;13754;13755;13756;13757;13758;13759;13760;13761;16992;16993;16994;16995;16996;16997;16998;16999;17000;17001;17002;17003;17004;17005;17006;17007;17008;17009;17010;17011;17012;20330;20331;20332;20333;20334;20335;20336;20337;20338;20339;20340;20341;20342;20343;20344;20345;43198;43199;43200;43201;43202;43203;43204;43205;43206;43207;43208;43209;43210;43211;43212;43213;43214;43215;43216;43217;43218;43219;43220;43221;43222;43223;43224;43225;43226;43227;43228;43229;43230;43231;43232;43233;43234;43235;43236;43237;43238;43239;43240;43241;43242;43243;43244;43245;43246;43247;43248;43249;43250;43251;43252;43253;43254;43255;55540;55541;55542;55543;55544;55545;55546;55547;55548;55549;55550;85179;85180;85181;85182;85183;85184;85185;85186;85187;85188;85189;85190;85191;85192;85193;85194;85195;85196;85197;85198;85199;85200;85201;85202;85203;85204;85205;85206;85207;85208;85209;85210;85211;85212;85213;85214;85215;85216;85474;85475;85476;85477;86759;86760;86761;86762;86763;86764;89397;89398;89399;89400;89401;89402;89403;89404;89405;89406;89407;89408;89409;89410;89411</t>
  </si>
  <si>
    <t>1011;1012;1013;1014;1015;1016;1017;1018;1019;1020;1021;1022;1023;1024;1025;1026;1027;1028;1029;1030;1031;1032;1033;1034;6961;6962;6963;6964;6965;6966;6967;6968;7973;7974;7975;7976;7977;7978;7979;7980;7981;7982;7983;7984;7985;7986;7987;7988;7989;8769;8770;8771;8772;8773;8774;8775;8776;8777;8778;8779;8780;8781;8782;8783;8784;8785;8786;8787;8788;8789;8790;8791;8792;8793;8794;8795;10885;10886;10887;10888;10889;10890;10891;10892;10893;10894;10895;10896;10897;10898;10899;10900;10901;13147;13148;13149;13150;13151;13152;13153;13154;13155;13156;13157;13158;13159;13160;13161;28172;28173;28174;28175;28176;28177;28178;28179;28180;28181;28182;28183;28184;28185;28186;28187;28188;28189;28190;28191;28192;28193;28194;28195;28196;28197;28198;28199;28200;28201;28202;28203;28204;28205;28206;28207;28208;28209;28210;28211;28212;28213;28214;28215;28216;28217;28218;28219;28220;28221;28222;28223;28224;28225;28226;28227;35881;35882;35883;35884;35885;55823;55824;55825;55826;55827;55828;55829;55830;55831;55832;55833;55834;55835;55836;55837;55838;55839;55840;55841;55842;55843;55844;55845;55846;55847;55848;55849;55850;55851;55852;55853;55854;55855;55856;55857;55858;55859;55860;55861;55862;55863;55864;55865;55866;55867;55868;55869;55870;55871;55872;55873;55874;55875;55876;55877;55878;55879;55880;55881;55882;56047;56048;56863;56864;56865;56866;58785;58786;58787;58788;58789;58790;58791;58792;58793;58794;58795;58796;58797;58798;58799;58800;58801;58802;58803;58804;58805;58806;58807;58808;58809;58810;58811;58812;58813;58814;58815;58816;58817;58818;58819;58820</t>
  </si>
  <si>
    <t>1021;6965;7986;8775;10895;13157;28186;28224;35881;55878;56048;56864;58813</t>
  </si>
  <si>
    <t>118;119;120</t>
  </si>
  <si>
    <t>429;430</t>
  </si>
  <si>
    <t>25;112;126</t>
  </si>
  <si>
    <t>5;152</t>
  </si>
  <si>
    <t>P02790;Q9BS19;B7Z8Q4</t>
  </si>
  <si>
    <t>P02790</t>
  </si>
  <si>
    <t>11;4;1</t>
  </si>
  <si>
    <t>Hemopexin</t>
  </si>
  <si>
    <t>&gt;sp|P02790|HEMO_HUMAN Hemopexin OS=Homo sapiens GN=HPX PE=1 SV=2</t>
  </si>
  <si>
    <t>462;254;142</t>
  </si>
  <si>
    <t>3951;4980;5228;9316;10180;11636;12076;12448;12721;14400;16428</t>
  </si>
  <si>
    <t>4333;5477;5746;10299;11276;13059;13518;13921;14215;14216;16065;18331</t>
  </si>
  <si>
    <t>26388;26389;26390;26391;26392;26393;33496;33497;35220;65004;65005;65006;65007;65008;65009;65010;65011;71090;71091;71092;71093;81395;81396;81397;84156;84157;84158;86594;86595;86596;86597;86598;86599;86600;86601;86602;86603;86604;86605;88420;88421;88422;100288;100289;100290;100291;100292;100293;114698;114699;114700;114701</t>
  </si>
  <si>
    <t>16940;16941;21570;22669;22670;42473;42474;42475;42476;46705;53267;55058;56763;56764;56765;56766;56767;56768;57926;57927;57928;65925;65926;75106;75107;75108</t>
  </si>
  <si>
    <t>16941;21570;22670;42474;46705;53267;55058;56767;57927;65926;75108</t>
  </si>
  <si>
    <t>P04040;B4DWK8;Q8TAK2</t>
  </si>
  <si>
    <t>P04040;B4DWK8</t>
  </si>
  <si>
    <t>16;14;5</t>
  </si>
  <si>
    <t>Catalase</t>
  </si>
  <si>
    <t>&gt;sp|P04040|CATA_HUMAN Catalase OS=Homo sapiens GN=CAT PE=1 SV=3;&gt;tr|B4DWK8|B4DWK8_HUMAN Catalase OS=Homo sapiens PE=2 SV=1</t>
  </si>
  <si>
    <t>527;467;228</t>
  </si>
  <si>
    <t>793;1856;1857;4646;4647;4773;5608;5609;6246;8456;8706;10085;11034;12034;12091;14557</t>
  </si>
  <si>
    <t>True;True;True;True;True;True;True;True;True;True;True;True;True;True;True;True</t>
  </si>
  <si>
    <t>869;2044;2045;5104;5105;5246;5247;6169;6170;6171;6860;6861;6862;6863;9343;9620;11161;11162;12375;13475;13537;16238</t>
  </si>
  <si>
    <t>5261;5262;5263;5264;5265;5266;5267;12331;12332;12333;12334;12335;12336;12337;12338;12339;12340;12341;12342;12343;12344;12345;12346;31264;31265;31266;31267;31268;31269;31270;31271;31272;31273;31274;31275;31276;31277;31278;31279;31280;31281;31282;31283;31284;31285;31286;31287;31288;31289;31290;31291;31292;31293;31294;31295;31296;31297;31298;31299;31300;31301;31302;31303;32106;32107;32108;32109;32110;32111;32112;32113;32114;32115;32116;32117;32118;32119;32120;32121;32122;32123;32124;32125;32126;32127;32128;32129;32130;32131;32132;32133;32134;32135;32136;32137;37590;37591;37592;37593;37594;37595;37596;37597;37598;37599;37600;37601;37602;37603;37604;37605;37606;37607;37608;37609;37610;37611;37612;37613;37614;37615;37616;37617;37618;37619;37620;37621;37622;37623;37624;37625;37626;42252;42253;42254;42255;42256;42257;42258;42259;42260;42261;42262;42263;42264;42265;42266;42267;42268;42269;42270;42271;42272;42273;42274;42275;42276;42277;42278;42279;42280;42281;42282;42283;42284;42285;42286;42287;42288;42289;42290;42291;42292;42293;42294;42295;42296;42297;42298;42299;42300;42301;42302;42303;42304;42305;42306;42307;42308;42309;42310;42311;42312;42313;42314;42315;42316;42317;42318;42319;42320;42321;42322;42323;42324;42325;42326;42327;42328;42329;42330;42331;42332;58136;58137;58138;58139;58140;58141;58142;58143;58144;58145;58146;58147;58148;58149;58150;58151;58152;58153;58154;58155;58156;58157;58158;58159;60064;60065;60066;60067;60068;60069;60070;60071;60072;60073;60074;60075;60076;60077;60078;60079;60080;60081;60082;60083;60084;60085;60086;60087;69742;69743;69744;69745;69746;69747;69748;69749;69750;69751;69752;69753;69754;69755;69756;69757;69758;69759;69760;69761;69762;69763;69764;69765;69766;69767;69768;69769;69770;69771;69772;69773;69774;69775;69776;69777;69778;69779;69780;69781;69782;69783;77341;77342;77343;77344;77345;77346;77347;77348;77349;77350;77351;77352;77353;83957;83958;83959;83960;83961;83962;83963;84238;84239;84240;84241;84242;84243;84244;84245;84246;84247;84248;84249;101343;101344;101345;101346;101347;101348;101349;101350;101351;101352;101353;101354;101355;101356</t>
  </si>
  <si>
    <t>3305;3306;3307;7793;7794;7795;7796;7797;7798;7799;7800;7801;7802;20164;20165;20166;20167;20168;20169;20170;20171;20172;20173;20174;20175;20176;20177;20178;20179;20180;20181;20182;20183;20184;20185;20186;20187;20188;20682;20683;20684;20685;20686;20687;20688;20689;20690;20691;20692;20693;20694;20695;20696;20697;20698;20699;20700;20701;20702;20703;20704;20705;20706;20707;20708;20709;20710;20711;20712;24175;24176;24177;24178;24179;24180;24181;24182;24183;24184;24185;24186;24187;24188;24189;24190;24191;24192;24193;24194;24195;24196;24197;24198;24199;24200;24201;24202;24203;24204;24205;24206;24207;24208;24209;24210;27533;27534;27535;27536;27537;27538;27539;27540;27541;27542;27543;27544;27545;27546;27547;27548;27549;27550;27551;27552;27553;27554;27555;27556;27557;27558;27559;27560;27561;27562;27563;27564;27565;27566;27567;27568;27569;27570;27571;27572;27573;27574;27575;27576;27577;27578;27579;27580;27581;27582;27583;27584;37610;37611;37612;37613;37614;37615;37616;37617;37618;37619;37620;37621;38892;38893;38894;38895;38896;38897;38898;38899;38900;38901;38902;38903;38904;45225;45226;45227;45228;45229;45230;45231;45232;45233;45234;45235;45236;45237;45238;45239;45240;45241;45242;45243;45244;45245;45246;45247;50696;50697;50698;50699;50700;50701;50702;50703;50704;50705;50706;50707;54943;54944;54945;54946;55103;55104;55105;55106;55107;55108;66607;66608;66609;66610;66611;66612;66613;66614;66615;66616</t>
  </si>
  <si>
    <t>3307;7798;7802;20168;20185;20692;24202;24210;27580;37619;38904;45229;50702;54946;55105;66613</t>
  </si>
  <si>
    <t>375;376;377;378</t>
  </si>
  <si>
    <t>1068;1069</t>
  </si>
  <si>
    <t>148;149;213;226</t>
  </si>
  <si>
    <t>61;212</t>
  </si>
  <si>
    <t>Q9UNN8</t>
  </si>
  <si>
    <t>Endothelial protein C receptor</t>
  </si>
  <si>
    <t>PROCR</t>
  </si>
  <si>
    <t>&gt;sp|Q9UNN8|EPCR_HUMAN Endothelial protein C receptor OS=Homo sapiens GN=PROCR PE=1 SV=1</t>
  </si>
  <si>
    <t>3118;8964;13698;13946</t>
  </si>
  <si>
    <t>True;True;True;True</t>
  </si>
  <si>
    <t>3426;9914;9915;15290;15563</t>
  </si>
  <si>
    <t>21018;21019;21020;62603;62604;62605;62606;62607;62608;95352;95353;95354;95355;95356;96876;96877;96878;96879</t>
  </si>
  <si>
    <t>13545;13546;13547;13548;13549;40994;40995;40996;62647;63582;63583;63584;63585</t>
  </si>
  <si>
    <t>13547;40994;62647;63585</t>
  </si>
  <si>
    <t>B7Z3I9;P13716;A0A024R877;Q6ZMU0;B7ZBK6</t>
  </si>
  <si>
    <t>B7Z3I9;P13716;A0A024R877;Q6ZMU0</t>
  </si>
  <si>
    <t>6;6;6;6;1</t>
  </si>
  <si>
    <t>Delta-aminolevulinic acid dehydratase</t>
  </si>
  <si>
    <t>&gt;tr|B7Z3I9|B7Z3I9_HUMAN Delta-aminolevulinic acid dehydratase OS=Homo sapiens PE=2 SV=1;&gt;sp|P13716|HEM2_HUMAN Delta-aminolevulinic acid dehydratase OS=Homo sapiens GN=ALAD PE=1 SV=1;&gt;tr|A0A024R877|A0A024R877_HUMAN Delta-aminolevulinic acid dehydratase OS=H</t>
  </si>
  <si>
    <t>313;330;339;359;120</t>
  </si>
  <si>
    <t>483;484;1778;4089;8322;15418</t>
  </si>
  <si>
    <t>True;True;True;True;True;True</t>
  </si>
  <si>
    <t>525;526;527;528;1956;4484;9190;17212</t>
  </si>
  <si>
    <t>3269;3270;3271;3272;3273;3274;3275;3276;3277;3278;3279;3280;3281;3282;3283;3284;3285;3286;3287;11511;11512;27415;27416;27417;27418;27419;27420;27421;27422;57122;57123;57124;57125;57126;57127;57128;107076;107077;107078;107079</t>
  </si>
  <si>
    <t>2041;2042;2043;2044;2045;2046;2047;2048;2049;2050;2051;2052;7045;17652;17653;17654;17655;36976;36977;36978;70063;70064</t>
  </si>
  <si>
    <t>2047;2051;7045;17652;36976;70063</t>
  </si>
  <si>
    <t>228;229</t>
  </si>
  <si>
    <t>153;154</t>
  </si>
  <si>
    <t>B3GQS7;P10809;A0A024R3X4;B7Z5E7;B7Z597;B7Z4F6;Q53SE2;E7ESH4;B7Z532;E7EXB4;C9JL25;C9JL19;C9JCQ4;C9J0S9;B9VPB4;B9VP19</t>
  </si>
  <si>
    <t>B3GQS7;P10809;A0A024R3X4;B7Z5E7;B7Z597;B7Z4F6</t>
  </si>
  <si>
    <t>14;14;14;13;13;11;5;5;5;4;3;2;2;1;1;1</t>
  </si>
  <si>
    <t>60 kDa heat shock protein, mitochondrial</t>
  </si>
  <si>
    <t xml:space="preserve">&gt;tr|B3GQS7|B3GQS7_HUMAN Mitochondrial heat shock 60kD protein 1 variant 1 OS=Homo sapiens GN=HSPD1 PE=2 SV=1;&gt;sp|P10809|CH60_HUMAN 60 kDa heat shock protein, mitochondrial OS=Homo sapiens GN=HSPD1 PE=1 SV=2;&gt;tr|A0A024R3X4|A0A024R3X4_HUMAN Heat shock 60kDa </t>
  </si>
  <si>
    <t>569;573;573;517;564;550;233;234;245;221;175;83;94;58;184;184</t>
  </si>
  <si>
    <t>147;947;6000;9786;10105;10648;13751;14123;14653;14654;14664;14665;14679;15442</t>
  </si>
  <si>
    <t>154;1036;1037;6588;10831;11186;11920;15347;15751;16345;16346;16357;16358;16373;17236</t>
  </si>
  <si>
    <t>796;797;798;799;800;801;6264;6265;6266;6267;6268;6269;6270;6271;6272;6273;6274;6275;6276;6277;6278;6279;6280;6281;6282;6283;6284;6285;6286;6287;6288;6289;6290;40040;40041;40042;40043;40044;40045;40046;40047;40048;40049;40050;67855;67856;67857;67858;67859;67860;67861;67862;67863;67864;67865;70357;70358;70359;70360;70361;70362;70363;70364;74563;74564;74565;74566;74567;74568;74569;95624;97948;97949;97950;97951;97952;101966;101967;101968;101969;101970;101971;101972;101973;101974;101975;101976;101977;101978;101979;101980;102025;102026;102027;102028;102029;102030;102031;102032;102033;102034;102035;102036;102037;102127;102128;102129;102130;102131;102132;102133;107227</t>
  </si>
  <si>
    <t>507;508;3886;3887;3888;3889;3890;3891;3892;3893;3894;25660;25661;25662;25663;25664;25665;44144;44145;46106;46107;46108;46109;46110;46111;46112;48971;62822;64240;64241;67016;67017;67018;67043;67044;67045;67046;67047;67048;67116;67117;67118;67119;67120;70150</t>
  </si>
  <si>
    <t>507;3887;25663;44144;46109;48971;62822;64241;67016;67017;67044;67047;67118;70150</t>
  </si>
  <si>
    <t>127;128</t>
  </si>
  <si>
    <t>40;55</t>
  </si>
  <si>
    <t>Q5VY30;A0A0C4DGV7;P02753</t>
  </si>
  <si>
    <t>Retinol-binding protein 4;Plasma retinol-binding protein(1-182);Plasma retinol-binding protein(1-181);Plasma retinol-binding protein(1-179);Plasma retinol-binding protein(1-176)</t>
  </si>
  <si>
    <t>&gt;tr|Q5VY30|Q5VY30_HUMAN Retinol binding protein 4, plasma, isoform CRA_b OS=Homo sapiens GN=RBP4 PE=1 SV=2;&gt;tr|A0A0C4DGV7|A0A0C4DGV7_HUMAN Retinol-binding protein 4 OS=Homo sapiens GN=RBP4 PE=1 SV=1;&gt;sp|P02753|RET4_HUMAN Retinol-binding protein 4 OS=Homo s</t>
  </si>
  <si>
    <t>199;199;201</t>
  </si>
  <si>
    <t>9301;10424;11803;14844;16421</t>
  </si>
  <si>
    <t>True;True;True;True;True</t>
  </si>
  <si>
    <t>10283;10284;11595;11596;13233;16569;18323</t>
  </si>
  <si>
    <t>64929;64930;64931;64932;64933;64934;72581;72582;72583;82304;82305;82306;82307;82308;103408;103409;103410;103411;114660;114661;114662;114663</t>
  </si>
  <si>
    <t>42443;42444;42445;47532;47533;47534;53738;53739;53740;53741;53742;53743;67918;67919;67920;75085;75086</t>
  </si>
  <si>
    <t>42445;47533;53740;67919;75085</t>
  </si>
  <si>
    <t>Q7Z4V5;M0R0J3;Q59H67;A0A087WT54;K7EPS6;A0A087WX58;K7EJP7;K7ERA4</t>
  </si>
  <si>
    <t>Q7Z4V5</t>
  </si>
  <si>
    <t>8;3;3;3;2;1;1;1</t>
  </si>
  <si>
    <t>6;1;3;3;2;1;1;1</t>
  </si>
  <si>
    <t>Hepatoma-derived growth factor-related protein 2</t>
  </si>
  <si>
    <t>HDGFRP2</t>
  </si>
  <si>
    <t>&gt;sp|Q7Z4V5|HDGR2_HUMAN Hepatoma-derived growth factor-related protein 2 OS=Homo sapiens GN=HDGFRP2 PE=1 SV=1</t>
  </si>
  <si>
    <t>671;97;472;473;153;68;121;175</t>
  </si>
  <si>
    <t>5712;5737;6010;8327;10415;11259;11461;11991</t>
  </si>
  <si>
    <t>True;True;False;True;False;True;True;True</t>
  </si>
  <si>
    <t>6281;6306;6598;9195;11581;11582;12648;12872;13429</t>
  </si>
  <si>
    <t>38263;38264;38265;38266;38267;38268;38408;38409;38410;40087;40088;40089;40090;40091;57142;57143;57144;57145;57146;57147;57148;57149;72542;72543;72544;72545;72546;72547;72548;79034;79035;80390;83302;83303;83304;83305;83306</t>
  </si>
  <si>
    <t>24607;24608;24676;25687;25688;36988;36989;36990;36991;47512;47513;47514;47515;51761;51762;52638;54327</t>
  </si>
  <si>
    <t>24607;24676;25688;36991;47515;51761;52638;54327</t>
  </si>
  <si>
    <t>P32754;A0A0B4J1R4</t>
  </si>
  <si>
    <t>7;7</t>
  </si>
  <si>
    <t>3;3</t>
  </si>
  <si>
    <t>4-hydroxyphenylpyruvate dioxygenase</t>
  </si>
  <si>
    <t>HPD</t>
  </si>
  <si>
    <t>&gt;sp|P32754|HPPD_HUMAN 4-hydroxyphenylpyruvate dioxygenase OS=Homo sapiens GN=HPD PE=1 SV=2;&gt;tr|A0A0B4J1R4|A0A0B4J1R4_HUMAN 4-hydroxyphenylpyruvate dioxygenase OS=Homo sapiens GN=HPD PE=1 SV=1</t>
  </si>
  <si>
    <t>393;393</t>
  </si>
  <si>
    <t>408;3596;4103;4747;6261;10496;12979</t>
  </si>
  <si>
    <t>438;3944;4499;5216;6881;11705;14505;14506</t>
  </si>
  <si>
    <t>2656;2657;2658;2659;24123;24124;27487;27488;27489;27490;27491;27492;27493;27494;27495;27496;31921;31922;31923;31924;31925;31926;31927;31928;31929;42412;73430;73431;73432;73433;90424;90425;90426;90427;90428;90429;90430;90431</t>
  </si>
  <si>
    <t>1651;1652;1653;1654;15410;17697;17698;17699;17700;20557;20558;20559;20560;20561;27639;48303;59472;59473;59474;59475;59476;59477</t>
  </si>
  <si>
    <t>1654;15410;17698;20559;27639;48303;59477</t>
  </si>
  <si>
    <t>113;114</t>
  </si>
  <si>
    <t>259;376</t>
  </si>
  <si>
    <t>P47989</t>
  </si>
  <si>
    <t>Xanthine dehydrogenase/oxidase;Xanthine dehydrogenase;Xanthine oxidase</t>
  </si>
  <si>
    <t>&gt;sp|P47989|XDH_HUMAN Xanthine dehydrogenase/oxidase OS=Homo sapiens GN=XDH PE=1 SV=4</t>
  </si>
  <si>
    <t>10635;15539</t>
  </si>
  <si>
    <t>11907;17344</t>
  </si>
  <si>
    <t>74493;74494;107981;107982</t>
  </si>
  <si>
    <t>48939;70650;70651</t>
  </si>
  <si>
    <t>48939;70650</t>
  </si>
  <si>
    <t>Q5R209;Q5R210;Q5R208;Q5R206;P31327;A0A024R454;A8K134;Q5R207;B7ZAW0;Q5R211</t>
  </si>
  <si>
    <t>Q5R209;Q5R210;Q5R208;Q5R206;P31327;A0A024R454;A8K134;Q5R207</t>
  </si>
  <si>
    <t>25;25;25;25;25;25;24;14;7;3</t>
  </si>
  <si>
    <t>Carbamoyl-phosphate synthase [ammonia], mitochondrial</t>
  </si>
  <si>
    <t>CPS1</t>
  </si>
  <si>
    <t>&gt;tr|Q5R209|Q5R209_HUMAN Carbamoylphosphate synthetase I OS=Homo sapiens GN=CPS1 PE=1 SV=1;&gt;tr|Q5R210|Q5R210_HUMAN Carbamoylphosphate synthetase I OS=Homo sapiens GN=CPS1 PE=2 SV=1;&gt;tr|Q5R208|Q5R208_HUMAN Carbamoylphosphate synthetase I OS=Homo sapiens GN=C</t>
  </si>
  <si>
    <t>1261;1500;1500;1500;1500;1500;1500;932;186;513</t>
  </si>
  <si>
    <t>398;399;1474;1604;5530;6459;6469;6980;7102;9415;10204;10527;11538;12247;12581;13193;13497;13967;14132;14167;14314;14817;14956;14968;15396</t>
  </si>
  <si>
    <t>True;True;True;True;True;True;True;True;True;True;True;True;True;True;True;True;True;True;True;True;True;True;True;True;True</t>
  </si>
  <si>
    <t>426;427;1620;1768;6085;7106;7116;7693;7827;10420;11301;11757;12955;13705;14064;14736;14737;15071;15584;15585;15761;15762;15805;15970;16534;16699;16700;16713;17189</t>
  </si>
  <si>
    <t>2576;2577;2578;2579;2580;2581;2582;2583;2584;2585;2586;2587;2588;2589;2590;2591;2592;2593;9632;9633;9634;9635;9636;9637;9638;9639;10468;10469;10470;10471;10472;10473;10474;10475;10476;10477;37158;37159;37160;37161;44026;44027;44028;44029;44030;44031;44032;44033;44098;44099;44100;44101;44102;44103;44104;44105;44106;44107;44108;44109;44110;44111;44112;47916;47917;47918;48633;48634;48635;65650;71231;71232;71233;73718;73719;80841;80842;80843;80844;80845;80846;80847;80848;80849;80850;80851;80852;85407;85408;85409;85410;85411;87430;87431;87432;87433;87434;87435;87436;87437;91740;91741;91742;91743;91744;91745;91746;91747;91748;93990;93991;93992;93993;96990;96991;96992;96993;96994;96995;96996;96997;97992;97993;97994;97995;97996;97997;97998;97999;98000;98001;98002;98003;98669;98670;98671;98672;99661;99662;99663;99664;99665;99666;99667;99668;103114;103115;104191;104192;104193;104194;104195;104196;104197;104198;104199;104200;104201;104202;104203;104257;104258;104259;104260;106952;106953;106954;106955;106956;106957;106958;106959;106960;106961;106962;106963;106964;106965</t>
  </si>
  <si>
    <t>1597;1598;1599;1600;1601;1602;1603;1604;1605;1606;1607;1608;5888;5889;5890;5891;5892;6375;6376;6377;6378;23875;23876;28825;28826;28860;28861;28862;28863;28864;28865;28866;28867;28868;28869;28870;31258;31259;31628;42855;46767;48467;52944;52945;52946;52947;52948;52949;52950;52951;52952;52953;52954;52955;55998;55999;56000;56001;57305;57306;57307;57308;57309;57310;57311;60247;60248;60249;60250;60251;60252;61749;63661;63662;63663;64261;64262;64263;64264;64265;64266;64267;64933;64934;65529;65530;67761;67762;68392;68393;68394;68395;68396;68397;68398;68436;70000;70001;70002;70003;70004;70005;70006;70007;70008;70009</t>
  </si>
  <si>
    <t>1599;1606;5890;6377;23876;28826;28861;31259;31628;42855;46767;48467;52947;55998;57310;60248;61749;63661;64262;64933;65529;67761;68394;68436;70001</t>
  </si>
  <si>
    <t>129;130;131;132;133;134;135</t>
  </si>
  <si>
    <t>462;542;616;769;799;1076;1209</t>
  </si>
  <si>
    <t>Q5TBF5;Q7Z532;P20774;A8K0R3;B4DI63</t>
  </si>
  <si>
    <t>3;3;3;3;3</t>
  </si>
  <si>
    <t>Mimecan</t>
  </si>
  <si>
    <t xml:space="preserve">&gt;tr|Q5TBF5|Q5TBF5_HUMAN Mimecan (Fragment) OS=Homo sapiens GN=OGN PE=1 SV=1;&gt;tr|Q7Z532|Q7Z532_HUMAN Osteoglycin OG OS=Homo sapiens PE=2 SV=1;&gt;sp|P20774|MIME_HUMAN Mimecan OS=Homo sapiens GN=OGN PE=1 SV=1;&gt;tr|A8K0R3|A8K0R3_HUMAN Osteoglycin (Osteoinductive </t>
  </si>
  <si>
    <t>268;298;298;298;356</t>
  </si>
  <si>
    <t>1965;3764;8511</t>
  </si>
  <si>
    <t>2163;4130;9408</t>
  </si>
  <si>
    <t>13348;13349;25071;25072;25073;25074;25075;58796;58797</t>
  </si>
  <si>
    <t>8540;15997;38118</t>
  </si>
  <si>
    <t>P12110;C9JH44;Q9BUM6</t>
  </si>
  <si>
    <t>P12110</t>
  </si>
  <si>
    <t>4;1;1</t>
  </si>
  <si>
    <t>Collagen alpha-2(VI) chain</t>
  </si>
  <si>
    <t>&gt;sp|P12110|CO6A2_HUMAN Collagen alpha-2(VI) chain OS=Homo sapiens GN=COL6A2 PE=1 SV=4</t>
  </si>
  <si>
    <t>1019;180;425</t>
  </si>
  <si>
    <t>6062;8705;10979;16023</t>
  </si>
  <si>
    <t>6653;9619;12315;17875</t>
  </si>
  <si>
    <t>40386;40387;40388;40389;40390;40391;60057;60058;60059;60060;60061;60062;60063;76957;76958;76959;76960;111144;111145;111146</t>
  </si>
  <si>
    <t>25866;25867;25868;25869;38888;38889;38890;38891;50443;50444;72568</t>
  </si>
  <si>
    <t>25867;38890;50443;72568</t>
  </si>
  <si>
    <t>Q9UKG1;B4DQX8;C9K0C4;C9JAB0</t>
  </si>
  <si>
    <t>Q9UKG1;B4DQX8</t>
  </si>
  <si>
    <t>5;4;1;1</t>
  </si>
  <si>
    <t>DCC-interacting protein 13-alpha</t>
  </si>
  <si>
    <t>APPL1</t>
  </si>
  <si>
    <t>&gt;sp|Q9UKG1|DP13A_HUMAN DCC-interacting protein 13-alpha OS=Homo sapiens GN=APPL1 PE=1 SV=1;&gt;tr|B4DQX8|B4DQX8_HUMAN cDNA FLJ51723, highly similar to DCC-interacting protein 13 alpha (Fragment) OS=Homo sapiens PE=2 SV=1</t>
  </si>
  <si>
    <t>709;633;114;134</t>
  </si>
  <si>
    <t>3950;9005;11452;13059;15974</t>
  </si>
  <si>
    <t>4332;9959;12863;14591;17824</t>
  </si>
  <si>
    <t>26386;26387;62867;62868;62869;62870;62871;62872;62873;62874;80331;80332;80333;90915;110855;110856</t>
  </si>
  <si>
    <t>16939;41160;52606;52607;52608;59755;72390</t>
  </si>
  <si>
    <t>16939;41160;52608;59755;72390</t>
  </si>
  <si>
    <t>Q6QN92;Q6IAT2;Q53XL7;P23434</t>
  </si>
  <si>
    <t>2;2;2;2</t>
  </si>
  <si>
    <t>Glycine cleavage system H protein, mitochondrial</t>
  </si>
  <si>
    <t>GCSH</t>
  </si>
  <si>
    <t>&gt;tr|Q6QN92|Q6QN92_HUMAN Mitochondrial glycine cleavage system H-protein (Fragment) OS=Homo sapiens PE=2 SV=1;&gt;tr|Q6IAT2|Q6IAT2_HUMAN GCSH protein OS=Homo sapiens GN=GCSH PE=2 SV=1;&gt;tr|Q53XL7|Q53XL7_HUMAN Glycine cleavage system protein H (Aminomethyl carri</t>
  </si>
  <si>
    <t>125;173;173;173</t>
  </si>
  <si>
    <t>10570;12271</t>
  </si>
  <si>
    <t>11817;13730</t>
  </si>
  <si>
    <t>74085;74086;85527;85528;85529;85530</t>
  </si>
  <si>
    <t>48695;56081;56082</t>
  </si>
  <si>
    <t>48695;56082</t>
  </si>
  <si>
    <t>O75600;A8K228;H7BZ75;C9IZC9</t>
  </si>
  <si>
    <t>O75600;A8K228;H7BZ75</t>
  </si>
  <si>
    <t>6;5;3;1</t>
  </si>
  <si>
    <t>2-amino-3-ketobutyrate coenzyme A ligase, mitochondrial</t>
  </si>
  <si>
    <t>GCAT</t>
  </si>
  <si>
    <t>&gt;sp|O75600|KBL_HUMAN 2-amino-3-ketobutyrate coenzyme A ligase, mitochondrial OS=Homo sapiens GN=GCAT PE=1 SV=1;&gt;tr|A8K228|A8K228_HUMAN cDNA FLJ77874, highly similar to Homo sapiens glycine C-acetyltransferase (2-amino-3-ketobutyrate coenzyme A ligase), mRN</t>
  </si>
  <si>
    <t>419;419;239;177</t>
  </si>
  <si>
    <t>4339;5282;5804;6210;15291;16307</t>
  </si>
  <si>
    <t>4756;5806;6377;6378;6817;6818;17078;18199;18200</t>
  </si>
  <si>
    <t>28941;28942;28943;28944;28945;28946;28947;35511;35512;35513;35514;35515;35516;35517;35518;38837;38838;38839;38840;38841;38842;38843;38844;38845;38846;41308;41309;41310;41311;41312;41313;106316;106317;106318;106319;106320;106321;106322;106323;106324;106325;106326;106327;106328;106329;106330;106331;106332;113978;113979;113980;113981</t>
  </si>
  <si>
    <t>18605;18606;22857;22858;22859;24964;24965;24966;24967;26544;26545;69634;69635;69636;69637;69638;69639;69640;69641;69642;74662;74663</t>
  </si>
  <si>
    <t>18606;22859;24967;26545;69640;74663</t>
  </si>
  <si>
    <t>999;1000</t>
  </si>
  <si>
    <t>181;253</t>
  </si>
  <si>
    <t>P13929;E5RI09;E5RG95;K7EPM1;K7EKN2;E5RGZ4</t>
  </si>
  <si>
    <t>7;4;4;4;4;4</t>
  </si>
  <si>
    <t>1;1;1;1;1;1</t>
  </si>
  <si>
    <t>Beta-enolase;Enolase</t>
  </si>
  <si>
    <t>&gt;sp|P13929|ENOB_HUMAN Beta-enolase OS=Homo sapiens GN=ENO3 PE=1 SV=5;&gt;tr|E5RI09|E5RI09_HUMAN Beta-enolase (Fragment) OS=Homo sapiens GN=ENO3 PE=1 SV=1;&gt;tr|E5RG95|E5RG95_HUMAN Beta-enolase (Fragment) OS=Homo sapiens GN=ENO3 PE=1 SV=1;&gt;tr|K7EPM1|K7EPM1_HUMAN</t>
  </si>
  <si>
    <t>434;148;154;196;212;283</t>
  </si>
  <si>
    <t>159;185;1559;4243;12468;12650;16253</t>
  </si>
  <si>
    <t>False;False;True;False;False;False;False</t>
  </si>
  <si>
    <t>167;195;1716;4652;13944;14139;18141</t>
  </si>
  <si>
    <t>866;867;868;869;870;871;872;873;874;875;876;877;878;879;880;881;882;883;884;885;886;887;888;889;890;891;892;1043;1044;1045;1046;1047;10163;10164;10165;28385;28386;28387;28388;28389;28390;28391;28392;28393;28394;28395;86725;86726;86727;86728;86729;86730;86731;86732;86733;86734;86735;86736;86737;87933;113677;113678;113679;113680</t>
  </si>
  <si>
    <t>535;536;537;538;539;540;541;542;543;544;545;546;547;548;549;550;551;552;553;554;555;556;637;638;6185;18237;18238;18239;18240;18241;56838;56839;56840;56841;56842;56843;56844;56845;56846;56847;56848;56849;56850;56851;56852;56853;56854;56855;57632;57633;74457;74458</t>
  </si>
  <si>
    <t>542;637;6185;18238;56854;57632;74458</t>
  </si>
  <si>
    <t>G3XAM2;P05156;E7ETH0;A8K3L0;B4DRF2;Q6LAM0</t>
  </si>
  <si>
    <t>10;10;10;9;9;5</t>
  </si>
  <si>
    <t>5;5;5;5;5;5</t>
  </si>
  <si>
    <t>Complement factor I;Complement factor I heavy chain;Complement factor I light chain</t>
  </si>
  <si>
    <t>&gt;tr|G3XAM2|G3XAM2_HUMAN Complement factor I OS=Homo sapiens GN=CFI PE=1 SV=1;&gt;sp|P05156|CFAI_HUMAN Complement factor I OS=Homo sapiens GN=CFI PE=1 SV=2;&gt;tr|E7ETH0|E7ETH0_HUMAN Complement factor I OS=Homo sapiens GN=CFI PE=1 SV=1;&gt;tr|A8K3L0|A8K3L0_HUMAN cDN</t>
  </si>
  <si>
    <t>576;583;591;583;591;244</t>
  </si>
  <si>
    <t>1252;2912;5417;6128;6877;7511;8261;11915;14539;14606</t>
  </si>
  <si>
    <t>True;True;True;True;True;True;True;True;True;True</t>
  </si>
  <si>
    <t>1379;3205;5956;6730;7564;7565;8308;9124;13351;16217;16293</t>
  </si>
  <si>
    <t>8213;8214;8215;8216;8217;8218;8219;8220;19605;19606;19607;19608;36415;36416;36417;36418;36419;36420;36421;40807;46783;46784;51492;51493;51494;56761;56762;56763;56764;56765;56766;82934;101230;101231;101652;101653</t>
  </si>
  <si>
    <t>5039;5040;5041;12585;12586;23387;23388;23389;23390;23391;23392;23393;23394;23395;26201;30484;30485;33341;36757;36758;54120;66548;66828</t>
  </si>
  <si>
    <t>5041;12586;23387;26201;30484;33341;36758;54120;66548;66828</t>
  </si>
  <si>
    <t>Q8NCW5;B4DP80;Q5T3I4;Q6PGN4;Q5T3I3</t>
  </si>
  <si>
    <t>Q8NCW5;B4DP80</t>
  </si>
  <si>
    <t>7;7;1;1;1</t>
  </si>
  <si>
    <t>NAD(P)H-hydrate epimerase</t>
  </si>
  <si>
    <t>&gt;sp|Q8NCW5|NNRE_HUMAN NAD(P)H-hydrate epimerase OS=Homo sapiens GN=APOA1BP PE=1 SV=2;&gt;tr|B4DP80|B4DP80_HUMAN cDNA FLJ56357, highly similar to Homo sapiens apolipoprotein A-I binding protein (APOA1BP), mRNA OS=Homo sapiens PE=2 SV=1</t>
  </si>
  <si>
    <t>288;307;245;260;260</t>
  </si>
  <si>
    <t>5492;5525;8259;8729;12240;16084;16294</t>
  </si>
  <si>
    <t>6038;6077;9122;9645;13698;17947;18185</t>
  </si>
  <si>
    <t>36850;36851;36852;36853;36854;36855;37082;37083;37084;37085;37086;37087;37088;37089;37090;37091;37092;56754;56755;56756;60237;60238;60239;60240;60241;60242;85371;85372;85373;85374;85375;85376;85377;85378;111682;111683;111684;113925;113926;113927;113928</t>
  </si>
  <si>
    <t>23663;23664;23665;23666;23667;23668;23669;23670;23827;23828;23829;23830;36751;36752;38986;38987;38988;38989;38990;55977;55978;72861;74631;74632</t>
  </si>
  <si>
    <t>23666;23828;36752;38987;55977;72861;74631</t>
  </si>
  <si>
    <t>F5GWI4;X5D767;P00813;F5GXW0</t>
  </si>
  <si>
    <t>2;2;2;1</t>
  </si>
  <si>
    <t>Adenosine deaminase</t>
  </si>
  <si>
    <t>&gt;tr|F5GWI4|F5GWI4_HUMAN Adenosine deaminase OS=Homo sapiens GN=ADA PE=1 SV=1;&gt;tr|X5D767|X5D767_HUMAN Adenosine deaminase isoform A (Fragment) OS=Homo sapiens GN=ADA PE=2 SV=1;&gt;sp|P00813|ADA_HUMAN Adenosine deaminase OS=Homo sapiens GN=ADA PE=1 SV=3;&gt;tr|F5G</t>
  </si>
  <si>
    <t>339;363;363;263</t>
  </si>
  <si>
    <t>3500;14503</t>
  </si>
  <si>
    <t>3837;16179</t>
  </si>
  <si>
    <t>23528;23529;23530;23531;100977</t>
  </si>
  <si>
    <t>15075;15076;66340;66341</t>
  </si>
  <si>
    <t>15076;66340</t>
  </si>
  <si>
    <t>Q9NZ53</t>
  </si>
  <si>
    <t>Podocalyxin-like protein 2</t>
  </si>
  <si>
    <t>PODXL2</t>
  </si>
  <si>
    <t>&gt;sp|Q9NZ53|PDXL2_HUMAN Podocalyxin-like protein 2 OS=Homo sapiens GN=PODXL2 PE=1 SV=1</t>
  </si>
  <si>
    <t>2753;5622</t>
  </si>
  <si>
    <t>3032;6184</t>
  </si>
  <si>
    <t>18633;37699;37700;37701;37702;37703;37704;37705;37706;37707;37708</t>
  </si>
  <si>
    <t>11970;24258;24259;24260;24261;24262;24263;24264</t>
  </si>
  <si>
    <t>11970;24262</t>
  </si>
  <si>
    <t>P05089</t>
  </si>
  <si>
    <t>Arginase-1</t>
  </si>
  <si>
    <t>&gt;sp|P05089|ARGI1_HUMAN Arginase-1 OS=Homo sapiens GN=ARG1 PE=1 SV=2</t>
  </si>
  <si>
    <t>2226;2678;3210;5219;7360;13566;13863</t>
  </si>
  <si>
    <t>2452;2955;3529;5737;8135;15142;15143;15475</t>
  </si>
  <si>
    <t>14971;14972;14973;14974;14975;14976;14977;14978;14979;14980;14981;18185;18186;18187;18188;18189;18190;18191;18192;18193;21632;21633;21634;21635;21636;21637;21638;21639;21640;35158;35159;35160;35161;35162;35163;35164;50494;50495;50496;50497;50498;94364;94365;94366;94367;94368;94369;94370;94371;94372;94373;94374;94375;94376;94377;94378;94379;94380;94381;94382;94383;94384;94385;94386;96370;96371;96372;96373</t>
  </si>
  <si>
    <t>9579;9580;9581;9582;9583;9584;11704;11705;11706;11707;11708;11709;11710;13926;13927;13928;13929;13930;13931;13932;22628;22629;22630;22631;22632;22633;22634;32735;32736;32737;32738;62006;62007;62008;62009;62010;62011;62012;62013;62014;62015;62016;62017;62018;63305;63306;63307</t>
  </si>
  <si>
    <t>9581;11704;13931;22628;32737;62008;63307</t>
  </si>
  <si>
    <t>Q53FJ5;P07602;A0A024QZQ2;C9JIZ6;Q59EN5;B4DEK5;B4DRB7;Q5BJH1</t>
  </si>
  <si>
    <t>6;6;6;6;6;5;5;3</t>
  </si>
  <si>
    <t>Proactivator polypeptide;Saposin-A;Saposin-B-Val;Saposin-B;Saposin-C;Saposin-D</t>
  </si>
  <si>
    <t xml:space="preserve">&gt;tr|Q53FJ5|Q53FJ5_HUMAN Prosaposin (Variant Gaucher disease and variant metachromatic leukodystrophy) variant (Fragment) OS=Homo sapiens PE=2 SV=1;&gt;sp|P07602|SAP_HUMAN Prosaposin OS=Homo sapiens GN=PSAP PE=1 SV=2;&gt;tr|A0A024QZQ2|A0A024QZQ2_HUMAN Prosaposin </t>
  </si>
  <si>
    <t>524;524;524;527;530;452;527;240</t>
  </si>
  <si>
    <t>3349;4896;5717;6202;11588;12322</t>
  </si>
  <si>
    <t>3678;5386;6286;6808;13008;13787</t>
  </si>
  <si>
    <t>22561;22562;22563;22564;22565;22566;22567;22568;22569;32974;32975;38300;38301;38302;38303;38304;41275;41276;41277;81084;81085;85903;85904</t>
  </si>
  <si>
    <t>14534;14535;14536;14537;14538;21248;24618;24619;24620;24621;26525;53082;56316</t>
  </si>
  <si>
    <t>14537;21248;24619;26525;53082;56316</t>
  </si>
  <si>
    <t>Q53EW8;Q16762;B4DVZ4;B1AH48</t>
  </si>
  <si>
    <t>Q53EW8;Q16762;B4DVZ4</t>
  </si>
  <si>
    <t>6;6;5;2</t>
  </si>
  <si>
    <t>Sulfurtransferase;Thiosulfate sulfurtransferase</t>
  </si>
  <si>
    <t>&gt;tr|Q53EW8|Q53EW8_HUMAN Sulfurtransferase (Fragment) OS=Homo sapiens PE=2 SV=1;&gt;sp|Q16762|THTR_HUMAN Thiosulfate sulfurtransferase OS=Homo sapiens GN=TST PE=1 SV=4;&gt;tr|B4DVZ4|B4DVZ4_HUMAN Sulfurtransferase OS=Homo sapiens PE=2 SV=1</t>
  </si>
  <si>
    <t>297;297;244;124</t>
  </si>
  <si>
    <t>4559;6395;14155;14188;14189;14895</t>
  </si>
  <si>
    <t>5007;7036;15790;15827;15828;16626</t>
  </si>
  <si>
    <t>30752;30753;30754;30755;30756;30757;30758;30759;43611;43612;43613;43614;43615;98512;98513;98514;98515;98516;98517;98792;98793;98794;98795;98796;98797;98798;98799;98800;98801;98802;98803;98804;98805;103768;103769;103770;103771;103772;103773;103774;103775</t>
  </si>
  <si>
    <t>19822;28582;64840;65010;65011;65012;65013;65014;65015;65016;68122;68123;68124;68125;68126;68127;68128</t>
  </si>
  <si>
    <t>19822;28582;64840;65011;65015;68122</t>
  </si>
  <si>
    <t>Q6NUR7;P15311;E7EQR4;V9HW42;B2R6J2;B7Z5V2;J7M2B1;B7Z437;Q9UJZ6;Q9UK20;B7Z9R6;Q9UJU1;Q9UJZ2;Q9UJZ8;Q9UJZ7</t>
  </si>
  <si>
    <t>Q6NUR7;P15311;E7EQR4;V9HW42;B2R6J2;B7Z5V2;J7M2B1;B7Z437</t>
  </si>
  <si>
    <t>35;35;35;34;33;29;25;22;7;7;7;6;6;6;5</t>
  </si>
  <si>
    <t>25;25;25;24;23;21;15;16;1;1;7;1;1;1;1</t>
  </si>
  <si>
    <t>Ezrin;Tyrosine-protein kinase receptor</t>
  </si>
  <si>
    <t>EZR;EZR-ROS1</t>
  </si>
  <si>
    <t>&gt;tr|Q6NUR7|Q6NUR7_HUMAN Ezrin OS=Homo sapiens GN=EZR PE=2 SV=1;&gt;sp|P15311|EZRI_HUMAN Ezrin OS=Homo sapiens GN=EZR PE=1 SV=4;&gt;tr|E7EQR4|E7EQR4_HUMAN Ezrin OS=Homo sapiens GN=EZR PE=1 SV=3;&gt;tr|V9HW42|V9HW42_HUMAN Epididymis secretory protein Li 105 OS=Homo s</t>
  </si>
  <si>
    <t>586;586;586;586;586;554;858;429;159;162;193;141;152;156;158</t>
  </si>
  <si>
    <t>766;776;972;1128;1221;2410;3185;3563;4008;4255;4716;4768;5517;6470;6759;7057;7286;7409;7639;7703;7730;8034;8213;8726;9627;10908;11711;11729;11801;12541;12966;13611;15335;15336;15518</t>
  </si>
  <si>
    <t>True;True;True;True;True;True;True;True;True;True;True;True;True;True;True;True;True;True;True;True;True;True;True;True;True;True;True;True;True;True;True;True;True;True;True</t>
  </si>
  <si>
    <t>840;851;1065;1246;1346;2656;2657;3502;3906;4397;4665;5183;5240;6065;6066;7117;7118;7434;7779;8047;8189;8449;8519;8550;8877;8878;9072;9641;10658;12236;13137;13155;13231;14021;14491;15194;15195;17124;17125;17322;17323</t>
  </si>
  <si>
    <t>5049;5050;5051;5052;5053;5054;5055;5056;5057;5058;5059;5060;5061;5062;5063;5064;5136;5137;5138;5139;5140;5141;5142;6463;6464;6465;6466;6467;6468;6469;6470;6471;7383;7384;7385;7386;7387;7388;7389;7390;7391;7392;7393;8040;8041;8042;8043;8044;8045;8046;8047;8048;8049;8050;8051;8052;8053;8054;8055;8056;8057;8058;8059;8060;8061;8062;16322;16323;16324;16325;16326;16327;16328;16329;16330;16331;16332;16333;16334;16335;21463;21464;21465;21466;21467;21468;21469;21470;21471;21472;21473;21474;21475;23888;23889;23890;23891;23892;23893;23894;23895;23896;23897;23898;26757;26758;26759;26760;26761;26762;26763;26764;26765;26766;28445;28446;28447;28448;28449;28450;28451;28452;28453;28454;28455;31742;31743;31744;31745;31746;31747;31748;31749;31750;31751;31752;31753;31754;31755;31756;31757;31758;31759;32053;32054;32055;32056;32057;32058;32059;32060;32061;32062;32063;32064;32065;32066;32067;32068;32069;32070;32071;37037;37038;37039;37040;37041;37042;37043;37044;44113;44114;44115;44116;44117;44118;44119;44120;44121;44122;44123;44124;44125;44126;44127;44128;44129;44130;44131;44132;44133;44134;44135;44136;44137;44138;44139;44140;44141;45970;45971;45972;45973;45974;45975;45976;45977;45978;45979;45980;45981;48389;48390;48391;49978;49979;49980;49981;49982;49983;49984;49985;49986;49987;49988;49989;49990;49991;50762;50763;50764;50765;50766;52212;52213;52214;52215;52216;52217;52218;52219;52220;52221;52222;52805;52806;53012;53013;53014;53015;53016;53017;53018;53019;53020;53021;53022;53023;53024;53025;54792;54793;54794;54795;54796;54797;54798;54799;54800;54801;54802;54803;54804;54805;54806;56435;56436;56437;56438;56439;60213;60214;60215;60216;60217;60218;60219;66897;66898;66899;66900;66901;66902;66903;76424;76425;76426;76427;76428;76429;76430;76431;76432;76433;76434;76435;76436;76437;76438;76439;76440;76441;76442;76443;76444;76445;81825;81826;81827;81828;81829;81830;81831;81913;81914;81915;81916;81917;81918;81919;81920;81921;82289;82290;82291;82292;82293;82294;82295;87138;87139;87140;87141;87142;90333;90334;90335;90336;90337;90338;90339;90340;90341;90342;90343;90344;90345;90346;90347;90348;90349;90350;90351;90352;90353;90354;94701;94702;94703;94704;94705;94706;94707;94708;94709;94710;94711;94712;94713;94714;94715;94716;94717;94718;94719;94720;94721;94722;94723;94724;94725;106572;106573;106574;106575;106576;106577;107843;107844;107845;107846;107847;107848;107849;107850;107851;107852;107853;107854;107855;107856;107857;107858;107859;107860;107861;107862;107863;107864;107865;107866;107867</t>
  </si>
  <si>
    <t>3165;3166;3167;3168;3169;3170;3171;3213;3214;3215;3216;3217;3218;3219;3220;3993;3994;3995;3996;4552;4553;4554;4555;4556;4557;4558;4942;4943;4944;4945;4946;4947;4948;4949;4950;4951;4952;4953;4954;4955;10446;10447;10448;10449;10450;10451;10452;10453;10454;10455;10456;13812;13813;13814;13815;13816;13817;13818;13819;13820;13821;13822;13823;13824;13825;13826;15277;15278;15279;15280;17138;17139;17140;17141;18276;18277;18278;18279;20447;20448;20449;20450;20451;20452;20453;20454;20455;20456;20629;20630;20631;20632;20633;20634;20635;20636;20637;20638;20639;20640;20641;20642;20643;20644;20645;20646;20647;20648;20649;20650;20651;23800;23801;28871;28872;28873;28874;28875;28876;28877;28878;28879;28880;28881;28882;28883;28884;28885;28886;28887;28888;30017;30018;30019;30020;30021;30022;30023;30024;30025;30026;31518;32436;32437;32438;32439;32440;32441;32442;32443;32890;32891;33776;33777;33778;33779;33780;33781;33782;33783;33784;33785;34120;34240;34241;34242;34243;34244;34245;34246;34247;34248;35349;35350;35351;35352;35353;36565;38973;38974;38975;38976;38977;38978;38979;43598;43599;43600;43601;43602;50118;50119;50120;53499;53500;53538;53539;53540;53541;53542;53543;53731;53732;53733;57094;59407;59408;59409;59410;59411;59412;59413;59414;59415;59416;59417;62224;62225;62226;62227;62228;62229;62230;62231;62232;62233;62234;62235;62236;69781;69782;69783;70561;70562;70563;70564;70565;70566;70567;70568;70569;70570;70571;70572</t>
  </si>
  <si>
    <t>3165;3215;3995;4556;4955;10455;13819;15277;17140;18279;20450;20641;23801;28877;30025;31518;32439;32890;33781;34120;34246;35353;36565;38978;43601;50119;53499;53541;53733;57094;59415;62233;69781;69783;70563</t>
  </si>
  <si>
    <t>512;513;835;836;837;838</t>
  </si>
  <si>
    <t>12;182;188;200;305;558</t>
  </si>
  <si>
    <t>O75225;Q9H3G5;B3KW79;A0A024RA40;H7C218;H7C0X5;C9J6L4;C9JI22;A0A087WXJ9;A0A087WVP6;Q9NZ90;C9JLV0</t>
  </si>
  <si>
    <t>O75225;Q9H3G5;B3KW79;A0A024RA40;H7C218;H7C0X5</t>
  </si>
  <si>
    <t>3;3;3;3;2;2;1;1;1;1;1;1</t>
  </si>
  <si>
    <t>Probable serine carboxypeptidase CPVL</t>
  </si>
  <si>
    <t>CPVL</t>
  </si>
  <si>
    <t>&gt;tr|O75225|O75225_HUMAN Putative uncharacterized protein CPVL (Fragment) OS=Homo sapiens GN=CPVL PE=4 SV=1;&gt;sp|Q9H3G5|CPVL_HUMAN Probable serine carboxypeptidase CPVL OS=Homo sapiens GN=CPVL PE=1 SV=2;&gt;tr|B3KW79|B3KW79_HUMAN cDNA FLJ42481 fis, clone BRACE2</t>
  </si>
  <si>
    <t>295;476;476;476;141;180;100;142;230;232;233;244</t>
  </si>
  <si>
    <t>5161;11069;12310</t>
  </si>
  <si>
    <t>5676;12421;13775</t>
  </si>
  <si>
    <t>34786;34787;34788;77681;77682;77683;77684;85843;85844;85845;85846</t>
  </si>
  <si>
    <t>22403;50904;50905;56282;56283</t>
  </si>
  <si>
    <t>22403;50905;56283</t>
  </si>
  <si>
    <t>Q99574;H7C5T9;C9JDY5;C9JQU8</t>
  </si>
  <si>
    <t>Q99574</t>
  </si>
  <si>
    <t>6;2;2;1</t>
  </si>
  <si>
    <t>Neuroserpin</t>
  </si>
  <si>
    <t>&gt;sp|Q99574|NEUS_HUMAN Neuroserpin OS=Homo sapiens GN=SERPINI1 PE=1 SV=1</t>
  </si>
  <si>
    <t>410;119;245;160</t>
  </si>
  <si>
    <t>890;1264;1970;4691;6344;11608</t>
  </si>
  <si>
    <t>973;1391;2168;5153;6973;6974;13029</t>
  </si>
  <si>
    <t>5821;5822;5823;5824;8264;8265;8266;8267;8268;8269;8270;13372;13373;13374;31593;31594;31595;43123;43124;43125;43126;43127;43128;81218;81219;81220</t>
  </si>
  <si>
    <t>3631;3632;3633;3634;5060;8550;8551;20363;20364;20365;28123;28124;53176</t>
  </si>
  <si>
    <t>3633;5060;8551;20365;28123;53176</t>
  </si>
  <si>
    <t>P35241;B0YJ88;Q6PKD3;Q05CU6;B7Z2S7;E9PNV3;E9PQ82;Q9NST9</t>
  </si>
  <si>
    <t>P35241;B0YJ88;Q6PKD3;Q05CU6;B7Z2S7</t>
  </si>
  <si>
    <t>20;20;14;14;12;6;4;2</t>
  </si>
  <si>
    <t>9;9;4;4;5;3;1;2</t>
  </si>
  <si>
    <t>Radixin</t>
  </si>
  <si>
    <t>&gt;sp|P35241|RADI_HUMAN Radixin OS=Homo sapiens GN=RDX PE=1 SV=1;&gt;tr|B0YJ88|B0YJ88_HUMAN Radixin OS=Homo sapiens GN=RDX PE=2 SV=1;&gt;tr|Q6PKD3|Q6PKD3_HUMAN RDX protein (Fragment) OS=Homo sapiens GN=RDX PE=2 SV=1;&gt;tr|Q05CU6|Q05CU6_HUMAN RDX protein (Fragment) O</t>
  </si>
  <si>
    <t>583;583;339;342;447;148;116;117</t>
  </si>
  <si>
    <t>856;1128;2886;3309;3363;4229;4716;6759;7256;7639;7730;8034;8163;8726;9138;10908;11160;11711;13938;15518</t>
  </si>
  <si>
    <t>True;False;True;True;False;True;False;False;True;False;False;False;True;False;True;False;True;False;True;False</t>
  </si>
  <si>
    <t>938;1246;3175;3636;3692;4637;5183;7434;8016;8449;8550;8877;8878;9019;9641;10108;12236;12530;13137;15554;17322;17323</t>
  </si>
  <si>
    <t>5647;5648;5649;5650;5651;5652;5653;5654;5655;7383;7384;7385;7386;7387;7388;7389;7390;7391;7392;7393;19447;19448;19449;19450;19451;19452;22280;22281;22282;22283;22650;22651;22652;22653;22654;22655;22656;22657;22658;22659;28292;28293;28294;28295;28296;28297;28298;28299;28300;28301;28302;31742;31743;31744;31745;31746;31747;31748;31749;31750;31751;31752;31753;31754;31755;31756;31757;31758;31759;45970;45971;45972;45973;45974;45975;45976;45977;45978;45979;45980;45981;49804;49805;49806;49807;49808;49809;49810;52212;52213;52214;52215;52216;52217;52218;52219;52220;52221;52222;53012;53013;53014;53015;53016;53017;53018;53019;53020;53021;53022;53023;53024;53025;54792;54793;54794;54795;54796;54797;54798;54799;54800;54801;54802;54803;54804;54805;54806;55828;55829;55830;60213;60214;60215;60216;60217;60218;60219;63918;63919;63920;63921;63922;63923;63924;76424;76425;76426;76427;76428;76429;76430;76431;76432;76433;76434;76435;76436;76437;76438;76439;76440;76441;76442;76443;76444;76445;78313;81825;81826;81827;81828;81829;81830;81831;96828;96829;96830;96831;107843;107844;107845;107846;107847;107848;107849;107850;107851;107852;107853;107854;107855;107856;107857;107858;107859;107860;107861;107862;107863;107864;107865;107866;107867</t>
  </si>
  <si>
    <t>3541;4552;4553;4554;4555;4556;4557;4558;12505;12506;14348;14349;14588;14589;14590;18180;18181;18182;18183;18184;18185;18186;18187;18188;20447;20448;20449;20450;20451;20452;20453;20454;20455;20456;30017;30018;30019;30020;30021;30022;30023;30024;30025;30026;32334;32335;32336;33776;33777;33778;33779;33780;33781;33782;33783;33784;33785;34240;34241;34242;34243;34244;34245;34246;34247;34248;35349;35350;35351;35352;35353;36044;36045;36046;38973;38974;38975;38976;38977;38978;38979;41860;41861;41862;50118;50119;50120;51319;53499;53500;63559;63560;70561;70562;70563;70564;70565;70566;70567;70568;70569;70570;70571;70572</t>
  </si>
  <si>
    <t>3541;4556;12506;14348;14590;18182;20450;30025;32334;33781;34246;35353;36044;38978;41860;50119;51319;53499;63559;70563</t>
  </si>
  <si>
    <t>512;513</t>
  </si>
  <si>
    <t>12;305</t>
  </si>
  <si>
    <t>V9HWC0;P26038;Q6PJT4;V9GZ54;B7Z4C7;E9PNP4</t>
  </si>
  <si>
    <t>V9HWC0;P26038;Q6PJT4</t>
  </si>
  <si>
    <t>29;29;18;6;5;1</t>
  </si>
  <si>
    <t>20;20;9;4;4;0</t>
  </si>
  <si>
    <t>19;19;9;4;4;0</t>
  </si>
  <si>
    <t>Moesin</t>
  </si>
  <si>
    <t>&gt;tr|V9HWC0|V9HWC0_HUMAN Epididymis luminal protein 70 OS=Homo sapiens GN=HEL70 PE=2 SV=1;&gt;sp|P26038|MOES_HUMAN Moesin OS=Homo sapiens GN=MSN PE=1 SV=3;&gt;tr|Q6PJT4|Q6PJT4_HUMAN MSN protein (Fragment) OS=Homo sapiens GN=MSN PE=2 SV=1</t>
  </si>
  <si>
    <t>577;577;329;103;204;52</t>
  </si>
  <si>
    <t>777;860;1003;1128;1265;1277;2982;3183;3363;3772;4716;4769;5126;6471;6759;7287;7639;7644;7739;8034;8142;8162;8726;9139;9443;10908;11711;13923;15518</t>
  </si>
  <si>
    <t>True;True;True;False;True;True;True;True;True;True;False;True;True;True;False;True;False;True;True;False;True;True;False;True;True;False;False;True;False</t>
  </si>
  <si>
    <t>852;942;1098;1246;1392;1393;1406;3279;3500;3692;4138;5183;5241;5638;7119;7120;7434;8048;8449;8454;8560;8877;8878;8998;9018;9641;10109;10452;12236;13137;15538;17322;17323</t>
  </si>
  <si>
    <t>5143;5144;5145;5146;5665;5666;5667;5668;5669;6610;6611;6612;6613;6614;6615;6616;6617;6618;6619;7383;7384;7385;7386;7387;7388;7389;7390;7391;7392;7393;8271;8272;8273;8274;8275;8276;8277;8278;8279;8280;8281;8282;8283;8284;8339;8340;8341;8342;8343;8344;8345;8346;8347;8348;8349;8350;20199;20200;20201;20202;20203;21453;21454;21455;21456;21457;21458;22650;22651;22652;22653;22654;22655;22656;22657;22658;22659;25120;25121;25122;25123;25124;25125;25126;25127;25128;25129;31742;31743;31744;31745;31746;31747;31748;31749;31750;31751;31752;31753;31754;31755;31756;31757;31758;31759;32072;32073;32074;32075;32076;32077;32078;32079;32080;32081;32082;32083;32084;32085;32086;32087;34542;44142;44143;44144;44145;44146;44147;44148;45970;45971;45972;45973;45974;45975;45976;45977;45978;45979;45980;45981;49992;49993;49994;49995;49996;49997;49998;49999;50000;50001;50002;50003;50004;52212;52213;52214;52215;52216;52217;52218;52219;52220;52221;52222;52251;52252;52253;52254;52255;52256;52257;52258;53068;53069;53070;53071;53072;53073;54792;54793;54794;54795;54796;54797;54798;54799;54800;54801;54802;54803;54804;54805;54806;55718;55824;55825;55826;55827;60213;60214;60215;60216;60217;60218;60219;63925;63926;63927;63928;63929;63930;63931;63932;63933;63934;63935;63936;63937;63938;63939;63940;63941;65791;65792;65793;65794;65795;65796;65797;65798;65799;65800;65801;65802;65803;65804;76424;76425;76426;76427;76428;76429;76430;76431;76432;76433;76434;76435;76436;76437;76438;76439;76440;76441;76442;76443;76444;76445;81825;81826;81827;81828;81829;81830;81831;96727;96728;96729;96730;107843;107844;107845;107846;107847;107848;107849;107850;107851;107852;107853;107854;107855;107856;107857;107858;107859;107860;107861;107862;107863;107864;107865;107866;107867</t>
  </si>
  <si>
    <t>3221;3547;3548;3549;3550;3551;4075;4076;4077;4078;4552;4553;4554;4555;4556;4557;4558;5061;5062;5063;5064;5065;5066;5067;5068;5069;5094;5095;5096;5097;5098;5099;5100;5101;5102;13064;13802;13803;13804;13805;13806;13807;14588;14589;14590;16023;16024;16025;16026;20447;20448;20449;20450;20451;20452;20453;20454;20455;20456;20652;20653;20654;20655;20656;20657;20658;20659;20660;20661;20662;20663;20664;20665;20666;20667;20668;20669;20670;20671;20672;22215;28889;28890;28891;28892;28893;28894;28895;30017;30018;30019;30020;30021;30022;30023;30024;30025;30026;32444;32445;32446;32447;32448;32449;32450;32451;32452;33776;33777;33778;33779;33780;33781;33782;33783;33784;33785;33796;33797;33798;33799;33800;33801;33802;33803;34281;35349;35350;35351;35352;35353;35978;35979;36043;38973;38974;38975;38976;38977;38978;38979;41863;41864;41865;41866;41867;41868;41869;41870;42940;42941;42942;42943;42944;42945;42946;50118;50119;50120;53499;53500;63506;70561;70562;70563;70564;70565;70566;70567;70568;70569;70570;70571;70572</t>
  </si>
  <si>
    <t>3221;3548;4075;4556;5069;5098;13064;13805;14590;16024;20450;20665;22215;28891;30025;32449;33781;33798;34281;35353;35979;36043;38978;41865;42944;50119;53499;63506;70563</t>
  </si>
  <si>
    <t>512;513;1277;1278</t>
  </si>
  <si>
    <t>12;200;305;451</t>
  </si>
  <si>
    <t>P06733;A0A024R4F1;E2DRY6;K7EM90;A4UCS8;A4QMW8;L0R6S1;B4DUJ6</t>
  </si>
  <si>
    <t>P06733;A0A024R4F1;E2DRY6</t>
  </si>
  <si>
    <t>35;35;25;16;13;10;1;1</t>
  </si>
  <si>
    <t>26;26;22;8;6;9;1;0</t>
  </si>
  <si>
    <t>Alpha-enolase;Enolase</t>
  </si>
  <si>
    <t>&gt;sp|P06733|ENOA_HUMAN Alpha-enolase OS=Homo sapiens GN=ENO1 PE=1 SV=2;&gt;tr|A0A024R4F1|A0A024R4F1_HUMAN Enolase 1, (Alpha), isoform CRA_a OS=Homo sapiens GN=ENO1 PE=3 SV=1;&gt;tr|E2DRY6|E2DRY6_HUMAN Enolase OS=Homo sapiens PE=2 SV=1</t>
  </si>
  <si>
    <t>434;434;338;195;166;135;108;273</t>
  </si>
  <si>
    <t>159;160;602;1556;1868;1869;2792;4243;4244;4657;4658;5551;6163;6556;6609;6730;7968;8347;8364;8381;9383;9490;9491;10803;12263;12416;12468;12494;12650;13624;15164;15587;15906;16122;16252</t>
  </si>
  <si>
    <t>167;168;660;1713;2057;2058;2059;2060;3073;4652;4653;5116;5117;6108;6765;6766;6767;7214;7215;7269;7399;7400;8807;8808;9215;9232;9233;9234;9235;9236;9237;9258;9259;9260;9261;10374;10375;10376;10505;10506;12097;13722;13888;13944;13970;14139;15209;16941;17400;17401;17753;17987;18140</t>
  </si>
  <si>
    <t>866;867;868;869;870;871;872;873;874;875;876;877;878;879;880;881;882;883;884;885;886;887;888;889;890;891;892;893;894;895;896;897;898;899;900;901;4036;4037;4038;10146;10147;10148;10149;10150;10151;12397;12398;12399;12400;12401;12402;12403;12404;12405;12406;12407;12408;12409;12410;12411;12412;12413;12414;12415;12416;12417;12418;12419;12420;12421;12422;12423;12424;12425;12426;12427;12428;12429;12430;12431;12432;12433;12434;12435;12436;12437;12438;12439;12440;12441;12442;12443;12444;18889;18890;18891;18892;18893;18894;18895;18896;18897;18898;18899;18900;18901;18902;18903;18904;18905;18906;18907;18908;18909;18910;28385;28386;28387;28388;28389;28390;28391;28392;28393;28394;28395;28396;28397;31373;31374;31375;31376;31377;31378;31379;31380;31381;31382;31383;31384;31385;31386;31387;31388;31389;31390;31391;31392;31393;31394;31395;31396;31397;31398;31399;31400;31401;31402;31403;31404;31405;31406;31407;31408;31409;31410;31411;37259;37260;37261;37262;37263;37264;37265;37266;37267;37268;37269;37270;37271;37272;37273;37274;37275;37276;41051;41052;41053;41054;41055;41056;41057;41058;41059;41060;41061;41062;41063;41064;41065;41066;41067;41068;41069;41070;41071;41072;41073;44628;44629;44630;44631;44632;44633;44634;44635;44636;44637;44638;44639;44640;44641;44642;44643;44644;44645;44646;44647;44648;44649;44650;44651;44652;44653;44654;44655;44656;44657;44658;44659;44660;44976;44977;44978;44979;44980;44981;44982;44983;44984;44985;44986;45717;45718;45719;45720;45721;45722;45723;45724;45725;45726;45727;45728;45729;45730;45731;45732;45733;45734;45735;45736;45737;45738;45739;45740;45741;45742;45743;45744;45745;45746;45747;45748;45749;45750;45751;45752;45753;45754;54446;54447;54448;54449;54450;54451;54452;54453;54454;54455;54456;54457;54458;54459;54460;54461;54462;54463;54464;54465;54466;54467;54468;54469;54470;57272;57273;57274;57345;57346;57347;57348;57349;57350;57351;57352;57353;57354;57355;57356;57357;57358;57359;57360;57361;57362;57363;57364;57365;57366;57367;57368;57369;57370;57371;57372;57373;57374;57375;57376;57377;57378;57379;57380;57381;57382;57383;57384;57385;57386;57387;57388;57389;57390;57391;57392;57393;57394;57395;57396;57397;57398;57399;57400;57401;57402;57403;57404;57405;57406;57407;57408;57409;57410;57411;57412;57413;57414;57415;57416;57417;57418;57419;57420;57421;57422;57423;57537;57538;57539;57540;57541;57542;57543;57544;57545;57546;57547;57548;57549;57550;57551;57552;57553;57554;57555;57556;57557;57558;57559;57560;57561;57562;57563;57564;57565;57566;57567;57568;57569;57570;57571;57572;57573;57574;57575;57576;57577;57578;57579;57580;57581;57582;57583;57584;57585;57586;57587;57588;57589;57590;65395;65396;65397;65398;65399;65400;65401;65402;65403;65404;65405;65406;65407;65408;65409;65410;65411;65412;65413;65414;65415;65416;65417;65418;65419;65420;65421;66043;66044;66045;66046;66047;66048;66049;66050;66051;66052;66053;66054;66055;66056;66057;66058;66059;66060;66061;66062;66063;66064;66065;66066;66067;75657;75658;75659;75660;75661;75662;75663;75664;75665;75666;85487;85488;85489;85490;85491;85492;85493;85494;85495;85496;85497;86438;86439;86440;86441;86442;86443;86444;86445;86446;86447;86448;86449;86725;86726;86727;86728;86729;86730;86731;86732;86733;86734;86735;86736;86737;86885;86886;86887;86888;86889;86890;86891;86892;86893;86894;86895;86896;86897;86898;87933;94831;94832;94833;94834;94835;94836;94837;105511;105512;105513;105514;105515;105516;105517;105518;105519;105520;105521;108354;108355;108356;108357;108358;108359;108360;108361;108362;108363;108364;108365;108366;108367;108368;108369;108370;108371;108372;108373;108374;108375;108376;108377;108378;108379;108380;108381;108382;108383;108384;110421;110422;110423;110424;110425;110426;110427;110428;110429;112206;112207;112208;112209;112210;112211;112212;112213;112214;112215;112216;112217;112218;112219;112220;112221;112222;112223;112224;112225;113668;113669;113670;113671;113672;113673;113674;113675;113676</t>
  </si>
  <si>
    <t>535;536;537;538;539;540;541;542;543;544;545;546;547;548;549;550;551;552;553;554;555;556;557;558;559;560;561;2514;6176;6177;6178;7832;7833;7834;7835;7836;7837;7838;7839;7840;7841;7842;7843;7844;7845;7846;7847;7848;7849;7850;7851;7852;7853;7854;7855;7856;7857;7858;7859;7860;7861;7862;7863;7864;7865;7866;7867;7868;7869;7870;7871;7872;7873;7874;7875;12110;12111;12112;12113;12114;12115;12116;12117;12118;12119;12120;12121;12122;12123;12124;12125;12126;12127;12128;12129;12130;12131;12132;12133;12134;12135;12136;12137;12138;12139;12140;12141;12142;12143;12144;12145;12146;12147;18237;18238;18239;18240;18241;18242;20232;20233;20234;20235;20236;20237;20238;20239;20240;20241;20242;20243;20244;20245;20246;20247;20248;20249;20250;20251;20252;20253;20254;20255;20256;20257;23946;23947;23948;23949;23950;23951;23952;23953;23954;23955;23956;23957;23958;23959;23960;23961;23962;26361;26362;26363;26364;26365;26366;26367;26368;26369;26370;26371;26372;26373;26374;26375;26376;26377;26378;26379;26380;26381;26382;26383;26384;26385;26386;26387;26388;26389;29212;29213;29214;29215;29216;29217;29218;29219;29220;29221;29222;29223;29224;29225;29226;29227;29228;29229;29230;29231;29232;29233;29234;29235;29236;29237;29428;29429;29430;29431;29432;29862;29863;29864;29865;29866;29867;29868;29869;29870;29871;29872;29873;29874;29875;29876;29877;29878;29879;29880;29881;29882;29883;29884;29885;35135;35136;35137;35138;35139;35140;35141;35142;35143;35144;35145;35146;35147;35148;35149;37076;37121;37122;37123;37124;37125;37126;37127;37128;37129;37130;37131;37132;37133;37134;37135;37136;37137;37138;37139;37140;37141;37142;37143;37144;37145;37146;37147;37148;37149;37150;37151;37152;37153;37154;37155;37156;37157;37158;37159;37160;37161;37162;37163;37164;37165;37166;37167;37168;37169;37170;37171;37172;37173;37174;37175;37176;37177;37178;37179;37245;37246;37247;37248;37249;37250;37251;37252;37253;37254;37255;37256;37257;37258;37259;37260;37261;37262;37263;37264;37265;37266;37267;37268;37269;37270;37271;37272;37273;37274;37275;37276;42694;42695;42696;42697;42698;42699;42700;42701;42702;42703;42704;42705;42706;42707;42708;42709;42710;42711;42712;42713;42714;42715;43099;43100;43101;43102;43103;43104;43105;43106;43107;43108;43109;43110;43111;43112;43113;49643;49644;49645;56055;56056;56057;56058;56059;56060;56061;56062;56661;56662;56663;56664;56665;56666;56667;56668;56669;56670;56671;56838;56839;56840;56841;56842;56843;56844;56845;56846;56847;56848;56849;56850;56851;56852;56853;56854;56855;56941;56942;56943;56944;56945;56946;56947;56948;56949;57632;57633;62316;69143;69144;69145;69146;69147;69148;69149;69150;69151;69152;70856;70857;70858;70859;70860;70861;70862;70863;70864;70865;70866;70867;70868;70869;70870;70871;70872;70873;70874;70875;70876;70877;70878;70879;70880;70881;70882;70883;70884;70885;70886;70887;70888;70889;72145;72146;72147;72148;72149;72150;73331;73332;73333;73334;73335;73336;73337;73338;73339;73340;73341;73342;73343;73344;73345;73346;73347;73348;73349;73350;73351;73352;74456</t>
  </si>
  <si>
    <t>542;561;2514;6176;7847;7859;12125;18238;18242;20244;20254;23962;26367;29229;29428;29872;35144;37076;37127;37259;42713;43099;43109;49644;56057;56667;56854;56941;57632;62316;69146;70884;72147;73350;74456</t>
  </si>
  <si>
    <t>33;34;35;36;37;38;39;40;41</t>
  </si>
  <si>
    <t>144;145;146;147;148;149</t>
  </si>
  <si>
    <t>140;151;154;177;191;206;216;220;363</t>
  </si>
  <si>
    <t>94;97;165;169;244;368</t>
  </si>
  <si>
    <t>V9HWH9;P31949;B2R5H0</t>
  </si>
  <si>
    <t>5;5;4</t>
  </si>
  <si>
    <t>Protein S100-A11</t>
  </si>
  <si>
    <t>&gt;tr|V9HWH9|V9HWH9_HUMAN Protein S100 OS=Homo sapiens GN=HEL-S-43 PE=2 SV=1;&gt;sp|P31949|S10AB_HUMAN Protein S100-A11 OS=Homo sapiens GN=S100A11 PE=1 SV=2;&gt;tr|B2R5H0|B2R5H0_HUMAN Protein S100 OS=Homo sapiens PE=2 SV=1</t>
  </si>
  <si>
    <t>105;105;105</t>
  </si>
  <si>
    <t>1740;2114;7379;11167;13449</t>
  </si>
  <si>
    <t>1916;2326;8154;12537;15018;15019</t>
  </si>
  <si>
    <t>11309;11310;11311;11312;11313;14266;14267;14268;14269;50596;50597;50598;78346;78347;78348;78349;78350;78351;78352;93714;93715;93716;93717;93718;93719;93720;93721;93722</t>
  </si>
  <si>
    <t>6929;6930;6931;9104;9105;9106;9107;32794;32795;51343;51344;51345;51346;51347;51348;61576;61577;61578;61579;61580;61581</t>
  </si>
  <si>
    <t>6929;9106;32795;51346;61578</t>
  </si>
  <si>
    <t>Q9BX67</t>
  </si>
  <si>
    <t>Junctional adhesion molecule C</t>
  </si>
  <si>
    <t>&gt;sp|Q9BX67|JAM3_HUMAN Junctional adhesion molecule C OS=Homo sapiens GN=JAM3 PE=1 SV=1</t>
  </si>
  <si>
    <t>49555;49556;49557;49558</t>
  </si>
  <si>
    <t>E9PNW4;Q6FHM9;P13987;E9PR17;H0YET2</t>
  </si>
  <si>
    <t>E9PNW4;Q6FHM9;P13987;E9PR17</t>
  </si>
  <si>
    <t>3;3;3;3;1</t>
  </si>
  <si>
    <t>CD59 glycoprotein</t>
  </si>
  <si>
    <t>&gt;tr|E9PNW4|E9PNW4_HUMAN CD59 glycoprotein OS=Homo sapiens GN=CD59 PE=1 SV=1;&gt;tr|Q6FHM9|Q6FHM9_HUMAN CD59 antigen, complement regulatory protein, isoform CRA_b OS=Homo sapiens GN=CD59 PE=2 SV=1;&gt;sp|P13987|CD59_HUMAN CD59 glycoprotein OS=Homo sapiens GN=CD59</t>
  </si>
  <si>
    <t>108;128;128;130;52</t>
  </si>
  <si>
    <t>541;4188;9752</t>
  </si>
  <si>
    <t>592;4590;10794</t>
  </si>
  <si>
    <t>3653;3654;3655;3656;28050;28051;28052;28053;28054;28055;67701;67702</t>
  </si>
  <si>
    <t>2291;2292;2293;18046;18047;44035</t>
  </si>
  <si>
    <t>2293;18047;44035</t>
  </si>
  <si>
    <t>F8WJN3;Q16630;B4DSU9;F8W084</t>
  </si>
  <si>
    <t>F8WJN3;Q16630;B4DSU9</t>
  </si>
  <si>
    <t>9;9;5;1</t>
  </si>
  <si>
    <t>Cleavage and polyadenylation specificity factor subunit 6</t>
  </si>
  <si>
    <t>CPSF6</t>
  </si>
  <si>
    <t>&gt;tr|F8WJN3|F8WJN3_HUMAN Cleavage and polyadenylation-specificity factor subunit 6 OS=Homo sapiens GN=CPSF6 PE=1 SV=1;&gt;sp|Q16630|CPSF6_HUMAN Cleavage and polyadenylation specificity factor subunit 6 OS=Homo sapiens GN=CPSF6 PE=1 SV=2;&gt;tr|B4DSU9|B4DSU9_HUMAN</t>
  </si>
  <si>
    <t>478;551;300;107</t>
  </si>
  <si>
    <t>729;1616;2532;3484;4788;5049;11946;13886;14971</t>
  </si>
  <si>
    <t>True;True;True;True;True;True;True;True;True</t>
  </si>
  <si>
    <t>799;1780;2792;3820;5263;5555;13382;15500;15501;16716</t>
  </si>
  <si>
    <t>4808;4809;4810;4811;4812;4813;4814;4815;10532;10533;10534;10535;10536;10537;10538;10539;10540;17047;17048;17049;23379;32209;32210;32211;32212;32213;32214;34064;34065;34066;34067;34068;34069;34070;83077;83078;83079;83080;96507;96508;96509;96510;96511;96512;96513;96514;96515;96516;96517;96518;96519;96520;96521;104268;104269;104270</t>
  </si>
  <si>
    <t>3029;6400;6401;6402;6403;6404;6405;6406;6407;6408;6409;6410;6411;6412;6413;6414;6415;6416;6417;10921;14996;14997;20751;20752;20753;20754;21907;21908;21909;21910;54200;54201;54202;63391;63392;63393;63394;63395;63396;63397;63398;68439</t>
  </si>
  <si>
    <t>3029;6402;10921;14997;20752;21908;54200;63396;68439</t>
  </si>
  <si>
    <t>Q9P0M4</t>
  </si>
  <si>
    <t>Interleukin-17C</t>
  </si>
  <si>
    <t>&gt;sp|Q9P0M4|IL17C_HUMAN Interleukin-17C OS=Homo sapiens GN=IL17C PE=1 SV=1</t>
  </si>
  <si>
    <t>65056;65057;65058;65059</t>
  </si>
  <si>
    <t>P35052;H7C410;A0A024R4D5;H7C024;Q59GI7;H7BZE9;Q53EX3;H7BZL4;C9J4Y6</t>
  </si>
  <si>
    <t>P35052;H7C410;A0A024R4D5;H7C024;Q59GI7</t>
  </si>
  <si>
    <t>11;10;10;8;7;4;4;4;3</t>
  </si>
  <si>
    <t>Glypican-1;Secreted glypican-1</t>
  </si>
  <si>
    <t>&gt;sp|P35052|GPC1_HUMAN Glypican-1 OS=Homo sapiens GN=GPC1 PE=1 SV=2;&gt;tr|H7C410|H7C410_HUMAN Glypican-1 OS=Homo sapiens GN=GPC1 PE=1 SV=2;&gt;tr|A0A024R4D5|A0A024R4D5_HUMAN Glypican 1, isoform CRA_c OS=Homo sapiens GN=GPC1 PE=3 SV=1;&gt;tr|H7C024|H7C024_HUMAN Glyp</t>
  </si>
  <si>
    <t>558;486;486;294;325;162;183;281;156</t>
  </si>
  <si>
    <t>2722;3753;4894;5124;11541;12440;12544;13762;14326;15012;15160</t>
  </si>
  <si>
    <t>3000;4119;5384;5636;12958;13913;14024;15359;15982;16761;16937</t>
  </si>
  <si>
    <t>18457;18458;18459;18460;18461;18462;18463;18464;18465;18466;25021;25022;25023;25024;25025;25026;32966;32967;32968;32969;32970;34516;34517;34518;34519;34520;34521;34522;34523;34524;34525;34526;34527;34528;34529;80862;80863;80864;80865;86557;86558;86559;86560;86561;86562;86563;87148;87149;87150;87151;87152;87153;95706;95707;95708;95709;95710;95711;95712;95713;95714;95715;95716;95717;95718;95719;95720;99736;99737;99738;99739;99740;99741;99742;99743;99744;104528;104529;104530;104531;104532;104533;104534;105479</t>
  </si>
  <si>
    <t>11860;11861;11862;11863;15975;15976;21242;21243;21244;21245;22193;22194;22195;22196;22197;22198;22199;22200;22201;22202;22203;52961;56730;56731;56732;56733;57101;57102;62874;62875;62876;62877;62878;65557;68592;68593;68594;69122</t>
  </si>
  <si>
    <t>11863;15975;21243;22198;52961;56732;57102;62875;65557;68593;69122</t>
  </si>
  <si>
    <t>C7DJS2;B2C310;A0A087X243</t>
  </si>
  <si>
    <t>C7DJS2</t>
  </si>
  <si>
    <t>7;1;1</t>
  </si>
  <si>
    <t>3;0;0</t>
  </si>
  <si>
    <t>2;0;0</t>
  </si>
  <si>
    <t>&gt;tr|C7DJS2|C7DJS2_HUMAN Glutathione S-transferase pi (Fragment) OS=Homo sapiens GN=GSTP1 PE=2 SV=1</t>
  </si>
  <si>
    <t>151;34;69</t>
  </si>
  <si>
    <t>431;958;2512;13731;13732;16411;16412</t>
  </si>
  <si>
    <t>True;False;False;False;False;True;True</t>
  </si>
  <si>
    <t>462;463;1049;1050;2769;2770;2771;15323;15324;15325;18312;18313;18314</t>
  </si>
  <si>
    <t>2778;2779;2780;2781;2782;2783;2784;2785;6356;6357;6358;6359;6360;6361;6362;6363;6364;6365;6366;6367;6368;6369;6370;6371;6372;6373;6374;6375;6376;6377;6378;6379;6380;6381;6382;6383;6384;6385;6386;6387;6388;16885;16886;16887;16888;16889;16890;16891;16892;16893;16894;16895;16896;16897;16898;16899;16900;16901;16902;16903;16904;16905;16906;16907;16908;16909;16910;16911;16912;16913;16914;16915;16916;16917;16918;16919;16920;16921;16922;16923;16924;16925;16926;16927;16928;16929;16930;16931;16932;16933;16934;16935;16936;16937;16938;16939;16940;16941;16942;16943;16944;95514;95515;95516;95517;95518;95519;95520;95521;95522;95523;95524;95525;95526;95527;95528;114592;114593;114594;114595;114596;114597;114598;114599;114600;114601;114602;114603;114604;114605;114606;114607;114608;114609;114610;114611;114612;114613;114614;114615;114616;114617;114618;114619;114620;114621;114622</t>
  </si>
  <si>
    <t>1731;1732;1733;1734;3935;3936;3937;3938;3939;3940;3941;3942;3943;3944;3945;3946;3947;3948;3949;3950;3951;3952;3953;3954;3955;3956;3957;10810;10811;10812;10813;10814;10815;10816;10817;10818;10819;10820;10821;10822;10823;10824;10825;10826;10827;10828;10829;10830;10831;10832;10833;10834;10835;10836;10837;10838;10839;10840;10841;10842;10843;10844;10845;10846;10847;10848;10849;10850;10851;10852;10853;10854;10855;62743;62744;62745;62746;75040;75041;75042;75043;75044;75045;75046;75047;75048;75049;75050;75051;75052;75053;75054;75055;75056;75057;75058;75059;75060;75061;75062</t>
  </si>
  <si>
    <t>1731;3945;10813;62743;62746;75044;75052</t>
  </si>
  <si>
    <t>229;230;231</t>
  </si>
  <si>
    <t>38;81;149</t>
  </si>
  <si>
    <t>Q6LAM1;Q8WW88;A0A087X0I2;D6R9Z8</t>
  </si>
  <si>
    <t>6;5;5;3</t>
  </si>
  <si>
    <t>1;0;0;0</t>
  </si>
  <si>
    <t>&gt;tr|Q6LAM1|Q6LAM1_HUMAN Heavy chain of factor I (Fragment) OS=Homo sapiens PE=2 SV=1;&gt;tr|Q8WW88|Q8WW88_HUMAN CFI protein OS=Homo sapiens GN=CFI PE=2 SV=1;&gt;tr|A0A087X0I2|A0A087X0I2_HUMAN Complement factor I OS=Homo sapiens GN=CFI PE=1 SV=1;&gt;tr|D6R9Z8|D6R9Z8</t>
  </si>
  <si>
    <t>321;377;378;161</t>
  </si>
  <si>
    <t>2912;5417;6128;8222;8261;14539</t>
  </si>
  <si>
    <t>3205;5956;6730;9081;9124;16217</t>
  </si>
  <si>
    <t>19605;19606;19607;19608;36415;36416;36417;36418;36419;36420;36421;40807;56484;56761;56762;56763;56764;56765;56766;101230;101231</t>
  </si>
  <si>
    <t>12585;12586;23387;23388;23389;23390;23391;23392;23393;23394;23395;26201;36586;36757;36758;66548</t>
  </si>
  <si>
    <t>12586;23387;26201;36586;36758;66548</t>
  </si>
  <si>
    <t>O75131;A0A024R994</t>
  </si>
  <si>
    <t>1;1</t>
  </si>
  <si>
    <t>Copine-3</t>
  </si>
  <si>
    <t>CPNE3</t>
  </si>
  <si>
    <t>&gt;sp|O75131|CPNE3_HUMAN Copine-3 OS=Homo sapiens GN=CPNE3 PE=1 SV=1;&gt;tr|A0A024R994|A0A024R994_HUMAN Copine III, isoform CRA_a OS=Homo sapiens GN=CPNE3 PE=4 SV=1</t>
  </si>
  <si>
    <t>537;537</t>
  </si>
  <si>
    <t>71259;71260;71261;71262;71263;71264</t>
  </si>
  <si>
    <t>46778;46779</t>
  </si>
  <si>
    <t>Q9UHG2</t>
  </si>
  <si>
    <t>ProSAAS;KEP;Big SAAS;Little SAAS;Big PEN-LEN;PEN;Little LEN;Big LEN</t>
  </si>
  <si>
    <t>&gt;sp|Q9UHG2|PCSK1_HUMAN ProSAAS OS=Homo sapiens GN=PCSK1N PE=1 SV=1</t>
  </si>
  <si>
    <t>47852;47853;47854;47855</t>
  </si>
  <si>
    <t>31221;31222</t>
  </si>
  <si>
    <t>P14735;Q59GA5;B7Z7W6;B3KSB8;Q5T5N3</t>
  </si>
  <si>
    <t>P14735;Q59GA5</t>
  </si>
  <si>
    <t>17;9;7;7;4</t>
  </si>
  <si>
    <t>Insulin-degrading enzyme</t>
  </si>
  <si>
    <t>&gt;sp|P14735|IDE_HUMAN Insulin-degrading enzyme OS=Homo sapiens GN=IDE PE=1 SV=4;&gt;tr|Q59GA5|Q59GA5_HUMAN Insulysin variant (Fragment) OS=Homo sapiens PE=2 SV=1</t>
  </si>
  <si>
    <t>1019;594;464;464;257</t>
  </si>
  <si>
    <t>373;428;2347;3792;4083;5470;5963;5972;10747;11051;11341;12012;12572;13415;13674;14446;16368</t>
  </si>
  <si>
    <t>True;True;True;True;True;True;True;True;True;True;True;True;True;True;True;True;True</t>
  </si>
  <si>
    <t>399;400;459;2581;4160;4478;6012;6549;6558;12037;12393;12740;13452;14055;14982;15263;16114;18263</t>
  </si>
  <si>
    <t>2453;2454;2455;2456;2761;2762;2763;2764;15839;15840;15841;25236;25237;27382;27383;36713;36714;36715;39822;39823;39867;39868;39869;75328;75329;75330;75331;77452;77453;77454;77455;79561;83836;83837;83838;87376;87377;87378;93510;93511;95174;95175;95176;100630;100631;100632;114318;114319;114320;114321;114322;114323;114324</t>
  </si>
  <si>
    <t>1512;1513;1724;1725;10146;10147;16083;17631;23577;25544;25572;25573;25574;49462;49463;50762;50763;52112;54870;57274;57275;61464;62548;66120;66121;74872;74873;74874</t>
  </si>
  <si>
    <t>1513;1725;10146;16083;17631;23577;25544;25572;49462;50763;52112;54870;57274;61464;62548;66121;74872</t>
  </si>
  <si>
    <t>O00754;A8K6A7;B4E0K9;Q59E90;M0QZ24;M0R174;M0QYZ1;M0QZG6</t>
  </si>
  <si>
    <t>O00754;A8K6A7;B4E0K9;Q59E90;M0QZ24</t>
  </si>
  <si>
    <t>5;5;4;4;3;1;1;1</t>
  </si>
  <si>
    <t>Lysosomal alpha-mannosidase;Lysosomal alpha-mannosidase A peptide;Lysosomal alpha-mannosidase B peptide;Lysosomal alpha-mannosidase C peptide;Lysosomal alpha-mannosidase D peptide;Lysosomal alpha-mannosidase E peptide</t>
  </si>
  <si>
    <t>&gt;sp|O00754|MA2B1_HUMAN Lysosomal alpha-mannosidase OS=Homo sapiens GN=MAN2B1 PE=1 SV=3;&gt;tr|A8K6A7|A8K6A7_HUMAN Alpha-mannosidase OS=Homo sapiens PE=2 SV=1;&gt;tr|B4E0K9|B4E0K9_HUMAN Alpha-mannosidase OS=Homo sapiens PE=2 SV=1;&gt;tr|Q59E90|Q59E90_HUMAN Alpha-man</t>
  </si>
  <si>
    <t>1011;1011;950;1007;198;140;165;172</t>
  </si>
  <si>
    <t>2302;4579;4882;8644;9653</t>
  </si>
  <si>
    <t>2533;5031;5372;9553;10686</t>
  </si>
  <si>
    <t>15464;15465;15466;30857;30858;32903;59670;67020;67021;67022;67023</t>
  </si>
  <si>
    <t>9887;19891;19892;21207;38679;43665;43666</t>
  </si>
  <si>
    <t>9887;19891;21207;38679;43666</t>
  </si>
  <si>
    <t>Q9UKP4;Q9NPM2;B4DSP4;Q59FG3;Q9UFZ4</t>
  </si>
  <si>
    <t>Q9UKP4</t>
  </si>
  <si>
    <t>3;1;1;1;1</t>
  </si>
  <si>
    <t>A disintegrin and metalloproteinase with thrombospondin motifs 7</t>
  </si>
  <si>
    <t>ADAMTS7</t>
  </si>
  <si>
    <t>&gt;sp|Q9UKP4|ATS7_HUMAN A disintegrin and metalloproteinase with thrombospondin motifs 7 OS=Homo sapiens GN=ADAMTS7 PE=1 SV=2</t>
  </si>
  <si>
    <t>1686;432;460;527;898</t>
  </si>
  <si>
    <t>1848;7233;12267</t>
  </si>
  <si>
    <t>2036;7990;13726</t>
  </si>
  <si>
    <t>12301;12302;12303;49670;49671;49672;49673;85511;85512;85513</t>
  </si>
  <si>
    <t>7777;32261;56069;56070;56071</t>
  </si>
  <si>
    <t>7777;32261;56070</t>
  </si>
  <si>
    <t>Q92854;Q4LE41;A0A024R243;E9PFD9;B7Z9Z2;B4DER0</t>
  </si>
  <si>
    <t>10;10;9;6;6;6</t>
  </si>
  <si>
    <t>Semaphorin-4D</t>
  </si>
  <si>
    <t>SEMA4D;SEMA4D variant protein</t>
  </si>
  <si>
    <t>&gt;sp|Q92854|SEM4D_HUMAN Semaphorin-4D OS=Homo sapiens GN=SEMA4D PE=1 SV=1;&gt;tr|Q4LE41|Q4LE41_HUMAN SEMA4D variant protein (Fragment) OS=Homo sapiens GN=SEMA4D variant protein PE=2 SV=1;&gt;tr|A0A024R243|A0A024R243_HUMAN HCG1985052, isoform CRA_b OS=Homo sapiens</t>
  </si>
  <si>
    <t>862;870;738;548;548;548</t>
  </si>
  <si>
    <t>2136;2486;4736;5449;6136;9000;11443;13485;13915;16227</t>
  </si>
  <si>
    <t>2353;2741;5205;5990;6738;9952;12853;15059;15530;18109;18110</t>
  </si>
  <si>
    <t>14421;14422;14423;14424;16755;16756;16757;16758;31879;31880;36637;40870;40871;40872;62824;62825;62826;62827;80284;80285;80286;80287;93912;93913;93914;96680;96681;96682;96683;96684;96685;96686;96687;113209;113210;113211;113212;113213;113214;113215;113216;113217;113218;113219;113220</t>
  </si>
  <si>
    <t>9207;9208;10704;10705;10706;10707;10708;10709;10710;10711;20524;20525;23524;26236;26237;26238;41128;41129;41130;41131;41132;52571;61687;61688;63487;63488;73974;73975;73976;73977;73978;73979;73980;73981;73982;73983;73984</t>
  </si>
  <si>
    <t>9208;10709;20524;23524;26236;41128;52571;61687;63487;73981</t>
  </si>
  <si>
    <t>A0A024R7Z9;H7BYW6;P04085;A8K852;Q9UGN0;Q32M96;A0A0A0MSC4</t>
  </si>
  <si>
    <t>A0A024R7Z9;H7BYW6;P04085;A8K852;Q9UGN0;Q32M96</t>
  </si>
  <si>
    <t>4;4;4;4;3;3;1</t>
  </si>
  <si>
    <t>Platelet-derived growth factor subunit A</t>
  </si>
  <si>
    <t>&gt;tr|A0A024R7Z9|A0A024R7Z9_HUMAN Platelet-derived growth factor alpha polypeptide, isoform CRA_a OS=Homo sapiens GN=PDGFA PE=3 SV=1;&gt;tr|H7BYW6|H7BYW6_HUMAN Platelet-derived growth factor subunit A (Fragment) OS=Homo sapiens GN=PDGFA PE=1 SV=2;&gt;sp|P04085|PDG</t>
  </si>
  <si>
    <t>161;205;211;211;104;234;86</t>
  </si>
  <si>
    <t>9215;12574;12998;14125</t>
  </si>
  <si>
    <t>10191;14057;14525;15754</t>
  </si>
  <si>
    <t>64444;64445;64446;64447;87381;87382;87383;87384;90522;90523;90524;90525;90526;90527;90528;90529;97960;97961;97962;97963;97964</t>
  </si>
  <si>
    <t>42177;57277;57278;57279;59524;59525;59526;59527;59528;59529;59530;64245;64246</t>
  </si>
  <si>
    <t>42177;57279;59528;64245</t>
  </si>
  <si>
    <t>D3DV75;H0YCK3;P55265;A0A024DAK3;B7Z8Y3;Q59EC0</t>
  </si>
  <si>
    <t>6;6;6;5;4;4</t>
  </si>
  <si>
    <t>Double-stranded RNA-specific adenosine deaminase</t>
  </si>
  <si>
    <t>ADAR</t>
  </si>
  <si>
    <t>&gt;tr|D3DV75|D3DV75_HUMAN Adenosine deaminase, RNA-specific, isoform CRA_b OS=Homo sapiens GN=ADAR PE=4 SV=1;&gt;tr|H0YCK3|H0YCK3_HUMAN Double-stranded RNA-specific adenosine deaminase (Fragment) OS=Homo sapiens GN=ADAR PE=1 SV=1;&gt;sp|P55265|DSRAD_HUMAN Double-s</t>
  </si>
  <si>
    <t>886;1195;1226;1226;970;1244</t>
  </si>
  <si>
    <t>2196;6512;10015;11283;11284;11645</t>
  </si>
  <si>
    <t>2418;2419;7164;11078;12674;12675;13068</t>
  </si>
  <si>
    <t>14765;14766;14767;14768;14769;14770;14771;14772;44360;44361;44362;69252;69253;69254;79197;79198;79199;79200;79201;79202;79203;79204;79205;79206;81449;81450;81451;81452</t>
  </si>
  <si>
    <t>9442;9443;9444;9445;9446;9447;9448;9449;9450;29040;29041;29042;44914;51858;51859;51860;51861;51862;51863;51864;51865;53298</t>
  </si>
  <si>
    <t>9449;29040;44914;51862;51865;53298</t>
  </si>
  <si>
    <t>Q9Y5J9;G3XAN8;E9PIR3</t>
  </si>
  <si>
    <t>Q9Y5J9;G3XAN8</t>
  </si>
  <si>
    <t>3;3;1</t>
  </si>
  <si>
    <t>Mitochondrial import inner membrane translocase subunit Tim8 B</t>
  </si>
  <si>
    <t>&gt;sp|Q9Y5J9|TIM8B_HUMAN Mitochondrial import inner membrane translocase subunit Tim8 B OS=Homo sapiens GN=TIMM8B PE=1 SV=1;&gt;tr|G3XAN8|G3XAN8_HUMAN Mitochondrial import inner membrane translocase subunit Tim8 B OS=Homo sapiens GN=TIMM8B PE=1 SV=1</t>
  </si>
  <si>
    <t>83;98;32</t>
  </si>
  <si>
    <t>4346;9998;13467</t>
  </si>
  <si>
    <t>4763;11058;15041</t>
  </si>
  <si>
    <t>28973;28974;28975;28976;69140;69141;69142;69143;93828;93829;93830</t>
  </si>
  <si>
    <t>18622;44839;61636;61637;61638</t>
  </si>
  <si>
    <t>18622;44839;61636</t>
  </si>
  <si>
    <t>V9HWE9;P09211;A8MX94;A0A087X2E9;Q5D6A5</t>
  </si>
  <si>
    <t>V9HWE9;P09211;A8MX94</t>
  </si>
  <si>
    <t>15;15;12;5;2</t>
  </si>
  <si>
    <t>9;9;9;5;2</t>
  </si>
  <si>
    <t>Glutathione S-transferase P</t>
  </si>
  <si>
    <t>&gt;tr|V9HWE9|V9HWE9_HUMAN Epididymis secretory protein Li 22 OS=Homo sapiens GN=HEL-S-22 PE=2 SV=1;&gt;sp|P09211|GSTP1_HUMAN Glutathione S-transferase P OS=Homo sapiens GN=GSTP1 PE=1 SV=2;&gt;tr|A8MX94|A8MX94_HUMAN Glutathione S-transferase P OS=Homo sapiens GN=GS</t>
  </si>
  <si>
    <t>210;210;174;79;52</t>
  </si>
  <si>
    <t>432;433;958;1329;2512;3092;4538;10443;10444;10500;11495;13731;13732;16120;16121</t>
  </si>
  <si>
    <t>True;True;True;True;True;True;True;True;True;True;True;True;True;True;True</t>
  </si>
  <si>
    <t>464;465;466;467;468;469;470;1049;1050;1460;2769;2770;2771;3398;4984;4985;11624;11625;11626;11627;11709;11710;12909;15323;15324;15325;17985;17986</t>
  </si>
  <si>
    <t>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6356;6357;6358;6359;6360;6361;6362;6363;6364;6365;6366;6367;6368;6369;6370;6371;6372;6373;6374;6375;6376;6377;6378;6379;6380;6381;6382;6383;6384;6385;6386;6387;6388;8651;8652;8653;8654;8655;8656;16885;16886;16887;16888;16889;16890;16891;16892;16893;16894;16895;16896;16897;16898;16899;16900;16901;16902;16903;16904;16905;16906;16907;16908;16909;16910;16911;16912;16913;16914;16915;16916;16917;16918;16919;16920;16921;16922;16923;16924;16925;16926;16927;16928;16929;16930;16931;16932;16933;16934;16935;16936;16937;16938;16939;16940;16941;16942;16943;16944;20880;20881;20882;20883;20884;20885;20886;20887;20888;20889;20890;20891;30580;30581;30582;30583;30584;30585;30586;30587;30588;30589;30590;30591;30592;30593;30594;30595;30596;30597;30598;30599;30600;30601;30602;30603;30604;30605;30606;30607;30608;30609;30610;30611;30612;30613;30614;30615;30616;30617;72706;72707;72708;72709;72710;72711;72712;72713;72714;72715;72716;72717;72718;72719;72720;72721;72722;72723;72724;72725;72726;72727;72728;72729;72730;72731;72732;72733;72734;72735;73447;73448;73449;73450;73451;73452;73453;73454;73455;80584;80585;80586;80587;80588;80589;80590;80591;80592;80593;80594;80595;80596;80597;80598;80599;80600;95514;95515;95516;95517;95518;95519;95520;95521;95522;95523;95524;95525;95526;95527;95528;112180;112181;112182;112183;112184;112185;112186;112187;112188;112189;112190;112191;112192;112193;112194;112195;112196;112197;112198;112199;112200;112201;112202;112203;112204;112205</t>
  </si>
  <si>
    <t>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3935;3936;3937;3938;3939;3940;3941;3942;3943;3944;3945;3946;3947;3948;3949;3950;3951;3952;3953;3954;3955;3956;3957;5282;5283;5284;5285;5286;5287;5288;10810;10811;10812;10813;10814;10815;10816;10817;10818;10819;10820;10821;10822;10823;10824;10825;10826;10827;10828;10829;10830;10831;10832;10833;10834;10835;10836;10837;10838;10839;10840;10841;10842;10843;10844;10845;10846;10847;10848;10849;10850;10851;10852;10853;10854;10855;13472;13473;13474;13475;13476;13477;13478;13479;13480;13481;13482;13483;13484;13485;19723;19724;19725;19726;19727;19728;19729;19730;19731;19732;19733;19734;19735;19736;19737;19738;19739;19740;19741;19742;19743;19744;19745;19746;19747;19748;19749;19750;19751;19752;19753;19754;19755;47624;47625;47626;47627;47628;47629;47630;47631;47632;47633;47634;47635;47636;47637;47638;47639;47640;47641;47642;47643;47644;48313;48314;48315;48316;48317;52783;52784;52785;52786;52787;52788;52789;52790;52791;52792;52793;52794;52795;52796;52797;52798;52799;52800;52801;52802;52803;62743;62744;62745;62746;73309;73310;73311;73312;73313;73314;73315;73316;73317;73318;73319;73320;73321;73322;73323;73324;73325;73326;73327;73328;73329;73330</t>
  </si>
  <si>
    <t>1770;1834;3945;5282;10813;13473;19745;47627;47639;48316;52783;62743;62746;73311;73329</t>
  </si>
  <si>
    <t>230;231;418;419;420;421</t>
  </si>
  <si>
    <t>711;1143;1144</t>
  </si>
  <si>
    <t>67;94;137;201;205;207</t>
  </si>
  <si>
    <t>1;20;92</t>
  </si>
  <si>
    <t>Q9UJC5</t>
  </si>
  <si>
    <t>SH3 domain-binding glutamic acid-rich-like protein 2</t>
  </si>
  <si>
    <t>SH3BGRL2</t>
  </si>
  <si>
    <t>&gt;sp|Q9UJC5|SH3L2_HUMAN SH3 domain-binding glutamic acid-rich-like protein 2 OS=Homo sapiens GN=SH3BGRL2 PE=1 SV=2</t>
  </si>
  <si>
    <t>3801;14570;15881</t>
  </si>
  <si>
    <t>4169;16251;17719</t>
  </si>
  <si>
    <t>25281;25282;25283;25284;101415;101416;101417;110195;110196;110197;110198</t>
  </si>
  <si>
    <t>16108;16109;16110;66648;66649;72025;72026;72027;72028</t>
  </si>
  <si>
    <t>16110;66649;72026</t>
  </si>
  <si>
    <t>B4DWV5;Q9HAV7</t>
  </si>
  <si>
    <t>GrpE protein homolog 1, mitochondrial</t>
  </si>
  <si>
    <t>GRPEL1</t>
  </si>
  <si>
    <t>&gt;tr|B4DWV5|B4DWV5_HUMAN GrpE protein homolog OS=Homo sapiens PE=2 SV=1;&gt;sp|Q9HAV7|GRPE1_HUMAN GrpE protein homolog 1, mitochondrial OS=Homo sapiens GN=GRPEL1 PE=1 SV=2</t>
  </si>
  <si>
    <t>196;217</t>
  </si>
  <si>
    <t>2329;4152;13767</t>
  </si>
  <si>
    <t>2562;4552;15365</t>
  </si>
  <si>
    <t>15701;15702;15703;15704;27836;27837;95743;95744</t>
  </si>
  <si>
    <t>10052;10053;17902;62891</t>
  </si>
  <si>
    <t>10053;17902;62891</t>
  </si>
  <si>
    <t>B3KQS1;B3KNF4;A0A0A0N0M1;O43490;B0AZU8;D6RIF3;A0A0A0N0N1</t>
  </si>
  <si>
    <t>B3KQS1;B3KNF4;A0A0A0N0M1;O43490</t>
  </si>
  <si>
    <t>11;11;11;11;4;1;1</t>
  </si>
  <si>
    <t>Prominin-1</t>
  </si>
  <si>
    <t>&gt;tr|B3KQS1|B3KQS1_HUMAN cDNA PSEC0102 fis, clone NT2RP2003127, highly similar to Prominin-1 OS=Homo sapiens PE=2 SV=1;&gt;tr|B3KNF4|B3KNF4_HUMAN cDNA FLJ14514 fis, clone NT2RM1000742, highly similar to Prominin-1 OS=Homo sapiens PE=2 SV=1;&gt;tr|A0A0A0N0M1|A0A0A</t>
  </si>
  <si>
    <t>856;856;856;865;120;58;160</t>
  </si>
  <si>
    <t>460;1667;8998;9839;11019;12729;12872;13064;13401;14912;15009</t>
  </si>
  <si>
    <t>499;1838;9950;10887;12360;14225;14393;14596;14966;16646;16758</t>
  </si>
  <si>
    <t>3101;3102;3103;3104;10833;10834;10835;10836;62816;62817;62818;62819;68188;68189;77254;77255;77256;88459;88460;88461;89778;89779;89780;89781;89782;89783;89784;89785;90927;90928;90929;90930;93452;93453;93454;93455;93456;103916;103917;103918;103919;104501;104502;104503;104504;104505;104506;104507;104508</t>
  </si>
  <si>
    <t>1945;1946;1947;1948;6582;6583;6584;41122;41123;44340;44341;50641;57951;57952;59058;59059;59060;59061;59062;59063;59064;59764;61421;68230;68231;68232;68233;68577;68578;68579;68580;68581;68582;68583;68584</t>
  </si>
  <si>
    <t>1945;6583;41123;44341;50641;57951;59062;59764;61421;68233;68581</t>
  </si>
  <si>
    <t>B4DZX0;Q53GX6;Q02818;A8K7Q1;C9JKZ2;H7BZI1;C9JBD3;B3KUR6;C9J3C1;Q96BA4</t>
  </si>
  <si>
    <t>B4DZX0;Q53GX6;Q02818;A8K7Q1;C9JKZ2;H7BZI1</t>
  </si>
  <si>
    <t>3;3;3;3;2;2;1;1;1;1</t>
  </si>
  <si>
    <t>Nucleobindin-1</t>
  </si>
  <si>
    <t>&gt;tr|B4DZX0|B4DZX0_HUMAN cDNA FLJ52898, highly similar to Nucleobindin-1 OS=Homo sapiens PE=2 SV=1;&gt;tr|Q53GX6|Q53GX6_HUMAN Nucleobindin 1 variant (Fragment) OS=Homo sapiens PE=2 SV=1;&gt;sp|Q02818|NUCB1_HUMAN Nucleobindin-1 OS=Homo sapiens GN=NUCB1 PE=1 SV=4;&gt;</t>
  </si>
  <si>
    <t>441;461;461;461;268;295;111;124;124;176</t>
  </si>
  <si>
    <t>9603;9859;15180</t>
  </si>
  <si>
    <t>10632;10909;16958</t>
  </si>
  <si>
    <t>66739;66740;66741;66742;68299;68300;68301;68302;105634;105635;105636</t>
  </si>
  <si>
    <t>43497;43498;43499;44396;69209;69210</t>
  </si>
  <si>
    <t>43497;44396;69209</t>
  </si>
  <si>
    <t>E9PS65</t>
  </si>
  <si>
    <t>&gt;tr|E9PS65|E9PS65_HUMAN Heat shock cognate 71 kDa protein (Fragment) OS=Homo sapiens GN=HSPA8 PE=1 SV=1</t>
  </si>
  <si>
    <t>2432;6981;7428;9830;11178;11214;11831;14131</t>
  </si>
  <si>
    <t>False;False;False;False;False;False;False;True</t>
  </si>
  <si>
    <t>2682;7694;8210;8211;10877;12551;12591;12592;13265;15760</t>
  </si>
  <si>
    <t>16464;16465;16466;16467;16468;16469;16470;47919;47920;47921;47922;50864;50865;50866;50867;50868;50869;50870;50871;50872;50873;50874;50875;50876;50877;50878;50879;50880;50881;50882;50883;50884;50885;50886;50887;50888;68115;68116;68117;68118;68119;68120;68121;68122;68123;68124;68125;68126;68127;68128;68129;68130;68131;68132;68133;68134;68135;68136;78433;78434;78435;78436;78437;78438;78439;78440;78441;78442;78443;78444;78682;78683;78684;78685;78686;78687;78688;78689;78690;78691;78692;78693;78694;78695;82529;82530;82531;82532;97989;97990;97991</t>
  </si>
  <si>
    <t>10542;10543;31260;31261;32953;32954;32955;32956;32957;32958;32959;32960;32961;44304;44305;44306;44307;44308;44309;44310;44311;44312;51396;51397;51398;51399;51400;51401;51558;51559;51560;51561;51562;51563;51564;51565;53886;53887;64258;64259;64260</t>
  </si>
  <si>
    <t>10543;31260;32956;44306;51400;51561;53886;64258</t>
  </si>
  <si>
    <t>Q16651;H3BVC8</t>
  </si>
  <si>
    <t>Q16651</t>
  </si>
  <si>
    <t>5;1</t>
  </si>
  <si>
    <t>Prostasin;Prostasin light chain;Prostasin heavy chain</t>
  </si>
  <si>
    <t>&gt;sp|Q16651|PRSS8_HUMAN Prostasin OS=Homo sapiens GN=PRSS8 PE=1 SV=1</t>
  </si>
  <si>
    <t>343;108</t>
  </si>
  <si>
    <t>2180;2181;8798;11196;15455</t>
  </si>
  <si>
    <t>2402;2403;9718;12571;17249</t>
  </si>
  <si>
    <t>14660;14661;14662;14663;14664;14665;14666;14667;60937;60938;60939;60940;60941;60942;60943;60944;60945;60946;60947;60948;78574;78575;78576;78577;78578;107292;107293;107294;107295;107296;107297;107298;107299;107300</t>
  </si>
  <si>
    <t>9379;9380;9381;9382;9383;9384;9385;39637;39638;39639;39640;39641;39642;51484;51485;51486;51487;70193;70194;70195</t>
  </si>
  <si>
    <t>9379;9385;39642;51487;70194</t>
  </si>
  <si>
    <t>Q5T123;Q9H299;Q86Z22;A0A087WV23;D3DPK5</t>
  </si>
  <si>
    <t>SH3 domain-binding glutamic acid-rich-like protein 3</t>
  </si>
  <si>
    <t>SH3BGRL3</t>
  </si>
  <si>
    <t>&gt;tr|Q5T123|Q5T123_HUMAN SH3 domain-binding glutamic acid-rich-like protein 3 OS=Homo sapiens GN=SH3BGRL3 PE=1 SV=1;&gt;sp|Q9H299|SH3L3_HUMAN SH3 domain-binding glutamic acid-rich-like protein 3 OS=Homo sapiens GN=SH3BGRL3 PE=1 SV=1;&gt;tr|Q86Z22|Q86Z22_HUMAN Epi</t>
  </si>
  <si>
    <t>88;93;226;226;257</t>
  </si>
  <si>
    <t>7289;7290;15706</t>
  </si>
  <si>
    <t>8051;8052;8053;17530</t>
  </si>
  <si>
    <t>50012;50013;50014;50015;50016;50017;50018;50019;50020;50021;50022;50023;50024;50025;50026;50027;50028;50029;109158;109159;109160;109161</t>
  </si>
  <si>
    <t>32458;32459;32460;32461;32462;32463;32464;32465;32466;32467;32468;32469;32470;32471;71357;71358;71359</t>
  </si>
  <si>
    <t>32459;32470;71357</t>
  </si>
  <si>
    <t>A6MUU8</t>
  </si>
  <si>
    <t>&gt;tr|A6MUU8|A6MUU8_HUMAN Macrophage migration inhibitory factor OS=Homo sapiens GN=MIF PE=2 SV=1</t>
  </si>
  <si>
    <t>1416;4376</t>
  </si>
  <si>
    <t>False;True</t>
  </si>
  <si>
    <t>1550;4795</t>
  </si>
  <si>
    <t>9120;9121;9122;29131;29132;29133;29134</t>
  </si>
  <si>
    <t>5557;5558;5559;18720;18721</t>
  </si>
  <si>
    <t>5557;18720</t>
  </si>
  <si>
    <t>Q8N0W4;B3KP11;A8K4S1;A0A024RBV0;A0A0A0MTH0;Q8NFZ3;A0A024R9E7;B4DHI3;A6NMU8;B3KMT6;Q8NFZ4;B7Z3P8;B7Z610;X5DRC3;X5D7L6;X5D2P6;X5DNV3;Q9NZ94;I3L498;B7Z5Y1;X5D9J9;Q6MZK0;A0A087WW27;X5D307;E7EVK0;Q4G160</t>
  </si>
  <si>
    <t>Q8N0W4;B3KP11;A8K4S1;A0A024RBV0;A0A0A0MTH0;Q8NFZ3;A0A024R9E7;B4DHI3;A6NMU8</t>
  </si>
  <si>
    <t>12;12;12;12;12;9;9;9;8;4;3;2;2;2;2;2;2;2;1;1;1;1;1;1;1;1</t>
  </si>
  <si>
    <t>10;10;10;10;10;7;7;7;6;2;1;2;2;2;2;2;2;2;1;1;1;1;1;1;1;1</t>
  </si>
  <si>
    <t>Neuroligin-4, X-linked;Neuroligin-4, Y-linked</t>
  </si>
  <si>
    <t>NLGN4X;NLGN4Y</t>
  </si>
  <si>
    <t>&gt;sp|Q8N0W4|NLGNX_HUMAN Neuroligin-4, X-linked OS=Homo sapiens GN=NLGN4X PE=1 SV=1;&gt;tr|B3KP11|B3KP11_HUMAN cDNA FLJ30909 fis, clone FEBRA2006165, highly similar to Neuroligin-4, X-linked OS=Homo sapiens PE=2 SV=1;&gt;tr|A8K4S1|A8K4S1_HUMAN cDNA FLJ77845, highl</t>
  </si>
  <si>
    <t>816;816;816;816;817;816;816;836;873;509;835;691;711;807;808;828;848;848;194;266;324;351;351;490;513;518</t>
  </si>
  <si>
    <t>689;4185;4352;5569;8874;11964;13535;13571;13884;14627;15474;15752</t>
  </si>
  <si>
    <t>True;True;True;True;True;True;True;True;True;True;True;True</t>
  </si>
  <si>
    <t>754;4587;4769;6128;9809;13401;15110;15148;15498;16317;17269;17579</t>
  </si>
  <si>
    <t>4542;4543;4544;4545;4546;4547;4548;4549;4550;28041;28042;28043;28044;28998;28999;29000;29001;29002;29003;37364;37365;37366;37367;37368;37369;37370;37371;37372;37373;62002;62003;62004;62005;62006;62007;62008;62009;83167;83168;83169;94186;94187;94188;94189;94190;94191;94403;96494;96495;96496;96497;96498;96499;96500;96501;96502;101786;101787;101788;107443;107444;109496;109497;109498;109499;109500</t>
  </si>
  <si>
    <t>2867;2868;2869;2870;2871;2872;2873;2874;18041;18640;18641;24028;24029;24030;24031;24032;24033;40656;40657;40658;40659;54248;61889;61890;61891;61892;62032;63379;63380;63381;63382;63383;63384;63385;63386;63387;63388;66917;66918;70297;71569;71570;71571;71572;71573</t>
  </si>
  <si>
    <t>2872;18041;18641;24028;40658;54248;61892;62032;63385;66918;70297;71572</t>
  </si>
  <si>
    <t>B4DNJ4;Q5PY49;E7ET40;P00749;B2R7F2;A0A024QZM9;Q59GZ8;Q96SE8</t>
  </si>
  <si>
    <t>B4DNJ4;Q5PY49;E7ET40;P00749;B2R7F2;A0A024QZM9;Q59GZ8</t>
  </si>
  <si>
    <t>6;6;6;6;6;6;4;1</t>
  </si>
  <si>
    <t>Urokinase-type plasminogen activator;Urokinase-type plasminogen activator long chain A;Urokinase-type plasminogen activator short chain A;Urokinase-type plasminogen activator chain B</t>
  </si>
  <si>
    <t>&gt;tr|B4DNJ4|B4DNJ4_HUMAN cDNA FLJ53742, highly similar to Urokinase-type plasminogen activator (EC 3.4.21.73) OS=Homo sapiens PE=2 SV=1;&gt;tr|Q5PY49|Q5PY49_HUMAN Urokinase plasminogen activator (Fragment) OS=Homo sapiens PE=1 SV=1;&gt;tr|E7ET40|E7ET40_HUMAN Urok</t>
  </si>
  <si>
    <t>345;411;414;431;431;431;207;154</t>
  </si>
  <si>
    <t>2796;2974;4206;6883;12275;15370</t>
  </si>
  <si>
    <t>3079;3270;4612;7575;13734;17163</t>
  </si>
  <si>
    <t>18980;20160;20161;20162;28178;28179;28180;28181;46837;85553;85554;85555;106788;106789;106790</t>
  </si>
  <si>
    <t>12191;13037;18111;30519;56093;56094;69910;69911</t>
  </si>
  <si>
    <t>12191;13037;18111;30519;56093;69911</t>
  </si>
  <si>
    <t>P17948;L7RSL3;B5A924</t>
  </si>
  <si>
    <t>P17948;L7RSL3</t>
  </si>
  <si>
    <t>5;5;1</t>
  </si>
  <si>
    <t>Vascular endothelial growth factor receptor 1</t>
  </si>
  <si>
    <t>&gt;sp|P17948|VGFR1_HUMAN Vascular endothelial growth factor receptor 1 OS=Homo sapiens GN=FLT1 PE=1 SV=2;&gt;tr|L7RSL3|L7RSL3_HUMAN Receptor protein-tyrosine kinase OS=Homo sapiens GN=FLT1 PE=3 SV=1</t>
  </si>
  <si>
    <t>1338;1338;174</t>
  </si>
  <si>
    <t>1624;2735;6663;9090;13847</t>
  </si>
  <si>
    <t>1788;3014;7327;10051;15459</t>
  </si>
  <si>
    <t>10575;10576;10577;10578;18541;18542;18543;18544;45278;45279;45280;63409;63410;63411;96269;96270;96271;96272</t>
  </si>
  <si>
    <t>6440;6441;6442;11912;11913;11914;11915;29584;41476;41477;41478;63231</t>
  </si>
  <si>
    <t>6441;11913;29584;41478;63231</t>
  </si>
  <si>
    <t>Q15113;A4D2D2;B4DPJ4</t>
  </si>
  <si>
    <t>10;9;5</t>
  </si>
  <si>
    <t>Procollagen C-endopeptidase enhancer 1</t>
  </si>
  <si>
    <t>&gt;sp|Q15113|PCOC1_HUMAN Procollagen C-endopeptidase enhancer 1 OS=Homo sapiens GN=PCOLCE PE=1 SV=2;&gt;tr|A4D2D2|A4D2D2_HUMAN Procollagen C-endopeptidase enhancer OS=Homo sapiens GN=PCOLCE PE=4 SV=1;&gt;tr|B4DPJ4|B4DPJ4_HUMAN cDNA FLJ55126, highly similar to Proc</t>
  </si>
  <si>
    <t>449;449;181</t>
  </si>
  <si>
    <t>1501;4113;5027;5099;12992;13447;13555;14547;15890;15917</t>
  </si>
  <si>
    <t>1649;4509;5532;5609;14519;15016;15131;16228;17728;17765;17766</t>
  </si>
  <si>
    <t>9784;9785;9786;9787;9788;9789;9790;9791;27541;27542;27543;27544;33872;33873;33874;33875;34357;34358;34359;34360;90491;90492;90493;90494;90495;90496;93706;93707;93708;93709;93710;94304;94305;94306;94307;94308;94309;94310;101294;101295;101296;101297;110247;110248;110249;110250;110476;110477;110478;110479;110480</t>
  </si>
  <si>
    <t>5975;5976;5977;5978;5979;5980;17736;17737;17738;17739;21793;21794;22090;22091;22092;59501;59502;59503;59504;59505;61572;61573;61574;61969;61970;61971;66585;66586;66587;72052;72053;72054;72055;72056;72175;72176;72177;72178</t>
  </si>
  <si>
    <t>5978;17737;21794;22091;59501;61574;61970;66586;72056;72175</t>
  </si>
  <si>
    <t>Q8N158</t>
  </si>
  <si>
    <t>Glypican-2;Secreted glypican-2</t>
  </si>
  <si>
    <t>&gt;sp|Q8N158|GPC2_HUMAN Glypican-2 OS=Homo sapiens GN=GPC2 PE=2 SV=1</t>
  </si>
  <si>
    <t>5412;5495;6017;7319;8414;9023;9665;10184;11370;14372;14379;14589;15253;15337</t>
  </si>
  <si>
    <t>5951;6041;6605;8085;9296;9979;10700;11281;12773;16033;16042;16275;17038;17039;17126</t>
  </si>
  <si>
    <t>36381;36382;36383;36866;36867;36868;36869;36870;36871;36872;36873;40125;40126;40127;40128;40129;40130;40131;40132;40133;50224;50225;50226;50227;50228;50229;50230;57771;57772;57773;57774;57775;62960;62961;62962;62963;67115;67116;67117;67118;71110;71111;71112;71113;71114;79794;79795;79796;79797;79798;79799;100107;100108;100109;100148;100149;100150;100151;100152;100153;100154;100155;100156;100157;101565;106084;106085;106086;106087;106088;106089;106090;106091;106578;106579;106580;106581</t>
  </si>
  <si>
    <t>23360;23361;23362;23363;23364;23365;23674;23675;23676;23677;25718;25719;25720;25721;25722;32582;37381;37382;37383;37384;41205;41206;41207;43718;46718;52258;65828;65829;65850;65851;65852;66773;69497;69498;69499;69500;69501;69502;69784;69785;69786;69787</t>
  </si>
  <si>
    <t>23360;23676;25719;32582;37382;41206;43718;46718;52258;65829;65852;66773;69501;69787</t>
  </si>
  <si>
    <t>P01834;A0A087X1V9;Q0KKI6;A0A087X130;A0A087WZW8;Q5EFE6;A0A087WYL9;A0A087WWV8;V9HW34;Q6PJF2;Q7Z3Y4;Q6PIL8;Q6P5S8;Q6GMX0;A0A087WTX5;Q8TCD0;A0A075B6H6;S6AWD6;S6AWF4;S6BGE9;S6AWD3;S6C4R6;S6B2A1;S6B2C3;S6B294;S6AWE3;Q569I7</t>
  </si>
  <si>
    <t>P01834;A0A087X1V9;Q0KKI6;A0A087X130;A0A087WZW8;Q5EFE6;A0A087WYL9;A0A087WWV8;V9HW34;Q6PJF2;Q7Z3Y4;Q6PIL8;Q6P5S8;Q6GMX0;A0A087WTX5;Q8TCD0;A0A075B6H6</t>
  </si>
  <si>
    <t>6;6;6;6;6;6;6;6;6;6;6;6;6;6;6;6;5;2;2;2;2;2;2;2;2;2;2</t>
  </si>
  <si>
    <t>Ig kappa chain C region</t>
  </si>
  <si>
    <t>IGKC;IGK@</t>
  </si>
  <si>
    <t>&gt;sp|P01834|IGKC_HUMAN Ig kappa chain C region OS=Homo sapiens GN=IGKC PE=1 SV=1;&gt;tr|A0A087X1V9|A0A087X1V9_HUMAN Beta-2-microglobulin OS=Homo sapiens GN=IGKC PE=1 SV=2;&gt;tr|Q0KKI6|Q0KKI6_HUMAN Immunoblobulin light chain (Fragment) OS=Homo sapiens PE=1 SV=1;&gt;</t>
  </si>
  <si>
    <t>106;132;219;231;233;234;234;234;235;235;236;236;236;236;236;239;107;178;180;183;183;184;184;185;185;185;189</t>
  </si>
  <si>
    <t>2600;12523;14080;14420;14421;15671</t>
  </si>
  <si>
    <t>2872;14003;15706;16086;16087;17490</t>
  </si>
  <si>
    <t>17586;17587;17588;87043;87044;87045;87046;87047;87048;87049;97674;97675;97676;97677;97678;97679;97680;97681;97682;97683;97684;97685;97686;97687;97688;100442;100443;100444;100445;100446;100447;100448;100449;100450;100451;100452;100453;108905;108906;108907;108908;108909;108910;108911;108912</t>
  </si>
  <si>
    <t>11303;57035;57036;57037;57038;57039;64078;64079;64080;64081;64082;64083;64084;64085;64086;66014;66015;66016;66017;66018;66019;66020;66021;66022;71193;71194;71195</t>
  </si>
  <si>
    <t>11303;57035;64085;66016;66020;71194</t>
  </si>
  <si>
    <t>V9HWI3;P07339;C9JH19;H7C469;F8WD96;H7C1V0;F8W787</t>
  </si>
  <si>
    <t>V9HWI3;P07339;C9JH19;H7C469;F8WD96</t>
  </si>
  <si>
    <t>13;13;9;7;7;5;5</t>
  </si>
  <si>
    <t>Cathepsin D;Cathepsin D light chain;Cathepsin D heavy chain</t>
  </si>
  <si>
    <t>&gt;tr|V9HWI3|V9HWI3_HUMAN Cathepsin D (Lysosomal aspartyl peptidase), isoform CRA_a OS=Homo sapiens GN=HEL-S-130P PE=2 SV=1;&gt;sp|P07339|CATD_HUMAN Cathepsin D OS=Homo sapiens GN=CTSD PE=1 SV=1;&gt;tr|C9JH19|C9JH19_HUMAN Cathepsin D (Fragment) OS=Homo sapiens GN=</t>
  </si>
  <si>
    <t>412;412;299;262;276;189;199</t>
  </si>
  <si>
    <t>671;1714;2454;3154;4141;7387;9186;10014;11770;11854;14655;15414;16450</t>
  </si>
  <si>
    <t>734;735;1889;2708;2709;3469;4539;4540;8162;8163;8164;10161;11077;13199;13288;16347;17208;18356</t>
  </si>
  <si>
    <t>4423;4424;4425;4426;4427;4428;4429;4430;4431;4432;4433;4434;4435;4436;4437;11106;11107;16602;16603;16604;16605;16606;16607;16608;16609;16610;16611;21274;21275;27772;27773;27774;27775;27776;27777;27778;27779;50631;50632;50633;50634;50635;50636;50637;50638;50639;50640;50641;50642;50643;50644;50645;50646;50647;50648;50649;50650;64259;64260;64261;64262;64263;64264;64265;69245;69246;69247;69248;69249;69250;69251;82140;82141;82142;82143;82611;82612;82613;82614;82615;82616;82617;82618;82619;101981;101982;101983;101984;101985;101986;101987;107055;107056;114827;114828;114829;114830</t>
  </si>
  <si>
    <t>2787;2788;2789;2790;2791;2792;2793;2794;2795;2796;2797;2798;2799;2800;6765;10618;10619;10620;10621;10622;10623;10624;10625;10626;13708;17864;17865;17866;17867;17868;17869;32809;32810;32811;32812;32813;32814;32815;32816;32817;32818;32819;32820;32821;32822;32823;32824;32825;32826;32827;42051;42052;42053;42054;44908;44909;44910;44911;44912;44913;53655;53930;53931;67019;67020;67021;67022;70052;75185;75186;75187;75188;75189;75190;75191</t>
  </si>
  <si>
    <t>2789;6765;10624;13708;17867;32815;42053;44909;53655;53930;67019;70052;75190</t>
  </si>
  <si>
    <t>404;405</t>
  </si>
  <si>
    <t>1113;1114;1115;1116;1117</t>
  </si>
  <si>
    <t>209;210</t>
  </si>
  <si>
    <t>201;219;246;301;326</t>
  </si>
  <si>
    <t>Q59EZ3;P11717;Q13661;Q13660;S4R328</t>
  </si>
  <si>
    <t>Q59EZ3;P11717</t>
  </si>
  <si>
    <t>20;20;1;1;1</t>
  </si>
  <si>
    <t>Cation-independent mannose-6-phosphate receptor</t>
  </si>
  <si>
    <t>IGF2R</t>
  </si>
  <si>
    <t>&gt;tr|Q59EZ3|Q59EZ3_HUMAN Insulin-like growth factor 2 receptor variant (Fragment) OS=Homo sapiens PE=1 SV=1;&gt;sp|P11717|MPRI_HUMAN Cation-independent mannose-6-phosphate receptor OS=Homo sapiens GN=IGF2R PE=1 SV=3</t>
  </si>
  <si>
    <t>2414;2491;24;24;185</t>
  </si>
  <si>
    <t>1486;2026;2059;2163;3976;4432;5248;6030;7834;8070;9867;12433;12673;13955;14012;14095;14195;15218;15908;16389</t>
  </si>
  <si>
    <t>True;True;True;True;True;True;True;True;True;True;True;True;True;True;True;True;True;True;True;True</t>
  </si>
  <si>
    <t>1632;2232;2267;2382;4362;4859;5770;6620;8657;8917;10917;13906;14165;15572;15634;15721;15836;16999;17756;18288</t>
  </si>
  <si>
    <t>9704;9705;9706;13762;13763;13764;13765;13914;13915;13916;14560;14561;14562;26575;26576;26577;26578;29960;29961;29962;35330;35331;35332;40247;40248;40249;53624;53625;53626;55112;55113;55114;68351;68352;68353;86523;86524;86525;86526;88121;88122;96931;96932;96933;97291;97768;97769;97770;98847;98848;98849;105835;105836;105837;105838;110442;110443;110444;110445;114469;114470;114471</t>
  </si>
  <si>
    <t>5932;5933;5934;8796;8797;8798;8799;8892;8893;8894;9298;17044;19358;19359;22735;22736;22737;22738;25793;25794;34636;34637;34638;35561;35562;35563;44442;44443;56714;57762;63627;63839;64139;64140;65049;69334;69335;69336;72157;74968;74969;74970</t>
  </si>
  <si>
    <t>5933;8798;8893;9298;17044;19358;22736;25793;34638;35561;44443;56714;57762;63627;63839;64140;65049;69336;72157;74968</t>
  </si>
  <si>
    <t>Q6YHK3</t>
  </si>
  <si>
    <t>CD109 antigen</t>
  </si>
  <si>
    <t>&gt;sp|Q6YHK3|CD109_HUMAN CD109 antigen OS=Homo sapiens GN=CD109 PE=1 SV=2</t>
  </si>
  <si>
    <t>4964;6622;7207;7389;7548;12849;13779;14701;16383</t>
  </si>
  <si>
    <t>5460;7282;7961;8166;8349;14366;15377;16396;18281</t>
  </si>
  <si>
    <t>33419;33420;33421;45054;45055;45056;45057;49481;49482;49483;49484;49485;50653;50654;50655;50656;50657;50658;51681;51682;89627;95788;95789;95790;95791;95792;102261;102262;114443</t>
  </si>
  <si>
    <t>21527;29459;29460;29461;32138;32139;32140;32829;32830;33465;58945;62933;62934;62935;67203;74951</t>
  </si>
  <si>
    <t>21527;29459;32138;32830;33465;58945;62934;67203;74951</t>
  </si>
  <si>
    <t>P13693;J3KPG2;Q5W0H4;A0A0B4J2C3;B4DKJ4;A0A024RDY2;E9PJF7;Q9NXW1;H0YCX0;Q9UP43;B4DLD6;Q56UQ5;Q86YH5;Q9HAU6</t>
  </si>
  <si>
    <t>P13693;J3KPG2;Q5W0H4;A0A0B4J2C3;B4DKJ4;A0A024RDY2;E9PJF7;Q9NXW1</t>
  </si>
  <si>
    <t>9;8;8;8;7;6;5;5;3;3;3;2;1;1</t>
  </si>
  <si>
    <t>Translationally-controlled tumor protein</t>
  </si>
  <si>
    <t>&gt;sp|P13693|TCTP_HUMAN Translationally-controlled tumor protein OS=Homo sapiens GN=TPT1 PE=1 SV=1;&gt;tr|J3KPG2|J3KPG2_HUMAN Translationally-controlled tumor protein OS=Homo sapiens GN=TPT1 PE=1 SV=1;&gt;tr|Q5W0H4|Q5W0H4_HUMAN Translationally-controlled tumor pro</t>
  </si>
  <si>
    <t>172;160;188;197;142;138;162;412;77;114;153;140;64;139</t>
  </si>
  <si>
    <t>2067;2068;2318;2996;3280;6178;7296;14852;16106</t>
  </si>
  <si>
    <t>2275;2276;2549;2550;3294;3295;3607;6783;8059;16577;16578;17970;17971</t>
  </si>
  <si>
    <t>13967;13968;13969;13970;13971;13972;13973;13974;15604;15605;15606;15607;15608;15609;15610;15611;15612;15613;15614;15615;15616;15617;15618;15619;15620;15621;15622;15623;20281;20282;20283;20284;20285;20286;20287;20288;22095;22096;22097;41176;41177;41178;50056;50057;50058;50059;103468;103469;103470;103471;103472;103473;103474;103475;103476;103477;103478;103479;112090;112091;112092;112093;112094;112095;112096;112097;112098;112099</t>
  </si>
  <si>
    <t>8919;8920;9986;9987;9988;9989;9990;9991;9992;9993;9994;9995;9996;9997;9998;9999;10000;10001;13117;13118;13119;13120;13121;13122;13123;13124;14232;14233;14234;26455;26456;32483;32484;32485;32486;32487;67950;67951;67952;67953;67954;67955;67956;67957;67958;67959;73248;73249;73250;73251;73252;73253;73254;73255;73256</t>
  </si>
  <si>
    <t>8919;8920;9995;13121;14233;26455;32483;67955;73253</t>
  </si>
  <si>
    <t>1190;1191;1192;1193</t>
  </si>
  <si>
    <t>13;96;115;160</t>
  </si>
  <si>
    <t>H0Y8L3;Q53GU8;Q15582</t>
  </si>
  <si>
    <t>1;1;1</t>
  </si>
  <si>
    <t>Transforming growth factor-beta-induced protein ig-h3</t>
  </si>
  <si>
    <t>&gt;tr|H0Y8L3|H0Y8L3_HUMAN Transforming growth factor-beta-induced protein ig-h3 (Fragment) OS=Homo sapiens GN=TGFBI PE=1 SV=1;&gt;tr|Q53GU8|Q53GU8_HUMAN Transforming growth factor, beta-induced, 68kDa variant (Fragment) OS=Homo sapiens PE=2 SV=1;&gt;sp|Q15582|BGH3</t>
  </si>
  <si>
    <t>366;683;683</t>
  </si>
  <si>
    <t>64581;64582;64583;64584;64585;64586;64587;64588</t>
  </si>
  <si>
    <t>42251;42252;42253</t>
  </si>
  <si>
    <t>O15230</t>
  </si>
  <si>
    <t>Laminin subunit alpha-5</t>
  </si>
  <si>
    <t>&gt;sp|O15230|LAMA5_HUMAN Laminin subunit alpha-5 OS=Homo sapiens GN=LAMA5 PE=1 SV=8</t>
  </si>
  <si>
    <t>624;1523;2267;2490;6422;8653;8893</t>
  </si>
  <si>
    <t>684;1673;2496;2745;7064;9562;9829</t>
  </si>
  <si>
    <t>4137;4138;4139;9916;9917;9918;15272;15273;15274;16769;16770;43736;43737;43738;43739;59719;59720;59721;59722;59723;62116;62117;62118</t>
  </si>
  <si>
    <t>2585;6049;6050;6051;9769;10720;28657;38706;38707;40713</t>
  </si>
  <si>
    <t>2585;6050;9769;10720;28657;38707;40713</t>
  </si>
  <si>
    <t>F8WAE5;Q9BY44;C9IZE1;H7C5Q3;H7C5R5</t>
  </si>
  <si>
    <t>F8WAE5;Q9BY44</t>
  </si>
  <si>
    <t>6;6;2;1;1</t>
  </si>
  <si>
    <t>Eukaryotic translation initiation factor 2A</t>
  </si>
  <si>
    <t>&gt;tr|F8WAE5|F8WAE5_HUMAN Eukaryotic translation initiation factor 2A OS=Homo sapiens GN=EIF2A PE=1 SV=1;&gt;sp|Q9BY44|EIF2A_HUMAN Eukaryotic translation initiation factor 2A OS=Homo sapiens GN=EIF2A PE=1 SV=3</t>
  </si>
  <si>
    <t>580;585;237;158;316</t>
  </si>
  <si>
    <t>666;5455;10237;11294;11345;12291</t>
  </si>
  <si>
    <t>729;5996;11337;12685;12744;13750</t>
  </si>
  <si>
    <t>4405;4406;4407;36655;71404;71405;71406;71407;79245;79246;79247;79248;79588;79589;79590;85621;85622;85623;85624</t>
  </si>
  <si>
    <t>2776;23537;46861;51882;51883;51884;51885;52123;52124;56132;56133;56134;56135</t>
  </si>
  <si>
    <t>2776;23537;46861;51884;52124;56134</t>
  </si>
  <si>
    <t>Q96EB3</t>
  </si>
  <si>
    <t>&gt;tr|Q96EB3|Q96EB3_HUMAN EEF1A1 protein (Fragment) OS=Homo sapiens GN=EEF1A1 PE=1 SV=1</t>
  </si>
  <si>
    <t>957;12451</t>
  </si>
  <si>
    <t>True;False</t>
  </si>
  <si>
    <t>1048;13924;13925;13926</t>
  </si>
  <si>
    <t>6351;6352;6353;6354;6355;86611;86612;86613;86614;86615;86616;86617;86618;86619;86620;86621;86622;86623;86624;86625;86626;86627;86628;86629;86630;86631;86632;86633;86634;86635;86636;86637;86638;86639;86640;86641;86642;86643;86644;86645</t>
  </si>
  <si>
    <t>3934;56771;56772;56773;56774;56775;56776;56777;56778;56779;56780;56781;56782;56783;56784;56785;56786;56787;56788;56789;56790;56791;56792;56793;56794;56795;56796;56797;56798;56799</t>
  </si>
  <si>
    <t>3934;56789</t>
  </si>
  <si>
    <t>1500;1501</t>
  </si>
  <si>
    <t>103;109</t>
  </si>
  <si>
    <t>Q6FHV6;P09104;A8K3B0;F5H0C8;D3DTL4;F5H1C3;U3KQP4;Q9NPL4;U3KQQ1</t>
  </si>
  <si>
    <t>Q6FHV6;P09104;A8K3B0;F5H0C8</t>
  </si>
  <si>
    <t>20;20;19;14;5;4;3;3;1</t>
  </si>
  <si>
    <t>16;16;16;12;2;3;3;2;1</t>
  </si>
  <si>
    <t>14;14;14;10;0;3;3;0;0</t>
  </si>
  <si>
    <t>Gamma-enolase;Enolase</t>
  </si>
  <si>
    <t>&gt;tr|Q6FHV6|Q6FHV6_HUMAN ENO2 protein OS=Homo sapiens GN=ENO2 PE=1 SV=1;&gt;sp|P09104|ENOG_HUMAN Gamma-enolase OS=Homo sapiens GN=ENO2 PE=1 SV=3;&gt;tr|A8K3B0|A8K3B0_HUMAN cDNA FLJ77877, highly similar to Human ENO2 neuron specific (gamma) enolase OS=Homo sapiens</t>
  </si>
  <si>
    <t>434;434;434;315;341;103;73;154;86</t>
  </si>
  <si>
    <t>159;185;1547;1870;2063;2791;4243;5552;6167;6608;7512;8365;8384;8545;8794;12468;12650;15163;16125;16253</t>
  </si>
  <si>
    <t>False;True;True;True;True;True;False;True;True;True;True;True;True;True;True;False;False;True;True;True</t>
  </si>
  <si>
    <t>167;195;1703;2061;2271;3072;4652;6109;6771;7268;8309;8310;9238;9239;9240;9264;9265;9446;9447;9714;13944;14139;16940;17990;18141</t>
  </si>
  <si>
    <t>866;867;868;869;870;871;872;873;874;875;876;877;878;879;880;881;882;883;884;885;886;887;888;889;890;891;892;1043;1044;1045;1046;1047;10088;10089;10090;10091;12445;12446;12447;12448;12449;12450;12451;12452;13934;13935;13936;13937;13938;13939;13940;13941;18881;18882;18883;18884;18885;18886;18887;18888;28385;28386;28387;28388;28389;28390;28391;28392;28393;28394;28395;37277;37278;37279;37280;37281;41105;41106;41107;44970;44971;44972;44973;44974;44975;51495;51496;51497;51498;51499;57424;57425;57426;57427;57428;57429;57430;57431;57432;57433;57434;57435;57436;57437;57438;57439;57440;57441;57442;57612;57613;57614;57615;57616;57617;59036;59037;59038;59039;59040;59041;60911;60912;60913;60914;60915;60916;60917;60918;86725;86726;86727;86728;86729;86730;86731;86732;86733;86734;86735;86736;86737;87933;105503;105504;105505;105506;105507;105508;105509;105510;112235;112236;112237;112238;112239;112240;112241;112242;113677;113678;113679;113680</t>
  </si>
  <si>
    <t>535;536;537;538;539;540;541;542;543;544;545;546;547;548;549;550;551;552;553;554;555;556;637;638;6149;6150;6151;6152;7876;7877;7878;7879;7880;7881;7882;7883;7884;8903;12103;12104;12105;12106;12107;12108;12109;18237;18238;18239;18240;18241;23963;23964;26403;26404;29425;29426;29427;33342;33343;37180;37181;37182;37183;37184;37185;37186;37187;37188;37189;37190;37287;37288;37289;38274;38275;39622;39623;39624;39625;39626;39627;39628;56838;56839;56840;56841;56842;56843;56844;56845;56846;56847;56848;56849;56850;56851;56852;56853;56854;56855;57632;57633;69136;69137;69138;69139;69140;69141;69142;73358;73359;73360;73361;73362;73363;74457;74458</t>
  </si>
  <si>
    <t>542;637;6152;7884;8903;12108;18238;23964;26403;29426;33342;37189;37288;38274;39626;56854;57632;69137;73362;74458</t>
  </si>
  <si>
    <t>1137;1138;1139;1140;1141;1142</t>
  </si>
  <si>
    <t>94;165;169;244;368;411</t>
  </si>
  <si>
    <t>E7EX29</t>
  </si>
  <si>
    <t>&gt;tr|E7EX29|E7EX29_HUMAN 14-3-3 protein zeta/delta (Fragment) OS=Homo sapiens GN=YWHAZ PE=1 SV=1</t>
  </si>
  <si>
    <t>2154;2429;2599;3373;3604;4435;6665;7727;8315;10413;11005;13230;13308;13309;15892;16142;16143</t>
  </si>
  <si>
    <t>False;True;False;False;False;False;False;False;False;False;False;False;False;False;False;False;False</t>
  </si>
  <si>
    <t>2372;2373;2679;2870;2871;3702;3956;3957;4863;7329;8546;8547;9181;11579;12342;12343;14774;14775;14866;14867;17732;17733;17734;18009;18010</t>
  </si>
  <si>
    <t>14505;14506;14507;14508;14509;14510;14511;14512;14513;14514;14515;14516;14517;14518;14519;14520;14521;14522;14523;14524;14525;16448;16449;16450;17562;17563;17564;17565;17566;17567;17568;17569;17570;17571;17572;17573;17574;17575;17576;17577;17578;17579;17580;17581;17582;17583;17584;17585;22711;22712;22713;22714;24161;24162;24163;24164;24165;24166;24167;24168;24169;24170;24171;24172;24173;24174;24175;24176;24177;29975;29976;29977;29978;29979;29980;45287;45288;45289;45290;52982;52983;52984;52985;52986;52987;52988;52989;52990;52991;52992;52993;52994;52995;52996;52997;52998;52999;53000;53001;53002;57083;57084;57085;72538;72539;77069;77070;77071;77072;77073;77074;77075;77076;77077;77078;77079;77080;77081;77082;77083;91987;91988;91989;91990;91991;91992;91993;91994;91995;91996;91997;91998;91999;92000;92001;92002;92003;92004;92005;92006;92007;92008;92009;92010;92011;92012;92013;92626;92627;92628;92629;92630;92631;92632;92633;92634;92635;92636;92637;92638;92639;110262;110263;110264;110265;110266;110267;110268;110269;110270;110271;110272;110273;110274;110275;110276;110277;110278;110279;110280;110281;110282;110283;110284;112415;112416;112417;112418;112419;112420;112421;112422;112423;112424;112425;112426;112427;112428;112429;112430;112431;112432;112433;112434;112435;112436;112437;112438;112439;112440;112441;112442</t>
  </si>
  <si>
    <t>9255;9256;9257;9258;9259;9260;9261;9262;9263;9264;9265;9266;9267;9268;9269;9270;9271;9272;9273;10532;11291;11292;11293;11294;11295;11296;11297;11298;11299;11300;11301;11302;14612;14613;14614;15439;15440;15441;15442;15443;15444;15445;15446;15447;15448;15449;15450;15451;19369;19370;29589;29590;34225;34226;34227;34228;34229;34230;34231;34232;34233;36954;47509;47510;50502;50503;50504;50505;50506;50507;60388;60389;60390;60391;60392;60393;60394;60395;60396;60397;60398;60399;60400;60401;60402;60403;60404;60405;60406;60407;60408;60409;60410;60830;60831;60832;60833;60834;60835;60836;60837;60838;60839;60840;60841;60842;72063;72064;72065;72066;72067;72068;72069;72070;72071;73457;73458;73459;73460;73461;73462;73463;73464;73465;73466;73467;73468;73469;73470;73471;73472;73473;73474</t>
  </si>
  <si>
    <t>9265;10532;11300;14613;15445;19369;29589;34231;36954;47510;50502;60393;60837;60842;72066;73458;73473</t>
  </si>
  <si>
    <t>293;294</t>
  </si>
  <si>
    <t>809;810;811;812</t>
  </si>
  <si>
    <t>38;95</t>
  </si>
  <si>
    <t>22;26;168;226</t>
  </si>
  <si>
    <t>P26022</t>
  </si>
  <si>
    <t>Pentraxin-related protein PTX3</t>
  </si>
  <si>
    <t>&gt;sp|P26022|PTX3_HUMAN Pentraxin-related protein PTX3 OS=Homo sapiens GN=PTX3 PE=1 SV=3</t>
  </si>
  <si>
    <t>247;8740</t>
  </si>
  <si>
    <t>264;9657</t>
  </si>
  <si>
    <t>1503;1504;1505;1506;60299;60300;60301;60302;60303</t>
  </si>
  <si>
    <t>925;39045</t>
  </si>
  <si>
    <t>Q9Y240;Q5U0B9;A0A0A6YY95;V9H0X6;M0R081;A0AUH1</t>
  </si>
  <si>
    <t>2;2;2;1;1;1</t>
  </si>
  <si>
    <t>C-type lectin domain family 11 member A</t>
  </si>
  <si>
    <t>&gt;sp|Q9Y240|CLC11_HUMAN C-type lectin domain family 11 member A OS=Homo sapiens GN=CLEC11A PE=1 SV=1;&gt;tr|Q5U0B9|Q5U0B9_HUMAN Stem cell growth factor; lymphocyte secreted C-type lectin OS=Homo sapiens PE=2 SV=1;&gt;tr|A0A0A6YY95|A0A0A6YY95_HUMAN C-type lectin d</t>
  </si>
  <si>
    <t>323;323;323;245;317;317</t>
  </si>
  <si>
    <t>1876;5212</t>
  </si>
  <si>
    <t>2067;5730</t>
  </si>
  <si>
    <t>12473;12474;35123;35124;35125;35126</t>
  </si>
  <si>
    <t>7896;22607</t>
  </si>
  <si>
    <t>Q96N83;O00592;B7ZKQ8</t>
  </si>
  <si>
    <t>10;10;10</t>
  </si>
  <si>
    <t>Podocalyxin</t>
  </si>
  <si>
    <t>&gt;tr|Q96N83|Q96N83_HUMAN cDNA FLJ31254 fis, clone KIDNE2005526, highly similar to Homo sapiens podocalyxin-like protein mRNA OS=Homo sapiens PE=2 SV=1;&gt;sp|O00592|PODXL_HUMAN Podocalyxin OS=Homo sapiens GN=PODXL PE=1 SV=2;&gt;tr|B7ZKQ8|B7ZKQ8_HUMAN PODXL protei</t>
  </si>
  <si>
    <t>518;558;560</t>
  </si>
  <si>
    <t>1463;1732;2259;3346;8418;8810;9052;9504;9910;15632</t>
  </si>
  <si>
    <t>1609;1908;2488;3675;9300;9731;10010;10521;10965;10966;17447;17448</t>
  </si>
  <si>
    <t>9576;9577;9578;9579;9580;9581;9582;9583;11289;11290;11291;11292;15164;15165;15166;22540;22541;22542;22543;22544;22545;22546;22547;22548;22549;57789;57790;57791;57792;57793;57794;57795;57796;57797;57798;57799;57800;57801;61017;61018;61019;61020;61021;61022;61023;61024;61025;61026;63126;63127;63128;63129;63130;63131;63132;63133;63134;63135;63136;63137;63138;66145;66146;66147;66148;66149;66150;66151;66152;66153;66154;66155;66156;66157;68654;68655;68656;68657;68658;68659;108657;108658;108659</t>
  </si>
  <si>
    <t>5856;5857;5858;5859;5860;5861;5862;5863;6917;6918;6919;6920;6921;9689;9690;14529;14530;14531;37393;37394;37395;37396;37397;39682;39683;39684;39685;39686;39687;39688;39689;39690;39691;39692;39693;39694;41295;41296;41297;41298;41299;41300;41301;41302;41303;43153;43154;43155;43156;44587;44588;44589;44590;44591;44592;44593;44594;44595;44596;71048;71049;71050</t>
  </si>
  <si>
    <t>5859;6917;9689;14530;37393;39694;41295;43156;44590;71048</t>
  </si>
  <si>
    <t>225;226;227</t>
  </si>
  <si>
    <t>465;470;491</t>
  </si>
  <si>
    <t>B3KUZ6;Q53H01;A8K0B6;D3DSQ1;B1B5S6;B1B5T7;B1B5T0;B1B5S8;E7EMM4;Q13510;B1B5R8;B1B5P6;B1B5Q9;B1B5Q8;B1B5Q3;B1B5Q0</t>
  </si>
  <si>
    <t>B3KUZ6;Q53H01;A8K0B6;D3DSQ1;B1B5S6;B1B5T7;B1B5T0;B1B5S8;E7EMM4;Q13510</t>
  </si>
  <si>
    <t>3;3;3;3;2;2;2;2;2;2;1;1;1;1;1;1</t>
  </si>
  <si>
    <t>Acid ceramidase;Acid ceramidase subunit alpha;Acid ceramidase subunit beta</t>
  </si>
  <si>
    <t>&gt;tr|B3KUZ6|B3KUZ6_HUMAN cDNA FLJ40980 fis, clone UTERU2014464, highly similar to ACID CERAMIDASE (EC 3.5.1.23) OS=Homo sapiens PE=2 SV=1;&gt;tr|Q53H01|Q53H01_HUMAN N-acylsphingosine amidohydrolase (Acid ceramidase) 1 preproprotein isoform a variant (Fragment)</t>
  </si>
  <si>
    <t>305;395;395;546;85;174;174;219;370;395;174;174;219;219;219;219</t>
  </si>
  <si>
    <t>3793;9533;15097</t>
  </si>
  <si>
    <t>4161;10551;10552;16865</t>
  </si>
  <si>
    <t>25238;25239;25240;66318;66319;66320;66321;66322;66323;66324;105075;105076;105077;105078;105079;105080;105081</t>
  </si>
  <si>
    <t>16084;43255;43256;43257;43258;43259;43260;43261;68890;68891;68892</t>
  </si>
  <si>
    <t>16084;43256;68890</t>
  </si>
  <si>
    <t>B3KXZ9;P43121;B2R642;A8K6A6;A0A024R3I5</t>
  </si>
  <si>
    <t>2;2;2;2;2</t>
  </si>
  <si>
    <t>Cell surface glycoprotein MUC18</t>
  </si>
  <si>
    <t>&gt;tr|B3KXZ9|B3KXZ9_HUMAN cDNA FLJ46477 fis, clone THYMU3025118, highly similar to Cell surface glycoprotein MUC18 OS=Homo sapiens PE=2 SV=1;&gt;sp|P43121|MUC18_HUMAN Cell surface glycoprotein MUC18 OS=Homo sapiens GN=MCAM PE=1 SV=2;&gt;tr|B2R642|B2R642_HUMAN cDNA</t>
  </si>
  <si>
    <t>531;646;646;646;646</t>
  </si>
  <si>
    <t>4859;14726</t>
  </si>
  <si>
    <t>5348;16424</t>
  </si>
  <si>
    <t>32746;32747;32748;32749;102468;102469;102470;102471</t>
  </si>
  <si>
    <t>21113;21114;21115;67319</t>
  </si>
  <si>
    <t>21114;67319</t>
  </si>
  <si>
    <t>O75882;B4DZ36</t>
  </si>
  <si>
    <t>6;5</t>
  </si>
  <si>
    <t>Attractin</t>
  </si>
  <si>
    <t>&gt;sp|O75882|ATRN_HUMAN Attractin OS=Homo sapiens GN=ATRN PE=1 SV=2;&gt;tr|B4DZ36|B4DZ36_HUMAN cDNA FLJ58441, highly similar to Attractin OS=Homo sapiens PE=2 SV=1</t>
  </si>
  <si>
    <t>1429;1156</t>
  </si>
  <si>
    <t>2969;5905;9942;10867;12251;15918</t>
  </si>
  <si>
    <t>3265;6488;10998;12190;13709;17767</t>
  </si>
  <si>
    <t>20124;20125;20126;20127;39482;39483;68825;68826;68827;68828;76175;76176;76177;85424;85425;110481;110482;110483;110484</t>
  </si>
  <si>
    <t>13019;25339;44678;44679;44680;44681;49969;56007;56008;72179;72180</t>
  </si>
  <si>
    <t>13019;25339;44680;49969;56008;72179</t>
  </si>
  <si>
    <t>P31947</t>
  </si>
  <si>
    <t>14-3-3 protein sigma</t>
  </si>
  <si>
    <t>&gt;sp|P31947|1433S_HUMAN 14-3-3 protein sigma OS=Homo sapiens GN=SFN PE=1 SV=1</t>
  </si>
  <si>
    <t>2599;10413;11005;12834;15041</t>
  </si>
  <si>
    <t>False;False;False;True;True</t>
  </si>
  <si>
    <t>2870;2871;11579;12342;12343;14351;16794</t>
  </si>
  <si>
    <t>17562;17563;17564;17565;17566;17567;17568;17569;17570;17571;17572;17573;17574;17575;17576;17577;17578;17579;17580;17581;17582;17583;17584;17585;72538;72539;77069;77070;77071;77072;77073;77074;77075;77076;77077;77078;77079;77080;77081;77082;77083;89542;89543;89544;89545;104666;104667;104668;104669;104670;104671;104672;104673;104674;104675;104676</t>
  </si>
  <si>
    <t>11291;11292;11293;11294;11295;11296;11297;11298;11299;11300;11301;11302;47509;47510;50502;50503;50504;50505;50506;50507;58902;68662;68663;68664</t>
  </si>
  <si>
    <t>11300;47510;50502;58902;68662</t>
  </si>
  <si>
    <t>P22466</t>
  </si>
  <si>
    <t>Galanin peptides;Galanin;Galanin message-associated peptide</t>
  </si>
  <si>
    <t>&gt;sp|P22466|GALA_HUMAN Galanin peptides OS=Homo sapiens GN=GAL PE=1 SV=3</t>
  </si>
  <si>
    <t>9189;9190</t>
  </si>
  <si>
    <t>10164;10165</t>
  </si>
  <si>
    <t>64290;64291;64292;64293;64294;64295;64296;64297;64298;64299;64300</t>
  </si>
  <si>
    <t>42080;42081;42082;42083;42084;42085;42086;42087;42088</t>
  </si>
  <si>
    <t>42080;42086</t>
  </si>
  <si>
    <t>Q6IPT9;Q6IPS9;Q6IPN6;Q5VTE0;Q53HR5;Q53HQ7;Q53HM9;P68104;Q53GA1;Q53G85;A8K9C4;A0A087WVQ9;Q53GE9;A0A087WV01;Q9H2I7;Q96RE1;Q53G89;B4DV42;Q8IUB0;Q53HR1;Q504Z0;B4DNE0;Q9NZS6;A9X7H1;B4E2C5;Q16577;Q6P4C9;Q96CD8;Q5JR01;A6PW80;Q96C29;Q8TBL1;Q6P082;Q6NSH7;Q6NS35;Q2F837</t>
  </si>
  <si>
    <t>Q6IPT9;Q6IPS9;Q6IPN6;Q5VTE0;Q53HR5;Q53HQ7;Q53HM9;P68104;Q53GA1;Q53G85;A8K9C4;A0A087WVQ9;Q53GE9;A0A087WV01;Q9H2I7;Q96RE1;Q53G89;B4DV42;Q8IUB0;Q53HR1;Q504Z0;B4DNE0;Q9NZS6;A9X7H1;B4E2C5;Q16577;Q6P4C9</t>
  </si>
  <si>
    <t>18;18;18;18;18;18;18;18;17;17;17;16;16;15;15;14;14;13;12;12;11;11;11;10;10;10;9;7;6;5;5;5;5;4;3;1</t>
  </si>
  <si>
    <t>8;8;8;8;8;8;8;8;8;7;8;7;6;8;8;8;7;8;7;7;7;2;4;7;6;8;5;3;1;1;1;1;1;0;0;0</t>
  </si>
  <si>
    <t>Elongation factor 1-alpha;Putative elongation factor 1-alpha-like 3;Elongation factor 1-alpha 1</t>
  </si>
  <si>
    <t>EEF1A1;EEF1A1P5;EEF1A1L14;PTI-1</t>
  </si>
  <si>
    <t>&gt;tr|Q6IPT9|Q6IPT9_HUMAN Elongation factor 1-alpha OS=Homo sapiens GN=EEF1A1 PE=2 SV=1;&gt;tr|Q6IPS9|Q6IPS9_HUMAN Elongation factor 1-alpha OS=Homo sapiens GN=EEF1A1 PE=2 SV=1;&gt;tr|Q6IPN6|Q6IPN6_HUMAN Elongation factor 1-alpha OS=Homo sapiens GN=EEF1A1 PE=2 SV=</t>
  </si>
  <si>
    <t>462;462;462;462;462;462;462;462;462;462;462;441;462;426;427;398;433;414;361;366;308;395;426;177;308;398;290;287;145;107;248;250;251;111;67;93</t>
  </si>
  <si>
    <t>2076;3250;3990;3991;4194;6764;6809;7880;9550;10307;11059;12451;13164;13603;13635;14519;15938;16451</t>
  </si>
  <si>
    <t>True;True;True;True;True;True;True;True;True;True;True;True;True;True;True;True;True;True</t>
  </si>
  <si>
    <t>2284;3574;4378;4379;4596;4597;7439;7485;7486;7487;7488;8707;8708;8709;8710;8711;10571;11433;11434;12404;12405;13924;13925;13926;14704;15186;15221;16196;16197;17788;18357</t>
  </si>
  <si>
    <t>14011;14012;14013;21905;21906;21907;21908;21909;21910;21911;21912;21913;21914;21915;21916;21917;21918;21919;21920;21921;21922;21923;21924;21925;21926;21927;21928;21929;26659;26660;26661;26662;26663;26664;26665;26666;26667;26668;26669;26670;26671;28084;28085;28086;28087;28088;28089;28090;28091;28092;28093;28094;28095;28096;28097;28098;28099;46004;46005;46006;46007;46008;46009;46010;46011;46012;46013;46014;46300;46301;46302;46303;46304;46305;46306;46307;46308;46309;46310;46311;46312;46313;46314;46315;46316;46317;46318;46319;53899;53900;53901;53902;53903;53904;53905;53906;53907;53908;53909;53910;66405;66406;66407;66408;66409;66410;66411;66412;66413;66414;66415;66416;71839;71840;71841;71842;71843;71844;71845;71846;71847;71848;71849;71850;71851;71852;71853;71854;77514;77515;77516;77517;77518;77519;77520;77521;77522;77523;86611;86612;86613;86614;86615;86616;86617;86618;86619;86620;86621;86622;86623;86624;86625;86626;86627;86628;86629;86630;86631;86632;86633;86634;86635;86636;86637;86638;86639;86640;86641;86642;86643;86644;86645;91514;91515;91516;91517;91518;91519;91520;91521;91522;91523;91524;91525;91526;91527;91528;91529;91530;91531;91532;91533;91534;91535;91536;91537;94654;94655;94656;94657;94658;94659;94660;94661;94662;94663;94664;94665;94905;94906;94907;94908;94909;94910;94911;94912;94913;101101;101102;101103;101104;101105;101106;101107;101108;101109;101110;101111;101112;101113;101114;101115;101116;101117;101118;101119;101120;101121;101122;101123;101124;101125;101126;101127;101128;101129;101130;101131;101132;101133;101134;110590;110591;110592;114831;114832;114833;114834;114835;114836;114837;114838;114839;114840;114841;114842;114843;114844;114845;114846;114847;114848;114849;114850;114851;114852;114853;114854;114855</t>
  </si>
  <si>
    <t>8942;8943;8944;8945;14110;14111;14112;14113;14114;14115;14116;14117;14118;14119;14120;14121;14122;14123;14124;14125;14126;14127;14128;14129;14130;14131;17093;17094;18062;18063;18064;30041;30042;30043;30044;30045;30046;30047;30048;30049;30211;30212;30213;30214;30215;30216;30217;30218;30219;30220;30221;30222;30223;34811;34812;34813;34814;34815;34816;34817;34818;43305;43306;43307;43308;43309;43310;43311;43312;47099;47100;47101;47102;47103;47104;47105;47106;47107;47108;47109;47110;47111;47112;50798;50799;50800;50801;50802;50803;50804;50805;50806;50807;50808;50809;50810;50811;50812;56771;56772;56773;56774;56775;56776;56777;56778;56779;56780;56781;56782;56783;56784;56785;56786;56787;56788;56789;56790;56791;56792;56793;56794;56795;56796;56797;56798;56799;60127;60128;60129;60130;60131;60132;60133;60134;60135;60136;62190;62191;62192;62193;62194;62195;62196;62197;62198;62199;62200;62354;62355;62356;62357;62358;66457;66458;66459;66460;66461;66462;66463;66464;66465;66466;66467;66468;66469;66470;66471;66472;66473;66474;66475;66476;66477;66478;66479;66480;66481;66482;66483;66484;72239;72240;72241;75192;75193;75194;75195;75196;75197;75198;75199;75200;75201;75202;75203;75204;75205;75206;75207;75208;75209;75210;75211;75212;75213;75214</t>
  </si>
  <si>
    <t>8944;14126;17093;17094;18064;30045;30219;34818;43309;47107;50798;56789;60136;62199;62357;66481;72239;75212</t>
  </si>
  <si>
    <t>518;519</t>
  </si>
  <si>
    <t>1495;1496;1497;1498;1499;1500;1501;1502</t>
  </si>
  <si>
    <t>197;200</t>
  </si>
  <si>
    <t>49;102;155;201;208;276;404;410</t>
  </si>
  <si>
    <t>A0A087X1J7;P22352;H0YBE4;E5RG32;H0YC19</t>
  </si>
  <si>
    <t>A0A087X1J7;P22352</t>
  </si>
  <si>
    <t>5;5;2;1;1</t>
  </si>
  <si>
    <t>Glutathione peroxidase 3</t>
  </si>
  <si>
    <t>&gt;tr|A0A087X1J7|A0A087X1J7_HUMAN Glutathione peroxidase OS=Homo sapiens GN=GPX3 PE=1 SV=1;&gt;sp|P22352|GPX3_HUMAN Glutathione peroxidase 3 OS=Homo sapiens GN=GPX3 PE=1 SV=2</t>
  </si>
  <si>
    <t>225;226;79;139;174</t>
  </si>
  <si>
    <t>4460;10300;11203;11597;16409</t>
  </si>
  <si>
    <t>4892;4893;11425;12579;13018;18310</t>
  </si>
  <si>
    <t>30130;30131;30132;30133;30134;30135;71811;71812;71813;71814;78623;78624;78625;78626;81179;114586;114587;114588;114589</t>
  </si>
  <si>
    <t>19455;19456;47087;51520;51521;51522;53154;75036;75037;75038</t>
  </si>
  <si>
    <t>19456;47087;51520;53154;75038</t>
  </si>
  <si>
    <t>Q9NPA2</t>
  </si>
  <si>
    <t>Matrix metalloproteinase-25</t>
  </si>
  <si>
    <t>MMP25</t>
  </si>
  <si>
    <t>&gt;sp|Q9NPA2|MMP25_HUMAN Matrix metalloproteinase-25 OS=Homo sapiens GN=MMP25 PE=1 SV=1</t>
  </si>
  <si>
    <t>4740;15620</t>
  </si>
  <si>
    <t>5209;17435</t>
  </si>
  <si>
    <t>31890;31891;31892;31893;31894;31895;31896;31897;108585;108586;108587;108588;108589</t>
  </si>
  <si>
    <t>20532;20533;20534;71003;71004</t>
  </si>
  <si>
    <t>20533;71003</t>
  </si>
  <si>
    <t>O00560;A0A024R7Z5;B4DHN5;E9PBU7;B4DQ93</t>
  </si>
  <si>
    <t>8;8;5;5;5</t>
  </si>
  <si>
    <t>1;1;0;0;0</t>
  </si>
  <si>
    <t>Syntenin-1</t>
  </si>
  <si>
    <t>&gt;sp|O00560|SDCB1_HUMAN Syntenin-1 OS=Homo sapiens GN=SDCBP PE=1 SV=1;&gt;tr|A0A024R7Z5|A0A024R7Z5_HUMAN Syndecan binding protein (Syntenin), isoform CRA_c OS=Homo sapiens GN=SDCBP PE=4 SV=1;&gt;tr|B4DHN5|B4DHN5_HUMAN Syntenin-1 OS=Homo sapiens GN=SDCBP PE=1 SV=1</t>
  </si>
  <si>
    <t>298;298;239;244;266</t>
  </si>
  <si>
    <t>1114;2598;10229;10830;11507;12569;12757;14807</t>
  </si>
  <si>
    <t>True;True;True;True;True;True;True;True</t>
  </si>
  <si>
    <t>1231;2869;11328;12137;12138;12139;12921;12922;14050;14051;14254;16524</t>
  </si>
  <si>
    <t>7317;7318;7319;7320;17550;17551;17552;17553;17554;17555;17556;17557;17558;17559;17560;17561;71366;71367;71368;75884;75885;75886;75887;75888;75889;75890;75891;75892;75893;75894;75895;75896;75897;80660;80661;80662;80663;80664;80665;80666;80667;80668;80669;87332;87333;87334;87335;87336;87337;87338;87339;87340;87341;87342;87343;87344;87345;87346;87347;87348;87349;87350;88972;88973;88974;88975;88976;103069;103070;103071;103072</t>
  </si>
  <si>
    <t>4518;4519;4520;4521;4522;11285;11286;11287;11288;11289;11290;46838;49785;49786;49787;49788;49789;49790;49791;49792;49793;49794;52837;52838;52839;52840;52841;52842;52843;57245;57246;57247;57248;57249;57250;57251;57252;57253;57254;57255;57256;58556;67731;67732;67733</t>
  </si>
  <si>
    <t>4520;11290;46838;49794;52841;57247;58556;67731</t>
  </si>
  <si>
    <t>53;54;55;56;57</t>
  </si>
  <si>
    <t>223;224</t>
  </si>
  <si>
    <t>134;230;237;242;245</t>
  </si>
  <si>
    <t>92;291</t>
  </si>
  <si>
    <t>Q9Y6M1;F8W930</t>
  </si>
  <si>
    <t>2;2</t>
  </si>
  <si>
    <t>Insulin-like growth factor 2 mRNA-binding protein 2</t>
  </si>
  <si>
    <t>IGF2BP2</t>
  </si>
  <si>
    <t>&gt;sp|Q9Y6M1|IF2B2_HUMAN Insulin-like growth factor 2 mRNA-binding protein 2 OS=Homo sapiens GN=IGF2BP2 PE=1 SV=2;&gt;tr|F8W930|F8W930_HUMAN Insulin-like growth factor 2 mRNA-binding protein 2 OS=Homo sapiens GN=IGF2BP2 PE=1 SV=1</t>
  </si>
  <si>
    <t>599;605</t>
  </si>
  <si>
    <t>7395;10587</t>
  </si>
  <si>
    <t>8173;11843</t>
  </si>
  <si>
    <t>50698;50699;50700;50701;74194;74195;74196;74197;74198;74199</t>
  </si>
  <si>
    <t>32854;48755;48756</t>
  </si>
  <si>
    <t>32854;48756</t>
  </si>
  <si>
    <t>P55058;B3KUE5;Q53H91</t>
  </si>
  <si>
    <t>9;9;8</t>
  </si>
  <si>
    <t>Phospholipid transfer protein</t>
  </si>
  <si>
    <t>&gt;sp|P55058|PLTP_HUMAN Phospholipid transfer protein OS=Homo sapiens GN=PLTP PE=1 SV=1;&gt;tr|B3KUE5|B3KUE5_HUMAN Phospholipid transfer protein, isoform CRA_c OS=Homo sapiens GN=PLTP PE=2 SV=1;&gt;tr|Q53H91|Q53H91_HUMAN Phospholipid transfer protein isoform a var</t>
  </si>
  <si>
    <t>493;513;493</t>
  </si>
  <si>
    <t>481;1521;1562;2478;4417;10372;13809;15215;15679</t>
  </si>
  <si>
    <t>523;1671;1720;2733;4842;11518;15411;16996;17498;17499</t>
  </si>
  <si>
    <t>3259;3260;3261;3262;3263;9905;9906;9907;9908;9909;9910;9911;9912;10185;10186;10187;10188;10189;10190;16727;16728;16729;29830;29831;29832;29833;29834;29835;29836;29837;29838;29839;29840;29841;29842;29843;72248;72249;72250;96025;105828;105829;105830;108945;108946;108947;108948;108949;108950;108951;108952;108953;108954</t>
  </si>
  <si>
    <t>2033;2034;2035;2036;6044;6045;6046;6047;6201;6202;6203;6204;6205;10688;10689;10690;19268;19269;19270;19271;19272;19273;47330;47331;63077;69330;69331;71217;71218;71219;71220;71221;71222;71223;71224</t>
  </si>
  <si>
    <t>2033;6044;6202;10690;19269;47330;63077;69330;71223</t>
  </si>
  <si>
    <t>G5EA09</t>
  </si>
  <si>
    <t>&gt;tr|G5EA09|G5EA09_HUMAN Syndecan binding protein (Syntenin), isoform CRA_a OS=Homo sapiens GN=SDCBP PE=1 SV=1</t>
  </si>
  <si>
    <t>1113;2598;10229;10830;11507;12569;12757;14807</t>
  </si>
  <si>
    <t>True;False;False;False;False;False;False;False</t>
  </si>
  <si>
    <t>1230;2869;11328;12137;12138;12139;12921;12922;14050;14051;14254;16524</t>
  </si>
  <si>
    <t>7313;7314;7315;7316;17550;17551;17552;17553;17554;17555;17556;17557;17558;17559;17560;17561;71366;71367;71368;75884;75885;75886;75887;75888;75889;75890;75891;75892;75893;75894;75895;75896;75897;80660;80661;80662;80663;80664;80665;80666;80667;80668;80669;87332;87333;87334;87335;87336;87337;87338;87339;87340;87341;87342;87343;87344;87345;87346;87347;87348;87349;87350;88972;88973;88974;88975;88976;103069;103070;103071;103072</t>
  </si>
  <si>
    <t>4516;4517;11285;11286;11287;11288;11289;11290;46838;49785;49786;49787;49788;49789;49790;49791;49792;49793;49794;52837;52838;52839;52840;52841;52842;52843;57245;57246;57247;57248;57249;57250;57251;57252;57253;57254;57255;57256;58556;67731;67732;67733</t>
  </si>
  <si>
    <t>4516;11290;46838;49794;52841;57247;58556;67731</t>
  </si>
  <si>
    <t>154;250;257;262;265</t>
  </si>
  <si>
    <t>112;311</t>
  </si>
  <si>
    <t>R4GNF9;Q8NFU3</t>
  </si>
  <si>
    <t>Thiosulfate sulfurtransferase/rhodanese-like domain-containing protein 1</t>
  </si>
  <si>
    <t>TSTD1</t>
  </si>
  <si>
    <t>&gt;tr|R4GNF9|R4GNF9_HUMAN Thiosulfate sulfurtransferase/rhodanese-like domain-containing protein 1 OS=Homo sapiens GN=TSTD1 PE=1 SV=1;&gt;sp|Q8NFU3|TSTD1_HUMAN Thiosulfate sulfurtransferase/rhodanese-like domain-containing protein 1 OS=Homo sapiens GN=TSTD1 PE=</t>
  </si>
  <si>
    <t>62;115</t>
  </si>
  <si>
    <t>5472;8604;11988</t>
  </si>
  <si>
    <t>6014;9511;13426</t>
  </si>
  <si>
    <t>36725;36726;36727;36728;59375;59376;59377;59378;83283</t>
  </si>
  <si>
    <t>23583;23584;23585;23586;38480;54313</t>
  </si>
  <si>
    <t>23586;38480;54313</t>
  </si>
  <si>
    <t>P78310;A0A024QYU8</t>
  </si>
  <si>
    <t>P78310</t>
  </si>
  <si>
    <t>3;1</t>
  </si>
  <si>
    <t>Coxsackievirus and adenovirus receptor</t>
  </si>
  <si>
    <t>&gt;sp|P78310|CXAR_HUMAN Coxsackievirus and adenovirus receptor OS=Homo sapiens GN=CXADR PE=1 SV=1</t>
  </si>
  <si>
    <t>365;179</t>
  </si>
  <si>
    <t>3225;4672;14719</t>
  </si>
  <si>
    <t>3547;5131;16416</t>
  </si>
  <si>
    <t>21731;21732;21733;21734;21735;21736;21737;21738;21739;31487;31488;31489;31490;31491;102398;102399;102400;102401;102402</t>
  </si>
  <si>
    <t>13999;14000;14001;20301;20302;20303;67283;67284</t>
  </si>
  <si>
    <t>14000;20303;67284</t>
  </si>
  <si>
    <t>Q6LAF9;B4DMY4;B4DL49;B3KUJ8;P07858;A0A024R374;A8K2H4</t>
  </si>
  <si>
    <t>2;2;2;2;2;2;1</t>
  </si>
  <si>
    <t>Cathepsin B;Cathepsin B light chain;Cathepsin B heavy chain</t>
  </si>
  <si>
    <t>&gt;tr|Q6LAF9|Q6LAF9_HUMAN Cathepsin B (Fragment) OS=Homo sapiens PE=2 SV=1;&gt;tr|B4DMY4|B4DMY4_HUMAN cDNA FLJ59133, highly similar to Cathepsin B (EC 3.4.22.1) OS=Homo sapiens PE=2 SV=1;&gt;tr|B4DL49|B4DL49_HUMAN cDNA FLJ58073, moderately similar to Cathepsin B (</t>
  </si>
  <si>
    <t>195;245;273;276;339;339;339</t>
  </si>
  <si>
    <t>6514;10839</t>
  </si>
  <si>
    <t>7166;12148;12149</t>
  </si>
  <si>
    <t>44366;44367;44368;44369;44370;44371;75930;75931;75932;75933</t>
  </si>
  <si>
    <t>29044;29045;29046;49807;49808</t>
  </si>
  <si>
    <t>29045;49808</t>
  </si>
  <si>
    <t>P35237;A0A024QZX3;A0A024QZX5;A0A087X1N8;Q8IXH2;A0A024QZT8;C9JTJ8;C9JVA8</t>
  </si>
  <si>
    <t>P35237;A0A024QZX3;A0A024QZX5;A0A087X1N8;Q8IXH2</t>
  </si>
  <si>
    <t>5;5;5;5;3;2;1;1</t>
  </si>
  <si>
    <t>4;4;4;4;3;2;0;0</t>
  </si>
  <si>
    <t>Serpin B6</t>
  </si>
  <si>
    <t>&gt;sp|P35237|SPB6_HUMAN Serpin B6 OS=Homo sapiens GN=SERPINB6 PE=1 SV=3;&gt;tr|A0A024QZX3|A0A024QZX3_HUMAN Serpin peptidase inhibitor, clade B (Ovalbumin), member 6, isoform CRA_a OS=Homo sapiens GN=SERPINB6 PE=3 SV=1;&gt;tr|A0A024QZX5|A0A024QZX5_HUMAN Serpin B6 O</t>
  </si>
  <si>
    <t>376;376;380;395;259;213;124;164</t>
  </si>
  <si>
    <t>216;6435;10988;12481;13589</t>
  </si>
  <si>
    <t>229;7078;12324;12325;13957;15168</t>
  </si>
  <si>
    <t>1230;1231;1232;43805;43806;43807;43808;76990;76991;76992;76993;76994;86805;86806;94518;94519</t>
  </si>
  <si>
    <t>749;750;28695;28696;50463;50464;56890;56891;62115;62116</t>
  </si>
  <si>
    <t>749;28696;50463;56891;62115</t>
  </si>
  <si>
    <t>P05186;B2R6Q2;A0A024RAG0;B7Z1D1;Q9UIL5;G8I0M6;B1ANL0</t>
  </si>
  <si>
    <t>P05186;B2R6Q2;A0A024RAG0;B7Z1D1;Q9UIL5</t>
  </si>
  <si>
    <t>7;7;7;5;4;1;1</t>
  </si>
  <si>
    <t>Alkaline phosphatase, tissue-nonspecific isozyme;Alkaline phosphatase</t>
  </si>
  <si>
    <t>&gt;sp|P05186|PPBT_HUMAN Alkaline phosphatase, tissue-nonspecific isozyme OS=Homo sapiens GN=ALPL PE=1 SV=4;&gt;tr|B2R6Q2|B2R6Q2_HUMAN Alkaline phosphatase OS=Homo sapiens PE=2 SV=1;&gt;tr|A0A024RAG0|A0A024RAG0_HUMAN Alkaline phosphatase OS=Homo sapiens GN=ALPL PE=</t>
  </si>
  <si>
    <t>524;524;524;472;341;48;216</t>
  </si>
  <si>
    <t>1080;2153;5676;6079;8521;8664;13424</t>
  </si>
  <si>
    <t>1193;2371;6241;6673;9418;9574;14991</t>
  </si>
  <si>
    <t>7105;7106;7107;7108;7109;7110;7111;7112;7113;7114;7115;14501;14502;14503;14504;38047;38048;38049;38050;38051;38052;38053;38054;38055;38056;38057;38058;38059;38060;38061;38062;38063;40497;40498;58841;58842;58843;58844;58845;58846;58847;59796;59797;93556;93557;93558</t>
  </si>
  <si>
    <t>4388;4389;4390;4391;9252;9253;9254;24481;24482;24483;24484;24485;24486;24487;24488;25963;25964;25965;38151;38152;38153;38743;61486</t>
  </si>
  <si>
    <t>4389;9253;24488;25964;38153;38743;61486</t>
  </si>
  <si>
    <t>V9HW48;O75368;D3DTE6;B0AZV6</t>
  </si>
  <si>
    <t>V9HW48;O75368;D3DTE6</t>
  </si>
  <si>
    <t>10;10;8;3</t>
  </si>
  <si>
    <t>SH3 domain-binding glutamic acid-rich-like protein</t>
  </si>
  <si>
    <t>&gt;tr|V9HW48|V9HW48_HUMAN SH3 domain-binding glutamic acid-rich-like protein OS=Homo sapiens GN=HEL-S-115 PE=2 SV=1;&gt;sp|O75368|SH3L1_HUMAN SH3 domain-binding glutamic acid-rich-like protein OS=Homo sapiens GN=SH3BGRL PE=1 SV=1;&gt;tr|D3DTE6|D3DTE6_HUMAN SH3 dom</t>
  </si>
  <si>
    <t>114;114;113;66</t>
  </si>
  <si>
    <t>2148;2149;3639;3656;4967;6756;8100;11781;15690;15691</t>
  </si>
  <si>
    <t>2366;2367;3998;4015;5463;7431;8953;13210;17510;17511</t>
  </si>
  <si>
    <t>14481;14482;14483;14484;14485;14486;14487;14488;24380;24381;24382;24383;24384;24385;24386;24387;24442;24443;24444;24445;33433;33434;33435;33436;45948;45949;45950;45951;45952;45953;45954;45955;55315;55316;55317;55318;55319;55320;55321;55322;82190;82191;82192;82193;109030;109031;109032;109033;109034;109035;109036;109037;109038;109039;109040;109041</t>
  </si>
  <si>
    <t>9239;9240;9241;9242;9243;9244;15553;15554;15555;15556;15557;15558;15594;15595;15596;15597;15598;15599;15600;15601;21533;21534;21535;21536;30006;30007;30008;30009;30010;35681;35682;35683;35684;35685;35686;53681;71265;71266;71267;71268;71269;71270;71271;71272</t>
  </si>
  <si>
    <t>9239;9241;15557;15598;21536;30008;35686;53681;71265;71270</t>
  </si>
  <si>
    <t>V9HWC9;P00441;H7BYH4;X5CHU1;W8Q444;X5CN18;A1YYW4;X5D5A9</t>
  </si>
  <si>
    <t>V9HWC9;P00441;H7BYH4</t>
  </si>
  <si>
    <t>12;12;10;3;2;2;2;2</t>
  </si>
  <si>
    <t>Superoxide dismutase [Cu-Zn]</t>
  </si>
  <si>
    <t>&gt;tr|V9HWC9|V9HWC9_HUMAN Superoxide dismutase [Cu-Zn] OS=Homo sapiens GN=HEL-S-44 PE=2 SV=1;&gt;sp|P00441|SODC_HUMAN Superoxide dismutase [Cu-Zn] OS=Homo sapiens GN=SOD1 PE=1 SV=2;&gt;tr|H7BYH4|H7BYH4_HUMAN Superoxide dismutase [Cu-Zn] OS=Homo sapiens GN=SOD1 PE=</t>
  </si>
  <si>
    <t>154;154;135;35;24;35;36;39</t>
  </si>
  <si>
    <t>201;1543;1942;4923;5181;5485;6114;6386;6387;8288;13568;13788</t>
  </si>
  <si>
    <t>211;212;1698;2137;5416;5417;5698;6028;6713;7025;7026;7027;9153;15145;15387</t>
  </si>
  <si>
    <t>1129;1130;1131;1132;1133;1134;1135;10072;10073;10074;13184;13185;13186;13187;13188;13189;13190;33140;33141;33142;33143;33144;33145;33146;33147;33148;33149;33150;33151;33152;33153;33154;33155;33156;33157;33158;33159;34918;36804;40707;40708;40709;40710;40711;40712;40713;40714;40715;43457;43458;43459;43460;43461;43462;43463;43464;43465;43466;43467;43468;43469;43470;43471;43472;43473;43474;43475;43476;43477;43478;43479;43480;43481;43482;43483;43484;43485;43486;43487;43488;43489;43490;43491;43492;43493;43494;43495;43496;43497;43498;43499;43500;43501;43502;43503;43504;43505;43506;43507;43508;43509;43510;43511;43512;43513;43514;43515;43516;43517;43518;43519;43520;43521;43522;43523;43524;43525;43526;43527;43528;43529;43530;43531;43532;43533;43534;43535;43536;43537;43538;43539;43540;43541;43542;43543;43544;43545;43546;43547;43548;43549;43550;43551;43552;43553;43554;43555;43556;43557;43558;43559;43560;43561;43562;43563;43564;43565;43566;43567;43568;43569;43570;43571;43572;43573;43574;43575;43576;56943;56944;56945;56946;56947;56948;56949;56950;56951;94395;95876;95877;95878;95879;95880;95881;95882</t>
  </si>
  <si>
    <t>684;685;686;687;688;6136;6137;8432;8433;8434;8435;8436;8437;21360;21361;21362;21363;21364;21365;21366;21367;21368;21369;21370;21371;21372;22464;23634;26122;26123;26124;26125;26126;26127;26128;26129;26130;26131;26132;28381;28382;28383;28384;28385;28386;28387;28388;28389;28390;28391;28392;28393;28394;28395;28396;28397;28398;28399;28400;28401;28402;28403;28404;28405;28406;28407;28408;28409;28410;28411;28412;28413;28414;28415;28416;28417;28418;28419;28420;28421;28422;28423;28424;28425;28426;28427;28428;28429;28430;28431;28432;28433;28434;28435;28436;28437;28438;28439;28440;28441;28442;28443;28444;28445;28446;28447;28448;28449;28450;28451;28452;28453;28454;28455;28456;28457;28458;28459;28460;28461;28462;28463;28464;28465;28466;28467;28468;28469;28470;28471;28472;28473;28474;28475;28476;28477;28478;28479;28480;28481;28482;28483;28484;28485;28486;28487;28488;28489;28490;28491;28492;28493;28494;28495;28496;28497;28498;28499;28500;28501;28502;28503;28504;28505;28506;28507;28508;28509;28510;28511;28512;28513;28514;28515;28516;28517;28518;28519;28520;28521;28522;28523;28524;28525;28526;28527;28528;28529;28530;28531;28532;28533;28534;28535;28536;28537;28538;28539;28540;28541;28542;28543;28544;28545;28546;28547;28548;28549;28550;28551;28552;28553;28554;28555;28556;36875;36876;36877;36878;36879;36880;36881;36882;62029;63003;63004</t>
  </si>
  <si>
    <t>686;6136;8436;21366;22464;23634;26128;28388;28556;36882;62029;63003</t>
  </si>
  <si>
    <t>364;365;366</t>
  </si>
  <si>
    <t>20;87;132</t>
  </si>
  <si>
    <t>A0A096LNH5;H7C2G3;A0A0B4J2H4;A0A096LPI6;H7C1F6;P30042;A0A0B4J2D5;A0A096LNJ1;A0A096LP73;A0A096LP12;F2Z2Q0;H7BYH1</t>
  </si>
  <si>
    <t>2;2;2;2;2;2;2;1;1;1;1;1</t>
  </si>
  <si>
    <t>ES1 protein homolog, mitochondrial</t>
  </si>
  <si>
    <t>C21orf33</t>
  </si>
  <si>
    <t xml:space="preserve">&gt;tr|A0A096LNH5|A0A096LNH5_HUMAN Protein LOC102724023 OS=Homo sapiens GN=LOC102724023 PE=4 SV=1;&gt;tr|H7C2G3|H7C2G3_HUMAN ES1 protein homolog, mitochondrial (Fragment) OS=Homo sapiens GN=C21orf33 PE=4 SV=1;&gt;tr|A0A0B4J2H4|A0A0B4J2H4_HUMAN Protein LOC102724023 </t>
  </si>
  <si>
    <t>182;191;237;238;257;268;268;106;137;165;217;224</t>
  </si>
  <si>
    <t>4000;7407</t>
  </si>
  <si>
    <t>4389;8187</t>
  </si>
  <si>
    <t>26719;26720;26721;26722;26723;26724;26725;26726;50757;50758;50759</t>
  </si>
  <si>
    <t>17119;17120;32886;32887;32888</t>
  </si>
  <si>
    <t>17120;32888</t>
  </si>
  <si>
    <t>Q99584;D3DV53</t>
  </si>
  <si>
    <t>Q99584</t>
  </si>
  <si>
    <t>5;2</t>
  </si>
  <si>
    <t>Protein S100-A13</t>
  </si>
  <si>
    <t>&gt;sp|Q99584|S10AD_HUMAN Protein S100-A13 OS=Homo sapiens GN=S100A13 PE=1 SV=1</t>
  </si>
  <si>
    <t>98;51</t>
  </si>
  <si>
    <t>2578;2694;3587;12693;12694</t>
  </si>
  <si>
    <t>2847;2972;3932;14186;14187</t>
  </si>
  <si>
    <t>17443;17444;17445;18280;18281;24063;24064;24065;24066;24067;24068;24069;24070;88279;88280;88281;88282;88283;88284</t>
  </si>
  <si>
    <t>11216;11217;11755;15386;15387;15388;57843;57844;57845;57846;57847</t>
  </si>
  <si>
    <t>11216;11755;15387;57845;57847</t>
  </si>
  <si>
    <t>A0A024RAB6;P98160;Q59EG0;Q5SZJ1;Q5SZJ2;Q2VPA1</t>
  </si>
  <si>
    <t>A0A024RAB6;P98160;Q59EG0</t>
  </si>
  <si>
    <t>31;30;16;2;2;2</t>
  </si>
  <si>
    <t>Basement membrane-specific heparan sulfate proteoglycan core protein;Endorepellin;LG3 peptide</t>
  </si>
  <si>
    <t>&gt;tr|A0A024RAB6|A0A024RAB6_HUMAN Heparan sulfate proteoglycan 2 (Perlecan), isoform CRA_b OS=Homo sapiens GN=HSPG2 PE=4 SV=1;&gt;sp|P98160|PGBM_HUMAN Basement membrane-specific heparan sulfate proteoglycan core protein OS=Homo sapiens GN=HSPG2 PE=1 SV=4;&gt;tr|Q5</t>
  </si>
  <si>
    <t>4346;4391;2331;188;190;351</t>
  </si>
  <si>
    <t>66;543;1205;1241;1419;1594;2994;3985;5253;5516;5785;6317;6448;7181;8630;8954;9333;9505;9576;9760;10234;11041;12177;12899;12908;12946;14437;14660;15515;15619;15960</t>
  </si>
  <si>
    <t>True;True;True;True;True;True;True;True;True;True;True;True;True;True;True;True;True;True;True;True;True;True;True;True;True;True;True;True;True;True;True</t>
  </si>
  <si>
    <t>68;594;1329;1367;1553;1757;3292;4372;5775;6064;6357;6943;7093;7933;9538;9904;10318;10522;10599;10803;11334;12382;13631;14421;14430;14470;16104;16352;17319;17434;17810</t>
  </si>
  <si>
    <t>340;341;342;343;3660;7948;7949;7950;7951;8142;8143;9134;9135;9136;10424;10425;10426;20271;20272;20273;20274;20275;20276;20277;26628;26629;26630;26631;35353;35354;35355;35356;35357;37035;37036;38698;38699;38700;38701;38702;38703;38704;38705;42926;42927;42928;42929;42930;42931;42932;42933;42934;42935;42936;42937;42938;43909;43910;43911;49351;49352;49353;49354;59542;59543;59544;59545;62559;62560;62561;65109;65110;65111;65112;66158;66596;66597;67730;67731;71383;71384;77388;77389;77390;84986;84987;89963;89964;89965;90007;90008;90009;90010;90011;90012;90013;90014;90015;90016;90219;90220;100557;100558;100559;102007;102008;107828;107829;107830;107831;107832;107833;108577;108578;108579;108580;108581;108582;108583;108584;110751;110752;110753;110754</t>
  </si>
  <si>
    <t>221;2295;4901;4902;5001;5569;5570;5571;6349;13111;13112;13113;13114;17067;17068;17069;22751;22752;22753;22754;22755;22756;22757;22758;22759;23797;23798;23799;24855;24856;24857;24858;24859;24860;24861;24862;28003;28004;28005;28006;28007;28752;32067;32068;38575;38576;40964;40965;42525;43157;43413;43414;44053;46848;50732;55706;59170;59197;59198;59199;59321;66083;67031;70554;70555;71000;71001;71002;72333;72334</t>
  </si>
  <si>
    <t>221;2295;4902;5001;5569;6349;13113;17069;22756;23799;24855;28005;28752;32068;38576;40965;42525;43157;43413;44053;46848;50732;55706;59170;59197;59321;66083;67031;70554;71002;72333</t>
  </si>
  <si>
    <t>V9HW63;Q13162;H7C3T4;A6NJJ0;A6NG45</t>
  </si>
  <si>
    <t>V9HW63;Q13162;H7C3T4</t>
  </si>
  <si>
    <t>11;11;9;2;2</t>
  </si>
  <si>
    <t>7;7;5;2;2</t>
  </si>
  <si>
    <t>Peroxiredoxin-4</t>
  </si>
  <si>
    <t>&gt;tr|V9HW63|V9HW63_HUMAN Epididymis secretory sperm binding protein Li 97n OS=Homo sapiens GN=HEL-S-97n PE=2 SV=1;&gt;sp|Q13162|PRDX4_HUMAN Peroxiredoxin-4 OS=Homo sapiens GN=PRDX4 PE=1 SV=1;&gt;tr|H7C3T4|H7C3T4_HUMAN Peroxiredoxin-4 (Fragment) OS=Homo sapiens GN</t>
  </si>
  <si>
    <t>271;271;161;185;186</t>
  </si>
  <si>
    <t>2778;5423;5424;6109;7190;7352;10103;11675;12602;13175;13957</t>
  </si>
  <si>
    <t>True;False;False;False;True;True;True;True;True;False;True</t>
  </si>
  <si>
    <t>3057;5962;5963;6706;7943;8127;11184;13099;14086;14715;15574</t>
  </si>
  <si>
    <t>18804;18805;18806;18807;18808;18809;18810;18811;18812;18813;18814;18815;18816;18817;18818;18819;36453;36454;36455;36456;36457;36458;36459;36460;36461;36462;36463;36464;36465;36466;36467;36468;36469;36470;36471;36472;36473;36474;36475;36476;36477;36478;36479;36480;36481;36482;36483;40668;40669;40670;49401;49402;49403;49404;49405;49406;49407;49408;49409;50455;50456;50457;50458;50459;70344;70345;70346;70347;70348;70349;70350;70351;81609;81610;81611;81612;81613;81614;81615;81616;87534;87535;87536;91587;91588;91589;91590;91591;91592;91593;91594;91595;96942;96943;96944</t>
  </si>
  <si>
    <t>12063;12064;12065;12066;12067;12068;12069;23415;23416;23417;23418;23419;23420;23421;23422;23423;23424;23425;23426;23427;23428;23429;23430;23431;23432;23433;23434;23435;23436;23437;26084;26085;26086;26087;32093;32094;32095;32096;32097;32098;32099;32717;32718;32719;46098;46099;46100;46101;46102;46103;53386;53387;57357;60160;60161;63632</t>
  </si>
  <si>
    <t>12066;23422;23434;26087;32096;32717;46102;53386;57357;60160;63632</t>
  </si>
  <si>
    <t>O00425;F8WD15;B4DKT5</t>
  </si>
  <si>
    <t>O00425</t>
  </si>
  <si>
    <t>8;2;1</t>
  </si>
  <si>
    <t>6;2;0</t>
  </si>
  <si>
    <t>Insulin-like growth factor 2 mRNA-binding protein 3</t>
  </si>
  <si>
    <t>IGF2BP3</t>
  </si>
  <si>
    <t>&gt;sp|O00425|IF2B3_HUMAN Insulin-like growth factor 2 mRNA-binding protein 3 OS=Homo sapiens GN=IGF2BP3 PE=1 SV=2</t>
  </si>
  <si>
    <t>579;81;300</t>
  </si>
  <si>
    <t>976;2516;6941;6969;7208;9357;10217;10587</t>
  </si>
  <si>
    <t>1069;2775;7648;7682;7962;10343;11314;11843</t>
  </si>
  <si>
    <t>6489;6490;6491;6492;6493;6494;16959;16960;16961;16962;16963;16964;47632;47633;47634;47635;47636;47856;47857;47858;47859;47860;47861;49486;49487;49488;49489;49490;49491;49492;49493;65219;65220;65221;65222;65223;71290;71291;71292;74194;74195;74196;74197;74198;74199</t>
  </si>
  <si>
    <t>4005;10866;10867;31104;31223;32141;32142;42585;42586;46798;48755;48756</t>
  </si>
  <si>
    <t>4005;10867;31104;31223;32142;42586;46798;48756</t>
  </si>
  <si>
    <t>V9HW22;P11142;E9PKE3;B3KTV0;Q53GZ6;Q96IS6;Q53HF2;E9PNE6;B4E1Q1;E9PN89;A8K7Q2;B4DTX2;E9PLF4;E9PQQ4;E9PQK7;E9PK54;E9PI65;Q96BE0;E9PPY6;E9PM13;Q96H53;E9PN25;Q9NZ87;Q9NWW3;A4D111;A4D110;B4DNV4;B4DEF7</t>
  </si>
  <si>
    <t>V9HW22;P11142;E9PKE3;B3KTV0;Q53GZ6;Q96IS6;Q53HF2;E9PNE6;B4E1Q1;E9PN89;A8K7Q2</t>
  </si>
  <si>
    <t>26;26;25;24;24;23;21;18;18;15;15;10;9;8;8;8;7;7;6;6;6;5;3;3;3;1;1;1</t>
  </si>
  <si>
    <t>11;11;10;9;11;9;11;7;6;8;5;6;6;6;6;6;4;0;4;0;0;3;0;0;3;0;0;0</t>
  </si>
  <si>
    <t>Heat shock cognate 71 kDa protein</t>
  </si>
  <si>
    <t>&gt;tr|V9HW22|V9HW22_HUMAN Epididymis luminal protein 33 OS=Homo sapiens GN=HEL-S-72p PE=2 SV=1;&gt;sp|P11142|HSP7C_HUMAN Heat shock cognate 71 kDa protein OS=Homo sapiens GN=HSPA8 PE=1 SV=1;&gt;tr|E9PKE3|E9PKE3_HUMAN Heat shock cognate 71 kDa protein OS=Homo sapie</t>
  </si>
  <si>
    <t>646;646;627;621;646;587;493;500;501;312;410;210;187;171;178;184;168;269;137;151;219;132;129;129;231;127;232;278</t>
  </si>
  <si>
    <t>1307;1821;2432;4181;5574;5827;6903;6904;6981;7428;8535;9317;9830;10409;10594;11178;11181;11214;11831;11954;12599;12978;13101;14056;14161;15310</t>
  </si>
  <si>
    <t>True;True;True;True;True;True;True;True;True;True;True;True;True;True;True;True;True;True;True;True;True;True;True;True;True;True</t>
  </si>
  <si>
    <t>1437;2005;2682;4583;6133;6401;7598;7599;7694;8210;8211;9435;10300;10301;10877;11573;11853;12551;12554;12555;12591;12592;13265;13390;14082;14504;14634;15680;15798;17097</t>
  </si>
  <si>
    <t>8541;8542;8543;8544;8545;8546;8547;8548;8549;8550;8551;8552;8553;8554;8555;8556;12056;12057;12058;12059;12060;12061;12062;12063;12064;12065;16464;16465;16466;16467;16468;16469;16470;28008;28009;28010;37399;37400;37401;37402;37403;37404;38961;38962;38963;38964;38965;38966;38967;38968;38969;38970;38971;46958;46959;46960;46961;46962;46963;46964;46965;46966;46967;46968;46969;46970;46971;46972;46973;46974;46975;46976;46977;46978;46979;46980;46981;47919;47920;47921;47922;50864;50865;50866;50867;50868;50869;50870;50871;50872;50873;50874;50875;50876;50877;50878;50879;50880;50881;50882;50883;50884;50885;50886;50887;50888;58987;58988;58989;58990;65012;65013;65014;65015;65016;65017;65018;65019;65020;65021;65022;65023;65024;65025;65026;65027;65028;65029;65030;65031;65032;65033;65034;68115;68116;68117;68118;68119;68120;68121;68122;68123;68124;68125;68126;68127;68128;68129;68130;68131;68132;68133;68134;68135;68136;72505;72506;72507;72508;72509;72510;72511;72512;72513;72514;72515;72516;72517;72518;74232;74233;74234;74235;74236;74237;74238;74239;74240;74241;78433;78434;78435;78436;78437;78438;78439;78440;78441;78442;78443;78444;78456;78457;78458;78459;78460;78461;78462;78463;78464;78465;78466;78467;78468;78469;78470;78471;78472;78473;78474;78682;78683;78684;78685;78686;78687;78688;78689;78690;78691;78692;78693;78694;78695;82529;82530;82531;82532;83111;83112;83113;83114;83115;87514;87515;87516;87517;87518;87519;87520;87521;90407;90408;90409;90410;90411;90412;90413;90414;90415;90416;90417;90418;90419;90420;90421;90422;90423;91097;91098;91099;91100;91101;91102;91103;91104;91105;91106;91107;91108;91109;91110;91111;91112;91113;91114;91115;91116;91117;91118;91119;97555;97556;97557;97558;97559;97560;97561;97562;97563;97564;97565;98617;98618;98619;98620;98621;98622;98623;98624;98625;98626;98627;98628;98629;98630;98631;98632;98633;106429;106430;106431;106432;106433;106434;106435;106436;106437;106438;106439;106440;106441;106442;106443;106444;106445;106446;106447;106448;106449</t>
  </si>
  <si>
    <t>5219;5220;5221;5222;5223;5224;7603;7604;7605;7606;7607;7608;7609;7610;7611;10542;10543;18022;18023;24048;24049;24050;24051;25044;25045;25046;30586;30587;30588;30589;30590;30591;30592;30593;30594;30595;30596;31260;31261;32953;32954;32955;32956;32957;32958;32959;32960;32961;38241;38242;42477;42478;42479;42480;42481;42482;42483;42484;42485;42486;42487;42488;44304;44305;44306;44307;44308;44309;44310;44311;44312;47486;47487;47488;47489;47490;47491;47492;47493;48775;48776;48777;48778;48779;51396;51397;51398;51399;51400;51401;51405;51406;51407;51408;51409;51410;51411;51412;51413;51414;51415;51416;51417;51418;51558;51559;51560;51561;51562;51563;51564;51565;53886;53887;54216;54217;54218;57345;57346;57347;57348;59467;59468;59469;59470;59471;59855;59856;59857;59858;59859;59860;59861;59862;59863;59864;59865;59866;59867;59868;59869;59870;59871;59872;59873;59874;64003;64004;64005;64908;64909;64910;64911;64912;64913;64914;69692;69693;69694;69695;69696;69697;69698;69699;69700</t>
  </si>
  <si>
    <t>5220;7609;10543;18023;24048;25045;30590;30595;31260;32956;38242;42482;44306;47490;48777;51400;51409;51561;53886;54217;57345;59471;59871;64004;64908;69694</t>
  </si>
  <si>
    <t>47;48</t>
  </si>
  <si>
    <t>857;1158</t>
  </si>
  <si>
    <t>355;505</t>
  </si>
  <si>
    <t>61;549</t>
  </si>
  <si>
    <t>Q12841;B4DTZ8;Q9BZQ0;C9J5G4;H7C4W4</t>
  </si>
  <si>
    <t>Q12841;B4DTZ8;Q9BZQ0</t>
  </si>
  <si>
    <t>11;8;6;4;1</t>
  </si>
  <si>
    <t>Follistatin-related protein 1</t>
  </si>
  <si>
    <t>&gt;sp|Q12841|FSTL1_HUMAN Follistatin-related protein 1 OS=Homo sapiens GN=FSTL1 PE=1 SV=1;&gt;tr|B4DTZ8|B4DTZ8_HUMAN cDNA FLJ52277, highly similar to Follistatin-related protein 1 OS=Homo sapiens PE=2 SV=1;&gt;tr|Q9BZQ0|Q9BZQ0_HUMAN Follistatin-related protein (Fr</t>
  </si>
  <si>
    <t>308;251;126;140;20</t>
  </si>
  <si>
    <t>1718;1751;4849;5024;6503;7278;7663;8570;9813;14201;16405</t>
  </si>
  <si>
    <t>1893;1927;5333;5334;5529;7154;8039;8474;9473;10860;15842;18305</t>
  </si>
  <si>
    <t>11117;11385;11386;32684;32685;32686;32687;32688;32689;32690;32691;32692;32693;32694;33861;33862;33863;33864;44312;44313;44314;44315;44316;44317;49920;49921;49922;49923;49924;49925;49926;49927;49928;49929;49930;49931;49932;49933;49934;49935;49936;49937;49938;49939;49940;49941;49942;49943;52385;52386;52387;52388;59184;59185;59186;59187;68004;68005;68006;68007;68008;68009;68010;68011;98890;98891;98892;98893;98894;98895;98896;98897;98898;98899;98900;98901;98902;98903;114559;114560;114561;114562;114563;114564;114565;114566;114567;114568;114569;114570</t>
  </si>
  <si>
    <t>6771;6969;21084;21085;21086;21087;21088;21089;21090;21091;21781;21782;21783;21784;21785;29005;29006;29007;29008;32404;32405;32406;32407;32408;32409;32410;32411;33867;33868;33869;33870;38359;38360;38361;38362;38363;44229;44230;44231;44232;44233;44234;44235;65071;65072;65073;65074;65075;65076;65077;75022;75023;75024</t>
  </si>
  <si>
    <t>6771;6969;21090;21783;29008;32411;33869;38362;44234;65075;75023</t>
  </si>
  <si>
    <t>P14174;I4AY87</t>
  </si>
  <si>
    <t>6;6</t>
  </si>
  <si>
    <t>5;5</t>
  </si>
  <si>
    <t>Macrophage migration inhibitory factor</t>
  </si>
  <si>
    <t>&gt;sp|P14174|MIF_HUMAN Macrophage migration inhibitory factor OS=Homo sapiens GN=MIF PE=1 SV=4;&gt;tr|I4AY87|I4AY87_HUMAN Macrophage migration inhibitory factor (Fragment) OS=Homo sapiens GN=MIF PE=1 SV=1</t>
  </si>
  <si>
    <t>115;115</t>
  </si>
  <si>
    <t>1416;7366;9176;10498;11484;15692</t>
  </si>
  <si>
    <t>1550;8141;10149;11707;12895;12896;12897;12898;17512;17513;17514;17515</t>
  </si>
  <si>
    <t>9120;9121;9122;50530;64198;64199;64200;64201;64202;64203;64204;64205;64206;73440;73441;73442;80495;80496;80497;80498;80499;80500;80501;80502;80503;80504;80505;80506;80507;80508;80509;80510;80511;80512;80513;80514;80515;80516;80517;80518;80519;80520;80521;80522;80523;80524;80525;80526;80527;80528;80529;80530;80531;80532;80533;80534;80535;80536;80537;109042;109043;109044;109045;109046;109047;109048;109049;109050;109051;109052;109053;109054;109055;109056;109057;109058;109059;109060;109061;109062;109063;109064;109065;109066;109067;109068;109069;109070;109071;109072;109073</t>
  </si>
  <si>
    <t>5557;5558;5559;32757;32758;42004;42005;42006;42007;42008;42009;42010;42011;42012;42013;42014;42015;42016;42017;42018;48308;52711;52712;52713;52714;52715;52716;52717;52718;52719;52720;52721;52722;52723;52724;52725;52726;52727;52728;52729;52730;52731;52732;52733;52734;52735;52736;52737;52738;52739;52740;52741;52742;52743;52744;52745;52746;52747;52748;52749;52750;52751;52752;52753;71273;71274;71275;71276;71277;71278;71279;71280;71281;71282;71283;71284;71285;71286;71287;71288;71289;71290;71291;71292;71293;71294;71295;71296;71297;71298;71299;71300</t>
  </si>
  <si>
    <t>5557;32757;42011;48308;52735;71284</t>
  </si>
  <si>
    <t>326;327;328;329;330;331;332</t>
  </si>
  <si>
    <t>909;910</t>
  </si>
  <si>
    <t>7;9;98;103;106;110;111</t>
  </si>
  <si>
    <t>3;102</t>
  </si>
  <si>
    <t>B4DJQ8;P53634;H0YCY8;I3V9V6;I3V9V3;I3V9T0</t>
  </si>
  <si>
    <t>B4DJQ8;P53634;H0YCY8</t>
  </si>
  <si>
    <t>12;12;6;2;2;1</t>
  </si>
  <si>
    <t>Dipeptidyl peptidase 1;Dipeptidyl peptidase 1 exclusion domain chain;Dipeptidyl peptidase 1 heavy chain;Dipeptidyl peptidase 1 light chain</t>
  </si>
  <si>
    <t>&gt;tr|B4DJQ8|B4DJQ8_HUMAN cDNA FLJ55694, highly similar to Dipeptidyl-peptidase 1 (EC 3.4.14.1) OS=Homo sapiens PE=2 SV=1;&gt;sp|P53634|CATC_HUMAN Dipeptidyl peptidase 1 OS=Homo sapiens GN=CTSC PE=1 SV=2;&gt;tr|H0YCY8|H0YCY8_HUMAN Dipeptidyl peptidase 1 (Fragment)</t>
  </si>
  <si>
    <t>446;463;245;55;55;48</t>
  </si>
  <si>
    <t>5803;7019;8234;10408;11154;11248;11318;11372;11373;11995;15859;16446</t>
  </si>
  <si>
    <t>6376;7734;9094;11571;11572;12524;12634;12635;12713;12775;12776;13434;17695;18350;18351</t>
  </si>
  <si>
    <t>38828;38829;38830;38831;38832;38833;38834;38835;38836;48145;48146;48147;48148;48149;48150;48151;48152;56553;56554;56555;56556;56557;56558;56559;56560;56561;56562;56563;56564;56565;72500;72501;72502;72503;72504;78275;78276;78277;78951;78952;78953;78954;78955;78956;78957;78958;78959;78960;78961;78962;78963;78964;78965;78966;78967;78968;79420;79421;79422;79423;79424;79425;79426;79427;79428;79429;79430;79431;79804;79805;79806;79807;79808;79809;79810;79811;79812;79813;83319;83320;83321;83322;83323;83324;110049;110050;110051;110052;110053;110054;110055;110056;114796;114797;114798;114799;114800;114801;114802;114803</t>
  </si>
  <si>
    <t>24956;24957;24958;24959;24960;24961;24962;24963;31391;31392;31393;31394;36622;36623;36624;36625;36626;36627;47482;47483;47484;47485;51296;51297;51705;51706;51707;51708;51709;51710;51711;51712;51713;51714;51715;51716;51717;52001;52002;52003;52004;52005;52006;52007;52008;52009;52262;52263;52264;52265;52266;54336;54337;54338;54339;54340;71917;71918;71919;71920;71921;71922;71923;71924;71925;75154;75155;75156;75157;75158;75159;75160;75161;75162;75163;75164;75165;75166;75167</t>
  </si>
  <si>
    <t>24960;31391;36625;47484;51296;51715;52001;52264;52266;54339;71923;75159</t>
  </si>
  <si>
    <t>192;193</t>
  </si>
  <si>
    <t>410;419</t>
  </si>
  <si>
    <t>P01008;A0A024R944;Q8TCE1;Q8IZZ8</t>
  </si>
  <si>
    <t>P01008;A0A024R944</t>
  </si>
  <si>
    <t>8;8;3;1</t>
  </si>
  <si>
    <t>2;2;1;1</t>
  </si>
  <si>
    <t>Antithrombin-III</t>
  </si>
  <si>
    <t>&gt;sp|P01008|ANT3_HUMAN Antithrombin-III OS=Homo sapiens GN=SERPINC1 PE=1 SV=1;&gt;tr|A0A024R944|A0A024R944_HUMAN Serpin peptidase inhibitor, clade C (Antithrombin), member 1, isoform CRA_a OS=Homo sapiens GN=SERPINC1 PE=3 SV=1</t>
  </si>
  <si>
    <t>464;464;259;122</t>
  </si>
  <si>
    <t>1921;4161;4908;9532;9698;10718;12651;13975</t>
  </si>
  <si>
    <t>True;False;False;False;False;True;False;False</t>
  </si>
  <si>
    <t>2114;4562;5400;5401;10550;10736;12004;14140;15593</t>
  </si>
  <si>
    <t>12762;12763;12764;12765;12766;12767;12768;12769;12770;12771;12772;12773;12774;12775;12776;12777;12778;12779;12780;27890;27891;27892;27893;27894;27895;27896;27897;27898;27899;27900;27901;27902;27903;27904;27905;27906;27907;27908;27909;27910;27911;27912;33053;33054;33055;33056;33057;33058;33059;33060;33061;33062;33063;33064;33065;33066;33067;33068;66306;66307;66308;66309;66310;66311;66312;66313;66314;66315;66316;66317;67330;67331;67332;67333;67334;67335;75045;75046;75047;75048;75049;75050;87934;87935;87936;87937;87938;87939;87940;87941;87942;87943;87944;87945;87946;87947;87948;87949;97031;97032;97033;97034;97035;97036;97037;97038;97039;97040;97041;97042;97043;97044;97045;97046;97047;97048;97049;97050;97051;97052;97053</t>
  </si>
  <si>
    <t>8074;8075;8076;8077;8078;8079;8080;8081;8082;8083;8084;8085;8086;17943;17944;17945;17946;17947;17948;17949;17950;21305;21306;21307;21308;21309;21310;21311;21312;21313;43248;43249;43250;43251;43252;43253;43254;43822;49239;57634;57635;57636;57637;57638;57639;57640;57641;63682;63683;63684;63685;63686;63687;63688;63689;63690;63691;63692;63693;63694;63695;63696;63697;63698;63699;63700;63701;63702;63703</t>
  </si>
  <si>
    <t>8085;17946;21308;43250;43822;49239;57638;63699</t>
  </si>
  <si>
    <t>P12814;A0A024R694;H9KV75;B7Z565;Q86TX4;B4DFY0;B3KUX9;B7Z2W3;A1L0V1;G3V2N5;B4DRP5;H7C5W8;G3V2W4;H0YJW3;H0YJ11;P35609;B7Z4V1;G3V2X9;B7Z2N5;G3V5M4;Q5ZEZ4;B7Z4P6;Q59FD9;F6THM6;G3V380;G3V2E8;D6RH00;B3W6H3;B7Z4P8</t>
  </si>
  <si>
    <t>P12814;A0A024R694;H9KV75;B7Z565;Q86TX4;B4DFY0</t>
  </si>
  <si>
    <t>52;52;43;42;29;27;23;22;17;16;15;15;13;13;12;12;8;7;7;6;5;4;4;4;3;3;1;1;1</t>
  </si>
  <si>
    <t>33;33;29;28;16;18;17;17;13;9;8;10;8;9;9;1;1;4;1;2;2;0;0;0;1;1;0;0;0</t>
  </si>
  <si>
    <t>Alpha-actinin-1</t>
  </si>
  <si>
    <t>&gt;sp|P12814|ACTN1_HUMAN Alpha-actinin-1 OS=Homo sapiens GN=ACTN1 PE=1 SV=2;&gt;tr|A0A024R694|A0A024R694_HUMAN Actinin, alpha 1, isoform CRA_a OS=Homo sapiens GN=ACTN1 PE=4 SV=1;&gt;tr|H9KV75|H9KV75_HUMAN Alpha-actinin-1 OS=Homo sapiens GN=ACTN1 PE=1 SV=1;&gt;tr|B7Z5</t>
  </si>
  <si>
    <t>892;892;822;822;533;534;472;597;309;261;255;297;238;251;207;894;284;144;803;126;86;649;664;686;72;85;72;74;388</t>
  </si>
  <si>
    <t>182;580;581;704;828;1341;1358;1487;1925;2069;2140;2338;2489;3206;3533;3831;4073;5323;5982;6060;6328;6372;6509;6567;6967;7113;7344;7535;7631;7675;7837;8089;8149;8343;8402;8526;9227;9843;10122;10430;10599;11344;11618;11682;11936;12626;13515;13653;14507;14710;14886;1520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92;638;639;770;771;906;1472;1491;1633;2119;2277;2357;2571;2744;3525;3876;4201;4468;5853;5854;6568;6651;6956;7010;7011;7160;7227;7679;7680;7851;8116;8117;8333;8334;8440;8487;8660;8939;9005;9211;9284;9424;10204;10891;10892;11207;11603;11604;11859;11860;12743;13039;13108;13372;14111;15090;15240;16183;16406;16616;16617;16987;16988</t>
  </si>
  <si>
    <t>1029;1030;1031;1032;1033;1034;1035;3905;3906;3907;3908;3909;3910;4627;4628;4629;4630;4631;4632;4633;4634;4635;4636;4637;4638;4639;4640;5471;5472;5473;5474;5475;5476;5477;5478;5479;5480;5481;8698;8699;8700;8808;8809;8810;8811;8812;8813;8814;8815;8816;8817;8818;8819;9707;9708;9709;13017;13018;13019;13020;13021;13022;13023;13024;13025;13026;13975;13976;13977;13978;13979;13980;13981;13982;13983;13984;13985;14436;14437;14438;14439;14440;14441;14442;15804;15805;15806;15807;16766;16767;16768;21610;21611;21612;21613;21614;21615;23723;23724;23725;23726;23727;23728;25454;25455;25456;25457;25458;25459;25460;25461;27338;27339;27340;27341;27342;27343;27344;27345;27346;27347;27348;27349;35817;35818;35819;35820;35821;35822;35823;35824;39924;39925;39926;39927;39928;39929;39930;40378;40379;40380;43039;43040;43041;43372;43373;43374;43375;43376;43377;43378;43379;43380;43381;43382;43383;43384;43385;43386;43387;43388;44342;44343;44344;44345;44346;44347;44348;44349;44727;44728;44729;44730;44731;44732;44733;44734;44735;44736;47847;47848;47849;47850;47851;48900;48901;50396;50397;50398;50399;51589;51590;51591;51592;51593;51594;51595;51596;51597;52154;52528;52529;52530;53641;53642;53643;53644;53645;53646;53647;53648;55214;55215;55216;55217;55218;55219;55759;55760;55761;55762;55763;55764;55765;55766;55767;57236;57237;57238;57696;57697;57698;57699;57700;57701;57702;57703;57704;57705;57706;58899;64520;64521;64522;68210;68211;68212;68213;68214;68215;68216;68217;68218;70470;70471;70472;70473;70474;72610;72611;72612;72613;72614;72615;72616;72617;72618;72619;72620;72621;72622;74259;74260;74261;74262;74263;74264;79577;79578;79579;79580;79581;79582;79583;79584;79585;79586;79587;81273;81274;81275;81276;81674;81675;81676;81677;81678;81679;81680;83030;83031;83032;83033;83034;83035;83036;83037;83038;83039;83040;87700;87701;87702;94073;94074;94075;94076;94077;94078;95027;95028;95029;95030;95031;95032;101005;101006;101007;101008;101009;102352;102353;102354;102355;102356;102357;102358;102359;102360;102361;102362;102363;103712;103713;103714;103715;103716;103717;103718;103719;103720;103721;103722;103723;103724;103725;103726;103727;103728;103729;105786;105787;105788;105789;105790;105791;105792;105793;105794</t>
  </si>
  <si>
    <t>627;628;629;630;2442;2443;2444;2445;2446;2912;2913;2914;2915;2916;2917;3430;3431;5316;5317;5318;5391;5392;5393;5394;5395;5396;5397;5398;5935;8314;8315;8316;8317;8318;8921;8922;8923;8924;8925;8926;9217;9218;10120;10121;10122;10123;10718;10719;13919;13920;13921;15168;15169;15170;15171;15172;15173;16217;16218;16219;16220;17607;17608;17609;17610;23048;23049;23050;23051;25598;25599;25600;25601;25602;25862;25863;25864;28071;28072;28073;28074;28327;28328;28329;28330;28331;28332;28333;28334;28335;28336;28337;29028;29029;29030;29031;29032;29033;29034;29035;29036;29282;29283;29284;29285;29286;29287;29288;29289;31218;31219;31220;31815;32684;32685;32686;32687;33394;33395;33396;33397;33398;33399;33400;33401;33402;33403;33753;33956;33957;33958;34649;34650;34651;34652;34653;34654;34655;34656;35624;35625;35626;35627;35628;36000;36001;36002;36003;36004;37048;37049;37342;37343;37344;37345;37346;38190;42217;44347;44348;44349;44350;44351;46180;46181;46182;46183;47552;47553;47554;47555;47556;47557;47558;47559;47560;47561;47562;47563;47564;47565;48796;48797;48798;48799;52117;52118;52119;52120;52121;52122;53205;53425;53426;53427;53428;54168;54169;54170;54171;54172;54173;54174;54175;57455;61810;61811;61812;61813;61814;62441;62442;62443;62444;66369;66370;66371;66372;66373;66374;66375;67251;67252;67253;67254;67255;67256;67257;68085;68086;68087;68088;68089;68090;68091;68092;68093;68094;68095;68096;68097;68098;68099;68100;68101;68102;68103;69302;69303;69304;69305;69306</t>
  </si>
  <si>
    <t>628;2444;2446;2916;3430;5316;5395;5935;8314;8921;9217;10122;10719;13920;15170;16219;17609;23048;25600;25864;28071;28333;29035;29289;31219;31815;32686;33397;33753;33956;34650;35625;36004;37049;37346;38190;42217;44348;46183;47554;48799;52118;53205;53425;54174;57455;61811;62442;66371;67255;68087;69305</t>
  </si>
  <si>
    <t>190;191;192;193;194;195;196;197</t>
  </si>
  <si>
    <t>221;239;276;306;354;360;710;748</t>
  </si>
  <si>
    <t>V9HWH2;P12277;V9HW77;B4DP56;G3V4N7;H0YJG0;G3V461;H0YJK0;G3V2I1;B4DNF8;B4DUP1;P06732;B2R892</t>
  </si>
  <si>
    <t>V9HWH2;P12277;V9HW77;B4DP56</t>
  </si>
  <si>
    <t>21;21;20;18;10;9;5;2;1;1;1;1;1</t>
  </si>
  <si>
    <t>Creatine kinase B-type</t>
  </si>
  <si>
    <t>&gt;tr|V9HWH2|V9HWH2_HUMAN Epididymis secretory protein Li 29 OS=Homo sapiens GN=HEL-S-29 PE=1 SV=1;&gt;sp|P12277|KCRB_HUMAN Creatine kinase B-type OS=Homo sapiens GN=CKB PE=1 SV=1;&gt;tr|V9HW77|V9HW77_HUMAN Epididymis luminal protein 211 OS=Homo sapiens GN=HEL-211</t>
  </si>
  <si>
    <t>381;381;381;346;217;179;128;90;58;126;267;381;381</t>
  </si>
  <si>
    <t>2295;4123;4519;5056;5183;5340;5819;6116;8434;8682;8844;9260;9556;9757;11442;11997;12635;12822;13407;13506;15057</t>
  </si>
  <si>
    <t>True;True;True;True;True;True;True;True;True;True;True;True;True;True;True;True;True;True;True;True;True</t>
  </si>
  <si>
    <t>2526;4520;4962;5562;5700;5874;6393;6715;9317;9594;9595;9776;9777;10239;10240;10577;10799;10800;12851;12852;13436;14121;14332;14333;14972;15080;16811</t>
  </si>
  <si>
    <t>15417;15418;15419;15420;15421;15422;15423;27599;27600;27601;27602;27603;27604;27605;27606;27607;27608;27609;27610;30465;30466;30467;34111;34112;34113;34114;34115;34927;34928;34929;35932;35933;35934;35935;35936;35937;35938;35939;35940;35941;35942;35943;38903;38904;38905;38906;38907;38908;38909;38910;38911;38912;38913;38914;38915;38916;38917;40735;40736;40737;40738;40739;40740;40741;40742;40743;40744;40745;57953;57954;57955;57956;57957;57958;57959;57960;57961;57962;57963;57964;57965;59921;59922;59923;59924;59925;59926;59927;59928;59929;59930;59931;59932;59933;59934;59935;59936;59937;59938;59939;59940;59941;59942;59943;59944;59945;59946;59947;61781;61782;61783;61784;61785;61786;61787;61788;61789;61790;61791;61792;61793;61794;61795;61796;61797;61798;61799;61800;61801;61802;61803;61804;61805;61806;61807;64695;64696;64697;64698;64699;64700;64701;64702;64703;64704;64705;64706;64707;64708;64709;64710;66463;66464;66465;67718;67719;67720;67721;67722;80271;80272;80273;80274;80275;80276;80277;80278;80279;80280;80281;80282;80283;83329;83330;83331;83332;83333;83334;83335;83336;83337;87790;89472;89473;89474;89475;89476;93468;93469;93470;93471;93472;93473;93474;94030;94031;94032;94033;104770;104771;104772;104773;104774;104775;104776;104777;104778;104779;104780;104781</t>
  </si>
  <si>
    <t>9858;9859;9860;9861;17757;17758;17759;17760;17761;17762;17763;17764;17765;19639;19640;21932;21933;22470;23125;23126;23127;23128;25009;25010;25011;25012;25013;25014;25015;25016;25017;25018;26143;26144;26145;26146;26147;26148;37483;37484;37485;37486;37487;37488;37489;37490;37491;38822;38823;38824;38825;38826;38827;38828;38829;38830;38831;38832;38833;40504;40505;40506;40507;40508;40509;40510;40511;40512;40513;40514;40515;40516;40517;40518;40519;40520;40521;40522;40523;40524;40525;40526;42318;42319;42320;42321;42322;42323;42324;42325;42326;42327;43346;44047;44048;44049;44050;52563;52564;52565;52566;52567;52568;52569;52570;54345;54346;54347;54348;54349;54350;54351;54352;57518;58853;58854;58855;58856;58857;61429;61430;61431;61432;61433;61434;61435;61778;61779;61780;61781;68712;68713;68714;68715</t>
  </si>
  <si>
    <t>9859;17764;19640;21933;22470;23125;25015;26148;37491;38833;40523;42322;43346;44050;52569;54346;57518;58856;61432;61781;68715</t>
  </si>
  <si>
    <t>1167;1168;1169;1170;1171;1172</t>
  </si>
  <si>
    <t>30;179;207;352;363;377</t>
  </si>
  <si>
    <t>Q53H15;P51654;I6QTG3;B4DTD8;Q8IYG2;H0Y3U6</t>
  </si>
  <si>
    <t>6;6;6;5;5;3</t>
  </si>
  <si>
    <t>Glypican-3;Secreted glypican-3</t>
  </si>
  <si>
    <t>&gt;tr|Q53H15|Q53H15_HUMAN Glypican 3 variant (Fragment) OS=Homo sapiens GN=GPC3 PE=2 SV=1;&gt;sp|P51654|GPC3_HUMAN Glypican-3 OS=Homo sapiens GN=GPC3 PE=1 SV=1;&gt;tr|I6QTG3|I6QTG3_HUMAN Glypican 3 isoform 2 OS=Homo sapiens GN=GPC3 PE=2 SV=1;&gt;tr|B4DTD8|B4DTD8_HUMA</t>
  </si>
  <si>
    <t>580;580;580;564;580;256</t>
  </si>
  <si>
    <t>583;9043;9456;11162;12250;14285</t>
  </si>
  <si>
    <t>641;10001;10467;10468;12532;13708;15938</t>
  </si>
  <si>
    <t>3918;3919;63070;63071;63072;63073;63074;65868;65869;65870;65871;65872;65873;65874;65875;78319;78320;78321;78322;85417;85418;85419;85420;85421;85422;85423;99427;99428;99429;99430;99431;99432;99433;99434;99435;99436;99437</t>
  </si>
  <si>
    <t>2450;2451;41267;41268;42989;42990;42991;42992;51322;56005;56006;65379;65380;65381;65382;65383;65384</t>
  </si>
  <si>
    <t>2450;41267;42991;51322;56005;65379</t>
  </si>
  <si>
    <t>911;912</t>
  </si>
  <si>
    <t>98;216</t>
  </si>
  <si>
    <t>P25391</t>
  </si>
  <si>
    <t>Laminin subunit alpha-1</t>
  </si>
  <si>
    <t>&gt;sp|P25391|LAMA1_HUMAN Laminin subunit alpha-1 OS=Homo sapiens GN=LAMA1 PE=1 SV=2</t>
  </si>
  <si>
    <t>39;9895;15633</t>
  </si>
  <si>
    <t>40;10948;17449</t>
  </si>
  <si>
    <t>206;207;208;68586;68587;68588;68589;108660;108661</t>
  </si>
  <si>
    <t>113;44555;71051</t>
  </si>
  <si>
    <t>P63104;D0PNI1;B0AZS6;B7Z2E6;H0YB80;E7ESK7;Q2F831;E9PD24;E7EVZ2;E5RGE1;E5RIR4;Q6LD62</t>
  </si>
  <si>
    <t>P63104;D0PNI1;B0AZS6;B7Z2E6;H0YB80</t>
  </si>
  <si>
    <t>20;20;16;12;12;9;8;5;5;4;4;3</t>
  </si>
  <si>
    <t>18;18;15;11;11;8;7;4;4;3;3;2</t>
  </si>
  <si>
    <t>4;4;4;4;4;0;3;0;0;0;0;0</t>
  </si>
  <si>
    <t>14-3-3 protein zeta/delta</t>
  </si>
  <si>
    <t>&gt;sp|P63104|1433Z_HUMAN 14-3-3 protein zeta/delta OS=Homo sapiens GN=YWHAZ PE=1 SV=1;&gt;tr|D0PNI1|D0PNI1_HUMAN Epididymis luminal protein 4 OS=Homo sapiens GN=YWHAZ PE=2 SV=1;&gt;tr|B0AZS6|B0AZS6_HUMAN 14-3-3 protein zeta/delta OS=Homo sapiens GN=YWHAZ PE=1 SV=1</t>
  </si>
  <si>
    <t>245;245;168;125;130;137;106;92;98;52;75;69</t>
  </si>
  <si>
    <t>2154;2430;2599;3373;3604;4435;5332;5333;6665;7727;7805;8315;10413;11005;13230;13308;13309;15892;16142;16143</t>
  </si>
  <si>
    <t>True;True;False;True;True;True;True;True;True;True;True;True;True;False;True;True;True;True;True;True</t>
  </si>
  <si>
    <t>2372;2373;2680;2870;2871;3702;3956;3957;4863;5866;5867;7329;8546;8547;8628;9181;11579;12342;12343;14774;14775;14866;14867;17732;17733;17734;18009;18010</t>
  </si>
  <si>
    <t>14505;14506;14507;14508;14509;14510;14511;14512;14513;14514;14515;14516;14517;14518;14519;14520;14521;14522;14523;14524;14525;16451;16452;16453;16454;16455;16456;16457;16458;16459;17562;17563;17564;17565;17566;17567;17568;17569;17570;17571;17572;17573;17574;17575;17576;17577;17578;17579;17580;17581;17582;17583;17584;17585;22711;22712;22713;22714;24161;24162;24163;24164;24165;24166;24167;24168;24169;24170;24171;24172;24173;24174;24175;24176;24177;29975;29976;29977;29978;29979;29980;35866;35867;35868;35869;35870;35871;35872;35873;35874;35875;35876;35877;35878;35879;35880;35881;35882;35883;35884;35885;35886;35887;35888;35889;35890;35891;35892;45287;45288;45289;45290;52982;52983;52984;52985;52986;52987;52988;52989;52990;52991;52992;52993;52994;52995;52996;52997;52998;52999;53000;53001;53002;53453;53454;53455;53456;53457;53458;57083;57084;57085;72538;72539;77069;77070;77071;77072;77073;77074;77075;77076;77077;77078;77079;77080;77081;77082;77083;91987;91988;91989;91990;91991;91992;91993;91994;91995;91996;91997;91998;91999;92000;92001;92002;92003;92004;92005;92006;92007;92008;92009;92010;92011;92012;92013;92626;92627;92628;92629;92630;92631;92632;92633;92634;92635;92636;92637;92638;92639;110262;110263;110264;110265;110266;110267;110268;110269;110270;110271;110272;110273;110274;110275;110276;110277;110278;110279;110280;110281;110282;110283;110284;112415;112416;112417;112418;112419;112420;112421;112422;112423;112424;112425;112426;112427;112428;112429;112430;112431;112432;112433;112434;112435;112436;112437;112438;112439;112440;112441;112442</t>
  </si>
  <si>
    <t>9255;9256;9257;9258;9259;9260;9261;9262;9263;9264;9265;9266;9267;9268;9269;9270;9271;9272;9273;10533;10534;10535;10536;10537;10538;10539;11291;11292;11293;11294;11295;11296;11297;11298;11299;11300;11301;11302;14612;14613;14614;15439;15440;15441;15442;15443;15444;15445;15446;15447;15448;15449;15450;15451;19369;19370;23086;23087;23088;23089;23090;23091;23092;23093;23094;23095;23096;23097;23098;23099;23100;23101;23102;23103;29589;29590;34225;34226;34227;34228;34229;34230;34231;34232;34233;34536;34537;34538;34539;34540;36954;47509;47510;50502;50503;50504;50505;50506;50507;60388;60389;60390;60391;60392;60393;60394;60395;60396;60397;60398;60399;60400;60401;60402;60403;60404;60405;60406;60407;60408;60409;60410;60830;60831;60832;60833;60834;60835;60836;60837;60838;60839;60840;60841;60842;72063;72064;72065;72066;72067;72068;72069;72070;72071;73457;73458;73459;73460;73461;73462;73463;73464;73465;73466;73467;73468;73469;73470;73471;73472;73473;73474</t>
  </si>
  <si>
    <t>9265;10537;11300;14613;15445;19369;23094;23103;29589;34231;34538;36954;47510;50502;60393;60837;60842;72066;73458;73473</t>
  </si>
  <si>
    <t>22;26;160;218</t>
  </si>
  <si>
    <t>K7EJH8</t>
  </si>
  <si>
    <t>&gt;tr|K7EJH8|K7EJH8_HUMAN Alpha-actinin-4 (Fragment) OS=Homo sapiens GN=ACTN4 PE=1 SV=1</t>
  </si>
  <si>
    <t>703;6329;7677;8402;10431;14885</t>
  </si>
  <si>
    <t>True;False;False;False;True;False</t>
  </si>
  <si>
    <t>769;6957;8489;9284;11605;11606;16614;16615</t>
  </si>
  <si>
    <t>4625;4626;43042;43043;43044;43045;43046;43047;43048;52537;52538;52539;52540;52541;52542;52543;52544;52545;52546;52547;52548;52549;52550;52551;57696;57697;57698;57699;57700;57701;57702;57703;57704;57705;57706;72623;72624;72625;72626;72627;72628;72629;72630;72631;72632;72633;103704;103705;103706;103707;103708;103709;103710;103711</t>
  </si>
  <si>
    <t>2911;28075;28076;28077;28078;28079;33964;33965;33966;33967;33968;33969;37342;37343;37344;37345;37346;47566;47567;47568;47569;47570;47571;47572;68074;68075;68076;68077;68078;68079;68080;68081;68082;68083;68084</t>
  </si>
  <si>
    <t>2911;28078;33967;37346;47569;68080</t>
  </si>
  <si>
    <t>927;928</t>
  </si>
  <si>
    <t>41;96</t>
  </si>
  <si>
    <t>H7C144</t>
  </si>
  <si>
    <t>&gt;tr|H7C144|H7C144_HUMAN Alpha-actinin-4 (Fragment) OS=Homo sapiens GN=ACTN4 PE=1 SV=1</t>
  </si>
  <si>
    <t>1340;2117;2885;3533;3888;5324;6372;7345;9817;10275;11615;11931;12435;12622;13142;13653;14710;14872;15302</t>
  </si>
  <si>
    <t>True;False;False;False;False;False;False;False;False;False;False;False;False;False;False;False;False;False;False</t>
  </si>
  <si>
    <t>1471;2330;3174;3876;4261;5855;5856;7010;7011;8118;8119;10864;11385;11386;13036;13367;13908;14107;14677;15240;16406;16600;17089</t>
  </si>
  <si>
    <t>8695;8696;8697;14288;14289;14290;19443;19444;19445;19446;23723;23724;23725;23726;23727;23728;25763;25764;25765;25766;25767;25768;25769;35825;35826;35827;35828;35829;35830;35831;35832;35833;35834;43372;43373;43374;43375;43376;43377;43378;43379;43380;43381;43382;43383;43384;43385;43386;43387;43388;50400;50401;50402;50403;50404;50405;50406;68020;68021;68022;68023;68024;68025;68026;68027;71622;71623;71624;71625;71626;71627;71628;71629;81266;81267;81268;81269;83009;83010;83011;83012;83013;83014;86531;86532;86533;86534;87686;91364;91365;91366;91367;95027;95028;95029;95030;95031;95032;102352;102353;102354;102355;102356;102357;102358;102359;102360;102361;102362;102363;103606;103607;103608;103609;103610;106400;106401;106402;106403;106404;106405</t>
  </si>
  <si>
    <t>5315;9118;9119;9120;9121;12501;12502;12503;12504;15168;15169;15170;15171;15172;15173;16413;16414;16415;16416;16417;16418;23052;23053;23054;23055;28327;28328;28329;28330;28331;28332;28333;28334;28335;28336;28337;32688;32689;32690;32691;32692;44244;44245;44246;44247;44248;44249;44250;46979;46980;46981;46982;46983;46984;46985;46986;46987;53199;53200;53201;53202;54153;54154;54155;54156;54157;56719;56720;56721;57446;57447;60040;60041;60042;60043;62441;62442;62443;62444;67251;67252;67253;67254;67255;67256;67257;68018;68019;68020;68021;68022;69675;69676;69677;69678</t>
  </si>
  <si>
    <t>5315;9121;12501;15170;16418;23052;28333;32689;44245;46986;53201;54157;56721;57447;60043;62442;67255;68022;69677</t>
  </si>
  <si>
    <t>192;901;902</t>
  </si>
  <si>
    <t>165;203;314</t>
  </si>
  <si>
    <t>Q9UBR2;Q5U000</t>
  </si>
  <si>
    <t>Cathepsin Z</t>
  </si>
  <si>
    <t>&gt;sp|Q9UBR2|CATZ_HUMAN Cathepsin Z OS=Homo sapiens GN=CTSZ PE=1 SV=1;&gt;tr|Q5U000|Q5U000_HUMAN Cathepsin Z OS=Homo sapiens PE=2 SV=1</t>
  </si>
  <si>
    <t>303;303</t>
  </si>
  <si>
    <t>101876;101877;101878;101879;101880;101881</t>
  </si>
  <si>
    <t>66956;66957;66958;66959</t>
  </si>
  <si>
    <t>P02649;J9ZVQ3;H0Y7L5;E9PEV4;E7ERP7;Q6LBZ1;D9ZB55;Q8TCZ8;Q6LA97;CON__Q03247;Q13791</t>
  </si>
  <si>
    <t>P02649;J9ZVQ3;H0Y7L5;E9PEV4;E7ERP7;Q6LBZ1</t>
  </si>
  <si>
    <t>26;23;18;16;16;15;8;3;3;3;1</t>
  </si>
  <si>
    <t>24;23;16;14;14;15;8;3;1;3;1</t>
  </si>
  <si>
    <t>Apolipoprotein E</t>
  </si>
  <si>
    <t>&gt;sp|P02649|APOE_HUMAN Apolipoprotein E OS=Homo sapiens GN=APOE PE=1 SV=1;&gt;tr|J9ZVQ3|J9ZVQ3_HUMAN Apolipoprotein E (Fragment) OS=Homo sapiens GN=APOE PE=4 SV=1;&gt;tr|H0Y7L5|H0Y7L5_HUMAN Apolipoprotein E (Fragment) OS=Homo sapiens GN=APOE PE=1 SV=2;&gt;tr|E9PEV4|</t>
  </si>
  <si>
    <t>317;238;269;216;219;176;91;57;79;316;40</t>
  </si>
  <si>
    <t>144;785;944;945;1211;1699;1796;2534;3539;5037;8409;8410;8445;8505;8623;8793;8907;9148;9604;11794;12032;12366;13241;14505;15256;15817</t>
  </si>
  <si>
    <t>151;861;1030;1031;1032;1033;1335;1874;1976;2794;3882;5542;5543;9291;9292;9331;9401;9531;9712;9713;9848;10118;10119;10633;13224;13473;13835;14788;14789;16181;17042;17651</t>
  </si>
  <si>
    <t>769;770;771;772;773;774;5188;5189;5190;5191;5192;5193;5194;5195;5196;5197;5198;5199;5200;5201;5202;5203;5204;5205;5206;5207;5208;5209;5210;5211;5212;5213;6172;6173;6174;6175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7977;7978;7979;7980;7981;7982;7983;7984;7985;11018;11019;11020;11021;11022;11023;11024;11025;11026;11027;11028;11029;11030;11031;11032;11033;11034;11035;11036;11037;11609;11610;11611;11612;17054;17055;17056;17057;17058;17059;17060;17061;23763;23764;23765;23766;23767;23768;23769;23770;33929;33930;33931;33932;33933;33934;33935;33936;33937;33938;33939;33940;33941;33942;33943;33944;33945;33946;33947;33948;33949;33950;33951;33952;33953;33954;33955;33956;33957;33958;33959;33960;33961;33962;33963;33964;33965;33966;33967;33968;33969;57744;57745;57746;57747;57748;57749;57750;57751;57752;57753;57754;57755;58064;58065;58066;58067;58068;58069;58070;58071;58072;58073;58074;58075;58733;58734;58735;58736;58737;58738;58739;58740;58741;58742;58743;58744;58745;58746;58747;58748;58749;58750;59505;59506;59507;59508;59509;59510;59511;59512;59513;60888;60889;60890;60891;60892;60893;60894;60895;60896;60897;60898;60899;60900;60901;60902;60903;60904;60905;60906;60907;60908;60909;60910;62238;62239;62240;62241;62242;62243;62244;62245;62246;62247;62248;62249;63995;63996;63997;63998;63999;64000;64001;64002;64003;64004;64005;64006;66743;66744;66745;66746;66747;66748;66749;66750;66751;66752;66753;66754;66755;66756;66757;82244;82245;82246;82247;82248;82249;82250;82251;82252;82253;82254;83939;83940;83941;83942;83943;83944;83945;83946;83947;83948;83949;83950;83951;83952;83953;83954;86145;86146;86147;86148;86149;86150;86151;86152;86153;86154;86155;86156;86157;86158;86159;86160;86161;86162;86163;86164;92090;92091;92092;92093;92094;92095;92096;92097;92098;92099;92100;92101;92102;92103;92104;92105;92106;92107;92108;92109;92110;92111;92112;92113;92114;92115;92116;92117;92118;92119;92120;100994;100995;100996;100997;100998;100999;101000;101001;106106;106107;106108;106109;106110;106111;106112;106113;106114;106115;106116;106117;106118;106119;106120;106121;106122;106123;109789;109790;109791;109792;109793;109794;109795;109796;109797;109798;109799;109800;109801;109802;109803;109804</t>
  </si>
  <si>
    <t>485;486;487;488;489;490;491;3243;3244;3245;3246;3247;3248;3249;3250;3251;3252;3253;3254;3255;3256;3257;3258;3259;3260;3261;3262;3263;3264;3265;3831;3832;3833;3834;3835;3836;3837;3838;3839;3840;3841;3842;3843;3844;3845;3846;3847;3848;3849;3850;3851;3852;3853;3854;3855;3856;3857;3858;3859;3860;3861;3862;3863;3864;3865;3866;3867;3868;3869;3870;3871;3872;3873;3874;3875;4914;4915;4916;6691;6692;6693;6694;6695;6696;6697;6698;6699;6700;6701;6702;6703;6704;6705;6706;6707;6708;6709;6710;6711;7116;10923;15194;15195;15196;15197;15198;15199;15200;21814;21815;21816;21817;21818;21819;21820;21821;21822;21823;21824;21825;21826;21827;21828;21829;21830;21831;21832;21833;21834;21835;21836;21837;21838;21839;21840;21841;21842;21843;21844;21845;21846;21847;21848;21849;21850;37369;37370;37371;37372;37373;37568;37569;37570;37571;37572;37573;37574;37575;37576;37577;37578;37579;37580;38065;38066;38067;38068;38069;38070;38071;38072;38073;38074;38075;38076;38077;38078;38079;38080;38081;38554;38555;38556;38557;38558;38559;38560;38561;39600;39601;39602;39603;39604;39605;39606;39607;39608;39609;39610;39611;39612;39613;39614;39615;39616;39617;39618;39619;39620;39621;40773;40774;40775;40776;40777;40778;40779;40780;40781;41898;41899;41900;41901;41902;43500;43501;43502;43503;43504;43505;43506;43507;43508;53707;53708;53709;53710;53711;53712;53713;53714;53715;53716;53717;54930;54931;54932;54933;54934;54935;54936;54937;54938;54939;54940;54941;56462;56463;56464;56465;56466;56467;56468;56469;56470;56471;56472;56473;56474;56475;56476;56477;56478;56479;56480;56481;56482;60449;60450;60451;60452;60453;60454;60455;60456;60457;60458;60459;60460;60461;60462;60463;60464;60465;60466;60467;60468;60469;60470;60471;66356;66357;66358;66359;66360;66361;66362;66363;69512;69513;69514;69515;69516;69517;69518;69519;69520;69521;69522;69523;69524;69525;69526;69527;69528;71752;71753;71754;71755;71756;71757;71758;71759;71760;71761;71762;71763;71764;71765;71766</t>
  </si>
  <si>
    <t>489;3251;3838;3848;4914;6694;7116;10923;15196;21825;37370;37373;37568;38071;38561;39618;40777;41902;43502;53716;54941;56466;60459;66363;69515;71760</t>
  </si>
  <si>
    <t>1061;1062;1063;1064;1065</t>
  </si>
  <si>
    <t>82;86;126;143;290</t>
  </si>
  <si>
    <t>O43707;Q96BG6;F5GXS2;B4E337;B4DSX0;K7EP19;B3W6H4</t>
  </si>
  <si>
    <t>O43707;Q96BG6;F5GXS2</t>
  </si>
  <si>
    <t>47;33;27;22;16;4;2</t>
  </si>
  <si>
    <t>30;23;20;10;8;1;1</t>
  </si>
  <si>
    <t>12;8;6;6;4;1;1</t>
  </si>
  <si>
    <t>Alpha-actinin-4</t>
  </si>
  <si>
    <t>&gt;sp|O43707|ACTN4_HUMAN Alpha-actinin-4 OS=Homo sapiens GN=ACTN4 PE=1 SV=2;&gt;tr|Q96BG6|Q96BG6_HUMAN ACTN4 protein (Fragment) OS=Homo sapiens GN=ACTN4 PE=2 SV=2;&gt;tr|F5GXS2|F5GXS2_HUMAN Alpha-actinin-4 OS=Homo sapiens GN=ACTN4 PE=1 SV=2</t>
  </si>
  <si>
    <t>911;634;521;562;416;105;133</t>
  </si>
  <si>
    <t>183;184;579;704;828;1339;1358;2064;2117;2338;2768;2885;3206;3533;3888;4073;5324;5982;6060;6323;6329;6372;6508;7345;7677;7837;8149;8402;8526;9817;10121;10275;10432;11351;11615;11701;11931;12435;12622;13142;13515;13653;14506;14710;14872;14885;15302</t>
  </si>
  <si>
    <t>True;True;True;False;False;True;False;True;True;False;True;True;False;False;True;False;True;False;False;True;True;False;True;True;True;False;False;False;False;True;True;True;True;True;True;True;True;True;True;True;False;False;True;False;True;True;True</t>
  </si>
  <si>
    <t>193;194;637;770;771;906;1470;1491;2272;2330;2571;3047;3174;3525;3876;4261;4468;5855;5856;6568;6651;6951;6957;7010;7011;7159;8118;8119;8489;8660;9005;9284;9424;10864;11205;11206;11385;11386;11607;12751;13036;13127;13367;13908;14107;14677;15090;15240;16182;16406;16600;16614;16615;17089</t>
  </si>
  <si>
    <t>1036;1037;1038;1039;1040;1041;1042;3898;3899;3900;3901;3902;3903;3904;4627;4628;4629;4630;4631;4632;4633;4634;4635;4636;4637;4638;4639;4640;5471;5472;5473;5474;5475;5476;5477;5478;5479;5480;5481;8689;8690;8691;8692;8693;8694;8808;8809;8810;8811;8812;8813;8814;8815;8816;8817;8818;8819;13942;13943;13944;13945;13946;13947;13948;13949;13950;13951;13952;13953;13954;13955;13956;14288;14289;14290;15804;15805;15806;15807;18719;18720;18721;18722;19443;19444;19445;19446;21610;21611;21612;21613;21614;21615;23723;23724;23725;23726;23727;23728;25763;25764;25765;25766;25767;25768;25769;27338;27339;27340;27341;27342;27343;27344;27345;27346;27347;27348;27349;35825;35826;35827;35828;35829;35830;35831;35832;35833;35834;39924;39925;39926;39927;39928;39929;39930;40378;40379;40380;43010;43011;43012;43013;43014;43015;43016;43042;43043;43044;43045;43046;43047;43048;43372;43373;43374;43375;43376;43377;43378;43379;43380;43381;43382;43383;43384;43385;43386;43387;43388;44334;44335;44336;44337;44338;44339;44340;44341;50400;50401;50402;50403;50404;50405;50406;52537;52538;52539;52540;52541;52542;52543;52544;52545;52546;52547;52548;52549;52550;52551;53641;53642;53643;53644;53645;53646;53647;53648;55759;55760;55761;55762;55763;55764;55765;55766;55767;57696;57697;57698;57699;57700;57701;57702;57703;57704;57705;57706;58899;68020;68021;68022;68023;68024;68025;68026;68027;70462;70463;70464;70465;70466;70467;70468;70469;71622;71623;71624;71625;71626;71627;71628;71629;72634;72635;72636;72637;79622;79623;79624;79625;79626;79627;79628;79629;79630;79631;79632;81266;81267;81268;81269;81784;81785;81786;81787;81788;81789;81790;83009;83010;83011;83012;83013;83014;86531;86532;86533;86534;87686;91364;91365;91366;91367;94073;94074;94075;94076;94077;94078;95027;95028;95029;95030;95031;95032;101002;101003;101004;102352;102353;102354;102355;102356;102357;102358;102359;102360;102361;102362;102363;103606;103607;103608;103609;103610;103704;103705;103706;103707;103708;103709;103710;103711;106400;106401;106402;106403;106404;106405</t>
  </si>
  <si>
    <t>631;632;633;634;635;636;2438;2439;2440;2441;2912;2913;2914;2915;2916;2917;3430;3431;5311;5312;5313;5314;5391;5392;5393;5394;5395;5396;5397;5398;8904;8905;8906;8907;8908;8909;8910;9118;9119;9120;9121;10120;10121;10122;10123;12015;12016;12017;12501;12502;12503;12504;13919;13920;13921;15168;15169;15170;15171;15172;15173;16413;16414;16415;16416;16417;16418;17607;17608;17609;17610;23052;23053;23054;23055;25598;25599;25600;25601;25602;25862;25863;25864;28047;28048;28049;28050;28051;28075;28076;28077;28078;28079;28327;28328;28329;28330;28331;28332;28333;28334;28335;28336;28337;29021;29022;29023;29024;29025;29026;29027;32688;32689;32690;32691;32692;33964;33965;33966;33967;33968;33969;34649;34650;34651;34652;34653;34654;34655;34656;36000;36001;36002;36003;36004;37342;37343;37344;37345;37346;38190;44244;44245;44246;44247;44248;44249;44250;46176;46177;46178;46179;46979;46980;46981;46982;46983;46984;46985;46986;46987;47573;47574;52136;52137;52138;52139;52140;52141;52142;53199;53200;53201;53202;53475;53476;53477;53478;54153;54154;54155;54156;54157;56719;56720;56721;57446;57447;60040;60041;60042;60043;61810;61811;61812;61813;61814;62441;62442;62443;62444;66364;66365;66366;66367;66368;67251;67252;67253;67254;67255;67256;67257;68018;68019;68020;68021;68022;68074;68075;68076;68077;68078;68079;68080;68081;68082;68083;68084;69675;69676;69677;69678</t>
  </si>
  <si>
    <t>634;636;2439;2916;3430;5312;5395;8906;9121;10122;12015;12501;13920;15170;16418;17609;23052;25600;25864;28051;28078;28333;29027;32689;33967;34650;36004;37346;38190;44245;46178;46986;47573;52142;53201;53476;54157;56721;57447;60043;61811;62442;66368;67255;68022;68080;69677</t>
  </si>
  <si>
    <t>190;192;901;902;928;972</t>
  </si>
  <si>
    <t>240;258;295;729;767;883</t>
  </si>
  <si>
    <t>Q8IUX7;B4DJB3;B3KR36;H7C1J5;H7C0W8;Q658N0;B4DK28;B4E1X6;Q8N436</t>
  </si>
  <si>
    <t>Q8IUX7;B4DJB3</t>
  </si>
  <si>
    <t>10;7;3;1;1;1;1;1;1</t>
  </si>
  <si>
    <t>Adipocyte enhancer-binding protein 1</t>
  </si>
  <si>
    <t>&gt;sp|Q8IUX7|AEBP1_HUMAN Adipocyte enhancer-binding protein 1 OS=Homo sapiens GN=AEBP1 PE=1 SV=1;&gt;tr|B4DJB3|B4DJB3_HUMAN cDNA FLJ55979, highly similar to Homo sapiens AE binding protein 1 (AEBP1), mRNA OS=Homo sapiens PE=2 SV=1</t>
  </si>
  <si>
    <t>1158;589;408;69;104;590;647;731;756</t>
  </si>
  <si>
    <t>1123;4666;4982;7568;7786;10132;11120;13899;16199;16353</t>
  </si>
  <si>
    <t>1241;5125;5480;8370;8609;11218;12484;15514;18069;18248</t>
  </si>
  <si>
    <t>7363;7364;31451;31452;31453;31454;31455;31456;33532;33533;51799;51800;51801;51802;51803;53347;70547;70548;70549;78088;96573;112815;112816;112817;112818;114248;114249;114250;114251;114252;114253</t>
  </si>
  <si>
    <t>4540;20284;20285;21591;33552;33553;33554;33555;34467;46242;51179;63426;73699;73700;73701;74836;74837</t>
  </si>
  <si>
    <t>4540;20284;21591;33553;34467;46242;51179;63426;73699;74837</t>
  </si>
  <si>
    <t>Q9UEI6;Q92692;K7EKE8;Q7Z457;Q7Z458</t>
  </si>
  <si>
    <t>Q9UEI6;Q92692;K7EKE8</t>
  </si>
  <si>
    <t>7;7;6;1;1</t>
  </si>
  <si>
    <t>Poliovirus receptor-related protein 2</t>
  </si>
  <si>
    <t>PVRL2</t>
  </si>
  <si>
    <t>&gt;tr|Q9UEI6|Q9UEI6_HUMAN Polio virus related protein 2, alpha isoform (Fragment) OS=Homo sapiens PE=4 SV=1;&gt;sp|Q92692|PVRL2_HUMAN Nectin-2 OS=Homo sapiens GN=PVRL2 PE=1 SV=1;&gt;tr|K7EKE8|K7EKE8_HUMAN Nectin-2 (Fragment) OS=Homo sapiens GN=PVRL2 PE=1 SV=1</t>
  </si>
  <si>
    <t>449;538;210;39;159</t>
  </si>
  <si>
    <t>222;4674;7393;13378;14476;15312;15461</t>
  </si>
  <si>
    <t>237;5133;8170;14940;16148;17099;17255</t>
  </si>
  <si>
    <t>1284;1285;1286;31500;31501;31502;31503;50684;50685;50686;93297;93298;93299;93300;100803;100804;100805;100806;106454;106455;106456;106457;106458;107338;107339</t>
  </si>
  <si>
    <t>782;20313;20314;20315;32842;61308;66235;66236;66237;69704;69705;69706;69707;70221</t>
  </si>
  <si>
    <t>782;20313;32842;61308;66236;69704;70221</t>
  </si>
  <si>
    <t>O43278;H3BVD9;B4DTF6;B2RBU9;H3BTQ8;H3BR01;H3BMB6;H3BSM2;H3BNW5</t>
  </si>
  <si>
    <t>O43278;H3BVD9;B4DTF6;B2RBU9;H3BTQ8;H3BR01;H3BMB6</t>
  </si>
  <si>
    <t>14;13;13;13;11;8;7;6;4</t>
  </si>
  <si>
    <t>Kunitz-type protease inhibitor 1</t>
  </si>
  <si>
    <t>&gt;sp|O43278|SPIT1_HUMAN Kunitz-type protease inhibitor 1 OS=Homo sapiens GN=SPINT1 PE=1 SV=2;&gt;tr|H3BVD9|H3BVD9_HUMAN Kunitz-type protease inhibitor 1 (Fragment) OS=Homo sapiens GN=SPINT1 PE=1 SV=1;&gt;tr|B4DTF6|B4DTF6_HUMAN cDNA FLJ51604, highly similar to Kun</t>
  </si>
  <si>
    <t>529;472;496;513;302;240;294;313;204</t>
  </si>
  <si>
    <t>1655;2685;3049;3168;4695;7689;11072;11096;11822;11998;12005;12441;15298;15825</t>
  </si>
  <si>
    <t>1825;2963;3351;3484;5159;8502;12424;12456;13255;13437;13444;13914;17085;17659</t>
  </si>
  <si>
    <t>10773;10774;10775;10776;10777;10778;10779;10780;10781;10782;10783;10784;10785;18229;18230;18231;18232;18233;18234;18235;18236;20623;21347;21348;21349;21350;21351;21352;21353;21354;21355;31613;31614;31615;31616;31617;31618;31619;52628;52629;52630;52631;52632;52633;52634;52635;52636;52637;52638;52639;52640;52641;52642;77697;77698;77699;77700;77701;77702;77703;77704;77705;77706;77922;77923;77924;77925;77926;77927;77928;77929;77930;77931;82473;82474;82475;82476;82477;82478;82479;83338;83339;83340;83341;83342;83343;83721;83722;83723;83724;83725;86564;86565;86566;86567;86568;86569;86570;86571;106378;106379;106380;106381;106382;106383;106384;106385;109833;109834;109835;109836;109837;109838;109839;109840;109841</t>
  </si>
  <si>
    <t>6553;6554;11729;11730;11731;11732;11733;13325;13746;13747;13748;13749;13750;20375;20376;20377;20378;20379;20380;34020;34021;34022;34023;34024;34025;34026;34027;34028;34029;34030;50913;50914;50915;50916;50917;50918;51068;51069;51070;51071;51072;51073;53845;53846;53847;53848;54353;54727;54728;54729;54730;54731;54732;56734;56735;56736;56737;56738;56739;69670;71782;71783;71784;71785;71786;71787</t>
  </si>
  <si>
    <t>6553;11732;13325;13747;20379;34030;50915;51071;53848;54353;54731;56734;69670;71787</t>
  </si>
  <si>
    <t>Q9NX92;Q53RE7;Q6P5A5;Q9C0C4;Q8NBN9;Q71RG3</t>
  </si>
  <si>
    <t>Q9NX92;Q53RE7;Q6P5A5;Q9C0C4</t>
  </si>
  <si>
    <t>4;4;4;4;1;1</t>
  </si>
  <si>
    <t>Semaphorin-4C</t>
  </si>
  <si>
    <t>&gt;tr|Q9NX92|Q9NX92_HUMAN cDNA FLJ20369 fis, clone HEP19364 OS=Homo sapiens PE=2 SV=1;&gt;tr|Q53RE7|Q53RE7_HUMAN Putative uncharacterized protein SEMA4C OS=Homo sapiens GN=SEMA4C PE=4 SV=1;&gt;tr|Q6P5A5|Q6P5A5_HUMAN SEMA4C protein (Fragment) OS=Homo sapiens GN=SEM</t>
  </si>
  <si>
    <t>510;510;543;833;333;374</t>
  </si>
  <si>
    <t>2351;6146;7851;12989</t>
  </si>
  <si>
    <t>2585;6748;8675;14516</t>
  </si>
  <si>
    <t>15858;15859;15860;15861;40950;40951;53744;90485</t>
  </si>
  <si>
    <t>10156;10157;26283;34717;59498</t>
  </si>
  <si>
    <t>10156;26283;34717;59498</t>
  </si>
  <si>
    <t>Q07021;A8K651;I3L3Q7;I3L3B0</t>
  </si>
  <si>
    <t>6;6;4;4</t>
  </si>
  <si>
    <t>Complement component 1 Q subcomponent-binding protein, mitochondrial</t>
  </si>
  <si>
    <t>&gt;sp|Q07021|C1QBP_HUMAN Complement component 1 Q subcomponent-binding protein, mitochondrial OS=Homo sapiens GN=C1QBP PE=1 SV=1;&gt;tr|A8K651|A8K651_HUMAN cDNA FLJ75700, highly similar to Homo sapiens complement component 1, q subcomponent binding protein (C1Q</t>
  </si>
  <si>
    <t>282;282;177;178</t>
  </si>
  <si>
    <t>464;465;1021;3987;10541;14461</t>
  </si>
  <si>
    <t>504;505;1118;4374;11778;16131</t>
  </si>
  <si>
    <t>3131;3132;3133;3134;3135;3136;3137;3138;3139;3140;3141;3142;3143;3144;3145;6730;6731;6732;6733;26643;26644;26645;26646;26647;73819;73820;73821;73822;100711;100712;100713;100714;100715;100716;100717;100718</t>
  </si>
  <si>
    <t>1958;1959;1960;4149;4150;4151;4152;4153;4154;17081;17082;48544;66170;66171;66172;66173;66174;66175;66176;66177</t>
  </si>
  <si>
    <t>1958;1959;4154;17081;48544;66171</t>
  </si>
  <si>
    <t>P05155;E9KL26;Q5UGI6;E9PGN7;H9KV48;H0YCA1</t>
  </si>
  <si>
    <t>P05155;E9KL26;Q5UGI6;E9PGN7;H9KV48</t>
  </si>
  <si>
    <t>14;14;13;13;12;2</t>
  </si>
  <si>
    <t>Plasma protease C1 inhibitor</t>
  </si>
  <si>
    <t xml:space="preserve">&gt;sp|P05155|IC1_HUMAN Plasma protease C1 inhibitor OS=Homo sapiens GN=SERPING1 PE=1 SV=2;&gt;tr|E9KL26|E9KL26_HUMAN Epididymis tissue protein Li 173 OS=Homo sapiens PE=2 SV=1;&gt;tr|Q5UGI6|Q5UGI6_HUMAN Serine/cysteine proteinase inhibitor clade G member 1 splice </t>
  </si>
  <si>
    <t>500;500;333;543;463;86</t>
  </si>
  <si>
    <t>2012;4566;5943;6325;6960;8258;8608;9198;10075;10215;10325;13800;13831;15519</t>
  </si>
  <si>
    <t>2215;5016;6526;6953;7671;9121;9515;9516;10173;11149;11312;11455;15399;15442;17324</t>
  </si>
  <si>
    <t>13647;13648;13649;13650;13651;13652;13653;13654;30795;30796;30797;30798;30799;30800;39668;39669;39670;39671;39672;39673;39674;43020;43021;43022;43023;43024;43025;47809;47810;56746;56747;56748;56749;56750;56751;56752;56753;59391;59392;59393;59394;59395;59396;59397;59398;64345;64346;64347;69687;69688;69689;69690;71275;71276;71277;71278;71279;71280;71281;71942;71943;71944;95968;95969;95970;95971;95972;95973;96188;96189;96190;96191;96192;107868;107869;107870;107871</t>
  </si>
  <si>
    <t>8712;8713;8714;8715;8716;8717;8718;8719;8720;8721;19851;19852;19853;19854;19855;25439;25440;25441;25442;25443;25444;25445;28055;28056;28057;28058;31193;36741;36742;36743;36744;36745;36746;36747;36748;36749;36750;38486;38487;38488;38489;38490;38491;38492;38493;38494;38495;42121;42122;45194;45195;45196;46784;46785;46786;46787;46788;46789;47159;47160;63050;63183;63184;63185;63186;63187;63188;70573;70574;70575;70576</t>
  </si>
  <si>
    <t>8717;19854;25445;28056;31193;36747;38493;42121;45195;46789;47159;63050;63187;70576</t>
  </si>
  <si>
    <t>843;844</t>
  </si>
  <si>
    <t>310;370</t>
  </si>
  <si>
    <t>V9HWI0;P14550;Q5T621;V9GYG2;V9GYP9</t>
  </si>
  <si>
    <t>V9HWI0;P14550</t>
  </si>
  <si>
    <t>14;14;6;5;5</t>
  </si>
  <si>
    <t>Alcohol dehydrogenase [NADP(+)]</t>
  </si>
  <si>
    <t>&gt;tr|V9HWI0|V9HWI0_HUMAN Epididymis secretory protein Li 6 OS=Homo sapiens GN=HEL-S-165mP PE=2 SV=1;&gt;sp|P14550|AK1A1_HUMAN Alcohol dehydrogenase [NADP(+)] OS=Homo sapiens GN=AKR1A1 PE=1 SV=3</t>
  </si>
  <si>
    <t>325;325;147;119;140</t>
  </si>
  <si>
    <t>841;1668;1818;2455;5418;5503;6156;6157;6168;10497;10631;12874;14544;15849</t>
  </si>
  <si>
    <t>922;1839;2002;2710;5957;6049;6758;6759;6772;11706;11901;14395;16223;16224;17683</t>
  </si>
  <si>
    <t>5550;5551;5552;5553;5554;5555;10837;10838;10839;10840;10841;12045;12046;12047;12048;16612;16613;16614;16615;16616;16617;16618;16619;36422;36423;36424;36425;36426;36427;36428;36946;36947;36948;36949;36950;36951;36952;41030;41031;41032;41033;41034;41035;41036;41108;41109;41110;41111;73434;73435;73436;73437;73438;73439;74464;74465;74466;74467;74468;74469;74470;74471;89792;89793;89794;89795;89796;89797;89798;101256;101257;101258;101259;101260;101261;101262;101263;109982</t>
  </si>
  <si>
    <t>3480;3481;3482;3483;6585;6586;6587;6588;6589;6590;7599;10627;10628;10629;10630;10631;10632;10633;23396;23397;23398;23399;23753;23754;26348;26349;26350;26351;26405;26406;26407;26408;48304;48305;48306;48307;48924;48925;59068;59069;59070;66561;66562;66563;66564;71872</t>
  </si>
  <si>
    <t>3480;6585;7599;10631;23397;23754;26348;26350;26408;48307;48924;59069;66562;71872</t>
  </si>
  <si>
    <t>B2RDE8;P51858;A8K8G0;B7Z958;B7Z525</t>
  </si>
  <si>
    <t>13;12;8;8;8</t>
  </si>
  <si>
    <t>11;10;8;8;6</t>
  </si>
  <si>
    <t>Hepatoma-derived growth factor</t>
  </si>
  <si>
    <t>&gt;tr|B2RDE8|B2RDE8_HUMAN cDNA, FLJ96580, highly similar to Homo sapiens hepatoma-derived growth factor (high-mobility group protein 1-like) (HDGF), mRNA OS=Homo sapiens PE=2 SV=1;&gt;sp|P51858|HDGF_HUMAN Hepatoma-derived growth factor OS=Homo sapiens GN=HDGF P</t>
  </si>
  <si>
    <t>240;240;208;215;262</t>
  </si>
  <si>
    <t>2299;5119;5524;5616;6010;6541;7795;10415;11237;11903;12268;13020;16301</t>
  </si>
  <si>
    <t>True;True;True;True;False;True;True;False;True;True;True;True;True</t>
  </si>
  <si>
    <t>2530;5631;6076;6178;6598;7198;7199;8618;11581;11582;12623;13339;13727;14548;18192</t>
  </si>
  <si>
    <t>15443;15444;15445;15446;15447;15448;15449;34475;34476;34477;34478;34479;34480;34481;34482;34483;34484;34485;34486;34487;34488;34489;34490;34491;37075;37076;37077;37078;37079;37080;37081;37671;37672;37673;37674;40087;40088;40089;40090;40091;44525;44526;44527;44528;44529;44530;44531;44532;44533;44534;44535;44536;44537;44538;44539;44540;53390;53391;53392;53393;53394;53395;53396;53397;53398;53399;53400;53401;72542;72543;72544;72545;72546;72547;72548;78897;78898;78899;78900;82860;82861;82862;82863;85514;85515;85516;85517;85518;85519;90659;90660;113955;113956;113957;113958;113959;113960;113961;113962</t>
  </si>
  <si>
    <t>9875;9876;9877;9878;22173;22174;22175;22176;22177;22178;22179;22180;22181;22182;22183;22184;22185;23824;23825;23826;24238;24239;24240;24241;24242;24243;24244;25687;25688;29149;29150;29151;29152;29153;29154;29155;29156;29157;34495;34496;34497;34498;34499;34500;34501;34502;34503;47512;47513;47514;47515;51686;51687;54065;54066;54067;56072;56073;56074;56075;56076;56077;59610;59611;74647;74648;74649;74650;74651;74652</t>
  </si>
  <si>
    <t>9878;22185;23825;24238;25688;29152;34497;47515;51686;54067;56074;59610;74648</t>
  </si>
  <si>
    <t>101;564</t>
  </si>
  <si>
    <t>20;33</t>
  </si>
  <si>
    <t>B4DGF8;Q8N684;F5H669;J3QT54;F5H6M0;F5H047;C9J286;C9J323;C9JM38</t>
  </si>
  <si>
    <t>B4DGF8;Q8N684;F5H669;J3QT54;F5H6M0;F5H047</t>
  </si>
  <si>
    <t>8;8;7;4;4;4;2;2;1</t>
  </si>
  <si>
    <t>Cleavage and polyadenylation specificity factor subunit 7</t>
  </si>
  <si>
    <t>CPSF7</t>
  </si>
  <si>
    <t>&gt;tr|B4DGF8|B4DGF8_HUMAN cDNA FLJ57877, highly similar to Cleavage and polyadenylation specificity factor 7 OS=Homo sapiens PE=2 SV=1;&gt;sp|Q8N684|CPSF7_HUMAN Cleavage and polyadenylation specificity factor subunit 7 OS=Homo sapiens GN=CPSF7 PE=1 SV=1;&gt;tr|F5H</t>
  </si>
  <si>
    <t>462;471;374;205;219;288;144;146;138</t>
  </si>
  <si>
    <t>1620;1890;5974;6050;9218;11760;12586;13277</t>
  </si>
  <si>
    <t>1784;2083;6560;6641;10194;13189;14069;14831</t>
  </si>
  <si>
    <t>10560;10561;12607;12608;39873;39874;39875;39876;39877;40326;40327;40328;64465;64466;64467;64468;82090;82091;82092;87458;87459;87460;92395;92396;92397;92398;92399;92400</t>
  </si>
  <si>
    <t>6432;7991;25577;25578;25842;42186;42187;53627;57319;60659;60660;60661</t>
  </si>
  <si>
    <t>6432;7991;25577;25842;42186;53627;57319;60659</t>
  </si>
  <si>
    <t>P09382</t>
  </si>
  <si>
    <t>Galectin-1</t>
  </si>
  <si>
    <t>&gt;sp|P09382|LEG1_HUMAN Galectin-1 OS=Homo sapiens GN=LGALS1 PE=1 SV=2</t>
  </si>
  <si>
    <t>2049;2582;4485;9447</t>
  </si>
  <si>
    <t>2256;2852;4928;10456;10457</t>
  </si>
  <si>
    <t>13868;13869;13870;17460;17461;17462;17463;17464;17465;17466;30295;30296;30297;30298;30299;30300;65833;65834;65835;65836</t>
  </si>
  <si>
    <t>8864;11230;11231;11232;11233;11234;19560;19561;19562;19563;42966;42967</t>
  </si>
  <si>
    <t>8864;11231;19560;42967</t>
  </si>
  <si>
    <t>Q9H1B7</t>
  </si>
  <si>
    <t>Interferon regulatory factor 2-binding protein-like</t>
  </si>
  <si>
    <t>&gt;sp|Q9H1B7|I2BPL_HUMAN Interferon regulatory factor 2-binding protein-like OS=Homo sapiens GN=IRF2BPL PE=1 SV=1</t>
  </si>
  <si>
    <t>1232;9240</t>
  </si>
  <si>
    <t>1357;10218</t>
  </si>
  <si>
    <t>8098;8099;8100;64589;64590;64591;64592;64593</t>
  </si>
  <si>
    <t>4975;4976;42254</t>
  </si>
  <si>
    <t>4975;42254</t>
  </si>
  <si>
    <t>P05067;E9PG40;A0A0A0MRG2;B4DGD0;B4DJT9;B4DQM1;H7C0V9;B4DM00;B4DMD5;B7Z313;H7C2L2;L7XE61</t>
  </si>
  <si>
    <t>P05067;E9PG40;A0A0A0MRG2;B4DGD0;B4DJT9;B4DQM1;H7C0V9;B4DM00;B4DMD5</t>
  </si>
  <si>
    <t>24;22;21;21;20;20;18;18;15;5;4;2</t>
  </si>
  <si>
    <t>23;21;20;20;19;19;17;17;14;5;4;2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&gt;sp|P05067|A4_HUMAN Amyloid beta A4 protein OS=Homo sapiens GN=APP PE=1 SV=3;&gt;tr|E9PG40|E9PG40_HUMAN Amyloid beta A4 protein OS=Homo sapiens GN=APP PE=1 SV=1;&gt;tr|A0A0A0MRG2|A0A0A0MRG2_HUMAN Amyloid beta A4 protein OS=Homo sapiens GN=APP PE=1 SV=1;&gt;tr|B4DGD</t>
  </si>
  <si>
    <t>770;714;660;714;660;680;485;528;622;278;181;33</t>
  </si>
  <si>
    <t>1582;1583;1720;1755;3184;3724;3919;6059;6385;7394;7658;8351;9457;10309;10548;11786;13002;13150;13440;13614;14448;14511;15821;16168</t>
  </si>
  <si>
    <t>True;True;True;True;True;True;True;True;True;True;True;True;True;True;True;True;True;True;True;True;True;True;True;True</t>
  </si>
  <si>
    <t>1744;1745;1895;1931;3501;4085;4086;4299;6650;7024;8171;8172;8469;9219;10469;10470;11438;11439;11788;13215;13216;14529;14688;14689;15009;15199;16116;16117;16187;16188;17655;18036</t>
  </si>
  <si>
    <t>10344;10345;10346;10347;10348;10349;10350;10351;11121;11122;11123;11124;11402;11403;11404;11405;21459;21460;21461;21462;24815;24816;24817;24818;24819;24820;24821;24822;24823;24824;24825;24826;26224;26225;26226;26227;40373;40374;40375;40376;40377;43454;43455;43456;50687;50688;50689;50690;50691;50692;50693;50694;50695;50696;50697;52357;52358;52359;52360;52361;52362;57288;57289;57290;57291;65876;65877;65878;65879;65880;65881;65882;65883;65884;65885;65886;65887;65888;71870;71871;71872;71873;71874;71875;71876;71877;71878;71879;73875;73876;73877;82209;82210;82211;82212;82213;82214;82215;82216;82217;90543;90544;91430;91431;91432;91433;91434;91435;91436;91437;91438;91439;91440;91441;91442;91443;91444;91445;91446;91447;91448;93672;94766;94767;94768;94769;94770;100637;100638;100639;100640;100641;100642;100643;100644;100645;100646;100647;101047;101048;101049;101050;101051;101052;101053;101054;101055;101056;101057;101058;101059;101060;101061;101062;101063;101064;109817;109818;109819;109820;109821;109822;112573;112574;112575;112576;112577;112578;112579;112580</t>
  </si>
  <si>
    <t>6302;6303;6304;6305;6306;6307;6308;6776;6978;13808;13809;13810;13811;15849;15850;15851;15852;15853;15854;15855;15856;15857;15858;15859;15860;15861;15862;16840;16841;16842;16843;25860;25861;28378;28379;28380;32843;32844;32845;32846;32847;32848;32849;32850;32851;32852;32853;33850;33851;33852;33853;33854;33855;37086;37087;37088;37089;37090;37091;37092;42993;42994;42995;42996;42997;42998;42999;43000;43001;43002;47121;47122;47123;47124;47125;47126;47127;47128;47129;48572;48573;53686;53687;53688;53689;53690;53691;53692;59536;59537;60083;60084;60085;60086;60087;60088;60089;60090;60091;60092;60093;60094;60095;60096;61556;61557;62271;62272;62273;66125;66126;66127;66128;66129;66130;66131;66132;66133;66428;66429;66430;66431;66432;66433;66434;66435;66436;66437;66438;66439;66440;66441;71774;71775;71776;71777;73550;73551;73552;73553;73554;73555;73556;73557;73558;73559;73560;73561</t>
  </si>
  <si>
    <t>6302;6307;6776;6978;13810;15856;16841;25860;28380;32846;33855;37090;42994;47123;48572;53690;59536;60096;61557;62271;66129;66429;71775;73554</t>
  </si>
  <si>
    <t>394;395</t>
  </si>
  <si>
    <t>123;1084;1085;1086;1087;1088;1089</t>
  </si>
  <si>
    <t>49;448</t>
  </si>
  <si>
    <t>170;406;410;458;464;580;594</t>
  </si>
  <si>
    <t>Q08380;B4DVE1;B3KP88;B4DDG4;B4DWA8;B4DI70;K7EP36;K7ESM3;K7EKQ5;K7ERZ6;K7EJD3;K7ES75;K7EN99;K7EJY8;K7EQT9</t>
  </si>
  <si>
    <t>Q08380;B4DVE1;B3KP88;B4DDG4;B4DWA8;B4DI70</t>
  </si>
  <si>
    <t>20;19;16;16;15;14;8;5;5;3;3;2;2;2;1</t>
  </si>
  <si>
    <t>Galectin-3-binding protein</t>
  </si>
  <si>
    <t>&gt;sp|Q08380|LG3BP_HUMAN Galectin-3-binding protein OS=Homo sapiens GN=LGALS3BP PE=1 SV=1;&gt;tr|B4DVE1|B4DVE1_HUMAN cDNA FLJ53478, highly similar to Galectin-3-binding protein OS=Homo sapiens PE=2 SV=1;&gt;tr|B3KP88|B3KP88_HUMAN cDNA FLJ31415 fis, clone NT2NE2000</t>
  </si>
  <si>
    <t>585;573;481;485;466;413;259;209;210;131;205;88;113;144;48</t>
  </si>
  <si>
    <t>53;1354;1553;3561;5704;6554;7602;8137;8156;8296;8399;12009;12293;12990;13131;13159;13760;16340;16441;16442</t>
  </si>
  <si>
    <t>54;1487;1709;3904;6273;7212;8408;8993;9012;9161;9281;13449;13752;14517;14665;14698;14699;15357;18235;18345;18346</t>
  </si>
  <si>
    <t>274;275;276;277;278;279;8791;8792;8793;8794;8795;8796;8797;8798;8799;10134;10135;10136;10137;23881;23882;23883;23884;23885;23886;38224;38225;38226;38227;38228;38229;38230;38231;44617;44618;44619;44620;51991;51992;51993;51994;51995;51996;51997;51998;55686;55687;55688;55689;55690;55691;55809;56993;57686;57687;57688;57689;83828;83829;85627;85628;85629;85630;85631;90486;90487;90488;90489;91318;91319;91320;91321;91322;91323;91482;91483;91484;91485;91486;91487;91488;91489;95695;95696;95697;95698;95699;95700;95701;95702;114165;114166;114167;114168;114169;114170;114171;114172;114771;114772;114773;114774;114775;114776;114777;114778;114779;114780;114781;114782;114783</t>
  </si>
  <si>
    <t>163;164;165;166;167;168;169;170;171;172;5381;5382;5383;5384;5385;5386;6167;6168;6169;6170;15271;15272;15273;15274;15275;24580;24581;24582;24583;24584;24585;24586;24587;24588;24589;24590;24591;24592;29205;29206;29207;33661;33662;33663;33664;33665;33666;33667;35954;35955;35956;35957;35958;35959;36034;36904;37337;37338;54864;56137;56138;56139;56140;59499;60006;60007;60008;60009;60010;60011;60113;60114;60115;60116;60117;60118;62863;62864;62865;62866;62867;62868;62869;62870;62871;74770;74771;74772;74773;74774;74775;74776;74777;75140;75141;75142;75143;75144;75145;75146;75147;75148;75149</t>
  </si>
  <si>
    <t>166;5383;6168;15271;24585;29207;33665;35954;36034;36904;37338;54864;56139;59499;60011;60113;62864;74777;75141;75145</t>
  </si>
  <si>
    <t>Q76LA1;P04080</t>
  </si>
  <si>
    <t>4;4</t>
  </si>
  <si>
    <t>Cystatin-B</t>
  </si>
  <si>
    <t>&gt;tr|Q76LA1|Q76LA1_HUMAN CSTB protein OS=Homo sapiens GN=CSTB PE=2 SV=1;&gt;sp|P04080|CYTB_HUMAN Cystatin-B OS=Homo sapiens GN=CSTB PE=1 SV=2</t>
  </si>
  <si>
    <t>98;98</t>
  </si>
  <si>
    <t>12983;13003;14598;14744</t>
  </si>
  <si>
    <t>14510;14530;16285;16445</t>
  </si>
  <si>
    <t>90451;90452;90453;90454;90455;90456;90457;90458;90459;90460;90461;90462;90545;90546;90547;90548;101608;101609;101610;101611;101612;102593;102594;102595;102596;102597;102598;102599</t>
  </si>
  <si>
    <t>59488;59489;59490;59538;59539;59540;59541;59542;66802;66803;66804;66805;66806;66807;67431;67432;67433;67434;67435;67436;67437</t>
  </si>
  <si>
    <t>59490;59539;66804;67433</t>
  </si>
  <si>
    <t>Q05707;A8KAL5;J3QT83;A0A0A0MQT7;Q4G0W3;H0YBB2</t>
  </si>
  <si>
    <t>Q05707;A8KAL5;J3QT83</t>
  </si>
  <si>
    <t>9;6;5;3;2;1</t>
  </si>
  <si>
    <t>Collagen alpha-1(XIV) chain</t>
  </si>
  <si>
    <t>&gt;sp|Q05707|COEA1_HUMAN Collagen alpha-1(XIV) chain OS=Homo sapiens GN=COL14A1 PE=1 SV=3;&gt;tr|A8KAL5|A8KAL5_HUMAN cDNA FLJ77224, highly similar to Homo sapiens collagen, type XIV, alpha 1 (undulin) (COL14A1), mRNA (Fragment) OS=Homo sapiens PE=2 SV=1;&gt;tr|J3Q</t>
  </si>
  <si>
    <t>1796;1105;843;757;534;337</t>
  </si>
  <si>
    <t>1327;2054;4936;6687;7047;9638;11044;13841;15536</t>
  </si>
  <si>
    <t>1458;2261;5430;7353;7769;10670;12385;15453;17341</t>
  </si>
  <si>
    <t>8646;8647;8648;8649;13883;13884;13885;13886;33212;33213;33214;33215;33216;33217;45423;45424;45425;45426;45427;48334;48335;48336;66938;77395;77396;77397;96243;96244;96245;96246;96247;107962;107963;107964;107965</t>
  </si>
  <si>
    <t>5278;5279;5280;8873;21396;21397;29674;29675;31487;43625;50735;63219;63220;63221;70640;70641</t>
  </si>
  <si>
    <t>5278;8873;21397;29674;31487;43625;50735;63221;70641</t>
  </si>
  <si>
    <t>S4R371;Q6IBD7;P05413;S4R3A2</t>
  </si>
  <si>
    <t>7;7;7;5</t>
  </si>
  <si>
    <t>Fatty acid-binding protein, heart</t>
  </si>
  <si>
    <t>&gt;tr|S4R371|S4R371_HUMAN Fatty acid-binding protein, heart (Fragment) OS=Homo sapiens GN=FABP3 PE=1 SV=1;&gt;tr|Q6IBD7|Q6IBD7_HUMAN FABP3 protein OS=Homo sapiens GN=FABP3 PE=2 SV=1;&gt;sp|P05413|FABPH_HUMAN Fatty acid-binding protein, heart OS=Homo sapiens GN=FAB</t>
  </si>
  <si>
    <t>132;133;133;89</t>
  </si>
  <si>
    <t>8932;8933;9042;10774;10811;12723;15731</t>
  </si>
  <si>
    <t>9876;9877;10000;12066;12107;12108;14218;17557</t>
  </si>
  <si>
    <t>62407;62408;62409;62410;62411;62412;62413;62414;62415;62416;63064;63065;63066;63067;63068;63069;75496;75497;75498;75499;75717;75718;75719;75720;75721;75722;88426;88427;88428;88429;109334;109335</t>
  </si>
  <si>
    <t>40855;40856;40857;40858;40859;40860;40861;41264;41265;41266;49558;49559;49683;49684;49685;49686;57930;71472</t>
  </si>
  <si>
    <t>40856;40861;41265;49559;49686;57930;71472</t>
  </si>
  <si>
    <t>V9HW21;P00918;E5RID5;E5RK37</t>
  </si>
  <si>
    <t>Carbonic anhydrase 2</t>
  </si>
  <si>
    <t>&gt;tr|V9HW21|V9HW21_HUMAN Epididymis luminal protein 76 OS=Homo sapiens GN=HEL-76 PE=2 SV=1;&gt;sp|P00918|CAH2_HUMAN Carbonic anhydrase 2 OS=Homo sapiens GN=CA2 PE=1 SV=2;&gt;tr|E5RID5|E5RID5_HUMAN Carbonic anhydrase 2 OS=Homo sapiens GN=CA2 PE=1 SV=1;&gt;tr|E5RK37|E</t>
  </si>
  <si>
    <t>260;260;97;101</t>
  </si>
  <si>
    <t>5192;15911</t>
  </si>
  <si>
    <t>5709;17759</t>
  </si>
  <si>
    <t>34968;34969;34970;34971;34972;110454;110455;110456;110457</t>
  </si>
  <si>
    <t>22494;72163;72164;72165</t>
  </si>
  <si>
    <t>22494;72163</t>
  </si>
  <si>
    <t>P13611;A0A024RAQ9;Q59FG9;A0A024RAL1;E9PF17;A0A024RAP3;D6RGZ6;Q86W61;Q6MZK8;B7Z3R6;B7Z638</t>
  </si>
  <si>
    <t>P13611;A0A024RAQ9;Q59FG9;A0A024RAL1;E9PF17;A0A024RAP3;D6RGZ6;Q86W61</t>
  </si>
  <si>
    <t>19;19;19;18;17;17;11;10;7;6;1</t>
  </si>
  <si>
    <t>Versican core protein</t>
  </si>
  <si>
    <t>&gt;sp|P13611|CSPG2_HUMAN Versican core protein OS=Homo sapiens GN=VCAN PE=1 SV=3;&gt;tr|A0A024RAQ9|A0A024RAQ9_HUMAN Chondroitin sulfate proteoglycan 2 (Versican), isoform CRA_b OS=Homo sapiens GN=CSPG2 PE=4 SV=1;&gt;tr|Q59FG9|Q59FG9_HUMAN Chondroitin sulfate prote</t>
  </si>
  <si>
    <t>3396;3396;3410;2409;1594;1642;1240;354;2060;395;1199</t>
  </si>
  <si>
    <t>1212;3891;4128;4129;4663;4664;5854;7406;7825;8432;8828;9172;9657;10819;13393;14668;15420;15951;16369</t>
  </si>
  <si>
    <t>True;True;True;True;True;True;True;True;True;True;True;True;True;True;True;True;True;True;True</t>
  </si>
  <si>
    <t>1336;4264;4526;4527;5122;5123;6431;8186;8648;9315;9759;10145;10691;12119;12120;14956;16361;17214;17801;18264</t>
  </si>
  <si>
    <t>7986;7987;7988;7989;7990;7991;25775;25776;25777;25778;25779;25780;25781;25782;25783;27636;27637;27638;27639;27640;27641;27642;27643;27644;27645;27646;27647;31436;31437;31438;31439;31440;31441;31442;31443;39142;39143;39144;39145;39146;39147;39148;39149;39150;39151;39152;50753;50754;50755;50756;53562;53563;53564;57931;57932;57933;57934;57935;57936;57937;57938;57939;57940;57941;57942;57943;57944;61346;61347;61348;61349;61350;64172;64173;64174;64175;64176;64177;64178;64179;64180;67045;67046;75769;75770;75771;75772;75773;75774;75775;75776;75777;75778;75779;75780;75781;75782;75783;75784;75785;75786;75787;93390;93391;93392;93393;102050;102051;102052;107084;107085;107086;107087;107088;107089;107090;107091;107092;107093;107094;107095;107096;107097;107098;107099;107100;110681;110682;110683;110684;110685;110686;110687;110688;114325;114326;114327;114328;114329;114330;114331;114332;114333</t>
  </si>
  <si>
    <t>4917;16421;16422;16423;16424;17779;17780;17781;17782;20273;20274;20275;25141;25142;25143;25144;32883;32884;32885;34602;34603;37466;37467;37468;37469;37470;37471;37472;37473;37474;37475;37476;37477;39973;39974;39975;39976;41989;41990;41991;41992;41993;41994;43681;43682;49718;49719;49720;49721;49722;49723;49724;61383;61384;61385;67056;67057;70069;70070;70071;70072;70073;70074;72302;72303;72304;72305;72306;74875;74876;74877;74878;74879</t>
  </si>
  <si>
    <t>4917;16422;17779;17782;20274;20275;25142;32883;34602;37466;39973;41989;43681;49720;61383;67056;70069;72303;74879</t>
  </si>
  <si>
    <t>68;69;70</t>
  </si>
  <si>
    <t>265;266</t>
  </si>
  <si>
    <t>88;90;289</t>
  </si>
  <si>
    <t>3214;3353</t>
  </si>
  <si>
    <t>B7Z6P1;P68133;P68032;P63267;A8K3K1;P62736;D2JYH4;Q7Z7J6;A6NL76;B3KUD3;B3KW67;Q13707;F8WB63;B8ZZJ2;C9JFL5;F6UVQ4;F6QUT6;B7Z6I1;C9JTX5;B4DUI8;F8WCH0;B3KPP5;K4EQ44;K4EP00;K4ENJ5;Q562X1;Q562W2;Q562U0;Q562T8;Q562R0;Q562Q6;Q562P8</t>
  </si>
  <si>
    <t>B7Z6P1;P68133;P68032;P63267;A8K3K1;P62736;D2JYH4;Q7Z7J6;A6NL76;B3KUD3;B3KW67;Q13707;F8WB63;B8ZZJ2;C9JFL5;F6UVQ4;F6QUT6;B7Z6I1;C9JTX5;B4DUI8</t>
  </si>
  <si>
    <t>14;14;14;13;13;13;13;12;12;12;12;10;9;9;9;9;9;9;8;8;3;3;2;2;2;1;1;1;1;1;1;1</t>
  </si>
  <si>
    <t>1;1;1;1;1;1;1;1;1;0;1;1;1;1;1;1;1;1;0;1;0;0;0;0;0;0;0;0;0;0;0;0</t>
  </si>
  <si>
    <t>Actin, alpha skeletal muscle;Actin, alpha cardiac muscle 1;Actin, gamma-enteric smooth muscle;Actin, aortic smooth muscle</t>
  </si>
  <si>
    <t>ACTA1;ACTC1;ACTG2;ACTA2;ACTB</t>
  </si>
  <si>
    <t>&gt;tr|B7Z6P1|B7Z6P1_HUMAN cDNA FLJ53662, highly similar to Actin, alpha skeletal muscle OS=Homo sapiens PE=2 SV=1;&gt;sp|P68133|ACTS_HUMAN Actin, alpha skeletal muscle OS=Homo sapiens GN=ACTA1 PE=1 SV=1;&gt;sp|P68032|ACTC_HUMAN Actin, alpha cardiac muscle 1 OS=Hom</t>
  </si>
  <si>
    <t>343;377;377;376;377;377;377;254;254;342;376;330;105;119;145;151;151;154;80;332;52;186;97;97;97;103;103;103;103;103;103;103</t>
  </si>
  <si>
    <t>501;1566;1567;2378;2604;2605;3344;5306;6310;6858;7562;11499;13259;16269</t>
  </si>
  <si>
    <t>False;False;False;False;False;False;False;False;False;False;False;False;False;True</t>
  </si>
  <si>
    <t>548;1725;1726;2612;2613;2876;2877;3672;3673;5834;6934;6935;6936;7543;8363;8364;12913;14810;14811;18157;18158;18159</t>
  </si>
  <si>
    <t>3380;3381;3382;3383;3384;3385;3386;3387;3388;3389;3390;3391;10215;10216;10217;10218;10219;10220;10221;10222;10223;10224;10225;10226;10227;10228;10229;10230;10231;10232;10233;15995;15996;15997;15998;15999;16000;16001;16002;16003;16004;16005;16006;16007;16008;16009;16010;16011;16012;16013;16014;16015;16016;16017;16018;16019;16020;16021;16022;16023;16024;16025;16026;16027;16028;16029;16030;16031;16032;16033;16034;16035;16036;16037;17616;17617;17618;17619;17620;17621;17622;17623;17624;17625;17626;17627;17628;17629;17630;17631;17632;17633;17634;17635;17636;17637;17638;17639;17640;17641;17642;17643;17644;17645;17646;17647;17648;17649;17650;17651;17652;17653;17654;17655;17656;17657;17658;17659;17660;17661;17662;22508;22509;22510;22511;22512;22513;22514;22515;22516;22517;22518;22519;22520;22521;22522;22523;22524;22525;22526;22527;22528;22529;22530;22531;22532;22533;22534;22535;22536;22537;35692;35693;35694;35695;35696;35697;35698;35699;35700;35701;35702;35703;42805;42806;42807;42808;42809;42810;42811;42812;42813;42814;42815;42816;42817;42818;42819;42820;42821;42822;42823;42824;42825;42826;42827;42828;42829;42830;42831;42832;42833;42834;42835;42836;42837;42838;42839;42840;42841;42842;42843;42844;42845;42846;42847;42848;42849;42850;42851;42852;42853;42854;42855;42856;42857;42858;42859;42860;42861;42862;42863;42864;42865;42866;42867;42868;42869;42870;42871;42872;42873;42874;46644;46645;46646;46647;46648;46649;46650;46651;46652;46653;46654;46655;51747;51748;51749;51750;51751;51752;51753;51754;51755;51756;51757;51758;51759;51760;51761;51762;51763;51764;51765;51766;51767;51768;51769;51770;51771;51772;51773;51774;51775;51776;80615;80616;80617;80618;80619;80620;92231;92232;92233;92234;92235;92236;92237;92238;92239;92240;92241;92242;92243;92244;92245;92246;92247;92248;92249;92250;92251;92252;92253;92254;92255;92256;92257;92258;92259;92260;92261;92262;92263;92264;92265;92266;92267;92268;92269;92270;92271;92272;92273;92274;92275;92276;92277;92278;92279;92280;113733;113734;113735;113736;113737;113738;113739;113740;113741;113742;113743;113744;113745;113746;113747;113748;113749;113750;113751;113752;113753;113754;113755;113756;113757;113758;113759;113760;113761;113762;113763;113764;113765;113766;113767;113768;113769;113770;113771;113772;113773;113774;113775;113776;113777;113778;113779;113780;113781;113782;113783;113784;113785;113786;113787;113788;113789;113790;113791;113792;113793;113794;113795;113796;113797;113798;113799;113800;113801</t>
  </si>
  <si>
    <t>2112;2113;2114;2115;2116;2117;2118;2119;2120;2121;2122;2123;2124;2125;2126;6216;6217;6218;6219;6220;6221;6222;6223;6224;6225;6226;10232;10233;10234;10235;10236;10237;10238;10239;10240;10241;10242;10243;10244;10245;10246;10247;10248;10249;10250;10251;10252;10253;10254;10255;11316;11317;11318;11319;11320;11321;11322;11323;11324;11325;11326;11327;11328;11329;11330;11331;11332;11333;11334;11335;11336;11337;11338;11339;11340;11341;11342;11343;11344;11345;11346;11347;11348;11349;11350;11351;11352;11353;11354;11355;11356;11357;14506;14507;14508;14509;14510;14511;14512;14513;14514;14515;14516;14517;14518;14519;14520;14521;14522;14523;14524;14525;14526;22979;27934;27935;27936;27937;27938;27939;27940;27941;27942;27943;27944;27945;27946;27947;27948;27949;27950;27951;27952;27953;27954;27955;27956;27957;27958;27959;27960;27961;27962;27963;27964;27965;27966;27967;27968;27969;27970;27971;27972;27973;27974;30395;30396;33505;33506;33507;33508;33509;33510;33511;33512;33513;33514;33515;33516;33517;33518;33519;33520;33521;33522;33523;33524;33525;33526;33527;33528;33529;33530;33531;33532;33533;33534;33535;33536;33537;33538;33539;33540;33541;33542;33543;52816;52817;60537;60538;60539;60540;60541;60542;60543;60544;60545;60546;60547;60548;60549;60550;60551;60552;60553;60554;60555;60556;60557;60558;60559;60560;60561;60562;60563;60564;60565;60566;60567;60568;60569;60570;60571;60572;60573;60574;60575;60576;60577;60578;60579;60580;74495;74496;74497;74498;74499;74500;74501;74502;74503;74504;74505;74506;74507;74508;74509;74510;74511;74512;74513;74514;74515;74516;74517;74518;74519;74520;74521;74522;74523;74524;74525;74526;74527;74528;74529;74530;74531;74532;74533;74534;74535;74536;74537;74538;74539;74540;74541;74542;74543;74544;74545;74546;74547;74548;74549;74550;74551;74552;74553;74554;74555;74556;74557</t>
  </si>
  <si>
    <t>2124;6220;6226;10237;11334;11347;14525;22979;27944;30395;33525;52817;60541;74538</t>
  </si>
  <si>
    <t>218;219;220</t>
  </si>
  <si>
    <t>695;696;697;698;699</t>
  </si>
  <si>
    <t>80;94;220</t>
  </si>
  <si>
    <t>46;49;84;158;293</t>
  </si>
  <si>
    <t>V9HWK1;P60174;Q53HE2;B4DUI5;Q2QD09;U3KPZ0;U3KQF3;U3KPS5</t>
  </si>
  <si>
    <t>V9HWK1;P60174;Q53HE2;B4DUI5;Q2QD09</t>
  </si>
  <si>
    <t>18;18;17;15;11;8;7;3</t>
  </si>
  <si>
    <t>Triosephosphate isomerase</t>
  </si>
  <si>
    <t>&gt;tr|V9HWK1|V9HWK1_HUMAN Triosephosphate isomerase OS=Homo sapiens GN=HEL-S-49 PE=2 SV=1;&gt;sp|P60174|TPIS_HUMAN Triosephosphate isomerase OS=Homo sapiens GN=TPI1 PE=1 SV=3;&gt;tr|Q53HE2|Q53HE2_HUMAN Triosephosphate isomerase (Fragment) OS=Homo sapiens PE=2 SV=1</t>
  </si>
  <si>
    <t>249;286;249;213;249;113;98;39</t>
  </si>
  <si>
    <t>1885;3424;4239;6383;6488;6935;7757;8104;8503;11809;12007;12864;13343;14280;14747;15188;15495;15593</t>
  </si>
  <si>
    <t>2078;3757;3758;4648;7022;7138;7139;7642;8579;8957;9398;13240;13447;14383;14384;14905;15932;16449;16966;17294;17295;17296;17297;17407</t>
  </si>
  <si>
    <t>12545;12546;12547;12548;12549;12550;12551;12552;12553;12554;12555;12556;12557;12558;12559;12560;12561;12562;12563;12564;12565;23035;23036;23037;23038;23039;23040;23041;23042;23043;23044;23045;23046;23047;23048;23049;23050;23051;23052;23053;23054;23055;28355;28356;28357;28358;28359;28360;28361;28362;28363;28364;43435;43436;43437;43438;43439;43440;43441;43442;43443;43444;43445;43446;43447;43448;43449;44234;44235;44236;44237;44238;44239;44240;44241;44242;44243;44244;44245;44246;44247;44248;44249;47577;47578;47579;47580;47581;47582;47583;47584;47585;47586;47587;47588;47589;47590;47591;53166;53167;53168;53169;53170;53171;55347;55348;55349;55350;55351;55352;55353;55354;55355;55356;55357;55358;55359;55360;55361;55362;55363;58722;58723;58724;58725;58726;82349;82350;82351;82352;82353;82354;82355;82356;83813;83814;83815;83816;83817;83818;83819;83820;83821;89698;89699;89700;89701;89702;89703;89704;89705;89706;89707;89708;89709;89710;89711;89712;89713;89714;89715;89716;89717;89718;89719;89720;89721;92873;92874;92875;92876;92877;92878;92879;92880;92881;92882;92883;92884;92885;92886;92887;92888;92889;92890;92891;92892;92893;92894;92895;92896;99400;99401;99402;99403;99404;99405;99406;99407;99408;99409;99410;99411;99412;99413;102615;102616;102617;102618;102619;105672;105673;105674;105675;105676;105677;105678;105679;105680;105681;105682;105683;105684;105685;105686;105687;105688;105689;105690;105691;105692;107632;107633;107634;107635;107636;107637;107638;107639;107640;107641;107642;107643;107644;107645;107646;107647;107648;107649;107650;107651;107652;107653;107654;107655;107656;107657;107658;107659;107660;107661;107662;107663;107664;107665;107666;107667;107668;107669;107670;107671;107672;107673;107674;107675;107676;107677;107678;107679;107680;107681;107682;107683;107684;107685;107686;107687;107688;108417;108418;108419;108420;108421;108422;108423;108424;108425;108426;108427;108428;108429;108430;108431;108432;108433;108434;108435;108436</t>
  </si>
  <si>
    <t>7951;7952;7953;7954;7955;7956;7957;7958;7959;7960;7961;7962;7963;14785;14786;14787;14788;14789;14790;14791;14792;14793;14794;14795;14796;14797;14798;14799;14800;14801;14802;14803;14804;14805;18224;18225;18226;28362;28363;28364;28365;28366;28367;28368;28369;28370;28371;28372;28373;28374;28375;28376;28958;28959;28960;28961;28962;28963;28964;28965;28966;28967;28968;31072;31073;31074;31075;31076;31077;31078;31079;31080;31081;34343;34344;34345;34346;34347;34348;35704;35705;35706;35707;35708;35709;35710;35711;35712;38059;53774;53775;53776;53777;53778;53779;53780;54853;54854;54855;54856;54857;54858;54859;54860;54861;58998;58999;59000;59001;59002;59003;59004;59005;59006;59007;59008;59009;59010;59011;59012;59013;59014;59015;61010;61011;61012;61013;61014;61015;61016;61017;61018;61019;61020;61021;61022;65359;65360;65361;65362;65363;65364;65365;65366;65367;65368;65369;65370;67449;69233;69234;69235;69236;69237;69238;69239;69240;69241;69242;69243;69244;70420;70421;70422;70423;70424;70425;70426;70427;70428;70429;70430;70431;70432;70433;70434;70435;70436;70437;70438;70439;70440;70441;70442;70443;70444;70445;70446;70447;70448;70449;70450;70451;70452;70453;70454;70909;70910;70911;70912;70913;70914;70915;70916;70917;70918;70919;70920;70921;70922;70923;70924</t>
  </si>
  <si>
    <t>7957;14791;18226;28362;28964;31072;34344;35712;38059;53777;54861;59011;61020;65369;67449;69237;70437;70915</t>
  </si>
  <si>
    <t>500;501;502</t>
  </si>
  <si>
    <t>66;72;246</t>
  </si>
  <si>
    <t>Q9NP84;I3L1J9</t>
  </si>
  <si>
    <t>2;1</t>
  </si>
  <si>
    <t>Tumor necrosis factor receptor superfamily member 12A</t>
  </si>
  <si>
    <t>TNFRSF12A</t>
  </si>
  <si>
    <t>&gt;sp|Q9NP84|TNR12_HUMAN Tumor necrosis factor receptor superfamily member 12A OS=Homo sapiens GN=TNFRSF12A PE=1 SV=1;&gt;tr|I3L1J9|I3L1J9_HUMAN Tumor necrosis factor receptor superfamily member 12A OS=Homo sapiens GN=TNFRSF12A PE=1 SV=1</t>
  </si>
  <si>
    <t>129;80</t>
  </si>
  <si>
    <t>1314;5775</t>
  </si>
  <si>
    <t>1445;6347</t>
  </si>
  <si>
    <t>8588;8589;38642;38643;38644;38645</t>
  </si>
  <si>
    <t>5248;5249;5250;5251;24823</t>
  </si>
  <si>
    <t>5248;24823</t>
  </si>
  <si>
    <t>D3DVF0;Q9Y624;Q6FIB4;B7Z5W1;A0A087WY82;Q9Y5B2</t>
  </si>
  <si>
    <t>11;11;11;11;8;6</t>
  </si>
  <si>
    <t>Junctional adhesion molecule A</t>
  </si>
  <si>
    <t>F11R</t>
  </si>
  <si>
    <t>&gt;tr|D3DVF0|D3DVF0_HUMAN F11 receptor, isoform CRA_a OS=Homo sapiens GN=F11R PE=4 SV=1;&gt;sp|Q9Y624|JAM1_HUMAN Junctional adhesion molecule A OS=Homo sapiens GN=F11R PE=1 SV=1;&gt;tr|Q6FIB4|Q6FIB4_HUMAN F11 receptor OS=Homo sapiens GN=F11R PE=2 SV=1;&gt;tr|B7Z5W1|B</t>
  </si>
  <si>
    <t>296;299;299;303;279;259</t>
  </si>
  <si>
    <t>1600;2062;3034;4153;7178;7404;8199;9073;9778;10010;15460</t>
  </si>
  <si>
    <t>1763;2270;3334;3335;4553;7930;8184;9056;10033;10823;11072;17254</t>
  </si>
  <si>
    <t>10447;10448;10449;10450;13926;13927;13928;13929;13930;13931;13932;13933;20540;20541;20542;20543;20544;20545;20546;20547;20548;20549;20550;20551;20552;20553;20554;27838;27839;27840;27841;49335;49336;49337;49338;49339;49340;49341;49342;50741;50742;50743;50744;50745;50746;50747;50748;56057;56058;56059;56060;63274;63275;63276;63277;63278;63279;63280;63281;63282;63283;63284;63285;67824;67825;67826;67827;67828;67829;67830;69219;69220;69221;69222;69223;69224;69225;69226;107326;107327;107328;107329;107330;107331;107332;107333;107334;107335;107336;107337</t>
  </si>
  <si>
    <t>6364;6365;6366;8899;8900;8901;8902;13271;13272;13273;13274;13275;17903;17904;17905;32053;32054;32876;32877;32878;32879;36170;41394;41395;41396;41397;41398;41399;41400;44118;44119;44120;44121;44122;44123;44900;70212;70213;70214;70215;70216;70217;70218;70219;70220</t>
  </si>
  <si>
    <t>6366;8901;13274;17903;32054;32877;36170;41395;44119;44900;70218</t>
  </si>
  <si>
    <t>692;693</t>
  </si>
  <si>
    <t>110;173</t>
  </si>
  <si>
    <t>Q96SM3;B4DZY4;Q8N2F1;Q8N2E1</t>
  </si>
  <si>
    <t>10;8;7;5</t>
  </si>
  <si>
    <t>Probable carboxypeptidase X1</t>
  </si>
  <si>
    <t>&gt;sp|Q96SM3|CPXM1_HUMAN Probable carboxypeptidase X1 OS=Homo sapiens GN=CPXM1 PE=2 SV=2;&gt;tr|B4DZY4|B4DZY4_HUMAN cDNA FLJ56273, highly similar to Probable carboxypeptidase X (EC 3.4.17.-) OS=Homo sapiens PE=2 SV=1;&gt;tr|Q8N2F1|Q8N2F1_HUMAN cDNA PSEC0206 fis, c</t>
  </si>
  <si>
    <t>734;510;430;477</t>
  </si>
  <si>
    <t>1835;3575;4609;5727;9310;9346;10254;10357;15458;15921</t>
  </si>
  <si>
    <t>2020;3919;5063;6296;10293;10332;11356;11501;17252;17770</t>
  </si>
  <si>
    <t>12223;23962;23963;23964;23965;30989;30990;30991;30992;38361;38362;38363;38364;64980;64981;64982;65172;65173;65174;65175;71528;72175;107314;107315;107316;107317;110492;110493;110494;110495</t>
  </si>
  <si>
    <t>7734;15320;19973;19974;24656;42463;42555;42556;42557;42558;46919;47299;70200;70201;70202;70203;70204;72185</t>
  </si>
  <si>
    <t>7734;15320;19974;24656;42463;42555;46919;47299;70204;72185</t>
  </si>
  <si>
    <t>Q6S8J3;P0CG38;L0R5C4;P0CG39;Q9BYX7;Q562Y4;Q562X7;Q562X6;Q562X4;Q562X2;Q562X0;Q562U1;Q562T6;Q562T5;Q562T4;Q562T3;Q562T0;Q562R6;Q562R5;Q562Q9;Q562Q8;Q562Q4;Q562Q2;Q562Q0;Q562L3;Q562Q1</t>
  </si>
  <si>
    <t>Q6S8J3;P0CG38;L0R5C4;P0CG39</t>
  </si>
  <si>
    <t>10;7;5;5;4;2;2;2;2;2;2;2;2;2;2;2;2;2;2;2;2;2;2;2;2;1</t>
  </si>
  <si>
    <t>1;1;1;1;1;1;1;1;1;1;1;1;1;1;1;1;1;1;1;1;1;1;1;1;1;1</t>
  </si>
  <si>
    <t>POTE ankyrin domain family member E;POTE ankyrin domain family member I;POTE ankyrin domain family member J</t>
  </si>
  <si>
    <t>POTEE;POTEI;POTEM;POTEJ</t>
  </si>
  <si>
    <t>&gt;sp|Q6S8J3|POTEE_HUMAN POTE ankyrin domain family member E OS=Homo sapiens GN=POTEE PE=1 SV=3;&gt;sp|P0CG38|POTEI_HUMAN POTE ankyrin domain family member I OS=Homo sapiens GN=POTEI PE=3 SV=1;&gt;tr|L0R5C4|L0R5C4_HUMAN Alternative protein POTEM OS=Homo sapiens GN</t>
  </si>
  <si>
    <t>1075;1075;446;1038;375;103;103;103;103;103;103;103;103;103;103;103;103;103;103;103;103;103;103;103;103;103</t>
  </si>
  <si>
    <t>501;1566;1567;3375;5306;7562;8481;11611;13259;14310</t>
  </si>
  <si>
    <t>False;False;False;False;False;False;False;False;False;True</t>
  </si>
  <si>
    <t>548;1725;1726;3704;3705;5834;8363;8364;9375;9376;13032;14810;14811;15966</t>
  </si>
  <si>
    <t>3380;3381;3382;3383;3384;3385;3386;3387;3388;3389;3390;3391;10215;10216;10217;10218;10219;10220;10221;10222;10223;10224;10225;10226;10227;10228;10229;10230;10231;10232;10233;22718;22719;22720;22721;22722;22723;22724;22725;35692;35693;35694;35695;35696;35697;35698;35699;35700;35701;35702;35703;51747;51748;51749;51750;51751;51752;51753;51754;51755;51756;51757;51758;51759;51760;51761;51762;51763;51764;51765;51766;51767;51768;51769;51770;51771;51772;51773;51774;51775;51776;58571;58572;58573;58574;58575;58576;58577;58578;58579;58580;58581;58582;58583;58584;58585;58586;58587;58588;58589;58590;58591;58592;58593;58594;58595;58596;58597;58598;58599;58600;58601;58602;58603;58604;58605;58606;58607;58608;58609;58610;58611;58612;81224;81225;81226;81227;81228;81229;81230;81231;81232;81233;81234;81235;81236;81237;81238;81239;81240;81241;81242;81243;81244;81245;81246;81247;92231;92232;92233;92234;92235;92236;92237;92238;92239;92240;92241;92242;92243;92244;92245;92246;92247;92248;92249;92250;92251;92252;92253;92254;92255;92256;92257;92258;92259;92260;92261;92262;92263;92264;92265;92266;92267;92268;92269;92270;92271;92272;92273;92274;92275;92276;92277;92278;92279;92280;99609;99610;99611;99612;99613;99614;99615;99616;99617;99618;99619;99620;99621;99622;99623;99624</t>
  </si>
  <si>
    <t>2112;2113;2114;2115;2116;2117;2118;2119;2120;2121;2122;2123;2124;2125;2126;6216;6217;6218;6219;6220;6221;6222;6223;6224;6225;6226;14617;14618;14619;14620;14621;14622;14623;14624;14625;14626;22979;33505;33506;33507;33508;33509;33510;33511;33512;33513;33514;33515;33516;33517;33518;33519;33520;33521;33522;33523;33524;33525;33526;33527;33528;33529;33530;33531;33532;33533;33534;33535;33536;33537;33538;33539;33540;33541;33542;33543;37947;37948;37949;37950;37951;37952;37953;37954;37955;37956;37957;37958;37959;37960;37961;37962;37963;37964;37965;37966;37967;37968;37969;37970;37971;37972;37973;37974;37975;37976;37977;37978;37979;37980;37981;37982;37983;37984;37985;37986;37987;37988;37989;37990;37991;37992;37993;37994;53179;53180;53181;53182;53183;53184;53185;53186;53187;53188;53189;53190;53191;60537;60538;60539;60540;60541;60542;60543;60544;60545;60546;60547;60548;60549;60550;60551;60552;60553;60554;60555;60556;60557;60558;60559;60560;60561;60562;60563;60564;60565;60566;60567;60568;60569;60570;60571;60572;60573;60574;60575;60576;60577;60578;60579;60580;65492;65493;65494</t>
  </si>
  <si>
    <t>2124;6220;6226;14618;22979;33525;37987;53184;60541;65493</t>
  </si>
  <si>
    <t>218;219</t>
  </si>
  <si>
    <t>792;952</t>
  </si>
  <si>
    <t>Q9Y3E1;A0A024R216;H3BPQ6;H3BPM9</t>
  </si>
  <si>
    <t>Q9Y3E1;A0A024R216;H3BPQ6</t>
  </si>
  <si>
    <t>5;5;3;2</t>
  </si>
  <si>
    <t>3;3;1;2</t>
  </si>
  <si>
    <t>Hepatoma-derived growth factor-related protein 3</t>
  </si>
  <si>
    <t>HDGFRP3</t>
  </si>
  <si>
    <t>&gt;sp|Q9Y3E1|HDGR3_HUMAN Hepatoma-derived growth factor-related protein 3 OS=Homo sapiens GN=HDGFRP3 PE=2 SV=1;&gt;tr|A0A024R216|A0A024R216_HUMAN Hepatoma-derived growth factor, related protein 3, isoform CRA_a OS=Homo sapiens GN=HDGFRP3 PE=4 SV=1;&gt;tr|H3BPQ6|H3</t>
  </si>
  <si>
    <t>203;203;44;141</t>
  </si>
  <si>
    <t>486;5104;6010;7794;10415</t>
  </si>
  <si>
    <t>True;True;False;True;False</t>
  </si>
  <si>
    <t>530;5615;6598;8617;11581;11582</t>
  </si>
  <si>
    <t>3292;3293;3294;3295;3296;34375;34376;34377;34378;34379;34380;34381;40087;40088;40089;40090;40091;53386;53387;53388;53389;72542;72543;72544;72545;72546;72547;72548</t>
  </si>
  <si>
    <t>2056;2057;2058;22104;22105;22106;25687;25688;34493;34494;47512;47513;47514;47515</t>
  </si>
  <si>
    <t>2057;22104;25688;34493;47515</t>
  </si>
  <si>
    <t>Q5SRT3;Q53FB0;O00299</t>
  </si>
  <si>
    <t>15;15;15</t>
  </si>
  <si>
    <t>Chloride intracellular channel protein 1</t>
  </si>
  <si>
    <t>&gt;tr|Q5SRT3|Q5SRT3_HUMAN Chloride intracellular channel protein OS=Homo sapiens GN=CLIC1 PE=2 SV=2;&gt;tr|Q53FB0|Q53FB0_HUMAN Chloride intracellular channel protein (Fragment) OS=Homo sapiens PE=2 SV=1;&gt;sp|O00299|CLIC1_HUMAN Chloride intracellular channel prot</t>
  </si>
  <si>
    <t>241;241;241</t>
  </si>
  <si>
    <t>3052;4407;5129;5934;5935;6779;7763;8278;8470;8751;8957;8958;11224;14907;16198</t>
  </si>
  <si>
    <t>3354;4828;5641;6517;6518;7454;8585;9142;9364;9668;9907;9908;12604;12605;16640;18068</t>
  </si>
  <si>
    <t>20635;20636;20637;20638;20639;20640;20641;20642;20643;29765;29766;29767;29768;29769;29770;29771;29772;29773;29774;29775;34554;34555;34556;34557;34558;34559;34560;34561;34562;34563;39621;39622;39623;39624;39625;39626;39627;39628;39629;39630;46114;46115;46116;46117;46118;46119;46120;46121;46122;53226;53227;53228;53229;53230;53231;53232;53233;56876;56877;56878;56879;56880;56881;56882;56883;56884;56885;56886;56887;56888;56889;56890;56891;56892;58354;60346;60347;60348;60349;62572;62573;62574;62575;62576;62577;62578;62579;78749;78750;78751;78752;78753;78754;78755;78756;78757;78758;78759;78760;78761;78762;78763;78764;78765;78766;78767;78768;78769;78770;103861;103862;103863;103864;103865;103866;103867;103868;103869;103870;103871;103872;112807;112808;112809;112810;112811;112812;112813;112814</t>
  </si>
  <si>
    <t>13337;13338;13339;13340;13341;13342;13343;13344;13345;13346;13347;13348;19220;19221;19222;19223;19224;19225;19226;19227;22224;22225;22226;22227;25416;25417;25418;25419;25420;25421;30099;30100;30101;30102;30103;30104;34383;34384;34385;34386;34387;34388;34389;34390;34391;36830;36831;36832;36833;36834;36835;36836;36837;36838;36839;36840;36841;36842;36843;37785;39066;39067;39068;39069;40972;40973;40974;40975;40976;40977;51598;51599;51600;51601;51602;51603;51604;51605;51606;51607;51608;51609;51610;51611;51612;51613;51614;68192;68193;68194;68195;68196;68197;68198;68199;68200;68201;68202;68203;68204;73694;73695;73696;73697;73698</t>
  </si>
  <si>
    <t>13337;19223;22225;25416;25421;30099;34391;36840;37785;39067;40972;40975;51602;68200;73696</t>
  </si>
  <si>
    <t>339;340;341</t>
  </si>
  <si>
    <t>120;122;126</t>
  </si>
  <si>
    <t>P51532;A7E2E1;Q9HBD4;B9EGQ8;A0A0A0MT49;B3KNW7;B4E0F1;B4DSI8;K7EP28;A5D6X0;Q59FZ6;F6XE55;A0A0A0MSS5;F6UH26;B1ALG1;F6T8Q0;B1ALG2;F6XG14;B4DNT1;Q8N9Q1;B1ALF6;B4DSC8;P51531</t>
  </si>
  <si>
    <t>P51532;A7E2E1;Q9HBD4;B9EGQ8;A0A0A0MT49;B3KNW7;B4E0F1;B4DSI8</t>
  </si>
  <si>
    <t>6;6;6;6;6;4;4;4;2;2;2;1;1;1;1;1;1;1;1;1;1;1;1</t>
  </si>
  <si>
    <t>Transcription activator BRG1</t>
  </si>
  <si>
    <t>&gt;sp|P51532|SMCA4_HUMAN Transcription activator BRG1 OS=Homo sapiens GN=SMARCA4 PE=1 SV=2;&gt;tr|A7E2E1|A7E2E1_HUMAN SWI/SNF related, matrix associated, actin dependent regulator of chromatin, subfamily a, member 4 OS=Homo sapiens GN=SMARCA4 PE=2 SV=1;&gt;tr|Q9HB</t>
  </si>
  <si>
    <t>1647;1647;1679;1681;1681;737;834;867;136;584;1165;153;171;177;236;248;254;271;276;278;278;715;1590</t>
  </si>
  <si>
    <t>652;791;1537;2547;3531;5640</t>
  </si>
  <si>
    <t>715;867;1691;2808;3874;6203</t>
  </si>
  <si>
    <t>4345;4346;4347;5252;10021;10022;10023;10024;10025;10026;17140;17141;17142;23715;23716;23717;23718;37832;37833;37834;37835;37836;37837</t>
  </si>
  <si>
    <t>2744;3297;6103;6104;10983;10984;15165;24337</t>
  </si>
  <si>
    <t>2744;3297;6104;10983;15165;24337</t>
  </si>
  <si>
    <t>Q9NZI8;D3DTW3</t>
  </si>
  <si>
    <t>8;7</t>
  </si>
  <si>
    <t>Insulin-like growth factor 2 mRNA-binding protein 1</t>
  </si>
  <si>
    <t>IGF2BP1</t>
  </si>
  <si>
    <t>&gt;sp|Q9NZI8|IF2B1_HUMAN Insulin-like growth factor 2 mRNA-binding protein 1 OS=Homo sapiens GN=IGF2BP1 PE=1 SV=2;&gt;tr|D3DTW3|D3DTW3_HUMAN Insulin-like growth factor 2 mRNA binding protein 1, isoform CRA_a OS=Homo sapiens GN=IGF2BP1 PE=4 SV=1</t>
  </si>
  <si>
    <t>577;441</t>
  </si>
  <si>
    <t>733;2515;6969;9099;9358;10587;12049;14138</t>
  </si>
  <si>
    <t>True;True;False;True;True;False;True;True</t>
  </si>
  <si>
    <t>803;2774;7682;10060;10344;11843;13490;15772</t>
  </si>
  <si>
    <t>4830;4831;4832;16952;16953;16954;16955;16956;16957;16958;47856;47857;47858;47859;47860;47861;63460;65224;65225;65226;65227;74194;74195;74196;74197;74198;74199;84036;84037;84038;84039;84040;98423;98424;98425</t>
  </si>
  <si>
    <t>3038;10862;10863;10864;10865;31223;41499;42587;48755;48756;54984;64762</t>
  </si>
  <si>
    <t>3038;10863;31223;41499;42587;48756;54984;64762</t>
  </si>
  <si>
    <t>Q06830;A0A0A0MSI0;B2R4P2;A0A0A0MRQ5</t>
  </si>
  <si>
    <t>Q06830;A0A0A0MSI0;B2R4P2</t>
  </si>
  <si>
    <t>22;19;18;9</t>
  </si>
  <si>
    <t>17;15;13;4</t>
  </si>
  <si>
    <t>Peroxiredoxin-1</t>
  </si>
  <si>
    <t>&gt;sp|Q06830|PRDX1_HUMAN Peroxiredoxin-1 OS=Homo sapiens GN=PRDX1 PE=1 SV=1;&gt;tr|A0A0A0MSI0|A0A0A0MSI0_HUMAN Peroxiredoxin-1 (Fragment) OS=Homo sapiens GN=PRDX1 PE=1 SV=1;&gt;tr|B2R4P2|B2R4P2_HUMAN cDNA, FLJ92164, highly similar to Homo sapiens peroxiredoxin 1 (</t>
  </si>
  <si>
    <t>199;171;199;97</t>
  </si>
  <si>
    <t>208;1433;1434;2215;2216;5423;5424;6109;6768;7964;8090;9398;10101;11458;11632;11633;11677;12150;12644;13175;13626;13627</t>
  </si>
  <si>
    <t>True;True;True;True;True;True;True;True;True;True;True;True;True;True;True;True;True;True;True;True;True;True</t>
  </si>
  <si>
    <t>221;1569;1570;1571;1572;2440;2441;5962;5963;6706;7443;8802;8940;8941;10401;11182;12869;13053;13054;13055;13056;13101;13102;13601;14132;14715;15211;15212</t>
  </si>
  <si>
    <t>1182;1183;1184;1185;1186;1187;1188;1189;1190;1191;1192;1193;9247;9248;9249;9250;9251;9252;9253;9254;9255;9256;9257;9258;9259;9260;9261;9262;9263;9264;9265;9266;9267;9268;9269;9270;9271;9272;9273;9274;9275;9276;9277;9278;9279;9280;9281;9282;9283;9284;9285;9286;9287;14899;14900;14901;14902;14903;14904;14905;14906;14907;14908;14909;14910;14911;14912;14913;36453;36454;36455;36456;36457;36458;36459;36460;36461;36462;36463;36464;36465;36466;36467;36468;36469;36470;36471;36472;36473;36474;36475;36476;36477;36478;36479;36480;36481;36482;36483;40668;40669;40670;46032;46033;46034;46035;46036;46037;46038;46039;54427;54428;55220;55221;55222;55223;55224;55225;55226;55227;55228;55229;55230;55231;55232;55233;55234;55235;55236;55237;55238;55239;55240;55241;55242;55243;55244;55245;55246;55247;55248;55249;55250;55251;55252;55253;65513;65514;65515;65516;65517;70326;70327;70328;70329;70330;70331;70332;70333;70334;70335;70336;70337;70338;70339;80368;80369;80370;80371;80372;80373;80374;80375;80376;80377;81357;81358;81359;81360;81361;81362;81363;81364;81365;81366;81367;81368;81369;81370;81371;81372;81373;81374;81375;81376;81377;81378;81379;81380;81381;81382;81383;81384;81385;81386;81387;81388;81621;81622;81623;81624;81625;81626;81627;81628;81629;81630;81631;81632;81633;81634;81635;81636;81637;81638;81639;81640;81641;81642;81643;81644;81645;81646;81647;81648;81649;81650;81651;81652;84809;84810;84811;87895;87896;87897;87898;87899;91587;91588;91589;91590;91591;91592;91593;91594;91595;94841;94842;94843;94844;94845;94846;94847;94848;94849;94850;94851;94852;94853;94854;94855;94856</t>
  </si>
  <si>
    <t>719;720;721;722;723;724;725;726;727;728;5633;5634;5635;5636;5637;5638;5639;5640;5641;5642;5643;5644;5645;5646;5647;5648;5649;5650;5651;5652;5653;5654;5655;5656;5657;5658;5659;5660;5661;5662;5663;5664;5665;5666;5667;9539;9540;9541;9542;9543;9544;9545;9546;9547;9548;23415;23416;23417;23418;23419;23420;23421;23422;23423;23424;23425;23426;23427;23428;23429;23430;23431;23432;23433;23434;23435;23436;23437;26084;26085;26086;26087;30057;30058;30059;35120;35121;35629;35630;35631;35632;35633;35634;35635;35636;35637;35638;35639;35640;35641;35642;35643;35644;35645;42766;42767;42768;42769;42770;42771;46077;46078;46079;46080;46081;46082;46083;46084;46085;46086;46087;46088;46089;46090;46091;46092;46093;46094;46095;52629;52630;52631;52632;52633;52634;52635;53243;53244;53245;53246;53247;53248;53249;53250;53251;53252;53253;53254;53255;53256;53257;53258;53259;53260;53261;53262;53263;53264;53391;53392;53393;53394;53395;53396;53397;53398;53399;53400;53401;53402;53403;53404;53405;53406;53407;53408;53409;55609;57610;57611;57612;60160;60161;62318;62319;62320;62321;62322;62323;62324;62325;62326;62327;62328;62329</t>
  </si>
  <si>
    <t>722;5647;5662;9545;9548;23422;23434;26087;30057;35121;35640;42771;46093;52635;53247;53262;53391;55609;57612;60160;62325;62329</t>
  </si>
  <si>
    <t>467;523</t>
  </si>
  <si>
    <t>1539;1540</t>
  </si>
  <si>
    <t>101;145</t>
  </si>
  <si>
    <t>21;100</t>
  </si>
  <si>
    <t>C9JD84;E7EV71;B7ZLY3;Q14766;H7C2H7;H7BZ76;H7C0I7;B4DZD1;B4DNR7;B4DST8</t>
  </si>
  <si>
    <t>2;2;2;2;1;1;1;1;1;1</t>
  </si>
  <si>
    <t>Latent-transforming growth factor beta-binding protein 1</t>
  </si>
  <si>
    <t>LTBP1</t>
  </si>
  <si>
    <t xml:space="preserve">&gt;tr|C9JD84|C9JD84_HUMAN Latent-transforming growth factor beta-binding protein 1 OS=Homo sapiens GN=LTBP1 PE=1 SV=1;&gt;tr|E7EV71|E7EV71_HUMAN Latent-transforming growth factor beta-binding protein 1 OS=Homo sapiens GN=LTBP1 PE=1 SV=2;&gt;tr|B7ZLY3|B7ZLY3_HUMAN </t>
  </si>
  <si>
    <t>1340;1353;1353;1721;101;267;270;619;775;982</t>
  </si>
  <si>
    <t>1348;8473</t>
  </si>
  <si>
    <t>1481;9367</t>
  </si>
  <si>
    <t>8731;8732;8733;8734;58362;58363;58364;58365</t>
  </si>
  <si>
    <t>5335;5336;37789;37790</t>
  </si>
  <si>
    <t>5335;37789</t>
  </si>
  <si>
    <t>Q08431;A0A024RC55;B3KTQ2;F5GZN3;B4E396;X6R3G6;A0A024RC59;H0YKS8;A0A087WUV5</t>
  </si>
  <si>
    <t>Q08431;A0A024RC55;B3KTQ2;F5GZN3;B4E396;X6R3G6;A0A024RC59;H0YKS8</t>
  </si>
  <si>
    <t>22;22;21;19;19;18;18;13;4</t>
  </si>
  <si>
    <t>Lactadherin;Lactadherin short form;Medin</t>
  </si>
  <si>
    <t>&gt;sp|Q08431|MFGM_HUMAN Lactadherin OS=Homo sapiens GN=MFGE8 PE=1 SV=2;&gt;tr|A0A024RC55|A0A024RC55_HUMAN Milk fat globule-EGF factor 8 protein, isoform CRA_a OS=Homo sapiens GN=MFGE8 PE=4 SV=1;&gt;tr|B3KTQ2|B3KTQ2_HUMAN cDNA FLJ38589 fis, clone HCHON2010074, high</t>
  </si>
  <si>
    <t>387;387;379;343;343;335;335;268;75</t>
  </si>
  <si>
    <t>548;3144;3993;4195;4960;5978;6196;6705;7050;8406;8656;10230;10611;10670;10787;10982;11100;12083;14173;14351;14352;15459</t>
  </si>
  <si>
    <t>600;601;3456;4381;4598;5456;6564;6802;7373;7772;9288;9566;11329;11877;11878;11948;12080;12318;12460;12461;13528;13529;15811;16009;16010;16011;17253</t>
  </si>
  <si>
    <t>3691;3692;3693;3694;3695;3696;3697;3698;3699;3700;21208;21209;21210;21211;21212;26678;26679;26680;26681;26682;26683;26684;26685;26686;28100;28101;28102;28103;28104;28105;28106;28107;28108;28109;28110;28111;33402;33403;33404;33405;33406;39902;39903;41245;41246;41247;45531;48353;48354;48355;48356;48357;57715;57716;57717;57718;57719;57720;57721;57722;57723;57724;57725;57726;57727;57728;57729;57730;57731;57732;57733;57734;57735;59744;59745;59746;59747;71369;71370;71371;74336;74337;74338;74339;74340;74341;74342;74343;74344;74345;74346;74347;74348;74717;74718;74719;74720;74721;74722;74723;74724;74725;74726;74727;74728;74729;74730;74731;74732;74733;75585;75586;75587;75588;75589;75590;76971;76972;76973;76974;76975;76976;76977;77951;77952;77953;77954;77955;77956;77957;77958;84208;84209;84210;84211;84212;84213;84214;98700;98701;99969;99970;99971;99972;99973;99974;99975;99976;99977;99978;99979;107318;107319;107320;107321;107322;107323;107324;107325</t>
  </si>
  <si>
    <t>2303;2304;2305;2306;2307;2308;2309;13662;13663;13664;13665;17096;17097;17098;17099;18065;18066;18067;18068;18069;21517;21518;21519;25589;26503;26504;26505;29735;31499;31500;31501;37354;37355;37356;37357;37358;37359;37360;37361;37362;37363;37364;38725;46839;46840;46841;46842;48841;48842;48843;48844;48845;48846;49042;49043;49044;49045;49046;49047;49048;49049;49050;49051;49052;49053;49054;49055;49056;49599;49600;49601;49602;50453;50454;51082;51083;51084;51085;51086;51087;51088;55084;55085;55086;55087;55088;64950;65746;65747;65748;65749;65750;65751;65752;65753;70205;70206;70207;70208;70209;70210;70211</t>
  </si>
  <si>
    <t>2306;13662;17097;18065;21517;25589;26503;29735;31499;37356;38725;46841;48842;49054;49602;50453;51088;55085;64950;65746;65752;70209</t>
  </si>
  <si>
    <t>77;78;79;80</t>
  </si>
  <si>
    <t>290;291</t>
  </si>
  <si>
    <t>30;34;165;228</t>
  </si>
  <si>
    <t>113;136</t>
  </si>
  <si>
    <t>Q96C23;B8ZZ75;Q12915;H7C1B5;H7C320</t>
  </si>
  <si>
    <t>Q96C23;B8ZZ75;Q12915;H7C1B5</t>
  </si>
  <si>
    <t>5;3;3;3;2</t>
  </si>
  <si>
    <t>Aldose 1-epimerase</t>
  </si>
  <si>
    <t>GALM;Ibd1</t>
  </si>
  <si>
    <t>&gt;sp|Q96C23|GALM_HUMAN Aldose 1-epimerase OS=Homo sapiens GN=GALM PE=1 SV=1;&gt;tr|B8ZZ75|B8ZZ75_HUMAN Aldose 1-epimerase OS=Homo sapiens GN=GALM PE=1 SV=1;&gt;tr|Q12915|Q12915_HUMAN Ibd1 protein (Fragment) OS=Homo sapiens GN=Ibd1 PE=2 SV=1;&gt;tr|H7C1B5|H7C1B5_HUMA</t>
  </si>
  <si>
    <t>342;194;204;218;194</t>
  </si>
  <si>
    <t>1331;1564;7365;8064;14935</t>
  </si>
  <si>
    <t>1462;1722;8140;8911;16672</t>
  </si>
  <si>
    <t>8661;8662;8663;8664;10195;10196;10197;10198;50526;50527;50528;50529;55067;55068;55069;55070;55071;104046;104047</t>
  </si>
  <si>
    <t>5293;5294;5295;6209;32754;32755;32756;35539;35540;68311;68312</t>
  </si>
  <si>
    <t>5293;6209;32756;35540;68311</t>
  </si>
  <si>
    <t>P50897;E9PIA8;B4DWU3;E9PMG2;Q5T0S4;E9PSE5;E9PP28;E9PK48</t>
  </si>
  <si>
    <t>P50897;E9PIA8;B4DWU3;E9PMG2;Q5T0S4</t>
  </si>
  <si>
    <t>6;5;5;5;4;1;1;1</t>
  </si>
  <si>
    <t>Palmitoyl-protein thioesterase 1</t>
  </si>
  <si>
    <t>&gt;sp|P50897|PPT1_HUMAN Palmitoyl-protein thioesterase 1 OS=Homo sapiens GN=PPT1 PE=1 SV=1;&gt;tr|E9PIA8|E9PIA8_HUMAN Palmitoyl-protein thioesterase 1 (Fragment) OS=Homo sapiens GN=PPT1 PE=1 SV=6;&gt;tr|B4DWU3|B4DWU3_HUMAN cDNA FLJ53673, highly similar to Palmitoy</t>
  </si>
  <si>
    <t>306;205;232;271;177;87;98;148</t>
  </si>
  <si>
    <t>3863;5308;8155;9706;10100;13750</t>
  </si>
  <si>
    <t>4233;5836;9011;10744;10745;11181;15346</t>
  </si>
  <si>
    <t>25608;25609;25610;25611;25612;25613;25614;35708;35709;35710;35711;55803;55804;55805;55806;55807;55808;67363;67364;67365;67366;67367;67368;67369;67370;67371;67372;67373;67374;70323;70324;70325;95620;95621;95622;95623</t>
  </si>
  <si>
    <t>16320;16321;16322;16323;16324;16325;16326;22981;36033;43838;43839;43840;43841;43842;43843;43844;43845;43846;46073;46074;46075;46076;62819;62820;62821</t>
  </si>
  <si>
    <t>16323;22981;36033;43842;46076;62821</t>
  </si>
  <si>
    <t>A0A024R462;B7ZLE5;P02751;Q6N084;Q68CX6;Q59G22;B4DU16;B4DTK1;H0Y7Z1;Q6MZF4;Q5CZ99;A6YID5;A6YID3;A6YID2;A6YID6;A6YID4;Q9UQS6;O95617;Q6PJE5;B4DN21;B4DTH2;Q9H382;Q7L553;Q53S27</t>
  </si>
  <si>
    <t>A0A024R462;B7ZLE5;P02751</t>
  </si>
  <si>
    <t>64;62;62;30;30;29;28;27;27;26;24;15;15;15;15;13;12;12;8;8;8;5;5;4</t>
  </si>
  <si>
    <t>13;13;13;4;3;3;3;3;3;9;3;2;2;2;2;2;2;2;1;1;1;1;1;1</t>
  </si>
  <si>
    <t>Fibronectin;Anastellin;Ugl-Y1;Ugl-Y2;Ugl-Y3</t>
  </si>
  <si>
    <t>&gt;tr|A0A024R462|A0A024R462_HUMAN Fibronectin 1, isoform CRA_n OS=Homo sapiens GN=FN1 PE=4 SV=1;&gt;tr|B7ZLE5|B7ZLE5_HUMAN FN1 protein OS=Homo sapiens GN=FN1 PE=2 SV=1;&gt;sp|P02751|FINC_HUMAN Fibronectin OS=Homo sapiens GN=FN1 PE=1 SV=4</t>
  </si>
  <si>
    <t>2355;2240;2386;1034;2146;1011;894;1014;1103;1103;787;524;588;613;644;523;354;379;268;306;337;163;211;137</t>
  </si>
  <si>
    <t>1244;1915;2294;2360;2581;2935;3084;3323;3791;4030;4263;4403;4678;4685;4862;4863;4951;5040;5041;5102;5382;5451;5546;6158;6374;6416;6497;7311;7421;7471;7591;8937;9178;11024;11263;11418;11419;11573;11892;12104;13075;13161;13278;13453;13526;13563;13691;14196;14200;14443;14528;14529;14636;15213;15476;15537;15637;15727;15728;15758;15801;15958;15973;1632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370;2108;2525;2594;2851;3228;3390;3650;4159;4422;4673;4674;4824;5138;5139;5146;5352;5353;5447;5546;5547;5613;5919;5992;6101;6102;6760;7013;7058;7148;8075;8203;8261;8396;8397;9885;10151;12365;12652;12826;12827;12992;13327;13550;14608;14701;14832;15023;15024;15101;15139;15282;15283;15837;15841;16111;16206;16207;16328;16994;17271;17272;17342;17453;17552;17553;17554;17585;17632;17808;17823;18219</t>
  </si>
  <si>
    <t>8164;8165;8166;8167;12731;12732;12733;12734;12735;15414;15415;15416;15898;15899;15900;15901;15902;15903;15904;15905;15906;17457;17458;17459;19711;19712;19713;19714;20835;20836;20837;20838;22379;22380;22381;22382;22383;22384;22385;22386;22387;25232;25233;25234;25235;27087;27088;27089;27090;27091;28492;28493;28494;28495;28496;28497;28498;29736;29737;29738;29739;29740;29741;29742;29743;29744;29745;31519;31520;31521;31522;31523;31524;31525;31526;31562;31563;31564;31565;31566;31567;31568;31569;32773;32774;32775;32776;32777;32778;32779;32780;32781;32782;32783;33340;33341;33342;33978;33979;33980;33981;33982;33983;33984;33985;33986;33987;33988;33989;33990;33991;33992;33993;34369;34370;34371;36205;36206;36207;36208;36641;36642;36643;36644;37227;37228;37229;37230;37231;37232;37233;37234;37235;41037;41038;43391;43392;43393;43394;43395;43396;43397;43702;43703;43704;43705;43706;43707;43708;43709;43710;43711;43712;43713;44294;44295;44296;44297;44298;50134;50135;50136;50137;50138;50139;50830;50831;50832;50833;50834;50835;51183;51184;51185;51186;51187;51188;51189;51190;51949;51950;51951;51952;51953;51954;51955;51956;62434;62435;62436;62437;62438;62439;64210;64211;64212;64213;64214;64215;77272;77273;77274;77275;77276;77277;77278;79055;79056;79057;79058;79059;79060;79061;79062;80102;80103;80104;80105;80106;80107;80108;80109;81020;81021;81022;81023;82809;82810;82811;82812;84571;84572;84573;84574;84575;84576;84577;84578;84579;84580;90968;90969;90970;90971;90972;90973;90974;90975;90976;90977;90978;91500;91501;91502;91503;92401;92402;92403;92404;92405;92406;92407;93737;93738;93739;93740;93741;93742;93743;93744;93745;94140;94141;94142;94143;94351;94352;94353;94354;94355;95302;95303;95304;95305;95306;95307;95308;98850;98851;98852;98853;98854;98855;98885;98886;98887;98888;98889;100611;100612;100613;100614;100615;100616;100617;100618;100619;100620;100621;100622;100623;100624;101172;101173;101174;101175;101176;101177;101178;101179;101838;101839;101840;101841;101842;101843;101844;101845;101846;101847;101848;101849;101850;101851;101852;101853;101854;101855;101856;101857;101858;101859;101860;101861;105812;105813;105814;105815;105816;105817;105818;105819;105820;105821;105822;105823;107453;107454;107455;107456;107457;107458;107459;107460;107461;107462;107463;107966;107967;107968;107969;107970;107971;107972;107973;107974;108681;108682;108683;108684;109314;109315;109316;109317;109318;109319;109320;109321;109322;109323;109324;109325;109326;109327;109521;109522;109523;109722;109723;109724;109725;110739;110740;110741;110742;110743;110744;110745;110850;110851;110852;110853;110854;114068;114069;114070;114071;114072;114073;114074;114075;114076;114077;114078;114079</t>
  </si>
  <si>
    <t>5014;8055;9855;9856;9857;10181;10182;10183;10184;10185;11229;12636;12637;12638;12639;13448;13449;13450;14426;14427;14428;14429;14430;14431;14432;16079;16080;16081;16082;17469;17470;17471;17472;17473;18303;18304;18305;18306;18307;18308;18309;18310;18311;18312;19198;19199;19200;19201;19202;19203;19204;19205;19206;19207;20322;20323;20324;20325;20326;20327;20348;20349;20350;20351;20352;20353;20354;21129;21130;21131;21132;21133;21134;21135;21475;21476;21477;21478;21854;21855;21856;21857;21858;21859;21860;22100;22101;23270;23271;23272;23526;23527;23528;23529;23530;23531;23922;23923;23924;23925;23926;23927;23928;26352;28339;28340;28341;28342;28343;28344;28345;28640;28641;28642;28643;28644;28991;28992;28993;28994;32535;32937;32938;32939;32940;33150;33151;33152;33153;33154;33155;33156;33157;33158;33159;33160;33639;33640;33641;33642;40881;40882;40883;40884;40885;42020;42021;42022;42023;42024;50650;50651;50652;50653;50654;50655;50656;50657;51772;51773;51774;51775;51776;51777;51778;52434;52435;52436;52437;53043;53044;53045;53046;54037;54038;54039;54040;55453;55454;55455;55456;55457;55458;55459;55460;55461;55462;55463;59783;59784;59785;60122;60123;60662;60663;60664;61590;61591;61592;61593;61594;61864;61865;61866;61867;61997;61998;61999;62000;62001;62002;62003;62618;62619;62620;62621;62622;62623;62624;65050;65051;65052;65053;65054;65067;65068;65069;65070;66108;66109;66110;66111;66112;66113;66114;66115;66116;66514;66515;66516;66517;66518;66519;66520;66521;66522;66523;66941;66942;66943;66944;66945;66946;66947;66948;66949;66950;66951;66952;69318;69319;69320;69321;69322;69323;69324;69325;70305;70306;70307;70308;70309;70310;70311;70642;70643;70644;70645;70646;70647;70648;71063;71064;71065;71066;71067;71068;71456;71457;71458;71459;71460;71461;71462;71463;71464;71465;71466;71467;71468;71588;71589;71700;71701;71702;71703;72330;72387;72388;72389;74710;74711;74712;74713;74714;74715</t>
  </si>
  <si>
    <t>5014;8055;9855;10183;11229;12638;13448;14428;16082;17470;18303;19207;20326;20350;21131;21135;21476;21856;21860;22101;23270;23531;23923;26352;28342;28644;28992;32535;32939;33152;33642;40885;42024;50655;51777;52435;52437;53046;54040;55458;59783;60123;60663;61593;61864;62001;62624;65050;65068;66111;66517;66521;66950;69321;70305;70645;71067;71460;71465;71589;71703;72330;72389;74711</t>
  </si>
  <si>
    <t>29;30;31;32</t>
  </si>
  <si>
    <t>136;137;138;139;140</t>
  </si>
  <si>
    <t>263;1852;1887;2223</t>
  </si>
  <si>
    <t>463;477;926;1283;1548</t>
  </si>
  <si>
    <t>A0A024R972;P11047;R4GNC7;Q6NVY8;Q8N2D6;Q9Y6N6</t>
  </si>
  <si>
    <t>A0A024R972;P11047</t>
  </si>
  <si>
    <t>26;26;1;1;1;1</t>
  </si>
  <si>
    <t>Laminin subunit gamma-1</t>
  </si>
  <si>
    <t>&gt;tr|A0A024R972|A0A024R972_HUMAN Laminin, gamma 1 (Formerly LAMB2), isoform CRA_a OS=Homo sapiens GN=LAMC1 PE=4 SV=1;&gt;sp|P11047|LAMC1_HUMAN Laminin subunit gamma-1 OS=Homo sapiens GN=LAMC1 PE=1 SV=3</t>
  </si>
  <si>
    <t>1573;1609;38;248;529;1575</t>
  </si>
  <si>
    <t>2044;2092;2634;2679;2920;2923;3999;4330;5371;6200;6268;9482;9643;9771;11273;11501;11926;12213;12960;13122;13280;13281;13581;13675;15342;15419</t>
  </si>
  <si>
    <t>2251;2303;2907;2956;3213;3216;4388;4747;5908;6806;6888;10497;10675;10814;12662;12915;13362;13670;14485;14656;14834;14835;15160;15264;17133;17213</t>
  </si>
  <si>
    <t>13853;13854;13855;13856;14155;14156;14157;17870;17871;17872;17873;18194;18195;19640;19641;19642;19643;19659;19660;19661;26715;26716;26717;26718;28862;28863;28864;36143;36144;36145;36146;36147;36148;36149;41264;41265;41266;41267;41268;41269;41270;42439;42440;42441;66012;66013;66014;66015;66016;66966;66967;67784;67785;67786;67787;67788;67789;67790;79134;79135;79136;79137;79138;79139;79140;79141;80624;80625;80626;80627;82995;82996;82997;85217;85218;85219;85220;90313;90314;90315;90316;91265;91266;91267;92412;92413;92414;92415;92416;94479;94480;94481;95177;95178;95179;95180;95181;106612;106613;106614;107080;107081;107082;107083</t>
  </si>
  <si>
    <t>8857;9037;9038;9039;11487;11711;11712;12604;12605;12606;12613;12614;17117;17118;18556;18557;18558;23228;23229;23230;23231;23232;23233;23234;26516;26517;26518;26519;26520;26521;26522;27654;27655;27656;43086;43087;43088;43089;43635;44086;44087;44088;44089;51825;51826;51827;51828;52821;52822;52823;52824;54144;55883;55884;55885;55886;59395;59396;59397;59398;59978;59979;59980;59981;60667;60668;60669;62095;62096;62549;62550;62551;62552;62553;62554;62555;62556;69813;69814;69815;70065;70066;70067;70068</t>
  </si>
  <si>
    <t>8857;9039;11487;11712;12604;12614;17117;18557;23231;26516;27656;43089;43635;44086;51826;52822;54144;55884;59396;59979;60667;60668;62096;62552;69814;70068</t>
  </si>
  <si>
    <t>Q9HCB6;Q3ZCT3;B3KMD1</t>
  </si>
  <si>
    <t>7;4;4</t>
  </si>
  <si>
    <t>Spondin-1</t>
  </si>
  <si>
    <t>&gt;sp|Q9HCB6|SPON1_HUMAN Spondin-1 OS=Homo sapiens GN=SPON1 PE=1 SV=2;&gt;tr|Q3ZCT3|Q3ZCT3_HUMAN SPON1 protein (Fragment) OS=Homo sapiens GN=SPON1 PE=2 SV=1;&gt;tr|B3KMD1|B3KMD1_HUMAN cDNA FLJ10722 fis, clone NT2RP3001140, highly similar to Spondin-1 OS=Homo sapie</t>
  </si>
  <si>
    <t>807;257;343</t>
  </si>
  <si>
    <t>5130;6934;7301;8459;10395;12669;13076</t>
  </si>
  <si>
    <t>5642;7641;8065;9347;11554;14159;14609</t>
  </si>
  <si>
    <t>34564;34565;34566;34567;47573;47574;47575;47576;50090;50091;50092;58173;58174;58175;58176;72430;72431;88076;88077;88078;88079;90979;90980;90981</t>
  </si>
  <si>
    <t>22228;22229;22230;31069;31070;31071;32511;32512;32513;32514;32515;37630;47440;57736;57737;57738;57739;59786</t>
  </si>
  <si>
    <t>22228;31069;32511;37630;47440;57737;59786</t>
  </si>
  <si>
    <t>P07942;G3XAI2;Q8TAS6;E7EPA6</t>
  </si>
  <si>
    <t>P07942;G3XAI2;Q8TAS6</t>
  </si>
  <si>
    <t>3;3;2;1</t>
  </si>
  <si>
    <t>Laminin subunit beta-1</t>
  </si>
  <si>
    <t>&gt;sp|P07942|LAMB1_HUMAN Laminin subunit beta-1 OS=Homo sapiens GN=LAMB1 PE=1 SV=2;&gt;tr|G3XAI2|G3XAI2_HUMAN Laminin subunit beta-1 OS=Homo sapiens GN=LAMB1 PE=1 SV=1;&gt;tr|Q8TAS6|Q8TAS6_HUMAN LAMB1 protein (Fragment) OS=Homo sapiens GN=LAMB1 PE=2 SV=2</t>
  </si>
  <si>
    <t>1786;1810;1083;850</t>
  </si>
  <si>
    <t>1044;3407;16322</t>
  </si>
  <si>
    <t>1141;1142;3739;18215</t>
  </si>
  <si>
    <t>6830;6831;6832;6833;6834;6835;6836;22944;114058;114059;114060</t>
  </si>
  <si>
    <t>4217;4218;4219;14733;74705</t>
  </si>
  <si>
    <t>4217;14733;74705</t>
  </si>
  <si>
    <t>Q9UP79;Q5FWF1</t>
  </si>
  <si>
    <t>A disintegrin and metalloproteinase with thrombospondin motifs 8</t>
  </si>
  <si>
    <t>ADAMTS8</t>
  </si>
  <si>
    <t>&gt;sp|Q9UP79|ATS8_HUMAN A disintegrin and metalloproteinase with thrombospondin motifs 8 OS=Homo sapiens GN=ADAMTS8 PE=2 SV=2;&gt;tr|Q5FWF1|Q5FWF1_HUMAN ADAMTS8 protein (Fragment) OS=Homo sapiens GN=ADAMTS8 PE=2 SV=1</t>
  </si>
  <si>
    <t>889;918</t>
  </si>
  <si>
    <t>37445;37446;37447;37448</t>
  </si>
  <si>
    <t>24080;24081</t>
  </si>
  <si>
    <t>Q16531;F5GY55;B7Z2A1;B4DZP5;B4DSA8;F5H775;F5H2L3;F5H0Y5;F5H581;F5H6C5;F5GWI0;F5H238;F5GZY8;F8WF81;F5GZ34;F5GYG8;B7Z859;F5H4N9;F5H198</t>
  </si>
  <si>
    <t>Q16531;F5GY55;B7Z2A1;B4DZP5;B4DSA8</t>
  </si>
  <si>
    <t>25;22;22;20;20;7;6;6;6;6;5;5;4;3;3;2;2;2;1</t>
  </si>
  <si>
    <t>DNA damage-binding protein 1</t>
  </si>
  <si>
    <t xml:space="preserve">&gt;sp|Q16531|DDB1_HUMAN DNA damage-binding protein 1 OS=Homo sapiens GN=DDB1 PE=1 SV=1;&gt;tr|F5GY55|F5GY55_HUMAN DNA damage-binding protein 1 OS=Homo sapiens GN=DDB1 PE=1 SV=1;&gt;tr|B7Z2A1|B7Z2A1_HUMAN cDNA FLJ56068, highly similar to DNA damage-binding protein </t>
  </si>
  <si>
    <t>1140;1092;1092;826;1009;240;165;204;267;272;139;303;146;127;187;109;222;254;162</t>
  </si>
  <si>
    <t>1029;1042;2330;2928;3601;4466;4919;6494;6635;6793;7549;7863;8619;9580;10039;10190;10203;10828;12305;12787;13206;13435;13680;15484;15565</t>
  </si>
  <si>
    <t>1126;1139;2563;3221;3949;3950;4900;5412;7145;7297;7468;8350;8687;9527;10603;11105;11287;11300;12134;13770;14290;14750;15003;15269;17280;17378</t>
  </si>
  <si>
    <t>6759;6760;6761;6820;6821;6822;6823;6824;6825;6826;6827;6828;15705;15706;15707;15708;15709;15710;19680;19681;19682;19683;24135;24136;24137;24138;24139;24140;24141;24142;24143;30169;30170;30171;30172;33118;33119;33120;33121;44271;44272;44273;44274;44275;44276;44277;44278;44279;44280;44281;45119;45120;45121;45122;45123;45124;45125;45126;45127;45128;46216;46217;46218;46219;46220;51683;51684;51685;51686;51687;51688;53783;59471;59472;59473;59474;59475;59476;59477;59478;59479;59480;59481;59482;59483;59484;59485;59486;59487;59488;66605;66606;66607;66608;66609;66610;66611;66612;66613;66614;66615;69412;69413;69414;69415;69416;69417;69418;69419;69420;71150;71151;71152;71153;71154;71155;71156;71157;71226;71227;71228;71229;71230;75862;75863;75864;75865;85816;85817;85818;85819;89195;89196;91866;91867;91868;93644;93645;93646;95217;95218;95219;107517;107518;107519;107520;107521;107522;107523;107524;107525;107526;107527;108226;108227;108228;108229</t>
  </si>
  <si>
    <t>4166;4167;4168;4169;4210;4211;4212;4213;4214;4215;10054;10055;10056;10057;12622;15421;15422;15423;15424;15425;15426;19482;19483;21350;21351;28984;28985;28986;28987;29502;29503;30165;30166;30167;33466;33467;33468;33469;34739;38539;38540;38541;38542;38543;38544;38545;38546;38547;43419;43420;43421;43422;45019;45020;46732;46764;46765;46766;49772;49773;49774;56270;56271;56272;58678;58679;58680;60320;61538;61539;61540;62578;62579;70345;70346;70790</t>
  </si>
  <si>
    <t>4169;4213;10057;12622;15424;19482;21351;28985;29502;30166;33469;34739;38541;43420;45020;46732;46766;49774;56270;58679;60320;61539;62579;70346;70790</t>
  </si>
  <si>
    <t>B4DUV1;B1AHL2;H7C1M6;B1AHM7;B1AHM9;B1AHM8;B1AHM6;B1AHN3</t>
  </si>
  <si>
    <t>B4DUV1;B1AHL2</t>
  </si>
  <si>
    <t>22;20;5;4;4;3;1;1</t>
  </si>
  <si>
    <t>10;9;0;0;0;0;0;0</t>
  </si>
  <si>
    <t>&gt;tr|B4DUV1|B4DUV1_HUMAN Fibulin-1 OS=Homo sapiens PE=2 SV=1;&gt;tr|B1AHL2|B1AHL2_HUMAN Fibulin-1 OS=Homo sapiens GN=FBLN1 PE=1 SV=1</t>
  </si>
  <si>
    <t>641;721;183;139;189;181;65;172</t>
  </si>
  <si>
    <t>119;2158;2343;2592;5996;6014;6137;6876;7473;8214;8829;9506;9507;10288;10367;10597;11999;12968;12969;13598;15392;15393</t>
  </si>
  <si>
    <t>125;2377;2576;2863;6584;6602;6739;7563;8263;9073;9760;10523;10524;11408;11409;11513;11857;13438;14493;14494;14495;15180;17185;17186</t>
  </si>
  <si>
    <t>614;615;616;617;14542;14543;14544;14545;15819;15820;15821;15822;15823;15824;17525;17526;17527;17528;40017;40018;40019;40020;40021;40022;40023;40024;40025;40026;40106;40107;40108;40109;40873;40874;40875;40876;40877;40878;40879;40880;46772;46773;46774;46775;46776;46777;46778;46779;46780;46781;46782;51200;51201;51202;51203;51204;51205;51206;51207;51208;51209;51210;51211;56440;56441;56442;56443;56444;56445;56446;61351;61352;61353;61354;66159;66160;66161;66162;66163;66164;71741;71742;71743;71744;71745;71746;71747;71748;71749;72228;72229;72230;72231;72232;72233;72234;74252;74253;74254;74255;83344;83345;83346;90359;90360;90361;90362;90363;90364;90365;90366;90367;90368;90369;90370;90371;94606;94607;94608;94609;94610;106933;106934;106935;106936;106937;106938;106939;106940;106941;106942</t>
  </si>
  <si>
    <t>367;368;9287;9288;9289;9290;9291;10135;10136;10137;11266;11267;11268;11269;11270;25646;25647;25648;25649;25650;25651;25652;25693;25694;25695;25696;25697;25698;25699;25700;25701;26239;26240;30474;30475;30476;30477;30478;30479;30480;30481;30482;30483;33162;33163;33164;33165;33166;33167;33168;33169;33170;36566;36567;36568;36569;36570;36571;39977;39978;43158;43159;47049;47050;47051;47052;47053;47054;47055;47056;47316;47317;47318;47319;47320;47321;47322;48788;48789;48790;48791;48792;48793;48794;54354;54355;54356;54357;54358;59423;59424;59425;59426;59427;59428;59429;59430;59431;59432;59433;59434;59435;59436;62160;62161;62162;62163;69989;69990;69991;69992;69993;69994;69995</t>
  </si>
  <si>
    <t>368;9289;10137;11269;25652;25699;26239;30476;33165;36570;39978;43158;43159;47049;47321;48789;54355;59425;59431;62162;69989;69991</t>
  </si>
  <si>
    <t>652;653</t>
  </si>
  <si>
    <t>89;354</t>
  </si>
  <si>
    <t>V9HWC7;P30041;A4UCS6;B4DUK1</t>
  </si>
  <si>
    <t>V9HWC7;P30041</t>
  </si>
  <si>
    <t>17;17;5;3</t>
  </si>
  <si>
    <t>Peroxiredoxin-6</t>
  </si>
  <si>
    <t>&gt;tr|V9HWC7|V9HWC7_HUMAN Epididymis secretory sperm binding protein Li 128m OS=Homo sapiens GN=HEL-S-128m PE=2 SV=1;&gt;sp|P30041|PRDX6_HUMAN Peroxiredoxin-6 OS=Homo sapiens GN=PRDX6 PE=1 SV=3</t>
  </si>
  <si>
    <t>224;224;80;101</t>
  </si>
  <si>
    <t>2015;2033;2034;2197;2198;3413;4318;8991;9526;9823;10775;11450;14333;14334;15574;15575;15590</t>
  </si>
  <si>
    <t>2218;2240;2241;2242;2420;2421;2422;3745;3746;4733;9942;10544;10870;12067;12860;12861;15990;15991;15992;17387;17388;17404</t>
  </si>
  <si>
    <t>13665;13666;13667;13668;13669;13670;13671;13672;13813;13814;13815;13816;13817;13818;13819;13820;13821;13822;13823;13824;13825;13826;13827;14773;14774;14775;14776;14777;14778;14779;14780;14781;14782;14783;14784;14785;14786;14787;14788;14789;14790;14791;14792;14793;22962;22963;22964;22965;22966;22967;22968;22969;22970;22971;22972;22973;22974;22975;22976;22977;22978;22979;22980;22981;22982;22983;22984;22985;22986;22987;28794;28795;28796;62739;62740;62741;62742;62743;62744;62745;62746;62747;62748;62749;66265;66266;66267;66268;66269;66270;66271;66272;66273;66274;66275;68071;68072;68073;68074;68075;68076;68077;68078;68079;68080;75500;75501;75502;75503;75504;75505;75506;75507;75508;80310;80311;80312;80313;80314;80315;80316;80317;80318;80319;80320;80321;99796;99797;99798;99799;99800;99801;99802;99803;99804;99805;99806;99807;99808;108270;108271;108272;108273;108274;108275;108276;108277;108278;108279;108280;108281;108282;108283;108284;108285;108286;108287;108288;108289;108290;108291;108292;108293;108294;108395;108396;108397;108398</t>
  </si>
  <si>
    <t>8726;8727;8728;8729;8730;8731;8732;8733;8734;8828;8829;8830;8831;8832;8833;8834;8835;8836;8837;9451;9452;9453;9454;9455;9456;9457;9458;9459;9460;9461;9462;9463;9464;9465;9466;9467;9468;9469;9470;14740;14741;14742;14743;14744;14745;14746;14747;14748;14749;14750;14751;14752;14753;14754;18514;18515;41063;41064;41065;41066;41067;41068;41069;41070;41071;41072;41073;43224;43225;43226;43227;43228;43229;43230;43231;44278;44279;44280;49560;49561;49562;49563;49564;52587;52588;52589;52590;52591;52592;52593;52594;52595;52596;52597;65584;65585;65586;65587;65588;65589;70815;70816;70817;70818;70819;70820;70821;70822;70823;70824;70825;70826;70827;70828;70829;70830;70898;70899;70900</t>
  </si>
  <si>
    <t>8730;8834;8837;9454;9465;14754;18515;41064;43227;44278;49560;52588;65584;65586;70818;70830;70900</t>
  </si>
  <si>
    <t>456;457</t>
  </si>
  <si>
    <t>1308;1309</t>
  </si>
  <si>
    <t>17;87</t>
  </si>
  <si>
    <t>116;188</t>
  </si>
  <si>
    <t>K7EM38</t>
  </si>
  <si>
    <t>&gt;tr|K7EM38|K7EM38_HUMAN Actin, cytoplasmic 2 (Fragment) OS=Homo sapiens GN=ACTG1 PE=1 SV=1</t>
  </si>
  <si>
    <t>501;1566;1567;2604;2605;5306;6310;7562;11499;14040;14311;16270</t>
  </si>
  <si>
    <t>False;False;False;False;False;False;False;False;False;True;False;False</t>
  </si>
  <si>
    <t>548;1725;1726;2876;2877;5834;6934;6935;6936;8363;8364;12913;15663;15967;18160</t>
  </si>
  <si>
    <t>3380;3381;3382;3383;3384;3385;3386;3387;3388;3389;3390;3391;10215;10216;10217;10218;10219;10220;10221;10222;10223;10224;10225;10226;10227;10228;10229;10230;10231;10232;10233;17616;17617;17618;17619;17620;17621;17622;17623;17624;17625;17626;17627;17628;17629;17630;17631;17632;17633;17634;17635;17636;17637;17638;17639;17640;17641;17642;17643;17644;17645;17646;17647;17648;17649;17650;17651;17652;17653;17654;17655;17656;17657;17658;17659;17660;17661;17662;35692;35693;35694;35695;35696;35697;35698;35699;35700;35701;35702;35703;42805;42806;42807;42808;42809;42810;42811;42812;42813;42814;42815;42816;42817;42818;42819;42820;42821;42822;42823;42824;42825;42826;42827;42828;42829;42830;42831;42832;42833;42834;42835;42836;42837;42838;42839;42840;42841;42842;42843;42844;42845;42846;42847;42848;42849;42850;42851;42852;42853;42854;42855;42856;42857;42858;42859;42860;42861;42862;42863;42864;42865;42866;42867;42868;42869;42870;42871;42872;42873;42874;51747;51748;51749;51750;51751;51752;51753;51754;51755;51756;51757;51758;51759;51760;51761;51762;51763;51764;51765;51766;51767;51768;51769;51770;51771;51772;51773;51774;51775;51776;80615;80616;80617;80618;80619;80620;97470;97471;97472;97473;99625;99626;99627;99628;99629;99630;99631;99632;99633;99634;99635;99636;99637;99638;99639;99640;99641;99642;99643;99644;99645;99646;113802;113803;113804</t>
  </si>
  <si>
    <t>2112;2113;2114;2115;2116;2117;2118;2119;2120;2121;2122;2123;2124;2125;2126;6216;6217;6218;6219;6220;6221;6222;6223;6224;6225;6226;11316;11317;11318;11319;11320;11321;11322;11323;11324;11325;11326;11327;11328;11329;11330;11331;11332;11333;11334;11335;11336;11337;11338;11339;11340;11341;11342;11343;11344;11345;11346;11347;11348;11349;11350;11351;11352;11353;11354;11355;11356;11357;22979;27934;27935;27936;27937;27938;27939;27940;27941;27942;27943;27944;27945;27946;27947;27948;27949;27950;27951;27952;27953;27954;27955;27956;27957;27958;27959;27960;27961;27962;27963;27964;27965;27966;27967;27968;27969;27970;27971;27972;27973;27974;33505;33506;33507;33508;33509;33510;33511;33512;33513;33514;33515;33516;33517;33518;33519;33520;33521;33522;33523;33524;33525;33526;33527;33528;33529;33530;33531;33532;33533;33534;33535;33536;33537;33538;33539;33540;33541;33542;33543;52816;52817;63940;63941;65495;65496;65497;65498;65499;65500;65501;65502;65503;65504;65505;65506;65507;65508;65509;65510;65511;65512;65513;65514;65515;65516;65517;65518;65519;65520;65521;65522;65523;74558</t>
  </si>
  <si>
    <t>2124;6220;6226;11334;11347;22979;27944;33525;52817;63941;65500;74558</t>
  </si>
  <si>
    <t>697;698;936</t>
  </si>
  <si>
    <t>44;47;129</t>
  </si>
  <si>
    <t>P54577;A0A0C4DGZ5</t>
  </si>
  <si>
    <t>10;5</t>
  </si>
  <si>
    <t>Tyrosine--tRNA ligase, cytoplasmic</t>
  </si>
  <si>
    <t>&gt;sp|P54577|SYYC_HUMAN Tyrosine--tRNA ligase, cytoplasmic OS=Homo sapiens GN=YARS PE=1 SV=4;&gt;tr|A0A0C4DGZ5|A0A0C4DGZ5_HUMAN Tyrosine--tRNA ligase OS=Homo sapiens GN=YARS PE=1 SV=1</t>
  </si>
  <si>
    <t>528;388</t>
  </si>
  <si>
    <t>1198;6576;7316;8398;11021;11206;11239;11852;14165;15427</t>
  </si>
  <si>
    <t>1322;7236;8082;9280;12362;12582;12625;13286;15803;17221</t>
  </si>
  <si>
    <t>7909;7910;7911;7912;44773;44774;44775;44776;50207;50208;50209;50210;50211;57680;57681;57682;57683;57684;57685;77262;77263;78635;78636;78637;78638;78639;78908;78909;78910;78911;78912;78913;78914;82603;82604;82605;82606;98661;98662;98663;107141;107142;107143</t>
  </si>
  <si>
    <t>4868;4869;29319;32578;32579;37334;37335;37336;50644;51528;51529;51530;51690;53926;53927;64929;70096;70097</t>
  </si>
  <si>
    <t>4869;29319;32579;37336;50644;51529;51690;53926;64929;70096</t>
  </si>
  <si>
    <t>P02452;Q6LAN8;H9C5C5;I3L3H7</t>
  </si>
  <si>
    <t>P02452</t>
  </si>
  <si>
    <t>8;2;2;1</t>
  </si>
  <si>
    <t>1;1;1;1</t>
  </si>
  <si>
    <t>Collagen alpha-1(I) chain</t>
  </si>
  <si>
    <t>&gt;sp|P02452|CO1A1_HUMAN Collagen alpha-1(I) chain OS=Homo sapiens GN=COL1A1 PE=1 SV=5</t>
  </si>
  <si>
    <t>1464;1069;1091;154</t>
  </si>
  <si>
    <t>932;2036;2527;4696;11238;12470;12786;14888</t>
  </si>
  <si>
    <t>1018;2244;2786;5160;12624;13946;14289;16619</t>
  </si>
  <si>
    <t>6109;6110;6111;6112;6113;6114;6115;6116;13832;17019;17020;17021;31620;31621;31622;31623;31624;78901;78902;78903;78904;78905;78906;78907;86743;86744;86745;86746;86747;86748;86749;89187;89188;89189;89190;89191;89192;89193;89194;103736;103737;103738;103739;103740</t>
  </si>
  <si>
    <t>3797;3798;3799;3800;3801;3802;8839;8840;10904;20381;20382;20383;20384;51688;51689;56857;56858;56859;58674;58675;58676;58677;68107;68108;68109</t>
  </si>
  <si>
    <t>3801;8839;10904;20381;51688;56857;58674;68107</t>
  </si>
  <si>
    <t>J3KTF8;V9HWE8;P52565;J3QQX2;J3KRE2;J3QW41;J3KRY1;J3KS60</t>
  </si>
  <si>
    <t>J3KTF8;V9HWE8;P52565;J3QQX2;J3KRE2;J3QW41;J3KRY1</t>
  </si>
  <si>
    <t>7;7;7;7;4;4;4;2</t>
  </si>
  <si>
    <t>Rho GDP-dissociation inhibitor 1</t>
  </si>
  <si>
    <t>&gt;tr|J3KTF8|J3KTF8_HUMAN Rho GDP-dissociation inhibitor 1 (Fragment) OS=Homo sapiens GN=ARHGDIA PE=1 SV=5;&gt;tr|V9HWE8|V9HWE8_HUMAN Epididymis secretory sperm binding protein Li 47e OS=Homo sapiens GN=HEL-S-47e PE=2 SV=1;&gt;sp|P52565|GDIR1_HUMAN Rho GDP-dissoci</t>
  </si>
  <si>
    <t>194;204;204;235;129;178;249;92</t>
  </si>
  <si>
    <t>320;6557;12605;13426;16117;16118;16129</t>
  </si>
  <si>
    <t>343;7216;7217;14090;14993;14994;17982;17983;17994</t>
  </si>
  <si>
    <t>1977;1978;1979;1980;1981;1982;1983;1984;1985;1986;1987;1988;1989;1990;1991;1992;1993;44661;44662;44663;44664;44665;44666;44667;44668;44669;44670;44671;44672;44673;44674;44675;44676;44677;44678;44679;44680;44681;44682;44683;44684;87560;87561;87562;87563;87564;87565;87566;87567;87568;87569;87570;87571;87572;87573;87574;93566;93567;93568;93569;93570;93571;93572;93573;93574;93575;93576;93577;93578;93579;112150;112151;112152;112153;112154;112155;112156;112157;112158;112159;112160;112161;112162;112163;112164;112165;112166;112269;112270;112271;112272;112273;112274;112275</t>
  </si>
  <si>
    <t>1214;1215;1216;1217;1218;1219;1220;1221;1222;1223;1224;1225;1226;29238;29239;29240;29241;29242;29243;29244;29245;29246;29247;29248;29249;29250;29251;29252;57374;57375;57376;57377;57378;57379;57380;61493;61494;73284;73285;73286;73287;73288;73289;73290;73291;73292;73293;73294;73295;73296;73374;73375</t>
  </si>
  <si>
    <t>1224;29246;57378;61494;73292;73296;73374</t>
  </si>
  <si>
    <t>P06881;P01258</t>
  </si>
  <si>
    <t>3;2</t>
  </si>
  <si>
    <t>Calcitonin gene-related peptide 1;Calcitonin;Calcitonin;Katacalcin</t>
  </si>
  <si>
    <t>&gt;sp|P06881|CALCA_HUMAN Calcitonin gene-related peptide 1 OS=Homo sapiens GN=CALCA PE=1 SV=3;&gt;sp|P01258|CALC_HUMAN Calcitonin OS=Homo sapiens GN=CALCA PE=1 SV=2</t>
  </si>
  <si>
    <t>128;141</t>
  </si>
  <si>
    <t>1335;1336;12219</t>
  </si>
  <si>
    <t>1466;1467;13676</t>
  </si>
  <si>
    <t>8676;8677;8678;8679;8680;8681;8682;85248;85249;85250;85251</t>
  </si>
  <si>
    <t>5303;5304;5305;5306;5307;55900;55901</t>
  </si>
  <si>
    <t>5303;5307;55900</t>
  </si>
  <si>
    <t>O00391;A8K477;A8K4C2;Q13876;A8MXT8</t>
  </si>
  <si>
    <t>O00391;A8K477;A8K4C2;Q13876</t>
  </si>
  <si>
    <t>25;23;22;14;3</t>
  </si>
  <si>
    <t>Sulfhydryl oxidase 1</t>
  </si>
  <si>
    <t>QSOX1;QSCN6</t>
  </si>
  <si>
    <t>&gt;sp|O00391|QSOX1_HUMAN Sulfhydryl oxidase 1 OS=Homo sapiens GN=QSOX1 PE=1 SV=3;&gt;tr|A8K477|A8K477_HUMAN Sulfhydryl oxidase OS=Homo sapiens PE=2 SV=1;&gt;tr|A8K4C2|A8K4C2_HUMAN Sulfhydryl oxidase OS=Homo sapiens PE=2 SV=1;&gt;tr|Q13876|Q13876_HUMAN Bone-derived gr</t>
  </si>
  <si>
    <t>747;604;604;793;155</t>
  </si>
  <si>
    <t>115;607;1669;1883;1995;2728;3911;4310;6022;6673;7592;7759;7770;8206;8324;8577;8618;10845;10924;11070;12172;12224;12443;15003;15252</t>
  </si>
  <si>
    <t>120;121;666;1840;2075;2076;2195;3007;4287;4724;6610;7338;8398;8581;8593;9065;9192;9481;9526;12159;12160;12254;12422;13625;13681;13916;16752;17036;17037</t>
  </si>
  <si>
    <t>591;592;593;594;595;4051;4052;4053;4054;4055;4056;4057;10842;12536;12537;12538;12539;12540;13544;13545;13546;13547;13548;13549;13550;18504;18505;18506;26134;26135;26136;26137;26138;26139;26140;26141;26142;26143;26144;26145;28751;28752;28753;28754;40165;40166;45336;45337;45338;51957;51958;51959;51960;51961;51962;51963;51964;51965;53178;53179;53268;53269;53270;56095;56096;56097;57132;57133;57134;59221;59222;59223;59468;59469;59470;76002;76003;76004;76005;76006;76007;76008;76009;76552;76553;76554;77685;77686;77687;77688;77689;84961;84962;84963;84964;84965;84966;85265;85266;85267;85268;85269;85270;85271;85272;85273;85274;85275;86576;86577;86578;86579;104458;104459;104460;104461;104462;104463;104464;104465;106073;106074;106075;106076;106077;106078;106079;106080;106081;106082;106083</t>
  </si>
  <si>
    <t>353;354;2528;2529;2530;2531;2532;2533;6591;7940;7941;7942;7943;7944;7945;8645;8646;8647;8648;11887;11888;16781;16782;16783;16784;16785;18487;18488;25742;29619;29620;33643;33644;33645;34353;34419;36186;36980;36981;36982;36983;38382;38383;38536;38537;38538;49855;49856;49857;49858;49859;49860;50179;50180;50181;50182;50183;50906;50907;50908;50909;55690;55691;55692;55693;55907;55908;55909;55910;55911;55912;55913;56742;56743;56744;56745;68548;68549;68550;68551;69495;69496</t>
  </si>
  <si>
    <t>354;2533;6591;7942;8648;11888;16784;18487;25742;29619;33643;34353;34419;36186;36982;38382;38537;49859;50183;50909;55691;55907;56744;68549;69496</t>
  </si>
  <si>
    <t>956;957;958</t>
  </si>
  <si>
    <t>301;459;464</t>
  </si>
  <si>
    <t>Q8NBJ4;B3KNK9;F8WAT9;C9JYM4;C9J941</t>
  </si>
  <si>
    <t>Q8NBJ4;B3KNK9</t>
  </si>
  <si>
    <t>9;9;3;3;2</t>
  </si>
  <si>
    <t>Golgi membrane protein 1</t>
  </si>
  <si>
    <t>GOLM1;GOLPH2</t>
  </si>
  <si>
    <t>&gt;sp|Q8NBJ4|GOLM1_HUMAN Golgi membrane protein 1 OS=Homo sapiens GN=GOLM1 PE=1 SV=1;&gt;tr|B3KNK9|B3KNK9_HUMAN Epididymis luminal protein 46 OS=Homo sapiens GN=GOLPH2 PE=2 SV=1</t>
  </si>
  <si>
    <t>401;401;105;121;80</t>
  </si>
  <si>
    <t>2631;3737;7274;7769;8012;9700;10749;10879;11850</t>
  </si>
  <si>
    <t>2904;4101;8035;8592;8854;10738;12039;12203;13284</t>
  </si>
  <si>
    <t>17858;17859;17860;17861;17862;24917;24918;24919;24920;49900;49901;49902;49903;49904;49905;53265;53266;53267;54642;54643;54644;54645;54646;54647;54648;54649;54650;67340;67341;75338;75339;75340;75341;76230;76231;76232;76233;76234;76235;76236;76237;82596;82597;82598</t>
  </si>
  <si>
    <t>11482;11483;15923;15924;15925;32393;32394;32395;34418;35247;35248;35249;35250;35251;35252;43824;49468;49993;49994;49995;49996;53923</t>
  </si>
  <si>
    <t>11483;15923;32395;34418;35252;43824;49468;49994;53923</t>
  </si>
  <si>
    <t>D3DSM4;D3DSM5;P39060;H7BXV5;Q8NG19;H7C457</t>
  </si>
  <si>
    <t>11;11;11;9;8;7</t>
  </si>
  <si>
    <t>Collagen alpha-1(XVIII) chain;Endostatin</t>
  </si>
  <si>
    <t>&gt;tr|D3DSM4|D3DSM4_HUMAN Collagen, type XVIII, alpha 1, isoform CRA_d OS=Homo sapiens GN=COL18A1 PE=4 SV=1;&gt;tr|D3DSM5|D3DSM5_HUMAN Collagen, type XVIII, alpha 1, isoform CRA_b OS=Homo sapiens GN=COL18A1 PE=4 SV=1;&gt;sp|P39060|COIA1_HUMAN Collagen alpha-1(XVII</t>
  </si>
  <si>
    <t>1336;1516;1754;687;261;280</t>
  </si>
  <si>
    <t>1575;2005;4797;5411;5805;6291;6708;9625;9819;9919;13433</t>
  </si>
  <si>
    <t>1735;2207;2208;5275;5950;6379;6914;7376;10656;10866;10975;15001</t>
  </si>
  <si>
    <t>10282;10283;10284;10285;10286;10287;10288;10289;10290;10291;10292;10293;13600;13601;13602;13603;13604;13605;13606;13607;13608;13609;13610;13611;13612;13613;13614;13615;13616;13617;13618;32347;32348;32349;32350;32351;32352;32353;32354;32355;36379;36380;38847;38848;38849;38850;38851;42643;42644;42645;42646;42647;42648;42649;42650;42651;42652;42653;42654;45537;45538;45539;45540;45541;45542;45543;45544;45545;45546;45547;45548;45549;45550;45551;66878;66879;66880;66881;66882;66883;66884;66885;66886;66887;66888;66889;68036;68037;68038;68689;68690;68691;68692;68693;68694;68695;93625;93626;93627;93628;93629;93630;93631;93632;93633;93634;93635;93636;93637;93638;93639</t>
  </si>
  <si>
    <t>6264;6265;6266;6267;8681;8682;8683;8684;8685;8686;8687;8688;8689;8690;8691;8692;8693;8694;20891;20892;20893;20894;20895;23359;24968;24969;24970;24971;24972;24973;24974;24975;24976;27786;27787;27788;27789;27790;27791;27792;29738;29739;29740;29741;29742;29743;29744;43580;43581;43582;43583;43584;43585;43586;43587;43588;43589;43590;44254;44255;44256;44257;44610;44611;44612;61524;61525;61526;61527;61528;61529;61530;61531;61532;61533;61534</t>
  </si>
  <si>
    <t>6264;8692;20894;23359;24972;27791;29741;43589;44257;44612;61532</t>
  </si>
  <si>
    <t>Q05CP4;Q6PK38;Q8IW76;B7ZKK7;P19525;F8WBH4;C9JZT2</t>
  </si>
  <si>
    <t>3;3;3;3;3;2;2</t>
  </si>
  <si>
    <t>Interferon-induced, double-stranded RNA-activated protein kinase</t>
  </si>
  <si>
    <t>EIF2AK2</t>
  </si>
  <si>
    <t>&gt;tr|Q05CP4|Q05CP4_HUMAN EIF2AK2 protein (Fragment) OS=Homo sapiens GN=EIF2AK2 PE=2 SV=1;&gt;tr|Q6PK38|Q6PK38_HUMAN EIF2AK2 protein (Fragment) OS=Homo sapiens GN=EIF2AK2 PE=2 SV=1;&gt;tr|Q8IW76|Q8IW76_HUMAN EIF2AK2 protein (Fragment) OS=Homo sapiens GN=EIF2AK2 PE</t>
  </si>
  <si>
    <t>363;384;513;546;551;102;141</t>
  </si>
  <si>
    <t>8436;8448;16288</t>
  </si>
  <si>
    <t>9319;9334;18179</t>
  </si>
  <si>
    <t>57973;58101;58102;58103;58104;113894;113895;113896;113897</t>
  </si>
  <si>
    <t>37495;37591;74616</t>
  </si>
  <si>
    <t>Q92673;A0A024R3H2;E9PPB3;B4DJ13;E9PKB0;B4DG45;E9PS32;B4DHG9;E9PP43;B4DYT0</t>
  </si>
  <si>
    <t>Q92673;A0A024R3H2</t>
  </si>
  <si>
    <t>16;16;3;3;2;2;2;2;2;2</t>
  </si>
  <si>
    <t>Sortilin-related receptor</t>
  </si>
  <si>
    <t>&gt;sp|Q92673|SORL_HUMAN Sortilin-related receptor OS=Homo sapiens GN=SORL1 PE=1 SV=2;&gt;tr|A0A024R3H2|A0A024R3H2_HUMAN Sortilin-related receptor, L(DLR class) A repeats-containing, isoform CRA_b OS=Homo sapiens GN=SORL1 PE=4 SV=1</t>
  </si>
  <si>
    <t>2214;2214;1158;1158;829;829;1060;1060;1124;1124</t>
  </si>
  <si>
    <t>1382;3645;3763;5216;6220;6671;7334;7418;8632;10690;12863;13105;13199;13836;15646;16343</t>
  </si>
  <si>
    <t>1516;4004;4129;5734;6829;7336;8104;8200;9540;11971;14382;14638;14743;15448;17464;18238</t>
  </si>
  <si>
    <t>8955;8956;8957;8958;8959;24406;25067;25068;25069;25070;35143;35144;35145;41381;41382;41383;41384;41385;41386;41387;45324;45325;45326;50326;50327;50328;50329;50813;50814;50815;59562;59563;59564;59565;74875;74876;74877;74878;89696;89697;91135;91779;91780;96219;96220;96221;108755;108756;108757;108758;114188;114189;114190</t>
  </si>
  <si>
    <t>5478;5479;5480;15568;15995;15996;22618;26605;26606;26607;26608;26609;29610;29611;32633;32634;32922;32923;38593;38594;38595;49126;58996;58997;59885;60266;63203;63204;71108;71109;71110;74790;74791;74792</t>
  </si>
  <si>
    <t>5478;15568;15995;22618;26609;29611;32633;32923;38593;49126;58996;59885;60266;63203;71110;74791</t>
  </si>
  <si>
    <t>P36955;I3L4N7;I3L4Z0;I3L107;I3L2R7;CON__Q95121;I3L4F9;I3L3Z3;I3L425;I3L1U4</t>
  </si>
  <si>
    <t>P36955</t>
  </si>
  <si>
    <t>17;7;5;4;4;4;3;3;1;1</t>
  </si>
  <si>
    <t>Pigment epithelium-derived factor</t>
  </si>
  <si>
    <t>&gt;sp|P36955|PEDF_HUMAN Pigment epithelium-derived factor OS=Homo sapiens GN=SERPINF1 PE=1 SV=4</t>
  </si>
  <si>
    <t>418;138;128;99;132;416;91;111;87;114</t>
  </si>
  <si>
    <t>1041;2617;3502;6476;8166;8267;8540;9124;9724;9888;13046;13088;13478;13996;14143;15050;16036</t>
  </si>
  <si>
    <t>1138;2890;3839;7126;9022;9131;9440;9441;10090;10766;10941;14577;14621;15052;15614;15777;16804;17889</t>
  </si>
  <si>
    <t>6811;6812;6813;6814;6815;6816;6817;6818;6819;17728;17729;17730;17731;17732;23549;23550;23551;23552;44169;44170;44171;44172;44173;44174;55837;55838;55839;55840;55841;55842;55843;56794;56795;56796;56797;56798;59009;59010;59011;59012;59013;59014;59015;59016;59017;59018;59019;59020;59021;59022;63645;63646;63647;67513;67514;67515;67516;67517;67518;68537;68538;68539;68540;90809;91034;91035;91036;91037;91038;91039;91040;91041;93887;93888;93889;97163;97164;97165;97166;98452;98453;98454;98455;104728;104729;104730;104731;111245;111246;111247;111248;111249;111250</t>
  </si>
  <si>
    <t>4203;4204;4205;4206;4207;4208;4209;11403;11404;11405;11406;15085;15086;15087;15088;28915;28916;28917;28918;28919;28920;36054;36055;36056;36057;36058;36059;36060;36773;36774;36775;38254;38255;38256;38257;38258;38259;38260;38261;38262;38263;38264;38265;41635;41636;43936;43937;43938;44533;59691;59813;59814;59815;59816;59817;59818;59819;59820;59821;59822;59823;59824;61669;63767;64786;64787;64788;68694;72620;72621;72622;72623</t>
  </si>
  <si>
    <t>4206;11405;15088;28917;36060;36774;38262;41635;43938;44533;59691;59814;61669;63767;64787;68694;72622</t>
  </si>
  <si>
    <t>1347;1348</t>
  </si>
  <si>
    <t>188;272</t>
  </si>
  <si>
    <t>V9HW35;P30044</t>
  </si>
  <si>
    <t>12;12</t>
  </si>
  <si>
    <t>Peroxiredoxin-5, mitochondrial</t>
  </si>
  <si>
    <t>&gt;tr|V9HW35|V9HW35_HUMAN Epididymis secretory protein Li 55 OS=Homo sapiens GN=HEL-S-55 PE=2 SV=1;&gt;sp|P30044|PRDX5_HUMAN Peroxiredoxin-5, mitochondrial OS=Homo sapiens GN=PRDX5 PE=1 SV=4</t>
  </si>
  <si>
    <t>162;214</t>
  </si>
  <si>
    <t>953;3839;3840;4623;5907;7830;9160;11965;13607;14628;14629;15141</t>
  </si>
  <si>
    <t>1043;4209;4210;5079;5080;6490;8653;10132;13402;15190;16318;16319;16917</t>
  </si>
  <si>
    <t>6307;6308;6309;6310;6311;6312;25492;25493;25494;25495;25496;25497;25498;25499;31119;31120;31121;31122;31123;31124;31125;31126;31127;31128;31129;31130;39487;39488;39489;39490;53608;53609;53610;53611;64109;64110;64111;64112;83170;94677;94678;94679;94680;94681;94682;94683;101789;101790;101791;101792;101793;101794;101795;101796;101797;105370;105371;105372;105373</t>
  </si>
  <si>
    <t>3902;3903;3904;3905;3906;3907;16238;16239;16240;16241;16242;16243;16244;20068;20069;20070;20071;20072;20073;25342;25343;25344;25345;25346;25347;34626;34627;34628;41954;41955;41956;41957;54249;62209;62210;62211;62212;62213;62214;62215;66919;66920;66921;66922;66923;66924;66925;66926;66927;69065;69066;69067</t>
  </si>
  <si>
    <t>3903;16242;16244;20072;25345;34626;41957;54249;62214;66923;66927;69065</t>
  </si>
  <si>
    <t>Q9NZ20</t>
  </si>
  <si>
    <t>Group 3 secretory phospholipase A2</t>
  </si>
  <si>
    <t>&gt;sp|Q9NZ20|PA2G3_HUMAN Group 3 secretory phospholipase A2 OS=Homo sapiens GN=PLA2G3 PE=1 SV=2</t>
  </si>
  <si>
    <t>817;1606;1853</t>
  </si>
  <si>
    <t>895;1770;2041</t>
  </si>
  <si>
    <t>5426;5427;5428;5429;10482;10483;10484;10485;12316;12317;12318;12319;12320;12321;12322;12323</t>
  </si>
  <si>
    <t>3401;3402;3403;3404;6381;6382;6383;6384;7783;7784;7785;7786</t>
  </si>
  <si>
    <t>3402;6383;7786</t>
  </si>
  <si>
    <t>C9JR52;P21246;A0A024R778</t>
  </si>
  <si>
    <t>Pleiotrophin</t>
  </si>
  <si>
    <t>&gt;tr|C9JR52|C9JR52_HUMAN Pleiotrophin OS=Homo sapiens GN=PTN PE=1 SV=1;&gt;sp|P21246|PTN_HUMAN Pleiotrophin OS=Homo sapiens GN=PTN PE=1 SV=1;&gt;tr|A0A024R778|A0A024R778_HUMAN Pleiotrophin (Heparin binding growth factor 8, neurite growth-promoting factor 1), isof</t>
  </si>
  <si>
    <t>166;168;168</t>
  </si>
  <si>
    <t>900;8118;14160;16292</t>
  </si>
  <si>
    <t>985;8972;15797;18183</t>
  </si>
  <si>
    <t>5886;5887;55551;55552;55553;55554;98608;98609;98610;98611;98612;98613;98614;98615;98616;113910;113911;113912;113913;113914;113915;113916;113917</t>
  </si>
  <si>
    <t>3673;35886;64904;64905;64906;64907;74624;74625;74626;74627</t>
  </si>
  <si>
    <t>3673;35886;64904;74625</t>
  </si>
  <si>
    <t>B4DWN1;D6RBV2;Q12907;A8K7T4;D6RDX1;D6RIU4;D6RBH1</t>
  </si>
  <si>
    <t>B4DWN1;D6RBV2;Q12907;A8K7T4;D6RDX1;D6RIU4</t>
  </si>
  <si>
    <t>11;11;11;11;10;9;4</t>
  </si>
  <si>
    <t>Vesicular integral-membrane protein VIP36</t>
  </si>
  <si>
    <t>&gt;tr|B4DWN1|B4DWN1_HUMAN cDNA FLJ52285, highly similar to Vesicular integral-membrane protein VIP36 OS=Homo sapiens PE=2 SV=1;&gt;tr|D6RBV2|D6RBV2_HUMAN Vesicular integral-membrane protein VIP36 OS=Homo sapiens GN=LMAN2 PE=1 SV=1;&gt;sp|Q12907|LMAN2_HUMAN Vesicul</t>
  </si>
  <si>
    <t>285;325;356;356;288;192;203</t>
  </si>
  <si>
    <t>2120;2535;2744;3224;8762;9587;9988;10681;10993;11188;15805</t>
  </si>
  <si>
    <t>2335;2795;3023;3546;9679;10610;10611;11048;11960;12330;12563;17636</t>
  </si>
  <si>
    <t>14319;14320;14321;14322;17062;17063;17064;17065;17066;17067;17068;18585;18586;21730;60420;60421;60422;66645;66646;66647;66648;66649;66650;66651;66652;66653;69077;69078;69079;69080;69081;69082;69083;74802;74803;77013;77014;77015;77016;77017;78514;78515;78516;78517;78518;78519;109733;109734;109735;109736</t>
  </si>
  <si>
    <t>9145;10924;10925;10926;10927;10928;11942;13998;39100;39101;43440;43441;43442;43443;43444;43445;43446;43447;43448;43449;44803;44804;44805;49091;50475;50476;51445;51446;51447;51448;51449;51450;51451;71709;71710;71711;71712</t>
  </si>
  <si>
    <t>9145;10927;11942;13998;39100;43446;44804;49091;50475;51448;71710</t>
  </si>
  <si>
    <t>Q9Y547;A6NIR2;X6R7Y7</t>
  </si>
  <si>
    <t>4;3;3</t>
  </si>
  <si>
    <t>Heat shock protein beta-11</t>
  </si>
  <si>
    <t>HSPB11</t>
  </si>
  <si>
    <t>&gt;sp|Q9Y547|IFT25_HUMAN Intraflagellar transport protein 25 homolog OS=Homo sapiens GN=HSPB11 PE=1 SV=1;&gt;tr|A6NIR2|A6NIR2_HUMAN Chromosome 1 open reading frame 41, isoform CRA_b OS=Homo sapiens GN=HSPB11 PE=1 SV=1;&gt;tr|X6R7Y7|X6R7Y7_HUMAN Intraflagellar tran</t>
  </si>
  <si>
    <t>144;112;214</t>
  </si>
  <si>
    <t>2387;3686;10065;13158</t>
  </si>
  <si>
    <t>2622;4045;11138;14697</t>
  </si>
  <si>
    <t>16091;16092;16093;16094;24608;24609;24610;24611;69633;69634;69635;91477;91478;91479;91480;91481</t>
  </si>
  <si>
    <t>10290;10291;10292;10293;15706;45160;60110;60111;60112</t>
  </si>
  <si>
    <t>10292;15706;45160;60111</t>
  </si>
  <si>
    <t>A0A087WTA8;P08123;B4DTF5;B4DN66;Q2V4X9</t>
  </si>
  <si>
    <t>A0A087WTA8;P08123</t>
  </si>
  <si>
    <t>13;13;2;1;1</t>
  </si>
  <si>
    <t>Collagen alpha-2(I) chain</t>
  </si>
  <si>
    <t>&gt;tr|A0A087WTA8|A0A087WTA8_HUMAN Collagen alpha-2(I) chain OS=Homo sapiens GN=COL1A2 PE=1 SV=1;&gt;sp|P08123|CO1A2_HUMAN Collagen alpha-2(I) chain OS=Homo sapiens GN=COL1A2 PE=1 SV=7</t>
  </si>
  <si>
    <t>1364;1366;218;204;288</t>
  </si>
  <si>
    <t>1581;2769;3592;4697;4975;5005;5033;5627;5949;6127;11210;12764;15678</t>
  </si>
  <si>
    <t>1743;3048;3938;3939;5161;5472;5504;5538;6189;6533;6729;12586;14264;17497</t>
  </si>
  <si>
    <t>10326;10327;10328;10329;10330;10331;10332;10333;10334;10335;10336;10337;10338;10339;10340;10341;10342;10343;18723;18724;18725;18726;18727;24089;24090;24091;24092;24093;24094;24095;24096;24097;24098;24099;24100;24101;24102;24103;24104;31625;31626;31627;31628;31629;31630;31631;31632;33473;33474;33475;33476;33653;33654;33655;33656;33908;33909;33910;33911;33912;33913;33914;33915;37725;37726;37727;37728;37729;37730;37731;37732;37733;37734;39719;39720;39721;39722;39723;39724;39725;39726;40800;40801;40802;40803;40804;40805;40806;78650;78651;78652;78653;78654;78655;78656;78657;78658;78659;78660;78661;78662;89068;89069;89070;89071;89072;89073;89074;89075;89076;89077;89078;108938;108939;108940;108941;108942;108943;108944</t>
  </si>
  <si>
    <t>6289;6290;6291;6292;6293;6294;6295;6296;6297;6298;6299;6300;6301;12018;15397;15398;15399;15400;20385;20386;20387;20388;20389;20390;20391;21558;21559;21560;21664;21665;21666;21806;21807;21808;24276;24277;24278;24279;24280;24281;24282;25478;25479;26194;26195;26196;26197;26198;26199;26200;51537;51538;51539;51540;51541;51542;51543;51544;51545;51546;58609;58610;58611;71212;71213;71214;71215;71216</t>
  </si>
  <si>
    <t>6293;12018;15398;20386;21558;21666;21807;24279;25479;26196;51538;58609;71215</t>
  </si>
  <si>
    <t>D6REQ6;D6RHI9;O00584;A6XND5;A0A087WZM2;H0YAE9</t>
  </si>
  <si>
    <t>5;5;5;5;4;3</t>
  </si>
  <si>
    <t>Ribonuclease T2</t>
  </si>
  <si>
    <t>&gt;tr|D6REQ6|D6REQ6_HUMAN Ribonuclease T2 OS=Homo sapiens GN=RNASET2 PE=1 SV=1;&gt;tr|D6RHI9|D6RHI9_HUMAN Ribonuclease T2 (Fragment) OS=Homo sapiens GN=RNASET2 PE=1 SV=5;&gt;sp|O00584|RNT2_HUMAN Ribonuclease T2 OS=Homo sapiens GN=RNASET2 PE=1 SV=2;&gt;tr|A6XND5|A6XND</t>
  </si>
  <si>
    <t>218;254;256;307;306;185</t>
  </si>
  <si>
    <t>3430;6135;8873;13247;15689</t>
  </si>
  <si>
    <t>3764;6737;9808;14795;17509</t>
  </si>
  <si>
    <t>23076;23077;23078;23079;23080;23081;23082;23083;40861;40862;40863;40864;40865;40866;40867;40868;40869;61994;61995;61996;61997;61998;61999;62000;62001;92140;92141;92142;109022;109023;109024;109025;109026;109027;109028;109029</t>
  </si>
  <si>
    <t>14820;14821;14822;14823;14824;14825;26232;26233;26234;26235;40647;40648;40649;40650;40651;40652;40653;40654;40655;60485;71263;71264</t>
  </si>
  <si>
    <t>14824;26232;40654;60485;71263</t>
  </si>
  <si>
    <t>F8W031;F8VXJ7;Q9Y2B0;F8W1K5;F8VP03;H0YI18;F8W1U5;H0YIH9;F8W0J2;F8VWQ5;F8VU34;F8VR34;F8VTT8;F8W4S1</t>
  </si>
  <si>
    <t>F8W031;F8VXJ7;Q9Y2B0;F8W1K5</t>
  </si>
  <si>
    <t>7;6;6;4;3;2;2;1;1;1;1;1;1;1</t>
  </si>
  <si>
    <t>6;6;6;4;2;2;2;1;0;0;0;0;0;0</t>
  </si>
  <si>
    <t>Protein canopy homolog 2</t>
  </si>
  <si>
    <t>CNPY2</t>
  </si>
  <si>
    <t>&gt;tr|F8W031|F8W031_HUMAN Uncharacterized protein (Fragment) OS=Homo sapiens PE=1 SV=1;&gt;tr|F8VXJ7|F8VXJ7_HUMAN Protein canopy homolog 2 (Fragment) OS=Homo sapiens GN=CNPY2 PE=1 SV=1;&gt;sp|Q9Y2B0|CNPY2_HUMAN Protein canopy homolog 2 OS=Homo sapiens GN=CNPY2 PE=</t>
  </si>
  <si>
    <t>263;168;182;102;105;80;83;41;75;132;142;146;149;178</t>
  </si>
  <si>
    <t>1011;2186;6571;7139;10817;12329;12959</t>
  </si>
  <si>
    <t>1108;2408;7231;7885;12117;13797;14484</t>
  </si>
  <si>
    <t>6685;6686;6687;6688;6689;6690;14687;14688;14689;14690;14691;14692;44749;44750;44751;44752;49088;49089;49090;49091;49092;49093;49094;49095;75763;75764;75765;85946;85947;85948;90309;90310;90311;90312</t>
  </si>
  <si>
    <t>4121;4122;4123;4124;9392;9393;29303;29304;29305;31915;31916;31917;31918;31919;31920;49716;56342;59393;59394</t>
  </si>
  <si>
    <t>4121;9392;29305;31917;49716;56342;59393</t>
  </si>
  <si>
    <t>P50453;A0A024QZT4;Q6N0A8;C9J7N5;O75830;B4DDY9;A0A0C4DGW9</t>
  </si>
  <si>
    <t>P50453;A0A024QZT4</t>
  </si>
  <si>
    <t>21;21;9;1;1;1;1</t>
  </si>
  <si>
    <t>19;19;8;0;0;0;0</t>
  </si>
  <si>
    <t>Serpin B9</t>
  </si>
  <si>
    <t>&gt;sp|P50453|SPB9_HUMAN Serpin B9 OS=Homo sapiens GN=SERPINB9 PE=1 SV=1;&gt;tr|A0A024QZT4|A0A024QZT4_HUMAN Serpin peptidase inhibitor, clade B (Ovalbumin), member 9, isoform CRA_a OS=Homo sapiens GN=SERPINB9 PE=3 SV=1</t>
  </si>
  <si>
    <t>376;376;180;206;405;413;415</t>
  </si>
  <si>
    <t>253;448;582;1109;1257;3766;4107;4392;5376;5559;6184;6217;6615;7143;7843;8341;9633;10081;13114;13368;15781</t>
  </si>
  <si>
    <t>271;487;640;1226;1384;4132;4503;4813;5913;6117;6118;6789;6825;7275;7889;7890;7891;8666;9209;10664;10665;11156;14647;14930;17611</t>
  </si>
  <si>
    <t>1567;1568;1569;3041;3042;3043;3044;3045;3911;3912;3913;3914;3915;3916;3917;7298;7299;7300;7301;8240;8241;8242;8243;8244;8245;25082;25083;25084;25085;25086;25087;25088;25089;27510;27511;27512;27513;27514;29699;29700;29701;36177;36178;36179;36180;36181;36182;37307;37308;37309;37310;37311;37312;37313;37314;41194;41195;41196;41363;41364;41365;41366;41367;41368;41369;41370;45015;45016;45017;45018;49108;49109;49110;49111;49112;49113;49114;49115;49116;49117;49118;53672;53673;53674;53675;53676;53677;53678;53679;57220;57221;57222;57223;66917;66918;66919;66920;66921;66922;66923;69724;69725;69726;69727;91193;91194;91195;91196;91197;93012;93013;93014;93015;109636;109637;109638</t>
  </si>
  <si>
    <t>966;967;968;1909;1910;1911;1912;2447;2448;2449;4506;4507;5047;5048;5049;16002;16003;16004;16005;16006;16007;17713;17714;17715;19176;23249;23250;23251;23252;23253;23254;23983;23984;23985;23986;23987;23988;23989;23990;26464;26465;26466;26590;26591;26592;26593;26594;26595;26596;26597;29444;31928;31929;31930;31931;31932;31933;31934;31935;31936;34673;34674;34675;37039;37040;43610;43611;43612;43613;43614;43615;43616;43617;45214;45215;45216;59925;59926;59927;61083;61084;71653</t>
  </si>
  <si>
    <t>966;1909;2447;4506;5049;16003;17714;19176;23252;23987;26464;26591;29444;31936;34675;37040;43611;45216;59925;61083;71653</t>
  </si>
  <si>
    <t>38;39;40;41;42</t>
  </si>
  <si>
    <t>54;197;198;280;303</t>
  </si>
  <si>
    <t>Q12846;H3BMK2;A0A087WWW0;C9JFM5;B7Z425</t>
  </si>
  <si>
    <t>2;1;1;1;1</t>
  </si>
  <si>
    <t>Syntaxin-4</t>
  </si>
  <si>
    <t>STX4;STX4A</t>
  </si>
  <si>
    <t>&gt;sp|Q12846|STX4_HUMAN Syntaxin-4 OS=Homo sapiens GN=STX4 PE=1 SV=2;&gt;tr|H3BMK2|H3BMK2_HUMAN Syntaxin-4 OS=Homo sapiens GN=STX4 PE=1 SV=1;&gt;tr|A0A087WWW0|A0A087WWW0_HUMAN Syntaxin-4 (Fragment) OS=Homo sapiens GN=STX4 PE=1 SV=1;&gt;tr|C9JFM5|C9JFM5_HUMAN Syntaxin</t>
  </si>
  <si>
    <t>297;64;115;175;219</t>
  </si>
  <si>
    <t>661;11625</t>
  </si>
  <si>
    <t>724;13046</t>
  </si>
  <si>
    <t>4386;4387;4388;4389;4390;4391;81304;81305;81306;81307;81308;81309;81310;81311;81312</t>
  </si>
  <si>
    <t>2767;53215</t>
  </si>
  <si>
    <t>G3V1A4;V9HWI5;P23528;E9PK25;E9PP50;E9PQB7;E9PLJ3;B4E112;E9PS23</t>
  </si>
  <si>
    <t>G3V1A4;V9HWI5;P23528;E9PK25;E9PP50;E9PQB7</t>
  </si>
  <si>
    <t>14;14;14;14;12;9;6;6;5</t>
  </si>
  <si>
    <t>10;10;10;10;8;5;5;5;5</t>
  </si>
  <si>
    <t>Cofilin-1</t>
  </si>
  <si>
    <t>&gt;tr|G3V1A4|G3V1A4_HUMAN Cofilin 1 (Non-muscle), isoform CRA_a OS=Homo sapiens GN=CFL1 PE=1 SV=1;&gt;tr|V9HWI5|V9HWI5_HUMAN Cofilin 1 (Non-muscle), isoform CRA_b OS=Homo sapiens GN=HEL-S-15 PE=2 SV=1;&gt;sp|P23528|COF1_HUMAN Cofilin-1 OS=Homo sapiens GN=CFL1 PE=1</t>
  </si>
  <si>
    <t>149;166;166;204;160;122;79;112;91</t>
  </si>
  <si>
    <t>1592;1593;3013;3322;6071;6072;7706;8852;8853;9923;10404;10893;13086;15853</t>
  </si>
  <si>
    <t>1755;1756;3313;3649;6663;6664;6665;8522;9785;9786;10979;11565;12218;12219;14619;17687</t>
  </si>
  <si>
    <t>10409;10410;10411;10412;10413;10414;10415;10416;10417;10418;10419;10420;10421;10422;10423;20386;20387;20388;22371;22372;22373;22374;22375;22376;22377;22378;40429;40430;40431;40432;40433;40434;40435;40436;40437;40438;40439;40440;40441;40442;40443;40444;40445;40446;40447;40448;40449;40450;40451;40452;40453;40454;40455;40456;40457;40458;40459;40460;40461;40462;40463;52813;52814;52815;52816;52817;52818;52819;52820;61849;61850;61851;61852;61853;61854;61855;61856;61857;61858;61859;61860;61861;61862;68718;68719;68720;68721;72472;72473;72474;72475;76311;76312;76313;76314;76315;76316;76317;76318;76319;76320;76321;76322;91026;91027;110008;110009;110010;110011;110012</t>
  </si>
  <si>
    <t>6338;6339;6340;6341;6342;6343;6344;6345;6346;6347;6348;13181;14416;14417;14418;14419;14420;14421;14422;14423;14424;14425;25901;25902;25903;25904;25905;25906;25907;25908;25909;25910;25911;25912;25913;25914;25915;25916;25917;25918;25919;25920;25921;25922;25923;25924;25925;25926;25927;25928;25929;25930;25931;25932;34123;34124;34125;34126;34127;34128;34129;34130;40554;40555;40556;40557;40558;40559;40560;40561;40562;40563;40564;44620;44621;44622;44623;47466;47467;47468;47469;50044;50045;50046;50047;50048;50049;50050;50051;50052;50053;50054;50055;59806;71885;71886;71887;71888;71889;71890;71891</t>
  </si>
  <si>
    <t>6340;6348;13181;14416;25907;25924;34129;40554;40562;44623;47467;50054;59806;71889</t>
  </si>
  <si>
    <t>303;304</t>
  </si>
  <si>
    <t>29;121</t>
  </si>
  <si>
    <t>Q59G50;Q13275;C9JPG5;C9J1V2;C9J4H5;H7C4A2;C9IYS6</t>
  </si>
  <si>
    <t>Q59G50;Q13275;C9JPG5;C9J1V2;C9J4H5</t>
  </si>
  <si>
    <t>Semaphorin-3F</t>
  </si>
  <si>
    <t>&gt;tr|Q59G50|Q59G50_HUMAN Semaphorin 3F variant (Fragment) OS=Homo sapiens PE=2 SV=1;&gt;sp|Q13275|SEM3F_HUMAN Semaphorin-3F OS=Homo sapiens GN=SEMA3F PE=2 SV=2;&gt;tr|C9JPG5|C9JPG5_HUMAN Semaphorin-3F OS=Homo sapiens GN=SEMA3F PE=1 SV=1;&gt;tr|C9J1V2|C9J1V2_HUMAN Se</t>
  </si>
  <si>
    <t>750;785;686;264;380;147;92</t>
  </si>
  <si>
    <t>2715;5510;6604;7032;12202;13472;15294</t>
  </si>
  <si>
    <t>2993;6057;7264;7749;13657;15046;17081</t>
  </si>
  <si>
    <t>18419;18420;18421;18422;37001;37002;37003;37004;37005;37006;44963;44964;44965;48226;48227;85114;85115;93851;93852;93853;93854;93855;93856;93857;93858;93859;106351;106352;106353;106354;106355;106356;106357;106358;106359</t>
  </si>
  <si>
    <t>11835;11836;23786;29421;31425;55784;61651;61652;69661;69662</t>
  </si>
  <si>
    <t>11835;23786;29421;31425;55784;61652;69662</t>
  </si>
  <si>
    <t>B7Z390;Q59GF2;Q13444</t>
  </si>
  <si>
    <t>6;6;6</t>
  </si>
  <si>
    <t>Disintegrin and metalloproteinase domain-containing protein 15</t>
  </si>
  <si>
    <t>ADAM15</t>
  </si>
  <si>
    <t>&gt;tr|B7Z390|B7Z390_HUMAN cDNA FLJ53336, highly similar to ADAM 15 (EC 3.4.24.-) (Adisintegrin and metalloproteinase domain 15) OS=Homo sapiens PE=2 SV=1;&gt;tr|Q59GF2|Q59GF2_HUMAN ADAM15 isoform 6a variant (Fragment) OS=Homo sapiens PE=2 SV=1;&gt;sp|Q13444|ADA15_</t>
  </si>
  <si>
    <t>809;859;863</t>
  </si>
  <si>
    <t>3583;3674;5507;13279;15025;15629</t>
  </si>
  <si>
    <t>3928;4033;6054;14833;16777;17444</t>
  </si>
  <si>
    <t>24043;24044;24045;24046;24520;24521;24522;24523;36986;36987;36988;36989;92408;92409;92410;92411;104610;104611;104612;108642</t>
  </si>
  <si>
    <t>15372;15373;15374;15375;15650;23773;23774;60665;60666;68638;71039;71040</t>
  </si>
  <si>
    <t>15373;15650;23774;60666;68638;71039</t>
  </si>
  <si>
    <t>A6XMH1;A0A087WV45;P02766;E9KL36;A6XGL1;A0A087WT59;Q8TDB1;Q53WY6;Q8TDB2</t>
  </si>
  <si>
    <t>A6XMH1;A0A087WV45;P02766;E9KL36;A6XGL1;A0A087WT59</t>
  </si>
  <si>
    <t>3;3;3;3;3;3;1;1;1</t>
  </si>
  <si>
    <t>Transthyretin</t>
  </si>
  <si>
    <t>&gt;tr|A6XMH1|A6XMH1_HUMAN Transthyretin OS=Homo sapiens PE=2 SV=1;&gt;tr|A0A087WV45|A0A087WV45_HUMAN Transthyretin OS=Homo sapiens GN=TTR PE=1 SV=1;&gt;sp|P02766|TTHY_HUMAN Transthyretin OS=Homo sapiens GN=TTR PE=1 SV=1;&gt;tr|E9KL36|E9KL36_HUMAN Transthyretin OS=Hom</t>
  </si>
  <si>
    <t>138;139;147;147;184;185;38;44;46</t>
  </si>
  <si>
    <t>28;1763;14480</t>
  </si>
  <si>
    <t>29;1941;16152</t>
  </si>
  <si>
    <t>150;151;152;11442;11443;11444;11445;100833;100834;100835;100836;100837</t>
  </si>
  <si>
    <t>87;7003;7004;7005;7006;66248</t>
  </si>
  <si>
    <t>87;7003;66248</t>
  </si>
  <si>
    <t>V9HWN7;P04075;J3KPS3;H3BQN4;H3BPS8;H3BUH7;H3BR04;H3BMQ8;H3BU78;H3BR68;A4UCS9;A4UCT0</t>
  </si>
  <si>
    <t>V9HWN7;P04075;J3KPS3;H3BQN4;H3BPS8;H3BUH7</t>
  </si>
  <si>
    <t>32;32;30;29;19;16;15;14;11;10;8;6</t>
  </si>
  <si>
    <t>28;28;28;25;15;16;15;14;11;10;4;2</t>
  </si>
  <si>
    <t>Fructose-bisphosphate aldolase A;Fructose-bisphosphate aldolase</t>
  </si>
  <si>
    <t xml:space="preserve">&gt;tr|V9HWN7|V9HWN7_HUMAN Fructose-bisphosphate aldolase OS=Homo sapiens GN=HEL-S-87p PE=2 SV=1;&gt;sp|P04075|ALDOA_HUMAN Fructose-bisphosphate aldolase A OS=Homo sapiens GN=ALDOA PE=1 SV=2;&gt;tr|J3KPS3|J3KPS3_HUMAN Fructose-bisphosphate aldolase OS=Homo sapiens </t>
  </si>
  <si>
    <t>364;364;368;361;278;155;162;140;204;130;141;122</t>
  </si>
  <si>
    <t>122;123;200;810;964;986;1768;3558;4612;4613;5223;5295;5296;5952;6753;7726;9722;9723;11528;11529;11722;11723;11906;11928;12069;12154;14141;14411;15155;15862;15863;16372</t>
  </si>
  <si>
    <t>True;True;True;True;True;True;True;True;True;True;True;True;True;True;True;True;True;True;True;True;True;True;True;True;True;True;True;True;True;True;True;True</t>
  </si>
  <si>
    <t>128;129;210;886;887;1056;1079;1080;1946;3901;5066;5067;5068;5741;5821;5822;6536;7426;7427;7428;8545;10763;10764;10765;12945;12946;13148;13149;13342;13364;13510;13605;15775;16077;16932;17698;17699;17700;17701;18268;18269</t>
  </si>
  <si>
    <t>627;628;629;630;631;632;633;634;635;636;637;638;639;640;641;642;643;644;645;646;647;648;649;650;651;652;653;654;655;1117;1118;1119;1120;1121;1122;1123;1124;1125;1126;1127;1128;5363;5364;5365;5366;5367;5368;5369;5370;5371;5372;5373;5374;5375;5376;5377;5378;5379;5380;5381;5382;5383;5384;6411;6412;6413;6414;6415;6416;6417;6418;6419;6420;6421;6422;6423;6424;6425;6529;6530;6531;11464;11465;11466;11467;23860;23861;23862;23863;23864;23865;23866;31019;31020;31021;31022;31023;31024;31025;31026;31027;31028;31029;31030;31031;31032;31033;31034;31035;31036;31037;31038;31039;31040;31041;31042;31043;31044;31045;31046;31047;31048;31049;31050;35180;35181;35182;35183;35184;35594;35595;35596;35597;35598;35599;35600;35601;35602;35603;35604;35605;35606;35607;35608;35609;35610;35611;39762;39763;39764;39765;39766;39767;39768;39769;39770;39771;45897;45898;45899;45900;45901;45902;45903;45904;45905;45906;45907;45908;45909;45910;45911;45912;45913;45914;45915;45916;45917;45918;45919;45920;45921;45922;45923;45924;45925;45926;45927;45928;45929;45930;45931;45932;45933;45934;45935;45936;45937;45938;45939;52973;52974;52975;52976;52977;52978;52979;52980;52981;67493;67494;67495;67496;67497;67498;67499;67500;67501;67502;67503;67504;67505;67506;67507;67508;67509;67510;67511;67512;80776;80777;80778;80779;80780;80781;80782;80783;80784;80785;80786;80787;80788;80789;80790;80791;80792;80793;80794;80795;80796;80797;80798;80799;80800;80801;81877;81878;81879;81880;81881;81882;81883;81884;81885;82888;82889;82890;82891;82999;83000;83001;84117;84118;84820;84821;98437;98438;98439;98440;98441;98442;98443;98444;98445;98446;98447;98448;100367;100368;100369;100370;100371;100372;100373;105449;105450;105451;105452;105453;105454;105455;105456;105457;110063;110064;110065;110066;110067;110068;110069;110070;110071;110072;110073;110074;110075;110076;110077;110078;110079;110080;110081;110082;110083;110084;110085;110086;114351;114352;114353;114354;114355;114356;114357;114358;114359;114360;114361;114362;114363;114364;114365;114366;114367;114368;114369;114370;114371;114372;114373;114374</t>
  </si>
  <si>
    <t>375;376;377;378;379;380;381;382;383;384;385;386;387;678;679;680;681;682;683;3366;3367;3368;3369;3370;3371;3372;3373;3374;3375;3376;3377;3378;3379;3380;3381;3968;3969;3970;3971;4023;4024;4025;4026;4027;7015;7016;7017;15261;15262;15263;15264;15265;20007;20008;20009;20010;20011;20012;20013;20014;20015;20016;20017;20018;20019;20020;20021;20022;20023;20024;20025;20026;20027;20028;22640;22641;22642;22907;22908;22909;22910;22911;22912;22913;22914;22915;22916;22917;22918;25503;25504;25505;25506;25507;25508;25509;25510;29967;29968;29969;29970;29971;29972;29973;29974;29975;29976;29977;29978;29979;29980;29981;29982;29983;29984;29985;29986;29987;29988;29989;29990;29991;29992;29993;29994;29995;29996;29997;29998;29999;30000;34220;34221;34222;34223;34224;43924;43925;43926;43927;43928;43929;43930;43931;43932;43933;43934;43935;52895;52896;52897;52898;52899;52900;52901;52902;52903;52904;52905;52906;52907;52908;52909;52910;52911;52912;52913;52914;52915;52916;52917;52918;52919;52920;52921;52922;53523;53524;53525;54086;54087;54088;54146;54147;54148;55039;55040;55041;55613;55614;64769;64770;64771;64772;64773;64774;64775;64776;64777;64778;64779;64780;64781;64782;64783;64784;65960;65961;65962;65963;65964;69105;69106;69107;69108;69109;69110;69111;69112;71932;71933;71934;71935;71936;71937;71938;71939;71940;71941;71942;71943;71944;71945;71946;71947;71948;71949;71950;71951;71952;71953;71954;71955;71956;71957;71958;74891;74892;74893;74894;74895;74896;74897;74898;74899;74900;74901;74902;74903;74904;74905;74906;74907;74908;74909;74910;74911</t>
  </si>
  <si>
    <t>377;379;679;3375;3970;4027;7016;15263;20016;20027;22641;22913;22916;25510;29994;34222;43927;43934;52913;52922;53524;53525;54088;54148;55039;55613;64778;65962;69112;71942;71953;74895</t>
  </si>
  <si>
    <t>1;379;380;381;382</t>
  </si>
  <si>
    <t>1070;1071;1072</t>
  </si>
  <si>
    <t>55;167;181;335;361</t>
  </si>
  <si>
    <t>165;233;251</t>
  </si>
  <si>
    <t>P63244;E9KL35;D6RAC2;J3KPE3;D6REE5;H0YAF8;D6RHH4;H0YAM7;H0Y8W2;D6R9Z1;D6R9L0;D6RFX4;B4DVD2;D6RBD0;H0Y8R5;D6RF23;D6RAU2;E9PD14;D6RFZ9;B4E0C3;D6RGK8;D6RHJ5;D6R909;B4DWC6;H0Y9P0;I3QNU9;D6RDI0</t>
  </si>
  <si>
    <t>P63244;E9KL35;D6RAC2;J3KPE3;D6REE5;H0YAF8;D6RHH4;H0YAM7;H0Y8W2;D6R9Z1;D6R9L0;D6RFX4;B4DVD2</t>
  </si>
  <si>
    <t>17;17;14;14;12;11;11;11;11;10;10;9;9;8;7;6;6;6;6;5;4;4;4;4;3;2;1</t>
  </si>
  <si>
    <t>Guanine nucleotide-binding protein subunit beta-2-like 1</t>
  </si>
  <si>
    <t>GNB2L1</t>
  </si>
  <si>
    <t>&gt;sp|P63244|GBLP_HUMAN Guanine nucleotide-binding protein subunit beta-2-like 1 OS=Homo sapiens GN=GNB2L1 PE=1 SV=3;&gt;tr|E9KL35|E9KL35_HUMAN Epididymis tissue sperm binding protein Li 3a OS=Homo sapiens PE=1 SV=1;&gt;tr|D6RAC2|D6RAC2_HUMAN Guanine nucleotide-bi</t>
  </si>
  <si>
    <t>317;317;269;273;321;198;233;247;274;237;300;194;221;160;138;101;147;153;198;153;71;86;116;160;83;126;39</t>
  </si>
  <si>
    <t>368;1963;2086;2253;2710;4632;5246;6244;6930;9961;10173;11606;13826;15664;15667;16379;16422</t>
  </si>
  <si>
    <t>394;2161;2297;2480;2481;2988;5089;5765;5766;5767;5768;6858;7637;11018;11269;13027;15435;17483;17486;18277;18324</t>
  </si>
  <si>
    <t>2418;2419;2420;2421;2422;2423;2424;2425;2426;2427;2428;13336;13337;13338;13339;13340;13341;13342;13343;13344;14123;14124;14125;14126;14127;15113;15114;15115;15116;15117;15118;15119;15120;18377;18378;18379;18380;18381;18382;18383;18384;18385;18386;18387;18388;31176;31177;31178;31179;31180;35311;35312;35313;35314;35315;35316;35317;35318;35319;35320;35321;35322;35323;35324;35325;42240;42241;42242;42243;42244;42245;42246;42247;47531;47532;47533;47534;47535;47536;47537;47538;47539;47540;47541;47542;47543;47544;47545;47546;47547;47548;47549;47550;47551;68931;68932;68933;68934;68935;68936;68937;68938;68939;71056;71057;71058;71059;71060;71061;81213;81214;81215;81216;96141;96142;96143;96144;96145;96146;96147;108855;108856;108857;108858;108859;108860;108861;108862;108873;108874;108875;108876;108877;108878;108879;108880;108881;114421;114422;114423;114424;114425;114426;114427;114428;114429;114430;114431;114432;114664;114665;114666;114667;114668;114669;114670;114671</t>
  </si>
  <si>
    <t>1494;1495;1496;1497;1498;1499;1500;8533;8534;8535;8536;9017;9018;9019;9661;9662;9663;9664;9665;11814;11815;11816;11817;11818;11819;20094;20095;22721;22722;22723;22724;22725;22726;22727;22728;22729;22730;22731;22732;27520;27521;27522;27523;27524;27525;27526;27527;27528;31049;31050;31051;31052;31053;31054;44725;44726;44727;44728;44729;44730;46692;46693;46694;53173;53174;63153;63154;63155;63156;63157;63158;63159;63160;63161;63162;71168;71169;71170;71171;71179;71180;71181;71182;71183;71184;74939;74940;74941;74942;74943;74944;74945;74946;75087;75088;75089;75090;75091</t>
  </si>
  <si>
    <t>1498;8534;9017;9662;11818;20094;22724;27523;31053;44729;46694;53173;63157;71168;71184;74940;75091</t>
  </si>
  <si>
    <t>848;849</t>
  </si>
  <si>
    <t>30;217</t>
  </si>
  <si>
    <t>Q6EMK4</t>
  </si>
  <si>
    <t>Vasorin</t>
  </si>
  <si>
    <t>&gt;sp|Q6EMK4|VASN_HUMAN Vasorin OS=Homo sapiens GN=VASN PE=1 SV=1</t>
  </si>
  <si>
    <t>6187;8334;10992;12788;16193</t>
  </si>
  <si>
    <t>6792;9202;12329;14291;18063</t>
  </si>
  <si>
    <t>41208;41209;57175;57176;57177;57178;77011;77012;89197;89198;89199;89200;112788;112789;112790;112791</t>
  </si>
  <si>
    <t>26471;37006;37007;37008;50473;50474;58681;58682;73679;73680;73681;73682</t>
  </si>
  <si>
    <t>26471;37007;50473;58681;73681</t>
  </si>
  <si>
    <t>I6L965;F8VZY9;P05783;B2RA03;A0A024RAY2;CON__H-INV:HIT000015463;CON__Q92764;C4AM86;Q92764;A0A024R1T2</t>
  </si>
  <si>
    <t>I6L965;F8VZY9;P05783;B2RA03;A0A024RAY2</t>
  </si>
  <si>
    <t>13;13;13;13;13;2;2;2;2;2</t>
  </si>
  <si>
    <t>11;11;11;11;11;2;1;1;1;1</t>
  </si>
  <si>
    <t>8;8;8;8;8;2;0;0;0;0</t>
  </si>
  <si>
    <t>Keratin, type I cytoskeletal 18</t>
  </si>
  <si>
    <t>KRT18</t>
  </si>
  <si>
    <t>&gt;tr|I6L965|I6L965_HUMAN KRT18 protein (Fragment) OS=Homo sapiens GN=KRT18 PE=2 SV=1;&gt;tr|F8VZY9|F8VZY9_HUMAN Keratin, type I cytoskeletal 18 OS=Homo sapiens GN=KRT18 PE=1 SV=1;&gt;sp|P05783|K1C18_HUMAN Keratin, type I cytoskeletal 18 OS=Homo sapiens GN=KRT18 P</t>
  </si>
  <si>
    <t>372;391;430;430;430;295;425;425;455;455</t>
  </si>
  <si>
    <t>1239;1370;2752;3873;7295;7520;8194;8270;8422;11819;14147;14758;14867</t>
  </si>
  <si>
    <t>True;True;True;True;True;False;True;False;True;True;True;True;True</t>
  </si>
  <si>
    <t>1364;1365;1503;3031;4244;4245;8058;8318;9051;9134;9304;13252;15781;16462;16594;16595</t>
  </si>
  <si>
    <t>8125;8126;8127;8128;8129;8130;8131;8132;8133;8134;8135;8136;8137;8897;18617;18618;18619;18620;18621;18622;18623;18624;18625;18626;18627;18628;18629;18630;18631;18632;25677;25678;25679;25680;25681;25682;25683;25684;25685;25686;25687;25688;25689;50047;50048;50049;50050;50051;50052;50053;50054;50055;51530;51531;51532;51533;51534;51535;51536;51537;56035;56036;56037;56038;56039;56040;56829;56830;56831;56832;56833;56834;56835;56836;56837;56838;56839;56840;57854;57855;57856;82434;82435;82436;82437;82438;82439;82440;82441;82442;82443;82444;98468;102689;102690;102691;102692;102693;102694;102695;102696;102697;102698;102699;102700;103566;103567;103568;103569;103570;103571;103572;103573;103574;103575;103576;103577;103578;103579;103580;103581</t>
  </si>
  <si>
    <t>4991;4992;4993;4994;4995;4996;4997;4998;5446;11959;11960;11961;11962;11963;11964;11965;11966;11967;11968;11969;16359;16360;16361;16362;16363;32479;32480;32481;32482;33360;33361;33362;33363;33364;36158;36159;36160;36806;37430;53812;53813;53814;64799;67484;67485;67486;67996;67997;67998;67999;68000;68001</t>
  </si>
  <si>
    <t>4993;5446;11968;16360;32480;33362;36160;36806;37430;53813;64799;67484;67997</t>
  </si>
  <si>
    <t>Q9UBB4;Q7Z524;B1AHE4;Q9NTC6;B1AHE3</t>
  </si>
  <si>
    <t>Q9UBB4;Q7Z524</t>
  </si>
  <si>
    <t>9;7;4;1;1</t>
  </si>
  <si>
    <t>Ataxin-10</t>
  </si>
  <si>
    <t>&gt;sp|Q9UBB4|ATX10_HUMAN Ataxin-10 OS=Homo sapiens GN=ATXN10 PE=1 SV=1;&gt;tr|Q7Z524|Q7Z524_HUMAN HUMEEP OS=Homo sapiens PE=2 SV=1</t>
  </si>
  <si>
    <t>475;453;197;86;126</t>
  </si>
  <si>
    <t>327;2475;3889;7455;8404;10630;11035;12888;15485</t>
  </si>
  <si>
    <t>350;2730;4262;8241;9286;11900;12376;14410;17281</t>
  </si>
  <si>
    <t>2130;2131;2132;2133;16718;16719;16720;25770;25771;25772;51055;51056;51057;51058;57709;57710;57711;74463;77354;77355;77356;77357;89903;89904;89905;107528;107529;107530</t>
  </si>
  <si>
    <t>1359;10684;10685;16419;33059;33060;37351;37352;48923;50708;50709;50710;50711;59136;70347;70348</t>
  </si>
  <si>
    <t>1359;10684;16419;33060;37351;48923;50708;59136;70347</t>
  </si>
  <si>
    <t>O75487;Q86SV6</t>
  </si>
  <si>
    <t>27;20</t>
  </si>
  <si>
    <t>25;18</t>
  </si>
  <si>
    <t>Glypican-4;Secreted glypican-4</t>
  </si>
  <si>
    <t>&gt;sp|O75487|GPC4_HUMAN Glypican-4 OS=Homo sapiens GN=GPC4 PE=1 SV=4;&gt;tr|Q86SV6|Q86SV6_HUMAN K-glypican OS=Homo sapiens GN=GPC4 PE=3 SV=1</t>
  </si>
  <si>
    <t>556;552</t>
  </si>
  <si>
    <t>2303;2304;3503;4131;4746;5106;5506;6528;7312;7748;7771;8638;10093;10136;10259;10405;10697;12611;12760;13235;13487;14192;14594;15421;16170;16337;16361</t>
  </si>
  <si>
    <t>True;True;True;True;True;True;True;True;True;True;True;True;True;True;True;True;True;True;True;True;True;True;True;True;True;True;True</t>
  </si>
  <si>
    <t>2534;2535;3840;4529;5215;5617;5618;6052;6053;7182;7183;8076;8077;8078;8569;8594;9546;9547;11171;11172;11222;11362;11363;11364;11365;11566;11567;11978;11979;11980;14096;14258;14259;14782;15061;15832;15833;16281;17215;18038;18039;18230;18256</t>
  </si>
  <si>
    <t>15467;15468;15469;15470;15471;15472;15473;15474;15475;15476;15477;15478;15479;15480;15481;15482;15483;15484;15485;15486;15487;23553;23554;23555;23556;23557;23558;23559;23560;23561;27654;27655;27656;27657;27658;27659;27660;27661;27662;27663;27664;27665;27666;27667;27668;31916;31917;31918;31919;31920;34386;34387;34388;34389;34390;34391;34392;34393;34394;34395;36969;36970;36971;36972;36973;36974;36975;36976;36977;36978;36979;36980;36981;36982;36983;36984;36985;44443;44444;44445;44446;44447;44448;44449;44450;44451;44452;44453;44454;44455;44456;44457;44458;50140;50141;50142;50143;50144;50145;50146;50147;50148;50149;50150;50151;50152;50153;50154;50155;50156;50157;50158;50159;50160;50161;50162;50163;50164;50165;50166;50167;50168;50169;50170;50171;50172;50173;50174;50175;50176;50177;50178;50179;50180;50181;50182;50183;50184;50185;50186;50187;53122;53123;53124;53125;53271;53272;53273;53274;53275;53276;53277;53278;53279;53280;53281;53282;53283;53284;53285;53286;59602;59603;59604;59605;59606;59607;59608;59609;59610;59611;59612;59613;59614;59615;59616;59617;59618;59619;59620;59621;59622;59623;59624;59625;59626;59627;59628;59629;59630;59631;70241;70242;70243;70244;70245;70246;70247;70248;70249;70250;70251;70252;70253;70254;70255;70256;70257;70258;70259;70260;70627;70628;70629;70630;70631;70632;70633;70634;70635;70636;70637;71547;71548;71549;71550;71551;71552;71553;71554;71555;71556;71557;71558;71559;71560;71561;71562;72476;72477;72478;72479;72480;72481;72482;72483;72484;72485;72486;72487;72488;72489;72490;74904;74905;74906;74907;74908;74909;74910;74911;74912;74913;74914;74915;74916;74917;74918;74919;74920;74921;74922;74923;74924;74925;74926;87606;87607;87608;87609;87610;88986;88987;88988;88989;88990;88991;88992;88993;88994;88995;88996;88997;88998;88999;89000;89001;92039;92040;92041;92042;92043;92044;92045;92046;92047;92048;92049;92050;92051;92052;92053;92054;92055;92056;93916;93917;93918;93919;93920;93921;93922;93923;93924;93925;93926;93927;93928;93929;93930;93931;93932;93933;98818;98819;98820;98821;98822;98823;98824;98825;98826;98827;98828;98829;98830;98831;98832;98833;98834;98835;98836;101589;101590;101591;101592;101593;101594;107101;107102;107103;107104;107105;107106;107107;107108;107109;107110;107111;107112;107113;107114;107115;112589;112590;112591;112592;112593;112594;112595;112596;112597;112598;112599;112600;112601;114136;114137;114138;114280;114281;114282;114283;114284;114285;114286;114287;114288;114289;114290</t>
  </si>
  <si>
    <t>9888;9889;9890;9891;9892;9893;9894;9895;15089;15090;15091;15092;15093;17784;17785;17786;17787;17788;17789;17790;17791;17792;17793;20550;20551;20552;20553;20554;20555;20556;22110;22111;22112;22113;22114;22115;22116;22117;22118;22119;22120;23758;23759;23760;23761;23762;23763;23764;23765;23766;23767;23768;23769;23770;23771;23772;29090;29091;29092;29093;29094;29095;29096;29097;29098;29099;29100;29101;29102;29103;29104;29105;29106;29107;29108;32536;32537;32538;32539;32540;32541;32542;32543;32544;32545;32546;32547;32548;32549;32550;32551;32552;32553;32554;32555;32556;32557;32558;32559;32560;32561;32562;32563;32564;32565;32566;32567;32568;32569;32570;32571;32572;34308;34309;34310;34311;34420;34421;34422;34423;34424;34425;34426;34427;34428;34429;34430;34431;34432;38622;38623;38624;38625;38626;38627;38628;38629;38630;38631;38632;38633;38634;38635;38636;38637;38638;38639;38640;38641;38642;38643;38644;38645;38646;38647;38648;46026;46027;46028;46029;46030;46031;46032;46033;46034;46035;46036;46037;46038;46301;46302;46303;46304;46305;46306;46307;46926;46927;46928;46929;46930;46931;46932;46933;46934;46935;46936;46937;46938;46939;46940;46941;46942;46943;46944;47470;47471;47472;47473;47474;47475;47476;47477;47478;49141;49142;49143;49144;49145;49146;49147;49148;49149;49150;49151;49152;49153;49154;49155;49156;49157;57408;57409;57410;58563;58564;58565;58566;58567;58568;60425;60426;60427;60428;60429;60430;60431;60432;61690;61691;61692;61693;61694;61695;61696;61697;61698;61699;61700;61701;61702;61703;61704;61705;61706;61707;61708;61709;65022;65023;65024;65025;65026;65027;65028;65029;65030;65031;65032;65033;65034;65035;65036;65037;65038;65039;65040;65041;66789;66790;66791;66792;66793;70075;70076;70077;70078;70079;70080;70081;70082;70083;70084;70085;73567;73568;73569;73570;73571;73572;73573;73574;73575;73576;73577;73578;73579;73580;73581;73582;73583;74753;74754;74852;74853;74854;74855;74856</t>
  </si>
  <si>
    <t>9888;9892;15089;17788;20555;22118;23758;29099;32554;34309;34428;38625;46026;46307;46940;47478;49146;57409;58568;60432;61702;65032;66792;70085;73568;74754;74852</t>
  </si>
  <si>
    <t>347;348;349;350;351;352;353;354;355;356</t>
  </si>
  <si>
    <t>677;988;989;990;991;992;993;994;995</t>
  </si>
  <si>
    <t>45;53;177;417;419;425;439;443;446;447</t>
  </si>
  <si>
    <t>71;123;133;251;274;312;324;326;413</t>
  </si>
  <si>
    <t>Q3MIH3;P62987;M0R2S1</t>
  </si>
  <si>
    <t>8;8;6</t>
  </si>
  <si>
    <t>Ubiquitin-60S ribosomal protein L40;Ubiquitin;60S ribosomal protein L40</t>
  </si>
  <si>
    <t>&gt;tr|Q3MIH3|Q3MIH3_HUMAN Ubiquitin A-52 residue ribosomal protein fusion product 1 OS=Homo sapiens GN=UBA52 PE=2 SV=1;&gt;sp|P62987|RL40_HUMAN Ubiquitin-60S ribosomal protein L40 OS=Homo sapiens GN=UBA52 PE=1 SV=2;&gt;tr|M0R2S1|M0R2S1_HUMAN Ubiquitin-60S ribosoma</t>
  </si>
  <si>
    <t>128;128;138</t>
  </si>
  <si>
    <t>1737;3188;3818;7224;13660;13769;13770;13776</t>
  </si>
  <si>
    <t>1913;3506;4187;7980;15247;15248;15367;15368;15374</t>
  </si>
  <si>
    <t>11305;21498;21499;21500;21501;21502;21503;21504;21505;21506;21507;21508;21509;21510;21511;21512;21513;21514;21515;21516;21517;25388;25389;25390;25391;25392;25393;25394;25395;25396;25397;25398;25399;25400;25401;25402;49575;49576;49577;49578;49579;49580;49581;49582;49583;49584;49585;49586;49587;49588;49589;49590;49591;49592;49593;49594;49595;49596;49597;49598;49599;95072;95073;95074;95075;95076;95077;95078;95079;95080;95081;95082;95083;95084;95085;95086;95087;95088;95089;95090;95091;95092;95093;95094;95095;95096;95097;95098;95099;95747;95748;95749;95750;95751;95752;95753;95754;95755;95756;95757;95758;95759;95760;95777;95778;95779;95780</t>
  </si>
  <si>
    <t>6926;13842;13843;13844;13845;13846;13847;13848;13849;13850;13851;13852;13853;13854;13855;16181;16182;16183;16184;16185;16186;16187;16188;16189;16190;16191;16192;16193;16194;32181;32182;32183;32184;32185;32186;32187;32188;32189;32190;32191;32192;32193;32194;32195;32196;32197;32198;32199;32200;32201;32202;32203;32204;32205;32206;32207;32208;32209;32210;32211;32212;32213;32214;32215;32216;32217;32218;32219;32220;32221;32222;32223;62466;62467;62468;62469;62470;62471;62472;62473;62474;62475;62476;62477;62478;62479;62480;62481;62482;62483;62484;62485;62486;62487;62488;62489;62490;62491;62492;62493;62494;62495;62496;62497;62498;62499;62500;62501;62502;62503;62504;62505;62506;62507;62894;62895;62896;62897;62898;62899;62900;62901;62902;62903;62904;62905;62906;62907;62908;62909;62927;62928</t>
  </si>
  <si>
    <t>6926;13846;16188;32218;62500;62895;62909;62927</t>
  </si>
  <si>
    <t>Q9GZN8;H7BYU9</t>
  </si>
  <si>
    <t>5;3</t>
  </si>
  <si>
    <t>UPF0687 protein C20orf27</t>
  </si>
  <si>
    <t>C20orf27</t>
  </si>
  <si>
    <t>&gt;sp|Q9GZN8|CT027_HUMAN UPF0687 protein C20orf27 OS=Homo sapiens GN=C20orf27 PE=1 SV=3;&gt;tr|H7BYU9|H7BYU9_HUMAN UPF0687 protein C20orf27 (Fragment) OS=Homo sapiens GN=C20orf27 PE=1 SV=1</t>
  </si>
  <si>
    <t>174;127</t>
  </si>
  <si>
    <t>13;4052;6150;9340;15954</t>
  </si>
  <si>
    <t>13;4446;6752;10326;17804</t>
  </si>
  <si>
    <t>65;27223;27224;40966;40967;65146;65147;65148;65149;110703;110704;110705;110706</t>
  </si>
  <si>
    <t>44;17548;17549;26298;42541;42542;42543;72314</t>
  </si>
  <si>
    <t>44;17548;26298;42541;72314</t>
  </si>
  <si>
    <t>A8K335;Q92820;B4DVI2</t>
  </si>
  <si>
    <t>A8K335;Q92820</t>
  </si>
  <si>
    <t>6;5;2</t>
  </si>
  <si>
    <t>Gamma-glutamyl hydrolase</t>
  </si>
  <si>
    <t>&gt;tr|A8K335|A8K335_HUMAN cDNA FLJ76254, highly similar to Homo sapiens gamma-glutamyl hydrolase (GGH), mRNA OS=Homo sapiens PE=2 SV=1;&gt;sp|Q92820|GGH_HUMAN Gamma-glutamyl hydrolase OS=Homo sapiens GN=GGH PE=1 SV=2</t>
  </si>
  <si>
    <t>318;318;205</t>
  </si>
  <si>
    <t>1385;4228;8541;10957;16166;16281</t>
  </si>
  <si>
    <t>1519;4636;9442;12292;18034;18172</t>
  </si>
  <si>
    <t>8964;28286;28287;28288;28289;28290;28291;59023;59024;59025;59026;76816;76817;76818;76819;112565;112566;112567;112568;112569;113856;113857;113858;113859;113860;113861;113862</t>
  </si>
  <si>
    <t>5484;18174;18175;18176;18177;18178;18179;38266;38267;38268;38269;50342;50343;50344;50345;50346;50347;50348;73545;73546;73547;74591;74592;74593;74594</t>
  </si>
  <si>
    <t>5484;18179;38267;50342;73547;74592</t>
  </si>
  <si>
    <t>Q12805;A8KAJ3;Q59G97;B2R6M6;B4DWH0;Q53TA7;B3KS53;Q580Q6;C9JUM4;C9JQX7;C9J4J8;C9JPZ9</t>
  </si>
  <si>
    <t>Q12805;A8KAJ3;Q59G97;B2R6M6;B4DWH0;Q53TA7;B3KS53</t>
  </si>
  <si>
    <t>10;10;9;9;8;8;7;2;1;1;1;1</t>
  </si>
  <si>
    <t>EGF-containing fibulin-like extracellular matrix protein 1</t>
  </si>
  <si>
    <t>&gt;sp|Q12805|FBLN3_HUMAN EGF-containing fibulin-like extracellular matrix protein 1 OS=Homo sapiens GN=EFEMP1 PE=1 SV=2;&gt;tr|A8KAJ3|A8KAJ3_HUMAN cDNA FLJ77823, highly similar to Homo sapiens EGF-containing fibulin-like extracellular matrix protein 1, transcri</t>
  </si>
  <si>
    <t>493;493;418;493;287;320;349;172;62;87;106;119</t>
  </si>
  <si>
    <t>264;2157;4598;5730;7198;9397;11101;11833;12500;13216</t>
  </si>
  <si>
    <t>283;2376;5052;6299;7952;10400;12462;13267;13976;14760</t>
  </si>
  <si>
    <t>1613;1614;1615;1616;1617;14539;14540;14541;30945;38371;38372;38373;38374;38375;38376;38377;49451;49452;49453;49454;49455;65507;65508;65509;65510;65511;65512;77959;77960;77961;77962;77963;77964;82535;82536;82537;86913;86914;86915;86916;86917;91906;91907;91908;91909;91910;91911;91912;91913;91914;91915</t>
  </si>
  <si>
    <t>993;994;995;9284;9285;9286;19953;24659;24660;24661;24662;32120;42765;51089;51090;51091;51092;51093;53889;56958;60345;60346</t>
  </si>
  <si>
    <t>995;9284;19953;24662;32120;42765;51090;53889;56958;60345</t>
  </si>
  <si>
    <t>B3KNF2;Q6FHC9;O76061;H0YB13;E5RG57</t>
  </si>
  <si>
    <t>B3KNF2;Q6FHC9;O76061;H0YB13</t>
  </si>
  <si>
    <t>8;8;8;4;1</t>
  </si>
  <si>
    <t>Stanniocalcin-2</t>
  </si>
  <si>
    <t>&gt;tr|B3KNF2|B3KNF2_HUMAN cDNA FLJ14484 fis, clone MAMMA1002485, highly similar to Stanniocalcin-2 OS=Homo sapiens PE=2 SV=1;&gt;tr|Q6FHC9|Q6FHC9_HUMAN STC2 protein (Fragment) OS=Homo sapiens GN=STC2 PE=2 SV=1;&gt;sp|O76061|STC2_HUMAN Stanniocalcin-2 OS=Homo sapie</t>
  </si>
  <si>
    <t>293;302;302;123;53</t>
  </si>
  <si>
    <t>615;2339;3608;5442;6057;9838;14661;14822</t>
  </si>
  <si>
    <t>674;2572;3962;3963;5982;5983;6648;10886;16353;16541;16542</t>
  </si>
  <si>
    <t>4082;4083;4084;4085;4086;4087;4088;4089;4090;4091;15808;15809;15810;24206;24207;24208;24209;24210;24211;24212;24213;24214;24215;24216;24217;24218;24219;24220;36601;36602;36603;36604;36605;36606;36607;36608;36609;36610;36611;36612;40356;40357;40358;40359;40360;40361;40362;40363;40364;40365;40366;40367;40368;40369;40370;68186;68187;102009;102010;102011;102012;103186;103187;103188;103189;103190;103191;103192;103193;103194;103195;103196;103197;103198;103199;103200;103201;103202;103203;103204;103205;103206</t>
  </si>
  <si>
    <t>2555;2556;2557;2558;2559;2560;2561;2562;2563;2564;2565;2566;2567;2568;2569;10124;10125;10126;10127;10128;15462;15463;15464;15465;15466;15467;23496;23497;23498;23499;23500;23501;23502;23503;23504;23505;23506;23507;23508;23509;25852;25853;25854;25855;25856;25857;25858;44337;44338;44339;67032;67033;67034;67035;67796;67797;67798;67799;67800;67801;67802;67803;67804;67805;67806;67807</t>
  </si>
  <si>
    <t>2557;10125;15466;23507;25858;44337;67035;67807</t>
  </si>
  <si>
    <t>578;579;580</t>
  </si>
  <si>
    <t>77;122;150</t>
  </si>
  <si>
    <t>P09486;D3DQH8;B2RDL6;B4DRV4;F5GY03;E5RK62;Q6QE20;F5H4E2</t>
  </si>
  <si>
    <t>P09486;D3DQH8;B2RDL6;B4DRV4;F5GY03</t>
  </si>
  <si>
    <t>13;13;12;11;8;6;3;1</t>
  </si>
  <si>
    <t>&gt;sp|P09486|SPRC_HUMAN SPARC OS=Homo sapiens GN=SPARC PE=1 SV=1;&gt;tr|D3DQH8|D3DQH8_HUMAN Secreted protein, acidic, cysteine-rich (Osteonectin), isoform CRA_a OS=Homo sapiens GN=SPARC PE=4 SV=1;&gt;tr|B2RDL6|B2RDL6_HUMAN cDNA, FLJ96669, highly similar to Homo sa</t>
  </si>
  <si>
    <t>303;315;303;212;149;115;69;111</t>
  </si>
  <si>
    <t>1163;1941;4222;4223;8591;8960;11337;11338;12043;13493;14362;16087;16113</t>
  </si>
  <si>
    <t>1284;1285;2136;4629;4630;9496;9910;12735;12736;13484;15067;16021;16022;17950;17978</t>
  </si>
  <si>
    <t>7624;7625;7626;7627;7628;7629;7630;7631;7632;7633;7634;7635;7636;7637;7638;7639;13180;13181;13182;13183;28265;28266;28267;28268;28269;28270;59300;59301;59302;59303;59304;59305;59306;59307;59308;59309;59310;59311;62585;62586;62587;62588;62589;62590;62591;62592;79524;79525;79526;79527;79528;79529;79530;79531;79532;79533;79534;79535;83994;83995;83996;83997;83998;83999;84000;84001;84002;93956;93957;93958;93959;93960;93961;93962;100030;100031;100032;100033;100034;100035;111698;111699;111700;112118;112119;112120;112121;112122;112123;112124;112125;112126;112127;112128;112129</t>
  </si>
  <si>
    <t>4695;4696;4697;4698;4699;4700;4701;4702;4703;4704;4705;4706;4707;8429;8430;8431;18165;18166;38436;38437;38438;38439;38440;38441;38442;38443;40980;40981;40982;40983;40984;40985;52072;52073;52074;52075;52076;52077;52078;52079;52080;52081;52082;52083;52084;52085;52086;52087;52088;52089;54968;54969;54970;54971;54972;54973;54974;54975;61729;61730;61731;61732;61733;61734;61735;61736;65780;65781;65782;65783;65784;65785;65786;65787;72869;73267;73268;73269;73270;73271;73272;73273;73274</t>
  </si>
  <si>
    <t>4705;8429;18165;18166;38439;40980;52073;52089;54968;61732;65783;72869;73272</t>
  </si>
  <si>
    <t>813;814</t>
  </si>
  <si>
    <t>92;262</t>
  </si>
  <si>
    <t>P35908;Q7Z794;Q0IIN1;CON__Q7Z794;H0YID6;CON__Q9R0H5</t>
  </si>
  <si>
    <t>P35908</t>
  </si>
  <si>
    <t>47;3;3;3;2;2</t>
  </si>
  <si>
    <t>1;0;0;0;0;0</t>
  </si>
  <si>
    <t>Keratin, type II cytoskeletal 2 epidermal</t>
  </si>
  <si>
    <t>&gt;sp|P35908|K22E_HUMAN Keratin, type II cytoskeletal 2 epidermal OS=Homo sapiens GN=KRT2 PE=1 SV=2</t>
  </si>
  <si>
    <t>639;578;578;578;119;524</t>
  </si>
  <si>
    <t>52;1299;2677;2795;4094;4271;4420;4998;5125;5156;5205;5210;5211;5213;5774;6105;6112;6641;7695;7961;9212;9328;9404;9405;9660;9661;10539;10928;10961;11355;11469;12142;12613;12636;12799;13160;13282;13283;14006;14007;14414;14427;15077;15931;15944;16057;16156</t>
  </si>
  <si>
    <t>True;True;True;True;True;True;True;True;True;True;True;True;True;True;True;True;True;True;True;True;True;True;True;True;True;True;True;True;True;True;True;True;True;True;True;True;True;True;True;True;True;True;True;True;True;True;True</t>
  </si>
  <si>
    <t>53;1429;2953;2954;3077;3078;4490;4682;4846;4847;5497;5637;5670;5723;5728;5729;5731;6346;6702;6709;7303;8511;8798;10188;10313;10407;10408;10694;10695;11775;12258;12296;12297;12755;12880;13592;14098;14122;14303;14700;14836;14837;14838;15625;15626;15627;15628;16080;16093;16835;16836;17780;17794;17913;18023</t>
  </si>
  <si>
    <t>273;8495;8496;8497;8498;8499;8500;8501;8502;8503;8504;8505;8506;18163;18164;18165;18166;18167;18168;18169;18170;18171;18172;18173;18174;18175;18176;18177;18178;18179;18180;18181;18182;18183;18184;18954;18955;18956;18957;18958;18959;18960;18961;18962;18963;18964;18965;18966;18967;18968;18969;18970;18971;18972;18973;18974;18975;18976;18977;18978;18979;27444;27445;27446;27447;27448;28536;28537;28538;28539;28540;28541;28542;28543;28544;29857;29858;29859;29860;29861;29862;29863;29864;29865;29866;29867;29868;29869;29870;29871;29872;29873;29874;29875;29876;29877;29878;29879;29880;29881;29882;29883;29884;29885;29886;29887;29888;29889;29890;29891;29892;29893;29894;29895;29896;29897;29898;29899;29900;29901;29902;29903;29904;29905;29906;29907;29908;29909;33615;33616;33617;33618;33619;33620;33621;33622;34530;34531;34532;34533;34534;34535;34536;34537;34538;34539;34540;34541;34697;34698;34699;34700;34701;34702;34703;34704;34705;34706;34707;34708;34709;34710;34711;34712;34713;34714;34715;34716;34717;34718;34719;34720;35043;35044;35045;35046;35047;35048;35049;35050;35051;35052;35053;35054;35055;35056;35057;35058;35059;35060;35061;35108;35109;35110;35111;35112;35113;35114;35115;35116;35117;35118;35119;35120;35121;35122;35127;35128;35129;35130;35131;35132;35133;38630;38631;38632;38633;38634;38635;38636;38637;38638;38639;38640;38641;40638;40639;40640;40641;40642;40643;40644;40645;40646;40675;40676;40677;40678;40679;40680;40681;40682;40683;40684;40685;40686;40687;40688;40689;40690;40691;40692;40693;40694;40695;40696;40697;45156;45157;45158;45159;45160;45161;45162;45163;45164;45165;45166;45167;45168;52753;52754;52755;54388;54389;54390;54391;54392;54393;54394;54395;54396;54397;54398;54399;54400;54401;54402;54403;54404;54405;64425;64426;64427;64428;64429;64430;64431;64432;64433;64434;64435;64436;65088;65089;65090;65562;65563;65564;65565;65566;65567;65568;65569;65570;65571;65572;65573;65574;65575;65576;65577;65578;65579;65580;65581;65582;65583;67059;67060;67061;67062;67063;67064;67065;67066;67067;67068;67069;67070;67071;67072;67073;67074;67075;67076;67077;67078;67079;67080;67081;67082;67083;67084;67085;67086;67087;67088;67089;67090;67091;67092;67093;67094;67095;67096;67097;67098;73792;73793;73794;73795;73796;73797;76596;76597;76598;76599;76600;76601;76602;76603;76604;76605;76606;76607;76608;76609;76610;76611;76612;76613;76614;76615;76616;76617;76618;76619;76850;76851;76852;76853;76854;76855;76856;76857;76858;76859;76860;76861;76862;76863;76864;76865;76866;76867;76868;76869;76870;76871;76872;76873;76874;76875;76876;76877;76878;76879;76880;76881;76882;76883;76884;76885;76886;76887;76888;76889;76890;76891;76892;76893;79655;79656;79657;79658;79659;79660;79661;79662;79663;79664;79665;79666;79667;79668;79669;79670;79671;79672;79673;80432;80433;84777;87613;87614;87791;87792;87793;87794;87795;87796;87797;87798;87799;87800;87801;87802;87803;87804;87805;87806;87807;87808;87809;87810;87811;87812;87813;87814;87815;87816;87817;89285;89286;89287;89288;89289;89290;89291;89292;89293;89294;89295;89296;91490;91491;91492;91493;91494;91495;91496;91497;91498;91499;92417;92418;92419;92420;92421;92422;92423;92424;92425;92426;92427;92428;92429;92430;92431;92432;92433;92434;92435;92436;92437;92438;92439;92440;92441;92442;92443;92444;92445;92446;92447;92448;92449;92450;92451;92452;97211;97212;97213;97214;97215;97216;97217;97218;97219;97220;97221;97222;97223;97224;97225;97226;97227;97228;97229;97230;97231;97232;97233;97234;97235;97236;97237;97238;97239;97240;97241;97242;97243;97244;97245;97246;97247;97248;97249;97250;97251;97252;97253;97254;97255;97256;97257;97258;97259;97260;97261;97262;97263;100388;100389;100390;100391;100392;100393;100394;100395;100396;100397;100398;100399;100400;100401;100402;100403;100404;100491;100492;100493;100494;100495;100496;100497;100498;100499;100500;100501;100502;104904;104905;104906;104907;104908;104909;104910;104911;104912;104913;104914;104915;104916;104917;110529;110530;110531;110532;110533;110534;110535;110536;110537;110538;110539;110540;110541;110542;110543;110544;110545;110546;110547;110548;110549;110550;110551;110552;110638;110639;110640;110641;110642;110643;110644;110645;110646;110647;110648;110649;111379;111380;111381;112513;112514;112515;112516;112517;112518;112519;112520;112521;112522;112523</t>
  </si>
  <si>
    <t>162;5185;5186;5187;5188;5189;5190;5191;5192;5193;5194;5195;5196;11689;11690;11691;11692;11693;11694;11695;11696;11697;11698;11699;11700;11701;11702;11703;12179;12180;12181;12182;12183;12184;12185;12186;12187;12188;12189;12190;17670;18346;18347;18348;18349;18350;18351;18352;19283;19284;19285;19286;19287;19288;19289;19290;19291;19292;19293;19294;19295;19296;19297;19298;19299;19300;19301;19302;19303;19304;19305;19306;19307;19308;19309;19310;19311;19312;19313;19314;19315;19316;19317;19318;19319;19320;19321;19322;19323;19324;19325;19326;19327;19328;19329;19330;19331;19332;19333;19334;19335;21639;21640;21641;21642;21643;22204;22205;22206;22207;22208;22209;22210;22211;22212;22213;22214;22307;22308;22309;22310;22311;22312;22313;22314;22315;22316;22317;22318;22319;22320;22321;22322;22323;22324;22325;22326;22327;22328;22329;22330;22331;22332;22333;22527;22528;22529;22530;22531;22532;22533;22534;22535;22536;22537;22538;22539;22540;22598;22599;22600;22601;22602;22603;22604;22605;22606;22608;22609;22610;22611;22612;22613;24808;24809;24810;24811;24812;24813;24814;24815;24816;24817;24818;24819;24820;24821;24822;26060;26061;26062;26063;26064;26065;26066;26092;26093;26094;26095;26096;26097;26098;26099;26100;26101;26102;26103;26104;26105;26106;26107;26108;26109;26110;26111;26112;26113;26114;29518;29519;29520;29521;29522;29523;29524;29525;29526;34097;35100;35101;35102;35103;35104;35105;35106;35107;35108;35109;35110;35111;42172;42173;42174;42513;42803;42804;42805;42806;42807;42808;42809;42810;42811;42812;42813;42814;42815;43687;43688;43689;43690;43691;43692;43693;43694;43695;43696;43697;43698;43699;43700;43701;43702;43703;43704;43705;43706;43707;43708;48513;48514;48515;50221;50222;50223;50224;50225;50226;50227;50228;50229;50230;50231;50232;50233;50234;50364;50365;50366;50367;50368;50369;50370;50371;50372;50373;50374;50375;50376;50377;50378;50379;50380;50381;50382;50383;50384;50385;50386;50387;50388;50389;50390;50391;50392;50393;50394;50395;50396;52156;52157;52158;52159;52160;52161;52162;52163;52164;52165;52166;52167;52667;55580;57412;57519;57520;57521;57522;57523;57524;57525;57526;57527;57528;57529;57530;57531;57532;57533;57534;57535;57536;57537;57538;57539;57540;57541;57542;57543;57544;57545;58734;58735;58736;58737;60119;60120;60121;60670;60671;60672;60673;60674;60675;60676;60677;60678;60679;60680;60681;60682;60683;60684;60685;60686;60687;60688;60689;60690;60691;60692;60693;60694;60695;60696;60697;60698;60699;60700;60701;60702;60703;60704;63794;63795;63796;63797;63798;63799;63800;63801;63802;63803;63804;63805;63806;63807;63808;63809;63810;63811;63812;63813;63814;63815;63816;63817;63818;63819;65974;65975;65976;65977;65978;65979;65980;65981;65982;65983;65984;65985;65986;66049;66050;66051;66052;66053;66054;66055;66056;66057;68783;68784;68785;68786;68787;68788;68789;68790;68791;68792;68793;68794;68795;72202;72203;72204;72205;72206;72207;72208;72209;72210;72211;72212;72213;72214;72272;72273;72274;72275;72276;72277;72278;72279;72280;72281;72282;72283;72693;73515;73516;73517;73518</t>
  </si>
  <si>
    <t>162;5187;11689;12188;17670;18351;19331;21640;22210;22308;22529;22604;22606;22608;24811;26063;26109;29519;34097;35102;42173;42513;42805;42814;43691;43704;48515;50232;50371;52161;52667;55580;57412;57542;58735;60119;60674;60693;63794;63806;65979;66057;68785;72205;72278;72693;73517</t>
  </si>
  <si>
    <t>132;279;280</t>
  </si>
  <si>
    <t>781;782;783;784;785</t>
  </si>
  <si>
    <t>203;251;342</t>
  </si>
  <si>
    <t>257;294;337;467;491</t>
  </si>
  <si>
    <t>V9HW89;Q00796;H0YLA4;B4DKI2;H0YKB3</t>
  </si>
  <si>
    <t>V9HW89;Q00796;H0YLA4;B4DKI2</t>
  </si>
  <si>
    <t>14;14;12;10;4</t>
  </si>
  <si>
    <t>Sorbitol dehydrogenase</t>
  </si>
  <si>
    <t>&gt;tr|V9HW89|V9HW89_HUMAN Epididymis secretory sperm binding protein Li 95n OS=Homo sapiens GN=HEL-S-95n PE=2 SV=1;&gt;sp|Q00796|DHSO_HUMAN Sorbitol dehydrogenase OS=Homo sapiens GN=SORD PE=1 SV=4;&gt;tr|H0YLA4|H0YLA4_HUMAN Sorbitol dehydrogenase OS=Homo sapiens G</t>
  </si>
  <si>
    <t>357;357;336;278;117</t>
  </si>
  <si>
    <t>2;1050;3807;5222;6252;6780;8052;8672;9510;11985;13215;15062;15887;16247</t>
  </si>
  <si>
    <t>2;1150;1151;4175;5740;6871;7455;8898;9583;10527;13423;14759;16817;17725;18135</t>
  </si>
  <si>
    <t>16;17;18;19;20;6863;6864;6865;6866;6867;6868;6869;6870;6871;25305;25306;25307;25308;25309;25310;35176;35177;35178;35179;42354;42355;42356;46123;46124;46125;46126;54936;54937;54938;54939;54940;54941;59865;59866;59867;59868;59869;59870;59871;59872;66178;66179;66180;66181;83276;83277;83278;91900;91901;91902;91903;91904;91905;104827;104828;104829;110227;110228;110229;113629;113630;113631;113632</t>
  </si>
  <si>
    <t>8;9;10;11;12;4235;4236;4237;4238;4239;4240;16117;22638;22639;27594;27595;27596;30105;30106;35434;35435;38794;38795;38796;38797;38798;38799;43175;43176;43177;54307;54308;54309;60340;60341;60342;60343;60344;68740;72037;74421;74422</t>
  </si>
  <si>
    <t>8;4237;16117;22639;27594;30105;35434;38798;43177;54308;60343;68740;72037;74422</t>
  </si>
  <si>
    <t>P07711;B3KQK4;A5PLM9;A0A024R276;Q5T8F0;Q5K630;Q9HBQ7</t>
  </si>
  <si>
    <t>P07711;B3KQK4;A5PLM9;A0A024R276;Q5T8F0</t>
  </si>
  <si>
    <t>3;3;3;3;2;1;1</t>
  </si>
  <si>
    <t>Cathepsin L1;Cathepsin L1 heavy chain;Cathepsin L1 light chain</t>
  </si>
  <si>
    <t>CTSL1</t>
  </si>
  <si>
    <t>&gt;sp|P07711|CATL1_HUMAN Cathepsin L1 OS=Homo sapiens GN=CTSL PE=1 SV=2;&gt;tr|B3KQK4|B3KQK4_HUMAN cDNA FLJ90619 fis, clone PLACE1002374, highly similar to Cathepsin L (EC 3.4.22.15) OS=Homo sapiens PE=2 SV=1;&gt;tr|A5PLM9|A5PLM9_HUMAN Cathepsin L1 OS=Homo sapiens</t>
  </si>
  <si>
    <t>333;333;333;333;225;51;151</t>
  </si>
  <si>
    <t>10208;10856;14592</t>
  </si>
  <si>
    <t>11305;12177;16278</t>
  </si>
  <si>
    <t>71245;71246;71247;71248;76083;76084;76085;101571;101572;101573;101574</t>
  </si>
  <si>
    <t>46772;49906;49907;66777;66778;66779;66780;66781</t>
  </si>
  <si>
    <t>46772;49906;66777</t>
  </si>
  <si>
    <t>P61769;H0YL18;B4E0X1;H0YLF3;F5H6I0;A6XND9;A6XMH4;A6XMH5</t>
  </si>
  <si>
    <t>4;4;4;3;3;3;3;2</t>
  </si>
  <si>
    <t>Beta-2-microglobulin;Beta-2-microglobulin form pI 5.3</t>
  </si>
  <si>
    <t>&gt;sp|P61769|B2MG_HUMAN Beta-2-microglobulin OS=Homo sapiens GN=B2M PE=1 SV=1;&gt;tr|H0YL18|H0YL18_HUMAN Beta-2-microglobulin OS=Homo sapiens GN=B2M PE=1 SV=1;&gt;tr|B4E0X1|B4E0X1_HUMAN Beta-2-microglobulin OS=Homo sapiens PE=2 SV=1;&gt;tr|H0YLF3|H0YLF3_HUMAN Beta-2-</t>
  </si>
  <si>
    <t>119;122;122;71;101;101;124;92</t>
  </si>
  <si>
    <t>6645;12839;14478;15130</t>
  </si>
  <si>
    <t>7307;14356;16150;16906</t>
  </si>
  <si>
    <t>45185;45186;45187;45188;45189;45190;89569;89570;89571;100812;100813;100814;100815;100816;100817;100818;100819;105280;105281;105282;105283;105284;105285;105286;105287;105288</t>
  </si>
  <si>
    <t>29534;29535;29536;29537;29538;29539;58914;58915;58916;66240;66241;66242;66243;69016;69017;69018;69019;69020;69021;69022;69023;69024;69025</t>
  </si>
  <si>
    <t>29538;58914;66242;69023</t>
  </si>
  <si>
    <t>P50454;A0A024R5K8;B4DN87;A8K259;E9PPV6;E9PKH2;E9PR70;E9PNX1;E9PK86;E9PMI5;E9PQ34;E9PJH8;E9PIG2;E9PRS3;Q9NPA9;H0YEP8;E9PLA6</t>
  </si>
  <si>
    <t>P50454;A0A024R5K8;B4DN87;A8K259;E9PPV6;E9PKH2;E9PR70</t>
  </si>
  <si>
    <t>14;14;12;12;9;8;8;6;6;6;5;5;5;5;4;2;1</t>
  </si>
  <si>
    <t>Serpin H1</t>
  </si>
  <si>
    <t>&gt;sp|P50454|SERPH_HUMAN Serpin H1 OS=Homo sapiens GN=SERPINH1 PE=1 SV=2;&gt;tr|A0A024R5K8|A0A024R5K8_HUMAN Serpin peptidase inhibitor, clade H (Heat shock protein 47), member 1, (Collagen binding protein 1), isoform CRA_a OS=Homo sapiens GN=SERPINH1 PE=3 SV=1;</t>
  </si>
  <si>
    <t>418;418;397;418;324;201;295;203;247;249;142;150;165;167;172;56;86</t>
  </si>
  <si>
    <t>1529;1599;1943;2491;2647;5946;6204;6205;8025;8784;9671;10210;12221;13567</t>
  </si>
  <si>
    <t>1680;1762;2138;2746;2921;6529;6810;6811;8867;9701;10706;10707;11307;13678;15144</t>
  </si>
  <si>
    <t>9961;9962;9963;10443;10444;10445;10446;13191;13192;13193;16771;16772;16773;16774;16775;16776;16777;16778;16779;17937;17938;17939;39699;39700;39701;39702;39703;39704;39705;39706;39707;41284;41285;41286;41287;41288;41289;41290;41291;41292;54730;54731;54732;54733;54734;54735;54736;60839;60840;60841;60842;67160;67161;67162;67163;67164;67165;67166;67167;67168;67169;67170;71252;71253;71254;71255;71256;71257;71258;85260;85261;85262;94387;94388;94389;94390;94391;94392;94393;94394</t>
  </si>
  <si>
    <t>6072;6360;6361;6362;6363;8438;10721;10722;10723;10724;10725;10726;10727;10728;10729;10730;10731;10732;10733;10734;10735;10736;11533;25468;25469;25470;26527;26528;26529;26530;26531;35302;35303;35304;39567;39568;43730;43731;43732;43733;43734;43735;43736;43737;46774;46775;46776;46777;55903;55904;62019;62020;62021;62022;62023;62024;62025;62026;62027;62028</t>
  </si>
  <si>
    <t>6072;6363;8438;10725;11533;25468;26528;26531;35304;39568;43732;46776;55903;62022</t>
  </si>
  <si>
    <t>Q2VIN3;Q96E39</t>
  </si>
  <si>
    <t>RNA binding motif protein, X-linked-like-1</t>
  </si>
  <si>
    <t>RBMXL1</t>
  </si>
  <si>
    <t>&gt;tr|Q2VIN3|Q2VIN3_HUMAN RBM1 (Fragment) OS=Homo sapiens PE=4 SV=1;&gt;sp|Q96E39|RMXL1_HUMAN RNA binding motif protein, X-linked-like-1 OS=Homo sapiens GN=RBMXL1 PE=1 SV=1</t>
  </si>
  <si>
    <t>384;390</t>
  </si>
  <si>
    <t>874;5048;5168;8733;11949;14445</t>
  </si>
  <si>
    <t>True;False;False;False;False;False</t>
  </si>
  <si>
    <t>957;5554;5683;5684;9649;9650;13385;16113</t>
  </si>
  <si>
    <t>5762;5763;5764;5765;5766;5767;34057;34058;34059;34060;34061;34062;34063;34827;34828;34829;34830;34831;34832;34833;34834;34835;34836;34837;34838;60251;60252;60253;60254;60255;60256;60257;60258;60259;60260;60261;83093;83094;83095;83096;100629</t>
  </si>
  <si>
    <t>3599;21901;21902;21903;21904;21905;21906;22415;22416;22417;22418;22419;38995;38996;38997;38998;38999;39000;39001;39002;39003;39004;39005;39006;39007;39008;39009;39010;54208;54209;66119</t>
  </si>
  <si>
    <t>3599;21906;22416;38997;54208;66119</t>
  </si>
  <si>
    <t>1358;1359;1360</t>
  </si>
  <si>
    <t>129;136;140</t>
  </si>
  <si>
    <t>H7BXD5;B7Z322;P28676;H7C2Z6;C9JIZ3</t>
  </si>
  <si>
    <t>H7BXD5;B7Z322;P28676;H7C2Z6</t>
  </si>
  <si>
    <t>5;5;5;4;2</t>
  </si>
  <si>
    <t>Grancalcin</t>
  </si>
  <si>
    <t>GCA</t>
  </si>
  <si>
    <t>&gt;tr|H7BXD5|H7BXD5_HUMAN Grancalcin OS=Homo sapiens GN=GCA PE=1 SV=1;&gt;tr|B7Z322|B7Z322_HUMAN cDNA FLJ52146, highly similar to Grancalcin OS=Homo sapiens PE=2 SV=1;&gt;sp|P28676|GRAN_HUMAN Grancalcin OS=Homo sapiens GN=GCA PE=1 SV=2;&gt;tr|H7C2Z6|H7C2Z6_HUMAN Gran</t>
  </si>
  <si>
    <t>198;198;217;146;132</t>
  </si>
  <si>
    <t>997;2131;3588;3623;9853</t>
  </si>
  <si>
    <t>1091;2348;3933;3980;3981;10903</t>
  </si>
  <si>
    <t>6572;6573;6574;6575;6576;6577;6578;6579;14396;14397;14398;14399;14400;14401;24071;24072;24073;24074;24288;24289;24290;68275;68276;68277;68278;68279;68280;68281;68282;68283;68284;68285</t>
  </si>
  <si>
    <t>4052;4053;4054;4055;9188;9189;9190;15389;15390;15509;15510;44388</t>
  </si>
  <si>
    <t>4054;9189;15390;15510;44388</t>
  </si>
  <si>
    <t>684;685</t>
  </si>
  <si>
    <t>110;196</t>
  </si>
  <si>
    <t>P10909;H0YLK8;H0YC35;E7ERK6;B4DW11;E7ETB4;H0YAS8;Q8IWL5;E5RJZ5;E5RG36;E5RGB0;E5RH61;Q6LDQ3;Q8IWM0</t>
  </si>
  <si>
    <t>P10909;H0YLK8;H0YC35</t>
  </si>
  <si>
    <t>17;10;9;8;7;7;6;5;5;4;4;4;2;2</t>
  </si>
  <si>
    <t>Clusterin;Clusterin beta chain;Clusterin alpha chain;Clusterin</t>
  </si>
  <si>
    <t>&gt;sp|P10909|CLUS_HUMAN Clusterin OS=Homo sapiens GN=CLU PE=1 SV=1;&gt;tr|H0YLK8|H0YLK8_HUMAN Clusterin (Fragment) OS=Homo sapiens GN=CLU PE=1 SV=1;&gt;tr|H0YC35|H0YC35_HUMAN Clusterin (Fragment) OS=Homo sapiens GN=CLU PE=1 SV=1</t>
  </si>
  <si>
    <t>449;297;284;204;220;271;140;134;139;82;129;136;66;76</t>
  </si>
  <si>
    <t>969;1397;3318;3331;3428;3679;4472;6573;8154;8715;11795;11945;12106;12516;13744;13745;15520</t>
  </si>
  <si>
    <t>1061;1531;3645;3658;3659;3762;4038;4909;4910;7233;9010;9630;13225;13381;13552;13994;15338;15339;17325</t>
  </si>
  <si>
    <t>6441;6442;6443;6444;6445;6446;9022;9023;9024;9025;9026;9027;9028;9029;9030;9031;9032;9033;9034;9035;9036;9037;22338;22339;22340;22341;22342;22343;22344;22345;22346;22347;22416;22417;22418;22419;22420;22421;22422;22423;22424;22425;22426;22427;23066;23067;23068;23069;23070;23071;23072;24546;24547;24548;24549;24550;24551;24552;24553;24554;24555;30197;30198;30199;30200;30201;30202;30203;30204;30205;30206;30207;30208;30209;30210;30211;30212;44756;44757;44758;44759;55792;55793;55794;55795;55796;55797;55798;55799;55800;55801;55802;60146;60147;60148;60149;60150;60151;60152;60153;60154;60155;60156;60157;60158;60159;60160;60161;82255;82256;82257;83074;83075;83076;84587;84588;84589;87006;87007;95587;95588;95589;95590;95591;95592;95593;95594;107872;107873;107874;107875;107876;107877;107878;107879;107880;107881;107882;107883</t>
  </si>
  <si>
    <t>3982;3983;3984;5500;5501;5502;5503;5504;5505;5506;5507;5508;5509;5510;5511;14395;14396;14397;14398;14399;14400;14401;14402;14403;14404;14445;14446;14447;14448;14449;14450;14451;14452;14812;14813;14814;14815;14816;14817;15662;15663;15664;15665;15666;15667;15668;15669;15670;15671;19500;19501;19502;19503;19504;19505;19506;19507;19508;19509;29307;29308;29309;29310;29311;36026;36027;36028;36029;36030;36031;36032;38933;38934;38935;38936;38937;38938;38939;38940;38941;38942;38943;38944;53718;54198;54199;55471;55472;55473;57011;62786;62787;62788;62789;62790;62791;62792;70577;70578;70579;70580;70581;70582;70583;70584;70585;70586;70587;70588;70589;70590;70591;70592;70593;70594;70595;70596</t>
  </si>
  <si>
    <t>3984;5508;14402;14445;14812;15666;19504;29307;36026;38938;53718;54199;55471;57011;62788;62791;70595</t>
  </si>
  <si>
    <t>Q14118;A0A024R2W4;B4DN78;C9JYS1;C9J196;C9JQL4</t>
  </si>
  <si>
    <t>Q14118;A0A024R2W4</t>
  </si>
  <si>
    <t>18;18;6;1;1;1</t>
  </si>
  <si>
    <t>Dystroglycan;Alpha-dystroglycan;Beta-dystroglycan</t>
  </si>
  <si>
    <t>&gt;sp|Q14118|DAG1_HUMAN Dystroglycan OS=Homo sapiens GN=DAG1 PE=1 SV=2;&gt;tr|A0A024R2W4|A0A024R2W4_HUMAN Dystroglycan 1 (Dystrophin-associated glycoprotein 1), isoform CRA_a OS=Homo sapiens GN=DAG1 PE=4 SV=1</t>
  </si>
  <si>
    <t>895;895;142;96;106;117</t>
  </si>
  <si>
    <t>1503;2900;3153;4708;5148;5178;5901;6083;7195;7196;8227;8714;8803;11408;12431;13250;15477;15568</t>
  </si>
  <si>
    <t>1651;3191;3468;5175;5662;5695;6483;6678;6679;7949;7950;9086;9087;9628;9629;9723;9724;12816;13903;13904;14798;14799;17273;17381</t>
  </si>
  <si>
    <t>9794;9795;9796;9797;19517;19518;21270;21271;21272;21273;31718;31719;31720;31721;34660;34661;34662;34663;34664;34665;34666;34909;34910;39449;39450;39451;39452;39453;39454;40514;40515;40516;40517;40518;40519;40520;40521;49435;49436;49437;49438;49439;49440;49441;49442;49443;49444;49445;49446;56503;56504;56505;56506;56507;56508;56509;56510;56511;60140;60141;60142;60143;60144;60145;60984;60985;60986;60987;60988;60989;60990;60991;60992;60993;60994;80049;80050;80051;80052;86511;86512;86513;86514;86515;86516;92149;92150;92151;92152;92153;92154;107464;107465;107466;107467;107468;107469;107470;107471;107472;108244;108245;108246;108247</t>
  </si>
  <si>
    <t>5982;5983;5984;12541;12542;12543;13704;13705;13706;13707;20436;20437;22286;22287;22288;22289;22290;22460;25320;25321;25322;25323;25324;25325;25326;25978;25979;25980;25981;25982;25983;25984;25985;32109;32110;32111;32112;32113;32114;32115;36598;36599;36600;36601;36602;36603;38928;38929;38930;38931;38932;39663;39664;39665;39666;39667;39668;39669;39670;39671;39672;52400;52401;52402;52403;56704;56705;56706;56707;60492;60493;60494;60495;70312;70313;70314;70315;70316;70317;70318;70319;70320;70798;70799;70800</t>
  </si>
  <si>
    <t>5983;12542;13706;20437;22290;22460;25322;25979;32110;32114;36598;38931;39664;52400;56704;60495;70316;70799</t>
  </si>
  <si>
    <t>26;27</t>
  </si>
  <si>
    <t>112;113;114;115</t>
  </si>
  <si>
    <t>254;269</t>
  </si>
  <si>
    <t>225;286;561;577</t>
  </si>
  <si>
    <t>A0A087X208;O00468;H0Y5U1;Q5XG79</t>
  </si>
  <si>
    <t>A0A087X208;O00468</t>
  </si>
  <si>
    <t>10;10;3;2</t>
  </si>
  <si>
    <t>Agrin;Agrin N-terminal 110 kDa subunit;Agrin C-terminal 110 kDa subunit;Agrin C-terminal 90 kDa fragment;Agrin C-terminal 22 kDa fragment</t>
  </si>
  <si>
    <t>&gt;tr|A0A087X208|A0A087X208_HUMAN Agrin OS=Homo sapiens GN=AGRN PE=1 SV=1;&gt;sp|O00468|AGRIN_HUMAN Agrin OS=Homo sapiens GN=AGRN PE=1 SV=5</t>
  </si>
  <si>
    <t>1930;2067;271;719</t>
  </si>
  <si>
    <t>752;979;1689;8655;12109;12210;12417;12578;13434;14942</t>
  </si>
  <si>
    <t>824;1072;1861;9565;13556;13666;13889;14061;15002;16680</t>
  </si>
  <si>
    <t>4952;4953;4954;6503;6504;6505;10959;10960;10961;10962;59740;59741;59742;59743;84599;84600;84601;84602;84603;84604;84605;85160;85161;85162;85163;86450;86451;86452;86453;87412;87413;87414;93640;93641;93642;93643;104084;104085;104086;104087</t>
  </si>
  <si>
    <t>3110;4009;4010;6648;6649;6650;6651;38722;38723;38724;55479;55480;55481;55482;55483;55484;55808;55809;55810;56672;56673;57292;57293;61535;61536;61537;68334</t>
  </si>
  <si>
    <t>3110;4010;6649;38724;55479;55809;56673;57293;61535;68334</t>
  </si>
  <si>
    <t>B4E2M1;Q9Y625;A0A087WT82</t>
  </si>
  <si>
    <t>4;4;2</t>
  </si>
  <si>
    <t>Glypican-6;Secreted glypican-6</t>
  </si>
  <si>
    <t>&gt;tr|B4E2M1|B4E2M1_HUMAN cDNA FLJ58478, highly similar to Glypican-6 OS=Homo sapiens PE=2 SV=1;&gt;sp|Q9Y625|GPC6_HUMAN Glypican-6 OS=Homo sapiens GN=GPC6 PE=1 SV=1;&gt;tr|A0A087WT82|A0A087WT82_HUMAN Glypican-6 OS=Homo sapiens GN=GPC6 PE=1 SV=1</t>
  </si>
  <si>
    <t>428;555;263</t>
  </si>
  <si>
    <t>3503;8638;14595;16359</t>
  </si>
  <si>
    <t>False;False;True;True</t>
  </si>
  <si>
    <t>3840;9546;9547;16282;18254</t>
  </si>
  <si>
    <t>23553;23554;23555;23556;23557;23558;23559;23560;23561;59602;59603;59604;59605;59606;59607;59608;59609;59610;59611;59612;59613;59614;59615;59616;59617;59618;59619;59620;59621;59622;59623;59624;59625;59626;59627;59628;59629;59630;59631;101595;101596;101597;101598;114273;114274;114275;114276</t>
  </si>
  <si>
    <t>15089;15090;15091;15092;15093;38622;38623;38624;38625;38626;38627;38628;38629;38630;38631;38632;38633;38634;38635;38636;38637;38638;38639;38640;38641;38642;38643;38644;38645;38646;38647;38648;66794;74848</t>
  </si>
  <si>
    <t>15089;38625;66794;74848</t>
  </si>
  <si>
    <t>Q6I9S7;P42830</t>
  </si>
  <si>
    <t>C-X-C motif chemokine 5;ENA-78(8-78);ENA-78(9-78)</t>
  </si>
  <si>
    <t>&gt;tr|Q6I9S7|Q6I9S7_HUMAN C-X-C motif chemokine OS=Homo sapiens GN=CXCL5 PE=1 SV=1;&gt;sp|P42830|CXCL5_HUMAN C-X-C motif chemokine 5 OS=Homo sapiens GN=CXCL5 PE=1 SV=1</t>
  </si>
  <si>
    <t>114;114</t>
  </si>
  <si>
    <t>3290;6979</t>
  </si>
  <si>
    <t>3617;7692</t>
  </si>
  <si>
    <t>22157;22158;47912;47913;47914;47915</t>
  </si>
  <si>
    <t>14265;14266;31255;31256;31257</t>
  </si>
  <si>
    <t>14266;31255</t>
  </si>
  <si>
    <t>V9HWF5;P62937;A8K486;B2RE56;B4DM82;Q71V99;F8WE65;C9J5S7;Q9Y536;F5H284;A0A0B4J2A2;A0A075B767;A0A075B759;A2BFH1;B2RXF3;E5RIZ5;Q5JC46;Q5JC45</t>
  </si>
  <si>
    <t>V9HWF5;P62937;A8K486;B2RE56;B4DM82;Q71V99;F8WE65;C9J5S7</t>
  </si>
  <si>
    <t>15;15;15;13;12;12;9;9;3;3;3;3;3;2;2;1;1;1</t>
  </si>
  <si>
    <t>14;14;14;12;11;11;8;8;2;2;2;2;2;1;2;1;0;0</t>
  </si>
  <si>
    <t>Peptidyl-prolyl cis-trans isomerase A;Peptidyl-prolyl cis-trans isomerase</t>
  </si>
  <si>
    <t>&gt;tr|V9HWF5|V9HWF5_HUMAN Peptidyl-prolyl cis-trans isomerase OS=Homo sapiens GN=HEL-S-69p PE=1 SV=1;&gt;sp|P62937|PPIA_HUMAN Peptidyl-prolyl cis-trans isomerase A OS=Homo sapiens GN=PPIA PE=1 SV=2;&gt;tr|A8K486|A8K486_HUMAN Peptidyl-prolyl cis-trans isomerase OS=</t>
  </si>
  <si>
    <t>165;165;165;165;129;164;120;121;164;164;164;164;164;164;173;58;439;439</t>
  </si>
  <si>
    <t>992;3211;4174;6367;6908;7427;7907;12628;13300;13483;13484;14842;15161;15357;15358</t>
  </si>
  <si>
    <t>1086;3530;3531;3532;4575;4576;7000;7001;7002;7003;7004;7005;7604;7605;8209;8741;14113;14114;14857;15057;15058;16565;16566;16567;16938;17149;17150</t>
  </si>
  <si>
    <t>6554;6555;6556;21641;21642;21643;21644;21645;21646;21647;21648;21649;21650;21651;21652;21653;21654;21655;21656;21657;21658;21659;21660;21661;21662;21663;21664;21665;27960;27961;27962;27963;27964;27965;27966;27967;27968;27969;27970;27971;27972;27973;27974;27975;27976;27977;27978;27979;27980;27981;27982;43313;43314;43315;43316;43317;43318;43319;43320;43321;43322;43323;43324;43325;43326;43327;43328;43329;43330;43331;43332;43333;43334;43335;43336;43337;43338;43339;43340;43341;43342;43343;43344;43345;43346;43347;43348;43349;43350;47001;47002;47003;47004;47005;47006;47007;47008;47009;47010;47011;47012;47013;47014;47015;47016;47017;47018;47019;47020;47021;47022;47023;47024;47025;47026;47027;47028;50859;50860;50861;50862;50863;54061;54062;54063;54064;54065;54066;54067;54068;54069;87707;87708;87709;87710;87711;87712;87713;87714;87715;87716;87717;87718;87719;87720;87721;87722;87723;87724;87725;87726;87727;87728;87729;87730;87731;87732;87733;92553;92554;92555;92556;93902;93903;93904;93905;93906;93907;93908;93909;93910;93911;103355;103356;103357;103358;103359;103360;103361;103362;103363;103364;103365;103366;103367;103368;103369;103370;103371;103372;103373;103374;103375;103376;103377;103378;103379;103380;103381;103382;103383;103384;103385;103386;103387;103388;103389;103390;103391;103392;103393;103394;103395;103396;103397;105480;105481;105482;105483;105484;105485;105486;105487;105488;105489;105490;105491;105492;105493;105494;105495;105496;106698;106699;106700;106701;106702;106703;106704;106705;106706;106707;106708;106709;106710;106711;106712;106713;106714;106715;106716;106717;106718;106719;106720;106721;106722;106723;106724;106725</t>
  </si>
  <si>
    <t>4041;13933;13934;13935;13936;13937;13938;13939;13940;13941;13942;13943;13944;13945;13946;13947;13948;13949;13950;13951;13952;13953;13954;17982;17983;17984;17985;17986;17987;17988;17989;17990;17991;17992;17993;17994;17995;17996;17997;17998;17999;18000;18001;18002;18003;28262;28263;28264;28265;28266;28267;28268;28269;28270;28271;28272;28273;28274;28275;28276;28277;28278;28279;28280;28281;28282;28283;28284;28285;28286;28287;28288;28289;28290;28291;28292;28293;28294;28295;28296;28297;28298;28299;28300;28301;28302;28303;28304;28305;28306;28307;28308;28309;30607;30608;30609;30610;30611;30612;30613;30614;30615;30616;30617;30618;30619;30620;30621;30622;30623;30624;30625;30626;30627;30628;32949;32950;32951;32952;34894;34895;34896;34897;34898;34899;34900;34901;57457;57458;57459;57460;57461;57462;57463;57464;57465;57466;57467;57468;57469;57470;57471;57472;57473;57474;57475;60757;60758;61683;61684;61685;61686;67889;67890;67891;67892;67893;67894;67895;67896;67897;67898;67899;67900;67901;67902;67903;67904;67905;67906;67907;67908;67909;67910;67911;67912;69123;69124;69125;69126;69127;69128;69129;69130;69131;69852;69853;69854;69855;69856;69857;69858;69859;69860;69861;69862;69863;69864;69865;69866;69867;69868;69869;69870;69871</t>
  </si>
  <si>
    <t>4041;13953;17991;28294;30608;32951;34894;57468;60757;61685;61686;67906;69127;69860;69863</t>
  </si>
  <si>
    <t>133;134;135;136</t>
  </si>
  <si>
    <t>461;462;463;464</t>
  </si>
  <si>
    <t>87;102;106;108</t>
  </si>
  <si>
    <t>61;100;136;142</t>
  </si>
  <si>
    <t>B4DPP0;A6NNI4;P21926;G8JLH6;F5GXT1;A0A087WZG3;Q56CY1;A0A087WU13;B4DK09</t>
  </si>
  <si>
    <t>B4DPP0;A6NNI4;P21926;G8JLH6</t>
  </si>
  <si>
    <t>3;3;3;3;1;1;1;1;1</t>
  </si>
  <si>
    <t>CD9 antigen</t>
  </si>
  <si>
    <t>&gt;tr|B4DPP0|B4DPP0_HUMAN cDNA FLJ51032, highly similar to CD9 antigen OS=Homo sapiens PE=2 SV=1;&gt;tr|A6NNI4|A6NNI4_HUMAN Tetraspanin OS=Homo sapiens GN=CD9 PE=1 SV=1;&gt;sp|P21926|CD9_HUMAN CD9 antigen OS=Homo sapiens GN=CD9 PE=1 SV=4;&gt;tr|G8JLH6|G8JLH6_HUMAN Te</t>
  </si>
  <si>
    <t>141;159;228;228;142;181;182;182;249</t>
  </si>
  <si>
    <t>682;3977;7697</t>
  </si>
  <si>
    <t>747;4363;8513</t>
  </si>
  <si>
    <t>4499;4500;4501;4502;4503;4504;26579;26580;26581;26582;26583;26584;26585;26586;26587;26588;52759;52760;52761;52762;52763;52764;52765;52766;52767;52768;52769;52770</t>
  </si>
  <si>
    <t>2842;2843;17045;17046;34100;34101;34102;34103</t>
  </si>
  <si>
    <t>2842;17045;34100</t>
  </si>
  <si>
    <t>Q9BXJ3</t>
  </si>
  <si>
    <t>Complement C1q tumor necrosis factor-related protein 4</t>
  </si>
  <si>
    <t>&gt;sp|Q9BXJ3|C1QT4_HUMAN Complement C1q tumor necrosis factor-related protein 4 OS=Homo sapiens GN=C1QTNF4 PE=1 SV=2</t>
  </si>
  <si>
    <t>89300;89301;89302;89303</t>
  </si>
  <si>
    <t>58739;58740</t>
  </si>
  <si>
    <t>P53621</t>
  </si>
  <si>
    <t>Coatomer subunit alpha;Xenin;Proxenin</t>
  </si>
  <si>
    <t>&gt;sp|P53621|COPA_HUMAN Coatomer subunit alpha OS=Homo sapiens GN=COPA PE=1 SV=2</t>
  </si>
  <si>
    <t>1381;4029;4177;5261;5329;5846;9217;9252;9322;9406;9677;10047;11030;12594;13323;15521;15656;15873</t>
  </si>
  <si>
    <t>1515;4421;4579;5784;5861;6422;10193;10231;10306;10307;10409;10713;11114;12371;14077;14883;17326;17475;17711</t>
  </si>
  <si>
    <t>8952;8953;8954;27083;27084;27085;27086;27993;27994;27995;27996;35409;35850;35851;35852;35853;39074;39075;64455;64456;64457;64458;64459;64460;64461;64462;64463;64464;64661;64662;64663;64664;64665;64666;64667;64668;65048;65049;65050;65051;65584;65585;65586;65587;67201;67202;67203;69454;69455;69456;69457;77316;77317;77318;77319;87484;87485;87486;92747;92748;92749;92750;92751;92752;107884;107885;107886;107887;107888;108810;108811;108812;110148;110149;110150</t>
  </si>
  <si>
    <t>5476;5477;17468;18011;18012;22787;23065;23066;25095;42182;42183;42184;42185;42301;42302;42303;42494;42495;42816;42817;43752;43753;45047;45048;50678;57333;57334;60933;60934;60935;70597;70598;70599;71147;72002</t>
  </si>
  <si>
    <t>5477;17468;18012;22787;23065;25095;42185;42302;42495;42816;43753;45048;50678;57333;60933;70597;71147;72002</t>
  </si>
  <si>
    <t>Q92626;H7C1W1;Q96GF5;H7C300;C9J4I9;H7C3W2</t>
  </si>
  <si>
    <t>Q92626</t>
  </si>
  <si>
    <t>38;17;8;7;7;3</t>
  </si>
  <si>
    <t>Peroxidasin homolog</t>
  </si>
  <si>
    <t>&gt;sp|Q92626|PXDN_HUMAN Peroxidasin homolog OS=Homo sapiens GN=PXDN PE=1 SV=2</t>
  </si>
  <si>
    <t>1479;723;218;197;224;76</t>
  </si>
  <si>
    <t>330;492;1082;1795;2488;3147;3708;4279;4321;5422;5663;6483;7197;7339;7423;7503;7525;8500;8567;8908;9875;10181;10531;10755;10813;11011;12023;12277;12278;12914;13173;13606;13729;14180;14253;15240;15585;15665</t>
  </si>
  <si>
    <t>True;True;True;True;True;True;True;True;True;True;True;True;True;True;True;True;True;True;True;True;True;True;True;True;True;True;True;True;True;True;True;True;True;True;True;True;True;True</t>
  </si>
  <si>
    <t>353;536;1195;1196;1975;2743;3459;3460;4067;4690;4736;5961;6226;7133;7951;8111;8205;8299;8323;9395;9470;9849;9850;10926;10927;11277;11762;12045;12111;12112;12350;12351;13463;13736;13737;14437;14713;15189;15321;15819;15902;17022;17398;17484</t>
  </si>
  <si>
    <t>2143;2144;2145;3324;3325;3326;3327;3328;3329;3330;7117;7118;7119;7120;7121;11605;11606;11607;11608;16763;16764;16765;21219;21220;21221;21222;21223;21224;21225;21226;21227;21228;24691;24692;24693;24694;28565;28566;28567;28819;28820;28821;28822;28823;28824;28825;36448;36449;36450;36451;36452;37974;37975;37976;37977;37978;37979;37980;37981;44204;44205;44206;44207;49447;49448;49449;49450;50374;50375;50376;50377;50839;50840;51445;51446;51447;51554;51555;51556;51557;58706;58707;58708;58709;58710;59175;59176;59177;59178;62250;62251;62252;62253;62254;62255;62256;62257;62258;68445;68446;68447;68448;68449;68450;68451;68452;68453;68454;68455;71094;71095;71096;71097;71098;71099;73745;73746;73747;75383;75384;75385;75386;75387;75388;75389;75390;75391;75392;75739;75740;75741;75742;75743;75744;75745;75746;75747;75748;75749;75750;75751;75752;75753;75754;77207;77208;77209;77210;77211;77212;77213;77214;83890;83891;83892;85558;85559;85560;85561;85562;85563;85564;85565;90041;90042;90043;91576;91577;91578;91579;94674;94675;94676;95508;98748;98749;98750;98751;98752;99194;99195;99196;99197;99198;99199;99200;99201;99202;99203;105952;105953;105954;105955;105956;108344;108345;108346;108347;108348;108863;108864;108865;108866</t>
  </si>
  <si>
    <t>1366;1367;1368;1369;2079;2080;4394;4395;7114;7115;10716;10717;13667;13668;13669;13670;15755;15756;15757;15758;15759;15760;18364;18365;18366;18529;18530;18531;23411;23412;23413;23414;24436;24437;28940;28941;32116;32117;32118;32119;32672;32673;32674;32942;33313;33377;33378;33379;33380;38054;38055;38056;38353;38354;40782;40783;40784;40785;44489;44490;44491;44492;44493;44494;44495;44496;46706;46707;46708;46709;46710;48485;49486;49487;49488;49489;49490;49491;49492;49699;49700;49701;49702;49703;49704;49705;49706;49707;49708;49709;49710;49711;50611;50612;50613;50614;50615;54901;54902;56096;56097;56098;56099;59214;59215;59216;60156;60157;62206;62207;62208;62741;64976;64977;64978;64979;64980;65242;65243;65244;65245;65246;65247;65248;69414;69415;69416;69417;69418;70847;70848;70849;70850;70851;71172;71173;71174;71175;71176</t>
  </si>
  <si>
    <t>1367;2079;4395;7114;10716;13668;15756;18364;18531;23414;24436;28941;32119;32674;32942;33313;33378;38054;38353;40784;44492;46710;48485;49488;49704;50614;54901;56097;56099;59215;60156;62206;62741;64976;65244;69415;70848;71176</t>
  </si>
  <si>
    <t>562;563;564;565;566</t>
  </si>
  <si>
    <t>1657;1658;1659;1660</t>
  </si>
  <si>
    <t>94;95;96;506;619</t>
  </si>
  <si>
    <t>987;1128;1233;1392</t>
  </si>
  <si>
    <t>P38159;H3BT71;H0Y6E7;B4E352;H3BR27;H3BNC1;O75526;A8K8A6;B3KRG5;H3BUY5;Q8IZ40;F1T0J8;Q8N7X1</t>
  </si>
  <si>
    <t>P38159;H3BT71;H0Y6E7;B4E352;H3BR27</t>
  </si>
  <si>
    <t>10;9;8;6;5;3;3;3;2;2;1;1;1</t>
  </si>
  <si>
    <t>5;4;4;3;2;1;1;1;1;1;0;0;0</t>
  </si>
  <si>
    <t>RNA-binding motif protein, X chromosome;RNA-binding motif protein, X chromosome, N-terminally processed</t>
  </si>
  <si>
    <t>&gt;sp|P38159|RBMX_HUMAN RNA-binding motif protein, X chromosome OS=Homo sapiens GN=RBMX PE=1 SV=3;&gt;tr|H3BT71|H3BT71_HUMAN RNA-binding motif protein, X chromosome OS=Homo sapiens GN=RBMX PE=1 SV=1;&gt;tr|H0Y6E7|H0Y6E7_HUMAN RNA-binding motif protein, X chromosom</t>
  </si>
  <si>
    <t>391;296;292;352;78;37;392;392;256;263;523;523;1067</t>
  </si>
  <si>
    <t>843;5048;5168;7497;8733;11949;11992;12298;14445;14504</t>
  </si>
  <si>
    <t>924;5554;5683;5684;8289;8290;9649;9650;13385;13430;13761;16113;16180</t>
  </si>
  <si>
    <t>5559;5560;5561;5562;5563;5564;5565;5566;34057;34058;34059;34060;34061;34062;34063;34827;34828;34829;34830;34831;34832;34833;34834;34835;34836;34837;34838;51379;51380;51381;51382;51383;51384;51385;51386;51387;51388;51389;51390;51391;51392;60251;60252;60253;60254;60255;60256;60257;60258;60259;60260;60261;83093;83094;83095;83096;83307;83308;83309;83310;83311;85714;85715;85716;85717;100629;100978;100979;100980;100981;100982;100983;100984;100985;100986;100987;100988;100989;100990;100991;100992;100993</t>
  </si>
  <si>
    <t>3485;3486;3487;3488;3489;3490;21901;21902;21903;21904;21905;21906;22415;22416;22417;22418;22419;33271;33272;33273;33274;33275;33276;38995;38996;38997;38998;38999;39000;39001;39002;39003;39004;39005;39006;39007;39008;39009;39010;54208;54209;54328;56192;66119;66342;66343;66344;66345;66346;66347;66348;66349;66350;66351;66352;66353;66354;66355</t>
  </si>
  <si>
    <t>3487;21906;22416;33275;38997;54208;54328;56192;66119;66348</t>
  </si>
  <si>
    <t>1358;1359;1360;1361</t>
  </si>
  <si>
    <t>40;129;136;140</t>
  </si>
  <si>
    <t>C9JTY3;C9JUE0;C9JJP5;Q05BK6;Q7Z426;Q92734;Q8TDJ5;Q7Z427</t>
  </si>
  <si>
    <t>7;7;7;7;7;7;7;4</t>
  </si>
  <si>
    <t>Protein TFG;Tyrosine-protein kinase receptor</t>
  </si>
  <si>
    <t>TFG;TFG/ALK fusion</t>
  </si>
  <si>
    <t>&gt;tr|C9JTY3|C9JTY3_HUMAN Protein TFG (Fragment) OS=Homo sapiens GN=TFG PE=1 SV=1;&gt;tr|C9JUE0|C9JUE0_HUMAN Protein TFG (Fragment) OS=Homo sapiens GN=TFG PE=1 SV=1;&gt;tr|C9JJP5|C9JJP5_HUMAN Protein TFG (Fragment) OS=Homo sapiens GN=TFG PE=1 SV=1;&gt;tr|Q05BK6|Q05BK</t>
  </si>
  <si>
    <t>128;157;181;366;396;400;803;358</t>
  </si>
  <si>
    <t>1253;1254;7187;9335;9937;9938;11477</t>
  </si>
  <si>
    <t>1380;1381;7939;7940;10320;10993;10994;12888</t>
  </si>
  <si>
    <t>8221;8222;8223;8224;8225;8226;8227;8228;49385;49386;49387;49388;49389;49390;49391;49392;65123;65124;65125;65126;68796;68797;68798;68799;68800;68801;80467;80468</t>
  </si>
  <si>
    <t>5042;5043;5044;32080;32081;32082;32083;32084;32085;32086;42527;42528;42529;42530;44657;44658;44659;44660;44661;44662;44663;52688;52689</t>
  </si>
  <si>
    <t>5042;5043;32081;42530;44660;44663;52688</t>
  </si>
  <si>
    <t>722;723</t>
  </si>
  <si>
    <t>39;40</t>
  </si>
  <si>
    <t>Q562R1</t>
  </si>
  <si>
    <t>Beta-actin-like protein 2</t>
  </si>
  <si>
    <t>&gt;sp|Q562R1|ACTBL_HUMAN Beta-actin-like protein 2 OS=Homo sapiens GN=ACTBL2 PE=1 SV=2</t>
  </si>
  <si>
    <t>1731;2378;6008;6310;6858;11499;13259;14309</t>
  </si>
  <si>
    <t>False;False;True;False;False;False;False;True</t>
  </si>
  <si>
    <t>1907;2612;2613;6596;6934;6935;6936;7543;12913;14810;14811;15965</t>
  </si>
  <si>
    <t>11281;11282;11283;11284;11285;11286;11287;11288;15995;15996;15997;15998;15999;16000;16001;16002;16003;16004;16005;16006;16007;16008;16009;16010;16011;16012;16013;16014;16015;16016;16017;16018;16019;16020;16021;16022;16023;16024;16025;16026;16027;16028;16029;16030;16031;16032;16033;16034;16035;16036;16037;40075;40076;40077;40078;40079;40080;40081;40082;40083;42805;42806;42807;42808;42809;42810;42811;42812;42813;42814;42815;42816;42817;42818;42819;42820;42821;42822;42823;42824;42825;42826;42827;42828;42829;42830;42831;42832;42833;42834;42835;42836;42837;42838;42839;42840;42841;42842;42843;42844;42845;42846;42847;42848;42849;42850;42851;42852;42853;42854;42855;42856;42857;42858;42859;42860;42861;42862;42863;42864;42865;42866;42867;42868;42869;42870;42871;42872;42873;42874;46644;46645;46646;46647;46648;46649;46650;46651;46652;46653;46654;46655;80615;80616;80617;80618;80619;80620;92231;92232;92233;92234;92235;92236;92237;92238;92239;92240;92241;92242;92243;92244;92245;92246;92247;92248;92249;92250;92251;92252;92253;92254;92255;92256;92257;92258;92259;92260;92261;92262;92263;92264;92265;92266;92267;92268;92269;92270;92271;92272;92273;92274;92275;92276;92277;92278;92279;92280;99601;99602;99603;99604;99605;99606;99607;99608</t>
  </si>
  <si>
    <t>6916;10232;10233;10234;10235;10236;10237;10238;10239;10240;10241;10242;10243;10244;10245;10246;10247;10248;10249;10250;10251;10252;10253;10254;10255;25680;25681;25682;25683;25684;27934;27935;27936;27937;27938;27939;27940;27941;27942;27943;27944;27945;27946;27947;27948;27949;27950;27951;27952;27953;27954;27955;27956;27957;27958;27959;27960;27961;27962;27963;27964;27965;27966;27967;27968;27969;27970;27971;27972;27973;27974;30395;30396;52816;52817;60537;60538;60539;60540;60541;60542;60543;60544;60545;60546;60547;60548;60549;60550;60551;60552;60553;60554;60555;60556;60557;60558;60559;60560;60561;60562;60563;60564;60565;60566;60567;60568;60569;60570;60571;60572;60573;60574;60575;60576;60577;60578;60579;60580;65486;65487;65488;65489;65490;65491</t>
  </si>
  <si>
    <t>6916;10237;25680;27944;30395;52817;60541;65486</t>
  </si>
  <si>
    <t>219;546</t>
  </si>
  <si>
    <t>695;697;698</t>
  </si>
  <si>
    <t>200;253</t>
  </si>
  <si>
    <t>45;48;191</t>
  </si>
  <si>
    <t>P24592;F8VYK9</t>
  </si>
  <si>
    <t>Insulin-like growth factor-binding protein 6</t>
  </si>
  <si>
    <t>&gt;sp|P24592|IBP6_HUMAN Insulin-like growth factor-binding protein 6 OS=Homo sapiens GN=IGFBP6 PE=1 SV=1;&gt;tr|F8VYK9|F8VYK9_HUMAN Insulin-like growth factor-binding protein 6 OS=Homo sapiens GN=IGFBP6 PE=1 SV=1</t>
  </si>
  <si>
    <t>240;238</t>
  </si>
  <si>
    <t>1126;6211</t>
  </si>
  <si>
    <t>1244;6819</t>
  </si>
  <si>
    <t>7376;7377;7378;41314;41315;41316</t>
  </si>
  <si>
    <t>4544;4545;4546;4547;26546</t>
  </si>
  <si>
    <t>4544;26546</t>
  </si>
  <si>
    <t>Q5RKT7;P62979;B2RDW1;J3QS39;J3QTR3;F5H6Q2;F5GYU3;F5H2Z3;F5H265;Q5UGI3;B4DV12;F5H388;F5H747;F5GXK7;J3QKN0;Q5U5U6;Q5PY61;P0CG47;Q9UFQ0;Q96C32;Q96MH4;L8B4I8;L8B196;Q96H31;L8B4R0;A8K674;P0CG48;L8B4Z6;L8B4M0;L8B4J3;Q66K58;Q59EM9;Q8WYN9;M0R1V7;Q49A90;M0R1M6;J3QLP7;J3QRK5;J3QSA3;F5GZ39;K7EMA8;J3KSM4</t>
  </si>
  <si>
    <t>Q5RKT7;P62979;B2RDW1;J3QS39;J3QTR3;F5H6Q2;F5GYU3;F5H2Z3;F5H265;Q5UGI3;B4DV12;F5H388;F5H747;F5GXK7;J3QKN0;Q5U5U6;Q5PY61;P0CG47;Q9UFQ0;Q96C32;Q96MH4;L8B4I8;L8B196;Q96H31;L8B4R0;A8K674;P0CG48;L8B4Z6;L8B4M0;L8B4J3;Q66K58;Q59EM9;Q8WYN9;M0R1V7;Q49A90;M0R1M6;J3QLP7;J3QRK5</t>
  </si>
  <si>
    <t>10;10;10;7;7;7;7;7;7;7;7;7;7;7;7;7;7;7;7;7;7;7;7;7;7;7;7;7;7;7;7;7;6;5;5;5;5;5;4;4;3;1</t>
  </si>
  <si>
    <t>3;3;3;0;0;0;0;0;0;0;0;0;0;0;0;0;0;0;0;0;0;0;0;0;0;0;0;0;0;0;0;0;3;0;0;0;0;0;0;0;0;0</t>
  </si>
  <si>
    <t>Ubiquitin-40S ribosomal protein S27a;Ubiquitin;40S ribosomal protein S27a;Polyubiquitin-B;Ubiquitin;Polyubiquitin-C;Ubiquitin</t>
  </si>
  <si>
    <t>RPS27A;UBB;UBC;DKFZp434K0435;UbC;UBA52;UBBP4</t>
  </si>
  <si>
    <t>&gt;tr|Q5RKT7|Q5RKT7_HUMAN Ribosomal protein S27a OS=Homo sapiens GN=RPS27A PE=2 SV=1;&gt;sp|P62979|RS27A_HUMAN Ubiquitin-40S ribosomal protein S27a OS=Homo sapiens GN=RPS27A PE=1 SV=2;&gt;tr|B2RDW1|B2RDW1_HUMAN Epididymis luminal protein 112 OS=Homo sapiens GN=HEL</t>
  </si>
  <si>
    <t>156;156;156;93;106;123;134;136;149;153;153;155;161;169;206;229;229;229;239;305;388;533;533;546;609;609;685;685;685;685;698;1309;121;63;95;114;224;229;43;61;53;98</t>
  </si>
  <si>
    <t>1724;2973;3188;3818;7224;13660;13769;13770;13776;16436</t>
  </si>
  <si>
    <t>1899;3269;3506;4187;7980;15247;15248;15367;15368;15374;18339;18340</t>
  </si>
  <si>
    <t>11178;11179;11180;11181;11182;20153;20154;20155;20156;20157;20158;20159;21498;21499;21500;21501;21502;21503;21504;21505;21506;21507;21508;21509;21510;21511;21512;21513;21514;21515;21516;21517;25388;25389;25390;25391;25392;25393;25394;25395;25396;25397;25398;25399;25400;25401;25402;49575;49576;49577;49578;49579;49580;49581;49582;49583;49584;49585;49586;49587;49588;49589;49590;49591;49592;49593;49594;49595;49596;49597;49598;49599;95072;95073;95074;95075;95076;95077;95078;95079;95080;95081;95082;95083;95084;95085;95086;95087;95088;95089;95090;95091;95092;95093;95094;95095;95096;95097;95098;95099;95747;95748;95749;95750;95751;95752;95753;95754;95755;95756;95757;95758;95759;95760;95777;95778;95779;95780;114739;114740;114741;114742;114743;114744;114745;114746;114747</t>
  </si>
  <si>
    <t>6856;13035;13036;13842;13843;13844;13845;13846;13847;13848;13849;13850;13851;13852;13853;13854;13855;16181;16182;16183;16184;16185;16186;16187;16188;16189;16190;16191;16192;16193;16194;32181;32182;32183;32184;32185;32186;32187;32188;32189;32190;32191;32192;32193;32194;32195;32196;32197;32198;32199;32200;32201;32202;32203;32204;32205;32206;32207;32208;32209;32210;32211;32212;32213;32214;32215;32216;32217;32218;32219;32220;32221;32222;32223;62466;62467;62468;62469;62470;62471;62472;62473;62474;62475;62476;62477;62478;62479;62480;62481;62482;62483;62484;62485;62486;62487;62488;62489;62490;62491;62492;62493;62494;62495;62496;62497;62498;62499;62500;62501;62502;62503;62504;62505;62506;62507;62894;62895;62896;62897;62898;62899;62900;62901;62902;62903;62904;62905;62906;62907;62908;62909;62927;62928;75127;75128;75129;75130</t>
  </si>
  <si>
    <t>6856;13036;13846;16188;32218;62500;62895;62909;62927;75127</t>
  </si>
  <si>
    <t>161;162</t>
  </si>
  <si>
    <t>25;111</t>
  </si>
  <si>
    <t>B4DMR3;A0A024R498;P07093;A0A024R451;C9JN98</t>
  </si>
  <si>
    <t>B4DMR3;A0A024R498;P07093;A0A024R451</t>
  </si>
  <si>
    <t>15;15;14;14;5</t>
  </si>
  <si>
    <t>Glia-derived nexin</t>
  </si>
  <si>
    <t>&gt;tr|B4DMR3|B4DMR3_HUMAN cDNA FLJ51896, highly similar to Glia-derived nexin OS=Homo sapiens PE=2 SV=1;&gt;tr|A0A024R498|A0A024R498_HUMAN Serpin peptidase inhibitor, clade E (Nexin, plasminogen activator inhibitor type 1), member 2, isoform CRA_b OS=Homo sapie</t>
  </si>
  <si>
    <t>334;397;398;398;276</t>
  </si>
  <si>
    <t>782;1319;2224;2396;4659;6266;6678;10082;10917;12179;12375;13270;13632;14948;15311</t>
  </si>
  <si>
    <t>857;1450;2450;2633;2634;5118;6886;7344;11157;12246;13633;13846;14823;15218;16688;17098</t>
  </si>
  <si>
    <t>5169;5170;5171;5172;8615;8616;8617;8618;8619;8620;8621;14963;14964;14965;14966;14967;16180;16181;16182;16183;16184;16185;16186;16187;16188;16189;16190;16191;16192;16193;16194;16195;16196;16197;16198;31412;31413;31414;31415;31416;31417;31418;31419;31420;31421;42434;42435;45370;45371;45372;45373;45374;69728;69729;69730;69731;76495;76496;76497;76498;76499;76500;76501;76502;76503;76504;84991;84992;84993;86228;86229;86230;86231;86232;86233;86234;86235;92335;92336;92337;92338;94890;94891;94892;104121;104122;104123;104124;106450;106451;106452;106453</t>
  </si>
  <si>
    <t>3233;3234;5264;5265;5266;9574;9575;9576;9577;10356;10357;10358;10359;10360;10361;10362;10363;10364;10365;10366;10367;10368;10369;10370;10371;20258;20259;20260;20261;20262;20263;20264;20265;27651;27652;29642;45217;45218;45219;50151;50152;50153;50154;50155;50156;55708;56534;56535;56536;56537;56538;56539;56540;60622;60623;60624;62346;68352;68353;68354;69701;69702;69703</t>
  </si>
  <si>
    <t>3233;5264;9577;10357;20261;27652;29642;45217;50156;55708;56539;60622;62346;68352;69702</t>
  </si>
  <si>
    <t>141;142</t>
  </si>
  <si>
    <t>101;253</t>
  </si>
  <si>
    <t>P18065;C9JMY1;Q59FF1;C9JW52;H7C1H0</t>
  </si>
  <si>
    <t>P18065;C9JMY1</t>
  </si>
  <si>
    <t>21;13;10;5;2</t>
  </si>
  <si>
    <t>Insulin-like growth factor-binding protein 2</t>
  </si>
  <si>
    <t>&gt;sp|P18065|IBP2_HUMAN Insulin-like growth factor-binding protein 2 OS=Homo sapiens GN=IGFBP2 PE=1 SV=2;&gt;tr|C9JMY1|C9JMY1_HUMAN Insulin-like growth factor-binding protein 2 OS=Homo sapiens GN=IGFBP2 PE=1 SV=1</t>
  </si>
  <si>
    <t>325;181;292;78;98</t>
  </si>
  <si>
    <t>1765;1784;1810;3668;4943;4981;5173;5604;5605;6126;6152;6153;8268;8631;9047;9508;10489;10490;10545;12498;13858</t>
  </si>
  <si>
    <t>1943;1963;1964;1991;1992;1993;1994;4027;5438;5439;5478;5479;5690;6164;6165;6166;6728;6754;6755;9132;9539;10005;10525;11689;11690;11691;11692;11782;11783;13974;15470</t>
  </si>
  <si>
    <t>11452;11453;11454;11455;11456;11457;11458;11459;11460;11537;11538;11539;11540;11541;11542;11543;11544;11545;11546;11547;11548;11549;11550;11551;11552;11553;11554;11760;11761;11762;11763;11764;11765;11766;11767;11768;11769;11770;11771;11772;11773;11774;24488;24489;24490;24491;24492;24493;24494;24495;24496;24497;24498;24499;24500;24501;24502;24503;24504;33246;33247;33248;33249;33250;33251;33252;33253;33254;33255;33256;33257;33258;33259;33260;33261;33262;33263;33264;33265;33266;33267;33268;33269;33270;33271;33272;33273;33274;33275;33276;33277;33278;33279;33280;33281;33282;33283;33284;33285;33286;33287;33288;33289;33290;33291;33292;33293;33294;33295;33296;33297;33298;33498;33499;33500;33501;33502;33503;33504;33505;33506;33507;33508;33509;33510;33511;33512;33513;33514;33515;33516;33517;33518;33519;33520;33521;33522;33523;33524;33525;33526;33527;33528;33529;33530;33531;34877;34878;34879;34880;34881;34882;34883;34884;37550;37551;37552;37553;37554;37555;37556;37557;37558;37559;37560;37561;37562;37563;37564;37565;37566;37567;37568;37569;37570;37571;37572;37573;37574;37575;37576;37577;37578;37579;37580;37581;37582;40789;40790;40791;40792;40793;40794;40795;40796;40797;40798;40799;40969;40970;40971;40972;40973;40974;40975;40976;40977;40978;40979;40980;40981;40982;40983;40984;40985;40986;40987;40988;40989;40990;40991;40992;40993;40994;40995;40996;40997;40998;40999;41000;41001;41002;41003;41004;41005;41006;41007;41008;41009;41010;41011;41012;41013;41014;41015;41016;41017;41018;41019;56799;56800;56801;56802;56803;56804;56805;56806;56807;56808;56809;56810;56811;56812;56813;56814;56815;56816;56817;56818;56819;56820;56821;56822;56823;59546;59547;59548;59549;59550;59551;59552;59553;59554;59555;59556;59557;59558;59559;59560;59561;63094;63095;63096;63097;63098;63099;63100;63101;63102;63103;66165;66166;66167;66168;66169;66170;66171;72963;72964;72965;72966;72967;72968;72969;72970;72971;72972;72973;72974;72975;72976;72977;72978;72979;72980;72981;72982;72983;72984;72985;72986;72987;72988;72989;72990;72991;72992;72993;72994;72995;72996;72997;72998;72999;73000;73001;73002;73003;73004;73005;73006;73833;73834;73835;73836;73837;73838;73839;73840;73841;73842;73843;73844;86906;86907;86908;86909;86910;96325;96326;96327;96328;96329;96330;96331;96332;96333;96334;96335;96336;96337;96338;96339;96340;96341;96342;96343;96344</t>
  </si>
  <si>
    <t>7010;7011;7012;7064;7065;7066;7067;7068;7069;7070;7071;7072;7073;7074;7075;7076;7077;7078;7079;7080;7081;7082;7083;7084;7085;7245;7246;7247;7248;7249;7250;7251;7252;7253;7254;7255;7256;7257;7258;15630;15631;15632;15633;15634;15635;15636;15637;15638;15639;15640;15641;21416;21417;21418;21419;21420;21421;21422;21423;21424;21425;21426;21427;21428;21429;21430;21431;21432;21433;21434;21435;21436;21437;21438;21439;21440;21441;21442;21443;21444;21445;21446;21447;21448;21449;21450;21451;21452;21453;21454;21455;21571;21572;21573;21574;21575;21576;21577;21578;21579;21580;21581;21582;21583;21584;21585;21586;21587;21588;21589;21590;22439;22440;22441;22442;22443;24136;24137;24138;24139;24140;24141;24142;24143;24144;24145;24146;24147;24148;24149;24150;24151;24152;24153;24154;24155;24156;24157;24158;24159;24160;24161;24162;24163;24164;24165;24166;24167;24168;24169;24170;24171;24172;26183;26184;26185;26186;26187;26188;26189;26190;26191;26192;26193;26300;26301;26302;26303;26304;26305;26306;26307;26308;26309;26310;26311;26312;26313;26314;26315;26316;26317;26318;26319;26320;26321;26322;26323;26324;26325;26326;26327;26328;26329;26330;26331;26332;26333;26334;26335;26336;26337;26338;26339;26340;36776;36777;36778;36779;36780;36781;36782;36783;36784;36785;36786;36787;36788;36789;36790;36791;36792;36793;36794;36795;36796;36797;36798;36799;36800;36801;36802;38577;38578;38579;38580;38581;38582;38583;38584;38585;38586;38587;38588;38589;38590;38591;38592;41282;41283;43160;43161;43162;43163;43164;43165;43166;43167;43168;43169;47775;47776;47777;47778;47779;47780;47781;47782;47783;47784;47785;47786;47787;47788;47789;47790;47791;47792;47793;47794;47795;47796;47797;47798;47799;47800;47801;47802;47803;47804;47805;47806;48552;48553;48554;56954;56955;56956;63264;63265;63266;63267;63268;63269;63270;63271;63272;63273;63274;63275;63276;63277;63278;63279;63280;63281;63282;63283;63284;63285;63286;63287;63288;63289;63290;63291;63292;63293</t>
  </si>
  <si>
    <t>7010;7068;7246;15638;21426;21581;22439;24142;24172;26183;26300;26335;36796;38577;41282;43160;47786;47805;48552;56954;63266</t>
  </si>
  <si>
    <t>433;434;435;436;437</t>
  </si>
  <si>
    <t>1218;1219;1220;1221;1222</t>
  </si>
  <si>
    <t>149;168;260;289;311</t>
  </si>
  <si>
    <t>73;126;167;169;185</t>
  </si>
  <si>
    <t>Q99988;A0A0A0MTT8</t>
  </si>
  <si>
    <t>Q99988</t>
  </si>
  <si>
    <t>10;4</t>
  </si>
  <si>
    <t>Growth/differentiation factor 15</t>
  </si>
  <si>
    <t>&gt;sp|Q99988|GDF15_HUMAN Growth/differentiation factor 15 OS=Homo sapiens GN=GDF15 PE=2 SV=3</t>
  </si>
  <si>
    <t>308;113</t>
  </si>
  <si>
    <t>111;1342;1368;8919;9128;10810;11496;12183;13420;15935</t>
  </si>
  <si>
    <t>115;116;1473;1501;9862;10095;10096;12106;12910;13637;14987;17785</t>
  </si>
  <si>
    <t>563;564;565;566;567;568;569;570;571;572;573;574;8701;8702;8703;8704;8705;8706;8707;8885;8886;8887;8888;62321;62322;62323;62324;62325;62326;62327;62328;62329;63846;63847;63848;63849;63850;63851;63852;63853;75710;75711;75712;75713;75714;75715;75716;80601;80602;80603;80604;80605;80606;85005;85006;85007;85008;85009;93536;93537;93538;93539;110580;110581</t>
  </si>
  <si>
    <t>343;344;345;346;347;5319;5320;5321;5437;5438;5439;5440;40817;40818;40819;40820;40821;41802;41803;41804;41805;41806;41807;41808;41809;41810;49678;49679;49680;49681;49682;52804;52805;52806;52807;52808;55715;55716;61475;61476;72231</t>
  </si>
  <si>
    <t>346;5320;5438;40819;41805;49680;52808;55716;61476;72231</t>
  </si>
  <si>
    <t>1681;1682</t>
  </si>
  <si>
    <t>253;282</t>
  </si>
  <si>
    <t>P52823;B2R6I6</t>
  </si>
  <si>
    <t>Stanniocalcin-1</t>
  </si>
  <si>
    <t>&gt;sp|P52823|STC1_HUMAN Stanniocalcin-1 OS=Homo sapiens GN=STC1 PE=1 SV=1;&gt;tr|B2R6I6|B2R6I6_HUMAN cDNA, FLJ92965, highly similar to Homo sapiens stanniocalcin 1 (STC1), mRNA OS=Homo sapiens PE=2 SV=1</t>
  </si>
  <si>
    <t>247;247</t>
  </si>
  <si>
    <t>4985;10377;11029;11109;12090;12742;14226</t>
  </si>
  <si>
    <t>5483;11524;11525;12370;12473;13536;14238;15871</t>
  </si>
  <si>
    <t>33543;72268;72269;72270;72271;72272;72273;72274;72275;72276;72277;77309;77310;77311;77312;77313;77314;77315;78037;78038;78039;84233;84234;84235;84236;84237;88882;88883;88884;88885;88886;88887;99039;99040;99041;99042;99043;99044</t>
  </si>
  <si>
    <t>21598;47346;47347;47348;47349;47350;50675;50676;50677;51149;51150;51151;55098;55099;55100;55101;55102;58501;58502;58503;58504;65149;65150;65151;65152;65153;65154;65155</t>
  </si>
  <si>
    <t>21598;47348;50677;51149;55098;58501;65150</t>
  </si>
  <si>
    <t>Q8TC04</t>
  </si>
  <si>
    <t>KRT23</t>
  </si>
  <si>
    <t>&gt;tr|Q8TC04|Q8TC04_HUMAN Keratin 23 (Histone deacetylase inducible) OS=Homo sapiens GN=KRT23 PE=2 SV=1</t>
  </si>
  <si>
    <t>8424;8425</t>
  </si>
  <si>
    <t>9306;9307</t>
  </si>
  <si>
    <t>57862;57863;57864;57865;57866;57867;57868;57869;57870;57871;57872;57873;57874;57875;57876;57877;57878</t>
  </si>
  <si>
    <t>37432;37433;37434;37435;37436;37437;37438;37439</t>
  </si>
  <si>
    <t>37432;37437</t>
  </si>
  <si>
    <t>D3DTX7;CON__Q862S4</t>
  </si>
  <si>
    <t>D3DTX7</t>
  </si>
  <si>
    <t>8;2</t>
  </si>
  <si>
    <t>1;0</t>
  </si>
  <si>
    <t>&gt;tr|D3DTX7|D3DTX7_HUMAN Collagen, type I, alpha 1, isoform CRA_a OS=Homo sapiens GN=COL1A1 PE=4 SV=1</t>
  </si>
  <si>
    <t>885;114</t>
  </si>
  <si>
    <t>932;2036;2527;4696;11238;12456;12470;12786</t>
  </si>
  <si>
    <t>False;False;False;False;False;True;False;False</t>
  </si>
  <si>
    <t>1018;2244;2786;5160;12624;13931;13946;14289</t>
  </si>
  <si>
    <t>6109;6110;6111;6112;6113;6114;6115;6116;13832;17019;17020;17021;31620;31621;31622;31623;31624;78901;78902;78903;78904;78905;78906;78907;86666;86667;86668;86669;86743;86744;86745;86746;86747;86748;86749;89187;89188;89189;89190;89191;89192;89193;89194</t>
  </si>
  <si>
    <t>3797;3798;3799;3800;3801;3802;8839;8840;10904;20381;20382;20383;20384;51688;51689;56806;56807;56808;56809;56857;56858;56859;58674;58675;58676;58677</t>
  </si>
  <si>
    <t>3801;8839;10904;20381;51688;56807;56857;58674</t>
  </si>
  <si>
    <t>Q9UEE9;B2R9W9</t>
  </si>
  <si>
    <t>Craniofacial development protein 1</t>
  </si>
  <si>
    <t>CFDP1</t>
  </si>
  <si>
    <t>&gt;sp|Q9UEE9|CFDP1_HUMAN Craniofacial development protein 1 OS=Homo sapiens GN=CFDP1 PE=1 SV=1;&gt;tr|B2R9W9|B2R9W9_HUMAN cDNA, FLJ94590, highly similar to Homo sapiens craniofacial development protein 1 (CFDP1), mRNA OS=Homo sapiens PE=2 SV=1</t>
  </si>
  <si>
    <t>299;299</t>
  </si>
  <si>
    <t>314;14542</t>
  </si>
  <si>
    <t>337;16221</t>
  </si>
  <si>
    <t>1939;1940;1941;1942;1943;1944;1945;1946;1947;1948;1949;1950;1951;1952;101246;101247;101248;101249;101250;101251;101252</t>
  </si>
  <si>
    <t>1197;1198;1199;1200;66559</t>
  </si>
  <si>
    <t>1200;66559</t>
  </si>
  <si>
    <t>Q9BRF8;B3KSL3</t>
  </si>
  <si>
    <t>Q9BRF8</t>
  </si>
  <si>
    <t>Calcineurin-like phosphoesterase domain-containing protein 1</t>
  </si>
  <si>
    <t>CPPED1</t>
  </si>
  <si>
    <t>&gt;sp|Q9BRF8|CPPED_HUMAN Serine/threonine-protein phosphatase CPPED1 OS=Homo sapiens GN=CPPED1 PE=1 SV=3</t>
  </si>
  <si>
    <t>314;171</t>
  </si>
  <si>
    <t>9915;13476;16445</t>
  </si>
  <si>
    <t>10971;15050;18349</t>
  </si>
  <si>
    <t>68673;68674;68675;68676;93881;93882;93883;114792;114793;114794;114795</t>
  </si>
  <si>
    <t>44603;44604;61665;61666;75152;75153</t>
  </si>
  <si>
    <t>44604;61666;75152</t>
  </si>
  <si>
    <t>Q6FHM2;P62879;E7EP32;C9JIS1;C9JXA5;C9JZN1;Q9HAV0;A8K3F6;F5H8J8;F5H100;F5H0S8;Q59G26;E9PCP0;P16520;F1T0G5;F1T0G4;C9JD14;B4DLV5;H7C5J5</t>
  </si>
  <si>
    <t>Q6FHM2;P62879;E7EP32;C9JIS1;C9JXA5;C9JZN1</t>
  </si>
  <si>
    <t>9;9;8;7;7;6;4;3;2;2;2;2;2;2;2;2;1;1;1</t>
  </si>
  <si>
    <t>3;3;2;3;3;2;1;1;0;0;0;0;0;0;0;0;0;0;1</t>
  </si>
  <si>
    <t>Guanine nucleotide-binding protein G(I)/G(S)/G(T) subunit beta-2</t>
  </si>
  <si>
    <t>&gt;tr|Q6FHM2|Q6FHM2_HUMAN GNB2 protein OS=Homo sapiens GN=GNB2 PE=2 SV=1;&gt;sp|P62879|GBB2_HUMAN Guanine nucleotide-binding protein G(I)/G(S)/G(T) subunit beta-2 OS=Homo sapiens GN=GNB2 PE=1 SV=3;&gt;tr|E7EP32|E7EP32_HUMAN Guanine nucleotide-binding protein G(I)/</t>
  </si>
  <si>
    <t>340;340;296;232;251;152;340;340;232;232;265;327;339;340;340;340;79;153;165</t>
  </si>
  <si>
    <t>175;591;3532;7569;9033;9360;13523;14713;15338</t>
  </si>
  <si>
    <t>True;False;True;False;False;False;True;False;False</t>
  </si>
  <si>
    <t>183;649;3875;8371;9990;10346;15098;16409;17127;17128</t>
  </si>
  <si>
    <t>989;990;991;992;3960;3961;3962;3963;3964;3965;3966;3967;3968;3969;3970;3971;3972;3973;3974;3975;23719;23720;23721;23722;51804;51805;51806;51807;63025;63026;63027;63028;63029;63030;65232;65233;65234;65235;65236;65237;65238;65239;94126;94127;102372;102373;102374;102375;106582;106583;106584;106585;106586;106587;106588;106589;106590;106591</t>
  </si>
  <si>
    <t>599;600;601;602;2470;2471;2472;2473;2474;2475;2476;15166;15167;33556;33557;33558;33559;33560;41244;41245;42590;61861;67266;69788;69789;69790;69791;69792;69793;69794</t>
  </si>
  <si>
    <t>600;2476;15166;33557;41244;42590;61861;67266;69793</t>
  </si>
  <si>
    <t>Q5M8T4;B2RCP7;B3KRV6;Q6FHL8;P29279;B3KWK5</t>
  </si>
  <si>
    <t>10;10;9;9;9;6</t>
  </si>
  <si>
    <t>Connective tissue growth factor</t>
  </si>
  <si>
    <t xml:space="preserve">&gt;tr|Q5M8T4|Q5M8T4_HUMAN Connective tissue growth factor OS=Homo sapiens GN=CTGF PE=2 SV=1;&gt;tr|B2RCP7|B2RCP7_HUMAN cDNA, FLJ96197, highly similar to Homo sapiens connective tissue growth factor (CTGF), mRNA OS=Homo sapiens PE=2 SV=1;&gt;tr|B3KRV6|B3KRV6_HUMAN </t>
  </si>
  <si>
    <t>349;349;301;349;349;215</t>
  </si>
  <si>
    <t>1760;2028;2517;4114;5421;8612;9584;12467;13355;14071</t>
  </si>
  <si>
    <t>1936;2234;2776;4510;5960;9520;10607;13943;14917;15696</t>
  </si>
  <si>
    <t>11423;11424;11425;11426;13769;13770;13771;13772;13773;13774;13775;16965;16966;16967;27545;27546;27547;27548;27549;27550;27551;36440;36441;36442;36443;36444;36445;36446;36447;59432;66628;66629;66630;66631;66632;66633;66634;66635;66636;86715;86716;86717;86718;86719;86720;86721;86722;86723;86724;92960;92961;92962;97632;97633;97634;97635</t>
  </si>
  <si>
    <t>6987;8802;8803;8804;8805;8806;10868;17740;23405;23406;23407;23408;23409;23410;38522;43430;43431;43432;43433;43434;43435;43436;56833;56834;56835;56836;56837;61050;64052</t>
  </si>
  <si>
    <t>6987;8803;10868;17740;23408;38522;43434;56833;61050;64052</t>
  </si>
  <si>
    <t>Q9NR23;Q8NI58</t>
  </si>
  <si>
    <t>6;4</t>
  </si>
  <si>
    <t>Growth/differentiation factor 3</t>
  </si>
  <si>
    <t>GDF3;GDF3A</t>
  </si>
  <si>
    <t>&gt;sp|Q9NR23|GDF3_HUMAN Growth/differentiation factor 3 OS=Homo sapiens GN=GDF3 PE=1 SV=3;&gt;tr|Q8NI58|Q8NI58_HUMAN Growth differentiation factor 3A OS=Homo sapiens GN=GDF3A PE=2 SV=1</t>
  </si>
  <si>
    <t>364;363</t>
  </si>
  <si>
    <t>2562;3026;4450;7904;9849;13218</t>
  </si>
  <si>
    <t>2826;3326;4881;8738;10899;14762</t>
  </si>
  <si>
    <t>17301;17302;20487;20488;20489;30078;30079;30080;30081;30082;30083;54045;54046;54047;54048;68245;68246;91924</t>
  </si>
  <si>
    <t>11120;13245;19424;19425;19426;34887;34888;44366;44367;60352</t>
  </si>
  <si>
    <t>11120;13245;19426;34887;44366;60352</t>
  </si>
  <si>
    <t>Q96S86;A8K7T8;A0A024RC58;H3BTH8;H3BRY4;H3BT26;Q86UW8</t>
  </si>
  <si>
    <t>Q96S86;A8K7T8;A0A024RC58;H3BTH8</t>
  </si>
  <si>
    <t>9;9;9;9;2;2;1</t>
  </si>
  <si>
    <t>Hyaluronan and proteoglycan link protein 3</t>
  </si>
  <si>
    <t>&gt;sp|Q96S86|HPLN3_HUMAN Hyaluronan and proteoglycan link protein 3 OS=Homo sapiens GN=HAPLN3 PE=2 SV=1;&gt;tr|A8K7T8|A8K7T8_HUMAN cDNA FLJ77776, highly similar to Homo sapiens hyaluronan and proteoglycan link protein 3 (HAPLN3), mRNA OS=Homo sapiens PE=2 SV=1;</t>
  </si>
  <si>
    <t>360;360;360;422;186;226;402</t>
  </si>
  <si>
    <t>2831;5947;9801;10213;12413;14692;15718;15919;16280</t>
  </si>
  <si>
    <t>3117;6530;6531;10846;11310;13885;16386;17543;17768;18171</t>
  </si>
  <si>
    <t>19158;19159;19160;19161;19162;39708;39709;39710;39711;39712;67953;67954;67955;67956;71267;71268;71269;71270;86431;86432;86433;86434;102201;102202;102203;102204;102205;102206;102207;109218;110485;110486;110487;110488;113852;113853;113854;113855</t>
  </si>
  <si>
    <t>12318;12319;12320;12321;12322;25471;25472;25473;44202;46781;56655;56656;67166;67167;67168;67169;71386;72181;72182;74585;74586;74587;74588;74589;74590</t>
  </si>
  <si>
    <t>12322;25471;44202;46781;56656;67166;71386;72182;74590</t>
  </si>
  <si>
    <t>P16035;A0A024R8V7;B4DFW2;K7EIX4</t>
  </si>
  <si>
    <t>P16035;A0A024R8V7;B4DFW2</t>
  </si>
  <si>
    <t>9;8;5;2</t>
  </si>
  <si>
    <t>8;8;5;2</t>
  </si>
  <si>
    <t>Metalloproteinase inhibitor 2</t>
  </si>
  <si>
    <t xml:space="preserve">&gt;sp|P16035|TIMP2_HUMAN Metalloproteinase inhibitor 2 OS=Homo sapiens GN=TIMP2 PE=1 SV=2;&gt;tr|A0A024R8V7|A0A024R8V7_HUMAN TIMP metallopeptidase inhibitor 2, isoform CRA_b OS=Homo sapiens GN=TIMP2 PE=4 SV=1;&gt;tr|B4DFW2|B4DFW2_HUMAN Metalloproteinase inhibitor </t>
  </si>
  <si>
    <t>220;179;143;109</t>
  </si>
  <si>
    <t>1619;3929;3930;4782;4789;10374;12139;12287;16296</t>
  </si>
  <si>
    <t>1783;4310;4311;5256;5264;11520;13589;13746;18187</t>
  </si>
  <si>
    <t>10556;10557;10558;10559;26281;26282;26283;26284;26285;26286;26287;26288;26289;26290;26291;26292;32187;32215;32216;72255;72256;72257;84762;84763;85605;85606;85607;85608;113931;113932;113933;113934</t>
  </si>
  <si>
    <t>6429;6430;6431;16876;16877;16878;16879;16880;16881;16882;16883;16884;16885;16886;16887;16888;16889;20740;20755;47336;47337;55575;56125;56126;74634;74635</t>
  </si>
  <si>
    <t>6429;16876;16885;20740;20755;47336;55575;56125;74634</t>
  </si>
  <si>
    <t>P15121;A0A024R7A8;Q59EL5;E9PCX2;E9PEF9;O15289;C9JRZ8;A4D1P0</t>
  </si>
  <si>
    <t>P15121;A0A024R7A8;Q59EL5;E9PCX2</t>
  </si>
  <si>
    <t>15;15;9;9;5;1;1;1</t>
  </si>
  <si>
    <t>Aldose reductase</t>
  </si>
  <si>
    <t>&gt;sp|P15121|ALDR_HUMAN Aldose reductase OS=Homo sapiens GN=AKR1B1 PE=1 SV=3;&gt;tr|A0A024R7A8|A0A024R7A8_HUMAN Aldo-keto reductase family 1, member B1 (Aldose reductase), isoform CRA_a OS=Homo sapiens GN=AKR1B1 PE=4 SV=1;&gt;tr|Q59EL5|Q59EL5_HUMAN Aldo-keto reduc</t>
  </si>
  <si>
    <t>316;316;260;263;102;22;316;362</t>
  </si>
  <si>
    <t>674;2789;3070;6169;9050;9282;10159;11045;12919;14030;14286;14355;14356;14543;16136</t>
  </si>
  <si>
    <t>738;739;3070;3375;6773;10008;10264;11253;12386;14442;15652;15939;16014;16015;16222;18001</t>
  </si>
  <si>
    <t>4447;4448;18870;18871;18872;18873;18874;18875;18876;20752;20753;20754;20755;41112;41113;41114;41115;41116;63117;63118;63119;63120;63121;64846;64847;64848;64849;70969;70970;70971;70972;70973;70974;70975;77398;77399;77400;77401;77402;77403;90051;97409;97410;97411;97412;97413;97414;97415;97416;99438;99439;99440;99441;99442;99991;99992;99993;99994;99995;99996;99997;99998;99999;101253;101254;101255;112338;112339;112340;112341;112342;112343;112344;112345</t>
  </si>
  <si>
    <t>2806;2807;12100;12101;13407;26409;26410;26411;26412;26413;26414;26415;26416;41291;41292;42400;46636;46637;46638;46639;50736;59223;63901;63902;63903;65385;65386;65761;65762;65763;65764;65765;65766;65767;66560;73421;73422;73423;73424;73425;73426;73427</t>
  </si>
  <si>
    <t>2806;12100;13407;26414;41292;42400;46639;50736;59223;63901;65386;65766;65767;66560;73424</t>
  </si>
  <si>
    <t>V9HWF2;P40925;B9A041;B8ZZ51;C9JF79;C9JRL4;C9JLV6;C9IZI0;F8WFC2</t>
  </si>
  <si>
    <t>V9HWF2;P40925;B9A041;B8ZZ51;C9JF79</t>
  </si>
  <si>
    <t>15;15;11;9;8;5;3;1;1</t>
  </si>
  <si>
    <t>Malate dehydrogenase, cytoplasmic;Malate dehydrogenase</t>
  </si>
  <si>
    <t>&gt;tr|V9HWF2|V9HWF2_HUMAN Malate dehydrogenase OS=Homo sapiens GN=HEL-S-32 PE=2 SV=1;&gt;sp|P40925|MDHC_HUMAN Malate dehydrogenase, cytoplasmic OS=Homo sapiens GN=MDH1 PE=1 SV=4;&gt;tr|B9A041|B9A041_HUMAN Malate dehydrogenase, cytoplasmic OS=Homo sapiens GN=MDH1 P</t>
  </si>
  <si>
    <t>334;334;210;169;222;120;114;67;87</t>
  </si>
  <si>
    <t>647;2280;2698;3570;3627;3761;3952;4705;4990;7982;8938;11325;12970;14827;15072</t>
  </si>
  <si>
    <t>710;2510;2511;2976;3913;3985;4127;4334;5171;5172;5488;8822;9886;12721;12722;14496;16548;16549;16829;16830</t>
  </si>
  <si>
    <t>4315;15340;15341;15342;15343;15344;15345;15346;18296;18297;18298;18299;18300;18301;18302;18303;18304;18305;18306;18307;18308;18309;23935;23936;23937;23938;23939;23940;23941;23942;23943;24298;24299;24300;24301;24302;24303;24304;25058;25059;25060;25061;25062;25063;26394;26395;26396;26397;26398;26399;26400;26401;26402;26403;26404;26405;26406;26407;31687;31688;31689;31690;31691;31692;31693;31694;31695;31696;31697;31698;31699;31700;31701;31702;31703;33556;33557;33558;33559;33560;33561;33562;33563;33564;54527;54528;54529;54530;54531;54532;54533;54534;54535;54536;54537;54538;54539;62440;62441;62442;62443;62444;62445;62446;79465;79466;79467;79468;79469;79470;79471;79472;79473;79474;79475;79476;90372;90373;90374;103232;103233;103234;103235;103236;103237;103238;103239;103240;103241;103242;103243;103244;103245;103246;103247;103248;103249;103250;103251;103252;104882;104883;104884;104885;104886</t>
  </si>
  <si>
    <t>2723;9810;9811;9812;9813;9814;11766;11767;11768;11769;11770;11771;11772;15298;15299;15300;15301;15302;15303;15304;15517;15991;15992;15993;16942;16943;16944;16945;20420;20421;20422;20423;20424;20425;20426;21605;21606;21607;21608;21609;35171;35172;35173;40886;40887;40888;40889;52032;52033;52034;52035;52036;52037;52038;52039;52040;52041;52042;52043;52044;59437;59438;59439;67820;67821;67822;67823;67824;67825;67826;67827;67828;67829;67830;67831;67832;67833;68767;68768;68769;68770;68771;68772</t>
  </si>
  <si>
    <t>2723;9811;11767;15303;15517;15993;16945;20421;21606;35173;40889;52040;59439;67823;68769</t>
  </si>
  <si>
    <t>473;474;475;476</t>
  </si>
  <si>
    <t>26;134;136;196</t>
  </si>
  <si>
    <t>P08294;B2R9V7</t>
  </si>
  <si>
    <t>Extracellular superoxide dismutase [Cu-Zn];Superoxide dismutase [Cu-Zn]</t>
  </si>
  <si>
    <t>&gt;sp|P08294|SODE_HUMAN Extracellular superoxide dismutase [Cu-Zn] OS=Homo sapiens GN=SOD3 PE=1 SV=2;&gt;tr|B2R9V7|B2R9V7_HUMAN Superoxide dismutase [Cu-Zn] OS=Homo sapiens PE=2 SV=1</t>
  </si>
  <si>
    <t>240;240</t>
  </si>
  <si>
    <t>534;1647</t>
  </si>
  <si>
    <t>584;1817</t>
  </si>
  <si>
    <t>3611;10734;10735;10736;10737</t>
  </si>
  <si>
    <t>2261;6534</t>
  </si>
  <si>
    <t>Q9Y494;P20366</t>
  </si>
  <si>
    <t>Protachykinin-1;Substance P;Neurokinin A;Neuropeptide K;Neuropeptide gamma;C-terminal-flanking peptide</t>
  </si>
  <si>
    <t>&gt;tr|Q9Y494|Q9Y494_HUMAN Gamma preprotachykinin (Fragment) OS=Homo sapiens PE=2 SV=1;&gt;sp|P20366|TKN1_HUMAN Protachykinin-1 OS=Homo sapiens GN=TAC1 PE=1 SV=1</t>
  </si>
  <si>
    <t>72;129</t>
  </si>
  <si>
    <t>6303;6304;6305;6306</t>
  </si>
  <si>
    <t>3900;3901</t>
  </si>
  <si>
    <t>P35443;E7ES19;B7Z832</t>
  </si>
  <si>
    <t>5;4;4</t>
  </si>
  <si>
    <t>Thrombospondin-4</t>
  </si>
  <si>
    <t>&gt;sp|P35443|TSP4_HUMAN Thrombospondin-4 OS=Homo sapiens GN=THBS4 PE=1 SV=2;&gt;tr|E7ES19|E7ES19_HUMAN Thrombospondin-4 OS=Homo sapiens GN=THBS4 PE=1 SV=1;&gt;tr|B7Z832|B7Z832_HUMAN cDNA FLJ51409, highly similar to Thrombospondin-4 OS=Homo sapiens PE=2 SV=1</t>
  </si>
  <si>
    <t>961;870;870</t>
  </si>
  <si>
    <t>2674;8058;9463;11219;11272</t>
  </si>
  <si>
    <t>2950;8904;10477;12598;12661</t>
  </si>
  <si>
    <t>18136;18137;18138;18139;54982;54983;54984;54985;65925;65926;65927;78729;78730;78731;79131;79132;79133</t>
  </si>
  <si>
    <t>11668;11669;11670;11671;11672;11673;35467;35468;43016;43017;43018;43019;51584;51824</t>
  </si>
  <si>
    <t>11668;35467;43017;51584;51824</t>
  </si>
  <si>
    <t>E9PLH9;B3KU96;B4DZW9;E9PP14;E9PKL9;Q13630;E9PP60;H0YE90</t>
  </si>
  <si>
    <t>E9PLH9;B3KU96;B4DZW9;E9PP14;E9PKL9;Q13630;E9PP60</t>
  </si>
  <si>
    <t>4;4;4;4;4;4;2;1</t>
  </si>
  <si>
    <t>GDP-L-fucose synthase</t>
  </si>
  <si>
    <t>TSTA3</t>
  </si>
  <si>
    <t>&gt;tr|E9PLH9|E9PLH9_HUMAN GDP-L-fucose synthase (Fragment) OS=Homo sapiens GN=TSTA3 PE=1 SV=5;&gt;tr|B3KU96|B3KU96_HUMAN cDNA FLJ39433 fis, clone PROST2004142, highly similar to GDP-L-fucose synthetase (EC 1.1.1.271) OS=Homo sapiens PE=2 SV=1;&gt;tr|B4DZW9|B4DZW9_</t>
  </si>
  <si>
    <t>119;161;178;198;268;321;115;34</t>
  </si>
  <si>
    <t>1798;7085;15546;16242</t>
  </si>
  <si>
    <t>1978;7807;17355;18130</t>
  </si>
  <si>
    <t>11622;11623;11624;11625;48551;48552;48553;48554;108044;108045;108046;108047;113599;113600;113601;113602</t>
  </si>
  <si>
    <t>7121;7122;7123;7124;7125;7126;31580;31581;70698;74401;74402</t>
  </si>
  <si>
    <t>7126;31580;70698;74402</t>
  </si>
  <si>
    <t>A0A0C4DH07;Q8N2S1;F8WAA0;B7Z8L2;M0QZX0;B3KXY6</t>
  </si>
  <si>
    <t>A0A0C4DH07;Q8N2S1</t>
  </si>
  <si>
    <t>9;9;2;1;1;1</t>
  </si>
  <si>
    <t>Latent-transforming growth factor beta-binding protein 4</t>
  </si>
  <si>
    <t>&gt;tr|A0A0C4DH07|A0A0C4DH07_HUMAN Latent-transforming growth factor beta-binding protein 4 OS=Homo sapiens GN=LTBP4 PE=1 SV=1;&gt;sp|Q8N2S1|LTBP4_HUMAN Latent-transforming growth factor beta-binding protein 4 OS=Homo sapiens GN=LTBP4 PE=1 SV=2</t>
  </si>
  <si>
    <t>1587;1624;957;212;674;844</t>
  </si>
  <si>
    <t>38;286;2050;2997;5145;13015;13366;15362;16256</t>
  </si>
  <si>
    <t>39;307;2257;3296;5659;14543;14928;17155;18144</t>
  </si>
  <si>
    <t>202;203;204;205;1774;1775;1776;1777;13871;13872;13873;20289;20290;34643;90624;90625;93004;93005;93006;93007;106745;106746;106747;113690;113691;113692</t>
  </si>
  <si>
    <t>111;112;1093;8865;13125;22280;59600;61077;61078;69884;69885;74466</t>
  </si>
  <si>
    <t>112;1093;8865;13125;22280;59600;61077;69885;74466</t>
  </si>
  <si>
    <t>Q6LET3;P00492;Q9NRG1</t>
  </si>
  <si>
    <t>Q6LET3;P00492</t>
  </si>
  <si>
    <t>11;11;1</t>
  </si>
  <si>
    <t>Hypoxanthine-guanine phosphoribosyltransferase</t>
  </si>
  <si>
    <t>HPRT1</t>
  </si>
  <si>
    <t>&gt;tr|Q6LET3|Q6LET3_HUMAN HPRT1 protein (Fragment) OS=Homo sapiens GN=HPRT1 PE=2 SV=1;&gt;sp|P00492|HPRT_HUMAN Hypoxanthine-guanine phosphoribosyltransferase OS=Homo sapiens GN=HPRT1 PE=1 SV=2</t>
  </si>
  <si>
    <t>218;218;225</t>
  </si>
  <si>
    <t>2348;4212;4735;11333;12902;13195;13253;13815;14328;14574;14774</t>
  </si>
  <si>
    <t>2582;4619;5204;12731;14424;14739;14803;15418;15419;15984;16257;16258;16479</t>
  </si>
  <si>
    <t>15842;15843;15844;15845;15846;15847;15848;15849;15850;15851;15852;28206;28207;28208;28209;28210;28211;28212;31876;31877;31878;79503;79504;79505;79506;79507;79508;89979;89980;89981;91752;91753;91754;91755;91756;91757;91758;92190;92191;92192;92193;92194;92195;92196;96038;96039;96040;96041;96042;96043;96044;96045;96046;96047;99747;99748;99749;99750;99751;99752;99753;101475;101476;101477;101478;101479;101480;101481;101482;101483;101484;101485;101486;102774;102775;102776;102777;102778;102779;102780;102781</t>
  </si>
  <si>
    <t>10148;10149;10150;10151;10152;18129;18130;18131;18132;20523;52056;52057;52058;52059;52060;59177;59178;59179;60254;60255;60256;60513;60514;60515;63088;63089;63090;63091;65559;66706;66707;66708;66709;66710;66711;67525;67526;67527</t>
  </si>
  <si>
    <t>10149;18130;20523;52060;59177;60254;60515;63091;65559;66709;67525</t>
  </si>
  <si>
    <t>1046;1047</t>
  </si>
  <si>
    <t>43;143</t>
  </si>
  <si>
    <t>A0AV88;O14672;A0A024R5U5;C9J9B4;H3BS53</t>
  </si>
  <si>
    <t>A0AV88;O14672;A0A024R5U5</t>
  </si>
  <si>
    <t>7;7;7;2;1</t>
  </si>
  <si>
    <t>Disintegrin and metalloproteinase domain-containing protein 10</t>
  </si>
  <si>
    <t>ADAM10</t>
  </si>
  <si>
    <t>&gt;tr|A0AV88|A0AV88_HUMAN ADAM10 protein OS=Homo sapiens GN=ADAM10 PE=2 SV=1;&gt;sp|O14672|ADA10_HUMAN Disintegrin and metalloproteinase domain-containing protein 10 OS=Homo sapiens GN=ADAM10 PE=1 SV=1;&gt;tr|A0A024R5U5|A0A024R5U5_HUMAN ADAM metallopeptidase domai</t>
  </si>
  <si>
    <t>512;748;748;125;58</t>
  </si>
  <si>
    <t>649;2651;2652;4186;13757;14913;16049</t>
  </si>
  <si>
    <t>712;2925;2926;4588;15354;16647;17904</t>
  </si>
  <si>
    <t>4326;4327;4328;4329;17965;17966;17967;17968;17969;17970;17971;17972;17973;17974;17975;17976;28045;28046;95689;103920;111312;111313;111314;111315;111316;111317;111318</t>
  </si>
  <si>
    <t>2732;2733;2734;11553;11554;11555;11556;11557;11558;11559;11560;11561;18042;18043;62858;68234;72655;72656;72657;72658;72659;72660;72661</t>
  </si>
  <si>
    <t>2732;11554;11557;18043;62858;68234;72657</t>
  </si>
  <si>
    <t>B4DL87;V9HW43;P04792;C9J3N8;F8WE04</t>
  </si>
  <si>
    <t>B4DL87;V9HW43;P04792</t>
  </si>
  <si>
    <t>6;6;6;2;1</t>
  </si>
  <si>
    <t>Heat shock protein beta-1</t>
  </si>
  <si>
    <t>&gt;tr|B4DL87|B4DL87_HUMAN cDNA FLJ52243, highly similar to Heat-shock protein beta-1 OS=Homo sapiens PE=2 SV=1;&gt;tr|V9HW43|V9HW43_HUMAN Epididymis secretory protein Li 102 OS=Homo sapiens GN=HEL-S-102 PE=2 SV=1;&gt;sp|P04792|HSPB1_HUMAN Heat shock protein beta-1</t>
  </si>
  <si>
    <t>170;205;205;37;186</t>
  </si>
  <si>
    <t>1255;6067;8431;11570;13668;15384</t>
  </si>
  <si>
    <t>1382;6659;9314;12989;15257;17177</t>
  </si>
  <si>
    <t>8229;8230;8231;8232;8233;8234;8235;40412;40413;57924;57925;57926;57927;57928;57929;57930;81005;81006;81007;81008;81009;81010;81011;95146;95147;106896;106897;106898;106899;106900;106901;106902;106903</t>
  </si>
  <si>
    <t>5045;25885;37463;37464;37465;53036;53037;62531;62532;69965;69966;69967;69968;69969;69970</t>
  </si>
  <si>
    <t>5045;25885;37465;53037;62531;69967</t>
  </si>
  <si>
    <t>V9HW65;P07355;A0A024R5Z7;H0YMD0;H0YMU9;H0YN42;H0YKS4;H0YM50;H0YMM1;H0YNP5;B4DNH8;A6NMY6;B3KRQ1;H0YNA0;H0YKZ7;H0YLV6;H0YMT9;H0YKX9;H0YN28;H0YL33;H0YMW4;H0YKL9;H0YN52;H0YMD9;H0YKV8;H0YLE2;H0YNB8;H0YKN4</t>
  </si>
  <si>
    <t>V9HW65;P07355;A0A024R5Z7;H0YMD0;H0YMU9;H0YN42;H0YKS4;H0YM50;H0YMM1;H0YNP5;B4DNH8;A6NMY6;B3KRQ1</t>
  </si>
  <si>
    <t>11;11;11;10;10;10;8;8;7;7;7;7;6;5;5;5;5;5;5;5;5;4;3;3;3;2;2;2</t>
  </si>
  <si>
    <t>Annexin A2;Annexin;Putative annexin A2-like protein</t>
  </si>
  <si>
    <t>ANXA2;ANXA2P2</t>
  </si>
  <si>
    <t>&gt;tr|V9HW65|V9HW65_HUMAN Annexin OS=Homo sapiens GN=HEL-S-270 PE=2 SV=1;&gt;sp|P07355|ANXA2_HUMAN Annexin A2 OS=Homo sapiens GN=ANXA2 PE=1 SV=2;&gt;tr|A0A024R5Z7|A0A024R5Z7_HUMAN Annexin OS=Homo sapiens GN=ANXA2 PE=3 SV=1;&gt;tr|H0YMD0|H0YMD0_HUMAN Annexin (Fragment</t>
  </si>
  <si>
    <t>339;339;339;227;230;256;176;248;149;175;194;339;181;79;119;132;133;134;139;142;146;110;59;65;81;45;47;69</t>
  </si>
  <si>
    <t>306;1709;1836;4933;5437;5875;11898;12222;13403;13839;13852</t>
  </si>
  <si>
    <t>328;1884;2021;5427;5977;6452;13333;13679;14968;15451;15464</t>
  </si>
  <si>
    <t>1887;1888;11091;11092;11093;11094;11095;11096;12224;12225;12226;12227;33195;36549;36550;36551;36552;36553;36554;36555;36556;36557;39294;39295;39296;39297;39298;39299;82833;82834;82835;85263;93460;96229;96230;96231;96232;96233;96234;96287;96288;96289;96290;96291;96292;96293;96294;96295;96296</t>
  </si>
  <si>
    <t>1172;6755;6756;6757;6758;7735;7736;7737;7738;21387;21388;23473;23474;23475;23476;23477;25227;54053;54054;54055;55905;61423;63209;63210;63211;63212;63213;63242;63243;63244;63245;63246;63247;63248;63249</t>
  </si>
  <si>
    <t>1172;6758;7737;21388;23476;25227;54054;55905;61423;63209;63243</t>
  </si>
  <si>
    <t>F8WE86;B5MBX2;P20062</t>
  </si>
  <si>
    <t>8;8;8</t>
  </si>
  <si>
    <t>Transcobalamin-2</t>
  </si>
  <si>
    <t>&gt;tr|F8WE86|F8WE86_HUMAN Transcobalamin-2 OS=Homo sapiens GN=TCN2 PE=1 SV=2;&gt;tr|B5MBX2|B5MBX2_HUMAN Transcobalamin-2 OS=Homo sapiens GN=TCN2 PE=1 SV=1;&gt;sp|P20062|TCO2_HUMAN Transcobalamin-2 OS=Homo sapiens GN=TCN2 PE=1 SV=3</t>
  </si>
  <si>
    <t>402;423;427</t>
  </si>
  <si>
    <t>2043;3148;4809;8913;9836;14149;14197;14716</t>
  </si>
  <si>
    <t>2250;3461;5289;9855;10884;15783;15838;16412</t>
  </si>
  <si>
    <t>13849;13850;13851;13852;21229;21230;21231;21232;32434;32435;32436;32437;62274;62275;62276;68175;68176;68177;98473;98474;98856;98857;98858;98859;102380;102381;102382;102383;102384</t>
  </si>
  <si>
    <t>8854;8855;8856;13671;20953;20954;20955;40792;44332;64802;65055;65056;67271;67272;67273</t>
  </si>
  <si>
    <t>8856;13671;20954;40792;44332;64802;65056;67273</t>
  </si>
  <si>
    <t>O60911;B2R717;A0A024R141</t>
  </si>
  <si>
    <t>13;13;13</t>
  </si>
  <si>
    <t>Cathepsin L2</t>
  </si>
  <si>
    <t>CTSL2</t>
  </si>
  <si>
    <t>&gt;sp|O60911|CATL2_HUMAN Cathepsin L2 OS=Homo sapiens GN=CTSV PE=1 SV=2;&gt;tr|B2R717|B2R717_HUMAN cDNA, FLJ93235, highly similar to Homo sapiens cathepsin L2 (CTSL2), mRNA OS=Homo sapiens PE=2 SV=1;&gt;tr|A0A024R141|A0A024R141_HUMAN Cathepsin L2, isoform CRA_a OS</t>
  </si>
  <si>
    <t>334;334;334</t>
  </si>
  <si>
    <t>449;1536;2248;3675;4155;10125;10206;10382;10958;11247;12077;12491;14599</t>
  </si>
  <si>
    <t>488;1689;1690;2475;4034;4555;11210;11303;11532;11533;11534;12293;12633;13519;13967;16286</t>
  </si>
  <si>
    <t>3046;3047;3048;3049;3050;10014;10015;10016;10017;10018;10019;10020;15093;15094;15095;15096;15097;15098;15099;15100;24524;24525;24526;24527;27855;27856;27857;27858;27859;27860;27861;70481;71236;71237;71238;71239;71240;72316;72317;72318;72319;72320;72321;72322;72323;72324;72325;76820;76821;76822;78949;78950;84159;84160;84161;84162;84163;84164;84165;84166;84167;84168;86860;86861;86862;86863;86864;86865;86866;101613;101614;101615;101616;101617</t>
  </si>
  <si>
    <t>1913;6098;6099;6100;6101;6102;9652;9653;9654;15651;15652;17917;17918;17919;17920;46186;46769;46770;47376;47377;47378;47379;47380;50349;50350;50351;50352;51704;55059;55060;55061;56925;66808;66809;66810;66811</t>
  </si>
  <si>
    <t>1913;6102;9652;15651;17918;46186;46769;47380;50350;51704;55061;56925;66810</t>
  </si>
  <si>
    <t>12;13</t>
  </si>
  <si>
    <t>59;60;61</t>
  </si>
  <si>
    <t>179;310</t>
  </si>
  <si>
    <t>58;183;250</t>
  </si>
  <si>
    <t>P01876;Q9UP60;Q8NCL6;Q96K68;Q6ZW64;Q96DK0;Q8WY24;Q6N090;Q6MZW0;Q6N092</t>
  </si>
  <si>
    <t>1;1;1;1;1;1;1;1;1;1</t>
  </si>
  <si>
    <t>Ig alpha-1 chain C region</t>
  </si>
  <si>
    <t>IGHA1;SNC73;DKFZp686G21220;DKFZp686J11235;DKFZp686K18196</t>
  </si>
  <si>
    <t>&gt;sp|P01876|IGHA1_HUMAN Ig alpha-1 chain C region OS=Homo sapiens GN=IGHA1 PE=1 SV=2;&gt;tr|Q9UP60|Q9UP60_HUMAN SNC73 protein OS=Homo sapiens GN=SNC73 PE=2 SV=1;&gt;tr|Q8NCL6|Q8NCL6_HUMAN cDNA FLJ90170 fis, clone MAMMA1000370, highly similar to Ig alpha-1 chain C</t>
  </si>
  <si>
    <t>353;384;493;494;494;496;497;506;506;519</t>
  </si>
  <si>
    <t>12362;12363;12364;12365</t>
  </si>
  <si>
    <t>7814;7815</t>
  </si>
  <si>
    <t>Q12904;B4DNK3;D6R937</t>
  </si>
  <si>
    <t>Q12904;B4DNK3</t>
  </si>
  <si>
    <t>8;7;2</t>
  </si>
  <si>
    <t>Aminoacyl tRNA synthase complex-interacting multifunctional protein 1;Endothelial monocyte-activating polypeptide 2</t>
  </si>
  <si>
    <t>&gt;sp|Q12904|AIMP1_HUMAN Aminoacyl tRNA synthase complex-interacting multifunctional protein 1 OS=Homo sapiens GN=AIMP1 PE=1 SV=2;&gt;tr|B4DNK3|B4DNK3_HUMAN cDNA FLJ52127, highly similar to Multisynthetase complex auxiliary component p43 OS=Homo sapiens PE=2 SV</t>
  </si>
  <si>
    <t>312;269;150</t>
  </si>
  <si>
    <t>698;3294;6638;7413;7560;7848;10588;14164</t>
  </si>
  <si>
    <t>763;3621;7300;8195;8361;8671;11844;15801;15802</t>
  </si>
  <si>
    <t>4579;4580;4581;4582;22189;22190;22191;45137;45138;45139;45140;45141;45142;45143;45144;50784;50785;50786;50787;50788;50789;50790;50791;50792;50793;50794;50795;50796;50797;50798;50799;51739;51740;51741;51742;51743;53711;74200;74201;74202;74203;98646;98647;98648;98649;98650;98651;98652;98653;98654;98655;98656;98657;98658;98659;98660</t>
  </si>
  <si>
    <t>2887;14280;29507;29508;32902;32903;32904;32905;32906;32907;32908;32909;33499;33500;33501;33502;33503;34692;48757;64919;64920;64921;64922;64923;64924;64925;64926;64927;64928</t>
  </si>
  <si>
    <t>2887;14280;29507;32903;33499;34692;48757;64921</t>
  </si>
  <si>
    <t>A0A024R9Q1;P07996;A0PJG0;A0A0B6XK25;A8MZG1;B4DQQ9;Q2HIZ1;B3KQE1;F5H4Z8;Q53FK6;Q2HIZ0;P49746</t>
  </si>
  <si>
    <t>A0A024R9Q1;P07996</t>
  </si>
  <si>
    <t>21;20;10;1;1;1;1;1;1;1;1;1</t>
  </si>
  <si>
    <t>19;18;10;1;1;0;0;0;0;0;0;0</t>
  </si>
  <si>
    <t>6;5;2;1;1;0;0;0;0;0;0;0</t>
  </si>
  <si>
    <t>Thrombospondin-1</t>
  </si>
  <si>
    <t>&gt;tr|A0A024R9Q1|A0A024R9Q1_HUMAN Thrombospondin 1, isoform CRA_a OS=Homo sapiens GN=THBS1 PE=4 SV=1;&gt;sp|P07996|TSP1_HUMAN Thrombospondin-1 OS=Homo sapiens GN=THBS1 PE=1 SV=2</t>
  </si>
  <si>
    <t>1170;1170;401;78;94;353;485;762;947;956;956;956</t>
  </si>
  <si>
    <t>1236;1899;2356;4665;4707;4779;5098;5220;5847;6589;7093;8466;8467;10324;10657;12115;12618;13361;13664;15451;15609</t>
  </si>
  <si>
    <t>True;True;True;True;True;False;True;True;True;True;True;True;True;True;False;True;True;True;True;True;True</t>
  </si>
  <si>
    <t>1361;2092;2590;5124;5174;5253;5608;5738;6423;7249;7816;9360;9361;11454;11930;13562;14103;14923;15253;17245;17423</t>
  </si>
  <si>
    <t>8114;8115;8116;8117;12636;12637;12638;12639;15886;15887;15888;31444;31445;31446;31447;31448;31449;31450;31710;31711;31712;31713;31714;31715;31716;31717;32171;32172;32173;34351;34352;34353;34354;34355;34356;35165;35166;35167;35168;35169;35170;35171;39076;39077;39078;39079;44860;44861;44862;44863;44864;44865;44866;48593;48594;48595;58341;58342;58343;58344;58345;58346;58347;71938;71939;71940;71941;74616;74617;74618;74619;74620;74621;74622;74623;74624;74625;84625;84626;84627;87651;87652;87653;87654;92982;95114;95115;95116;107264;107265;107266;107267;107268;107269;108518;108519;108520</t>
  </si>
  <si>
    <t>4982;4983;4984;8003;8004;8005;10174;20276;20277;20278;20279;20280;20281;20282;20283;20431;20432;20433;20434;20435;20734;22088;22089;22635;22636;25096;25097;25098;25099;25100;29367;29368;29369;31604;37776;37777;37778;37779;47154;47155;47156;47157;47158;48988;48989;48990;48991;48992;48993;55492;55493;57434;57435;61061;62515;62516;70177;70178;70179;70180;70969</t>
  </si>
  <si>
    <t>4982;8005;10174;20283;20434;20734;22089;22635;25096;29367;31604;37778;37779;47156;48989;55492;57434;61061;62515;70180;70969</t>
  </si>
  <si>
    <t>64;65</t>
  </si>
  <si>
    <t>321;470</t>
  </si>
  <si>
    <t>B4DEZ9;Q8NBP7</t>
  </si>
  <si>
    <t>Proprotein convertase subtilisin/kexin type 9</t>
  </si>
  <si>
    <t>&gt;tr|B4DEZ9|B4DEZ9_HUMAN cDNA FLJ60453, highly similar to Proprotein convertase subtilisin/kexin type 9 (EC 3.4.21.-) OS=Homo sapiens PE=2 SV=1;&gt;sp|Q8NBP7|PCSK9_HUMAN Proprotein convertase subtilisin/kexin type 9 OS=Homo sapiens GN=PCSK9 PE=1 SV=3</t>
  </si>
  <si>
    <t>205;692</t>
  </si>
  <si>
    <t>3085;9537;10538;12067;12339</t>
  </si>
  <si>
    <t>3391;10556;11773;11774;13508;13808</t>
  </si>
  <si>
    <t>20839;20840;20841;20842;66330;66331;66332;66333;73785;73786;73787;73788;73789;73790;73791;84103;84104;84105;84106;84107;84108;84109;84110;84111;84112;85988;85989;85990;85991</t>
  </si>
  <si>
    <t>13451;13452;13453;13454;43265;43266;43267;43268;48507;48508;48509;48510;48511;48512;55031;55032;55033;55034;55035;56364;56365;56366;56367</t>
  </si>
  <si>
    <t>13453;43265;48507;55035;56365</t>
  </si>
  <si>
    <t>F8VVB6;Q99435;A0A024R0X1;B7Z625;B7Z4L8;B3KTI3;F8W1A2;H0YI34;H0YIT4;F8VZ72;F8VXR5;F8VRQ0</t>
  </si>
  <si>
    <t>F8VVB6;Q99435;A0A024R0X1;B7Z625;B7Z4L8;B3KTI3;F8W1A2</t>
  </si>
  <si>
    <t>9;9;9;9;8;7;6;3;2;2;1;1</t>
  </si>
  <si>
    <t>Protein kinase C-binding protein NELL2</t>
  </si>
  <si>
    <t>&gt;tr|F8VVB6|F8VVB6_HUMAN Protein kinase C-binding protein NELL2 OS=Homo sapiens GN=NELL2 PE=1 SV=1;&gt;sp|Q99435|NELL2_HUMAN Protein kinase C-binding protein NELL2 OS=Homo sapiens GN=NELL2 PE=1 SV=1;&gt;tr|A0A024R0X1|A0A024R0X1_HUMAN NEL-like 2 (Chicken), isoform</t>
  </si>
  <si>
    <t>768;816;816;866;577;724;321;246;122;166;110;112</t>
  </si>
  <si>
    <t>438;983;6255;7096;8555;13362;13367;15567;16163</t>
  </si>
  <si>
    <t>476;1076;6875;7819;9457;14924;14929;17380;18031</t>
  </si>
  <si>
    <t>2986;2987;2988;2989;6517;6518;6519;6520;42370;42371;42372;48601;48602;48603;48604;59092;59093;59094;92983;93008;93009;93010;93011;108240;108241;108242;108243;112552;112553;112554</t>
  </si>
  <si>
    <t>1872;1873;1874;1875;4017;4018;4019;27602;31607;31608;31609;38309;38310;61062;61079;61080;61081;61082;70795;70796;70797;73538;73539;73540</t>
  </si>
  <si>
    <t>1873;4018;27602;31609;38309;61062;61082;70795;73539</t>
  </si>
  <si>
    <t>F8VV32;A0A0B4J259;P61626;B2R4C5</t>
  </si>
  <si>
    <t>Lysozyme C</t>
  </si>
  <si>
    <t>&gt;tr|F8VV32|F8VV32_HUMAN Lysozyme OS=Homo sapiens GN=LYZ PE=1 SV=1;&gt;tr|A0A0B4J259|A0A0B4J259_HUMAN Lysozyme OS=Homo sapiens GN=LYZ PE=1 SV=1;&gt;sp|P61626|LYSC_HUMAN Lysozyme C OS=Homo sapiens GN=LYZ PE=1 SV=1;&gt;tr|B2R4C5|B2R4C5_HUMAN Lysozyme OS=Homo sapiens G</t>
  </si>
  <si>
    <t>104;137;148;148</t>
  </si>
  <si>
    <t>91136;91137;91138;91139</t>
  </si>
  <si>
    <t>O95750</t>
  </si>
  <si>
    <t>Fibroblast growth factor 19</t>
  </si>
  <si>
    <t>FGF19</t>
  </si>
  <si>
    <t>&gt;sp|O95750|FGF19_HUMAN Fibroblast growth factor 19 OS=Homo sapiens GN=FGF19 PE=1 SV=1</t>
  </si>
  <si>
    <t>223;5100;5243;5690;6245;6326;9593;10511;16153</t>
  </si>
  <si>
    <t>238;5610;5761;5762;6258;6859;6954;10618;11727;11728;18020</t>
  </si>
  <si>
    <t>1287;1288;1289;1290;1291;1292;1293;34361;34362;35297;35298;35299;35300;35301;38147;38148;38149;38150;38151;42248;42249;42250;42251;43026;43027;43028;43029;43030;43031;43032;43033;66678;66679;66680;66681;66682;66683;66684;73554;73555;73556;73557;73558;73559;73560;112497;112498;112499;112500;112501;112502</t>
  </si>
  <si>
    <t>783;784;785;786;787;22093;22094;22095;22710;22711;22712;22713;22714;22715;22716;24533;24534;24535;27529;27530;27531;27532;28059;28060;28061;28062;28063;28064;28065;43461;48361;48362;48363;48364;48365;48366;48367;73504;73505;73506;73507;73508;73509;73510</t>
  </si>
  <si>
    <t>787;22093;22716;24534;27530;28061;43461;48365;73510</t>
  </si>
  <si>
    <t>1016;1017;1018;1019;1020;1021</t>
  </si>
  <si>
    <t>103;109;168;171;187;197</t>
  </si>
  <si>
    <t>P48061</t>
  </si>
  <si>
    <t>Stromal cell-derived factor 1;SDF-1-beta(3-72);SDF-1-alpha(3-67)</t>
  </si>
  <si>
    <t>&gt;sp|P48061|SDF1_HUMAN Stromal cell-derived factor 1 OS=Homo sapiens GN=CXCL12 PE=1 SV=1</t>
  </si>
  <si>
    <t>4221;7046;9156;11846;15753</t>
  </si>
  <si>
    <t>4628;7767;7768;10127;13280;17580</t>
  </si>
  <si>
    <t>28250;28251;28252;28253;28254;28255;28256;28257;28258;28259;28260;28261;28262;28263;28264;48317;48318;48319;48320;48321;48322;48323;48324;48325;48326;48327;48328;48329;48330;48331;48332;48333;64048;64049;64050;64051;82582;82583;82584;82585;109501;109502;109503;109504;109505</t>
  </si>
  <si>
    <t>18158;18159;18160;18161;18162;18163;18164;31475;31476;31477;31478;31479;31480;31481;31482;31483;31484;31485;31486;41924;41925;41926;41927;53918;71574;71575;71576;71577;71578</t>
  </si>
  <si>
    <t>18159;31482;41925;53918;71574</t>
  </si>
  <si>
    <t>Q5H9A7;Q6FGX5;P01033;B3KQF4;Q58P21;H0Y789;Q5H9B5;Q5H9B4;B4DJK3</t>
  </si>
  <si>
    <t>Q5H9A7;Q6FGX5;P01033;B3KQF4;Q58P21;H0Y789</t>
  </si>
  <si>
    <t>8;8;8;8;6;5;2;1;1</t>
  </si>
  <si>
    <t>Metalloproteinase inhibitor 1</t>
  </si>
  <si>
    <t>&gt;tr|Q5H9A7|Q5H9A7_HUMAN Metalloproteinase inhibitor 1 OS=Homo sapiens GN=TIMP1 PE=1 SV=1;&gt;tr|Q6FGX5|Q6FGX5_HUMAN TIMP metallopeptidase inhibitor 1, isoform CRA_a OS=Homo sapiens GN=TIMP1 PE=2 SV=1;&gt;sp|P01033|TIMP1_HUMAN Metalloproteinase inhibitor 1 OS=Hom</t>
  </si>
  <si>
    <t>143;207;207;207;188;165;136;96;261</t>
  </si>
  <si>
    <t>3671;4738;5110;6201;9624;9721;12340;14213</t>
  </si>
  <si>
    <t>4030;5207;5622;6807;10655;10762;13809;15856</t>
  </si>
  <si>
    <t>24510;24511;24512;24513;24514;31884;31885;31886;31887;34409;34410;34411;34412;34413;34414;34415;34416;41271;41272;41273;41274;66876;66877;67485;67486;67487;67488;67489;67490;67491;67492;85992;85993;85994;85995;85996;85997;85998;98954;98955;98956;98957;98958;98959;98960</t>
  </si>
  <si>
    <t>15645;15646;20528;20529;20530;22125;22126;22127;22128;22129;22130;26523;26524;43578;43579;43917;43918;43919;43920;43921;43922;43923;56368;56369;56370;56371;65102;65103;65104</t>
  </si>
  <si>
    <t>15646;20529;22125;26523;43579;43918;56369;65104</t>
  </si>
  <si>
    <t>F5H1T8;P13385;B2R8C7;A0A024R2Z5;P51864</t>
  </si>
  <si>
    <t>5;5;5;5;4</t>
  </si>
  <si>
    <t>Teratocarcinoma-derived growth factor 1;Putative teratocarcinoma-derived growth factor 3</t>
  </si>
  <si>
    <t>TDGF1;TDGF1P3</t>
  </si>
  <si>
    <t>&gt;tr|F5H1T8|F5H1T8_HUMAN Teratocarcinoma-derived growth factor 1 OS=Homo sapiens GN=TDGF1 PE=1 SV=1;&gt;sp|P13385|TDGF1_HUMAN Teratocarcinoma-derived growth factor 1 OS=Homo sapiens GN=TDGF1 PE=1 SV=1;&gt;tr|B2R8C7|B2R8C7_HUMAN cDNA, FLJ93835, highly similar to H</t>
  </si>
  <si>
    <t>172;188;188;188;188</t>
  </si>
  <si>
    <t>1782;1927;3617;7728;15229</t>
  </si>
  <si>
    <t>1960;2121;3973;8548;17010;17011</t>
  </si>
  <si>
    <t>11525;11526;11527;11528;11529;13033;13034;13035;13036;13037;13038;13039;13040;13041;13042;13043;24262;24263;24264;24265;53003;53004;53005;53006;53007;53008;105871;105872;105873;105874;105875;105876;105877;105878;105879;105880;105881;105882</t>
  </si>
  <si>
    <t>7054;7055;7056;7057;8320;8321;8322;8323;8324;8325;8326;8327;8328;8329;15491;15492;15493;15494;34234;34235;34236;34237;69349;69350;69351;69352;69353;69354;69355;69356;69357;69358</t>
  </si>
  <si>
    <t>7056;8326;15493;34236;69355</t>
  </si>
  <si>
    <t>P01034</t>
  </si>
  <si>
    <t>Cystatin-C</t>
  </si>
  <si>
    <t>&gt;sp|P01034|CYTC_HUMAN Cystatin-C OS=Homo sapiens GN=CST3 PE=1 SV=1</t>
  </si>
  <si>
    <t>400;827;1379;10042;10043</t>
  </si>
  <si>
    <t>428;905;1513;11108;11109;11110</t>
  </si>
  <si>
    <t>2594;2595;2596;2597;5467;5468;5469;5470;8945;8946;8947;8948;69428;69429;69430;69431;69432;69433;69434;69435;69436;69437;69438;69439;69440;69441;69442;69443;69444;69445</t>
  </si>
  <si>
    <t>1609;1610;3426;3427;3428;3429;5471;5472;5473;5474;45025;45026;45027;45028;45029;45030;45031;45032;45033;45034;45035;45036;45037;45038</t>
  </si>
  <si>
    <t>1610;3429;5474;45032;45034</t>
  </si>
  <si>
    <t>1059;1060</t>
  </si>
  <si>
    <t>40;136</t>
  </si>
  <si>
    <t>Q9Y4K0;W6I206;W8QRJ0;B4DDQ4;H0YAR1;E5RHH3;E5RFY0;H0YAP6;E5RI22;E5RJL2</t>
  </si>
  <si>
    <t>Q9Y4K0;W6I206;W8QRJ0</t>
  </si>
  <si>
    <t>8;7;7;3;2;2;2;1;1;1</t>
  </si>
  <si>
    <t>Lysyl oxidase homolog 2</t>
  </si>
  <si>
    <t>&gt;sp|Q9Y4K0|LOXL2_HUMAN Lysyl oxidase homolog 2 OS=Homo sapiens GN=LOXL2 PE=1 SV=1;&gt;tr|W6I206|W6I206_HUMAN Lysyl oxidase-like 2 delta e13 OS=Homo sapiens GN=LOXL2 PE=2 SV=1;&gt;tr|W8QRJ0|W8QRJ0_HUMAN Lysyl oxidase-like 2 protein isoform b (Fragment) OS=Homo sa</t>
  </si>
  <si>
    <t>774;729;752;318;207;218;258;67;139;151</t>
  </si>
  <si>
    <t>3482;4148;4484;4642;6364;7756;8911;13907</t>
  </si>
  <si>
    <t>3818;4548;4927;5099;5100;6997;8578;9853;15522</t>
  </si>
  <si>
    <t>23365;23366;23367;23368;23369;23370;23371;23372;27814;27815;27816;27817;27818;27819;30291;30292;30293;30294;31236;31237;31238;31239;31240;31241;31242;31243;43289;43290;43291;43292;53163;53164;53165;62271;62272;96614;96615</t>
  </si>
  <si>
    <t>14993;14994;17890;19556;19557;19558;19559;20145;20146;20147;20148;28243;28244;34341;34342;40790;63451</t>
  </si>
  <si>
    <t>14994;17890;19556;20148;28243;34342;40790;63451</t>
  </si>
  <si>
    <t>A0A087WUK9;P23352</t>
  </si>
  <si>
    <t>Anosmin-1</t>
  </si>
  <si>
    <t>&gt;tr|A0A087WUK9|A0A087WUK9_HUMAN Protein ANOS1 OS=Homo sapiens GN=ANOS1 PE=1 SV=1;&gt;sp|P23352|KALM_HUMAN Anosmin-1 OS=Homo sapiens GN=KAL1 PE=1 SV=3</t>
  </si>
  <si>
    <t>679;680</t>
  </si>
  <si>
    <t>299;8146;8702;13865;14234</t>
  </si>
  <si>
    <t>321;9002;9616;15477;15881</t>
  </si>
  <si>
    <t>1852;1853;1854;1855;1856;1857;1858;55745;55746;55747;55748;55749;55750;55751;55752;55753;55754;60039;60040;60041;60042;60043;60044;60045;60046;60047;60048;96379;96380;96381;96382;99083;99084;99085;99086;99087;99088</t>
  </si>
  <si>
    <t>1146;1147;1148;1149;1150;1151;35994;35995;35996;35997;38878;38879;38880;38881;38882;38883;38884;63312;63313;65179;65180;65181</t>
  </si>
  <si>
    <t>1147;35994;38884;63313;65181</t>
  </si>
  <si>
    <t>P01040;C9J0E4</t>
  </si>
  <si>
    <t>4;3</t>
  </si>
  <si>
    <t>Cystatin-A</t>
  </si>
  <si>
    <t>&gt;sp|P01040|CYTA_HUMAN Cystatin-A OS=Homo sapiens GN=CSTA PE=1 SV=1;&gt;tr|C9J0E4|C9J0E4_HUMAN Cystatin-A OS=Homo sapiens GN=CSTA PE=1 SV=1</t>
  </si>
  <si>
    <t>98;63</t>
  </si>
  <si>
    <t>7183;12768;13954;14855</t>
  </si>
  <si>
    <t>7935;14269;15571;16581</t>
  </si>
  <si>
    <t>49361;49362;49363;49364;49365;49366;49367;89092;89093;89094;89095;89096;89097;96927;96928;96929;96930;103489;103490;103491;103492;103493;103494;103495</t>
  </si>
  <si>
    <t>32070;58620;63626;67965;67966;67967;67968;67969</t>
  </si>
  <si>
    <t>32070;58620;63626;67967</t>
  </si>
  <si>
    <t>Q96HF1;B3KSM5</t>
  </si>
  <si>
    <t>12;10</t>
  </si>
  <si>
    <t>Secreted frizzled-related protein 2</t>
  </si>
  <si>
    <t>&gt;sp|Q96HF1|SFRP2_HUMAN Secreted frizzled-related protein 2 OS=Homo sapiens GN=SFRP2 PE=1 SV=2;&gt;tr|B3KSM5|B3KSM5_HUMAN cDNA FLJ36603 fis, clone TRACH2015180, highly similar to Secreted frizzled-related protein 2 OS=Homo sapiens PE=2 SV=1</t>
  </si>
  <si>
    <t>295;238</t>
  </si>
  <si>
    <t>2577;3348;3957;5427;9557;9558;10699;10703;10929;11631;12831;14843</t>
  </si>
  <si>
    <t>2844;2845;2846;3677;4339;4340;5967;10578;10579;10580;10581;11982;11983;11987;12259;12260;12261;13052;14346;14347;16568</t>
  </si>
  <si>
    <t>17412;17413;17414;17415;17416;17417;17418;17419;17420;17421;17422;17423;17424;17425;17426;17427;17428;17429;17430;17431;17432;17433;17434;17435;17436;17437;17438;17439;17440;17441;17442;22559;22560;26424;26425;26426;26427;26428;26429;26430;26431;26432;26433;26434;26435;26436;26437;26438;26439;26440;26441;26442;26443;26444;26445;26446;26447;26448;26449;26450;26451;26452;26453;26454;26455;26456;26457;26458;26459;26460;26461;36505;36506;36507;36508;36509;36510;36511;66466;66467;66468;66469;66470;66471;66472;66473;66474;66475;66476;66477;66478;66479;66480;66481;66482;66483;66484;66485;66486;66487;66488;66489;66490;66491;66492;66493;66494;66495;66496;66497;66498;74930;74931;74932;74933;74934;74935;74936;74937;74938;74939;74940;74941;74942;74943;74968;76620;76621;76622;76623;76624;76625;76626;76627;76628;76629;76630;76631;76632;76633;76634;76635;76636;76637;76638;76639;76640;76641;76642;76643;76644;76645;76646;76647;76648;76649;76650;76651;76652;76653;76654;76655;76656;76657;81351;81352;81353;81354;81355;81356;89521;89522;89523;89524;89525;89526;89527;89528;89529;89530;89531;89532;89533;103398;103399;103400;103401;103402;103403;103404;103405;103406;103407</t>
  </si>
  <si>
    <t>11190;11191;11192;11193;11194;11195;11196;11197;11198;11199;11200;11201;11202;11203;11204;11205;11206;11207;11208;11209;11210;11211;11212;11213;11214;11215;14533;16953;16954;16955;16956;16957;16958;16959;16960;16961;16962;16963;16964;16965;16966;16967;16968;16969;16970;16971;16972;16973;16974;16975;16976;16977;16978;23449;23450;23451;23452;43347;43348;43349;43350;43351;43352;43353;43354;43355;43356;43357;43358;43359;43360;43361;43362;43363;43364;43365;43366;49159;49160;49161;49162;49163;49164;49165;49166;49167;49184;50235;50236;50237;50238;50239;50240;50241;50242;50243;50244;50245;50246;50247;50248;50249;50250;50251;50252;50253;50254;53240;53241;53242;58878;58879;58880;58881;58882;58883;58884;58885;58886;58887;58888;58889;58890;58891;58892;58893;67913;67914;67915;67916;67917</t>
  </si>
  <si>
    <t>11207;14533;16964;23451;43353;43363;49159;49184;50252;53240;58893;67915</t>
  </si>
  <si>
    <t>1664;1665;1666;1667;1668;1669</t>
  </si>
  <si>
    <t>58;69;84;186;250;260</t>
  </si>
  <si>
    <t>P09429;A0A024RDR0;Q5T7C4;B7Z965;Q59GW1;B3KQ05;B2RPK0;D3DQY9;Q75MM1;Q9NYD7;Q53TD0;P23497</t>
  </si>
  <si>
    <t>P09429;A0A024RDR0;Q5T7C4;B7Z965;Q59GW1;B3KQ05;B2RPK0;D3DQY9;Q75MM1</t>
  </si>
  <si>
    <t>10;10;9;9;9;6;6;5;5;3;2;2</t>
  </si>
  <si>
    <t>8;8;8;8;8;5;5;4;4;2;2;2</t>
  </si>
  <si>
    <t>High mobility group protein B1;Putative high mobility group protein B1-like 1</t>
  </si>
  <si>
    <t>HMGB1;HMGB1P1;hCG_1991922;WUGSC:H_NH0244E06.1</t>
  </si>
  <si>
    <t>&gt;sp|P09429|HMGB1_HUMAN High mobility group protein B1 OS=Homo sapiens GN=HMGB1 PE=1 SV=3;&gt;tr|A0A024RDR0|A0A024RDR0_HUMAN High-mobility group box 1, isoform CRA_a OS=Homo sapiens GN=HMGB1 PE=4 SV=1;&gt;tr|Q5T7C4|Q5T7C4_HUMAN High mobility group protein B1 OS=H</t>
  </si>
  <si>
    <t>215;215;158;174;176;176;211;188;191;50;843;879</t>
  </si>
  <si>
    <t>4384;4999;5355;6273;6946;7849;8824;10551;14198;15955</t>
  </si>
  <si>
    <t>4804;5498;5889;5890;6894;7654;8672;8673;9752;9753;9754;11791;11792;15839;17805</t>
  </si>
  <si>
    <t>29626;29627;29628;29629;29630;29631;29632;29633;29634;29635;29636;29637;29638;29639;29640;29641;29642;29643;29644;29645;29646;29647;29648;33623;33624;33625;33626;33627;33628;36041;36042;36043;36044;36045;36046;36047;36048;36049;36050;36051;36052;36053;36054;36055;36056;36057;36058;36059;36060;36061;36062;36063;36064;36065;36066;36067;36068;36069;36070;42472;42473;42474;42475;42476;42477;42478;42479;42480;42481;42482;42483;42484;42485;42486;42487;47711;47712;47713;47714;47715;47716;47717;47718;47719;47720;47721;47722;47723;47724;47725;47726;53712;53713;53714;53715;53716;53717;53718;53719;53720;53721;53722;53723;53724;53725;53726;53727;53728;53729;53730;53731;53732;53733;61291;61292;61293;61294;61295;61296;61297;61298;61299;61300;61301;61302;61303;61304;61305;61306;61307;61308;61309;61310;61311;61312;73888;73889;73890;73891;73892;73893;73894;73895;73896;73897;73898;73899;73900;73901;73902;73903;73904;73905;73906;73907;73908;73909;73910;73911;73912;98860;98861;98862;98863;98864;98865;98866;98867;98868;98869;98870;98871;98872;98873;98874;98875;98876;98877;98878;98879;98880;110707;110708;110709;110710;110711;110712;110713;110714;110715;110716;110717;110718;110719</t>
  </si>
  <si>
    <t>19143;19144;19145;19146;19147;19148;19149;19150;19151;19152;19153;21644;23174;23175;23176;23177;23178;23179;23180;23181;23182;23183;23184;23185;27673;27674;27675;27676;27677;27678;27679;27680;31144;31145;31146;31147;31148;31149;31150;31151;31152;34693;34694;34695;34696;34697;34698;34699;34700;34701;34702;34703;34704;34705;34706;34707;39943;39944;39945;39946;39947;39948;39949;39950;39951;39952;39953;39954;39955;39956;39957;39958;39959;39960;39961;48578;48579;48580;48581;48582;48583;48584;48585;48586;48587;48588;48589;48590;65057;65058;65059;65060;65061;65062;65063;65064;65065;72315;72316;72317;72318;72319;72320</t>
  </si>
  <si>
    <t>19150;21644;23177;27677;31146;34698;39957;48588;65058;72319</t>
  </si>
  <si>
    <t>90;91</t>
  </si>
  <si>
    <t>331;332;333</t>
  </si>
  <si>
    <t>37;135</t>
  </si>
  <si>
    <t>13;63;132</t>
  </si>
  <si>
    <t>O75610;A0A0A0N0K8</t>
  </si>
  <si>
    <t>14;11</t>
  </si>
  <si>
    <t>Left-right determination factor 1</t>
  </si>
  <si>
    <t>&gt;sp|O75610|LFTY1_HUMAN Left-right determination factor 1 OS=Homo sapiens GN=LEFTY1 PE=2 SV=1;&gt;tr|A0A0A0N0K8|A0A0A0N0K8_HUMAN Lefty1 isoform B OS=Homo sapiens GN=Lefty1 PE=2 SV=1</t>
  </si>
  <si>
    <t>366;291</t>
  </si>
  <si>
    <t>257;405;406;1302;1772;3265;8761;9565;11567;11594;13964;13999;15529;15721</t>
  </si>
  <si>
    <t>275;276;435;436;1432;1950;3590;9678;10588;12986;13014;15581;15617;17334;17546</t>
  </si>
  <si>
    <t>1586;1587;1588;1589;2640;2641;2642;2643;2644;2645;2646;2647;2648;2649;2650;2651;2652;8515;8516;8517;8518;8519;11479;11480;22011;22012;22013;22014;22015;60417;60418;60419;66535;66536;80987;80988;80989;81115;81116;96978;96979;97181;97182;97183;107929;107930;107931;107932;107933;109230;109231</t>
  </si>
  <si>
    <t>977;978;979;1642;1643;1644;1645;1646;1647;1648;1649;5199;5200;7023;14190;14191;14192;14193;39098;39099;43384;43385;53030;53031;53106;53107;53108;63655;63777;63778;70623;71393</t>
  </si>
  <si>
    <t>977;1643;1648;5199;7023;14191;39098;43384;53030;53106;63655;63778;70623;71393</t>
  </si>
  <si>
    <t>P29120;A1L3V6;Q59H85;D6RJA3</t>
  </si>
  <si>
    <t>P29120;A1L3V6;Q59H85</t>
  </si>
  <si>
    <t>14;13;12;2</t>
  </si>
  <si>
    <t>Neuroendocrine convertase 1</t>
  </si>
  <si>
    <t>&gt;sp|P29120|NEC1_HUMAN Neuroendocrine convertase 1 OS=Homo sapiens GN=PCSK1 PE=1 SV=2;&gt;tr|A1L3V6|A1L3V6_HUMAN Proprotein convertase subtilisin/kexin type 1 OS=Homo sapiens GN=PCSK1 PE=2 SV=1;&gt;tr|Q59H85|Q59H85_HUMAN Proprotein convertase subtilisin/kexin typ</t>
  </si>
  <si>
    <t>753;753;724;158</t>
  </si>
  <si>
    <t>414;1014;2403;2543;4266;5751;8538;9039;9315;9438;10581;11930;15710;15711</t>
  </si>
  <si>
    <t>445;1111;2648;2803;2804;4677;6320;9438;9996;10298;10447;11834;13366;17534;17535</t>
  </si>
  <si>
    <t>2697;2698;6704;6705;16288;16289;17119;17120;17121;17122;28505;28506;28507;38481;58996;58997;58998;58999;59000;59001;63046;63047;63048;65001;65002;65003;65768;74157;74158;83008;109178;109179;109180;109181</t>
  </si>
  <si>
    <t>1678;4132;4133;10432;10433;10967;10968;10969;18316;24716;38246;38247;38248;38249;38250;41256;42471;42472;42928;48730;48731;54152;71364;71365;71366;71367;71368</t>
  </si>
  <si>
    <t>1678;4132;10433;10969;18316;24716;38246;41256;42472;42928;48730;54152;71367;71368</t>
  </si>
  <si>
    <t>1304;1305</t>
  </si>
  <si>
    <t>125;601</t>
  </si>
  <si>
    <t>O00292;A0A024R3P5;A0A087X1L7;A0A087WW09</t>
  </si>
  <si>
    <t>O00292;A0A024R3P5;A0A087X1L7</t>
  </si>
  <si>
    <t>11;11;11;4</t>
  </si>
  <si>
    <t>1;1;1;0</t>
  </si>
  <si>
    <t>Left-right determination factor 2</t>
  </si>
  <si>
    <t>&gt;sp|O00292|LFTY2_HUMAN Left-right determination factor 2 OS=Homo sapiens GN=LEFTY2 PE=1 SV=2;&gt;tr|A0A024R3P5|A0A024R3P5_HUMAN Left-right determination factor 2, isoform CRA_a OS=Homo sapiens GN=LEFTY2 PE=3 SV=1;&gt;tr|A0A087X1L7|A0A087X1L7_HUMAN Left-right det</t>
  </si>
  <si>
    <t>366;366;372;64</t>
  </si>
  <si>
    <t>405;406;1772;3265;4096;8761;9565;11594;13964;13999;15529</t>
  </si>
  <si>
    <t>False;False;False;False;True;False;False;False;False;False;False</t>
  </si>
  <si>
    <t>435;436;1950;3590;4492;9678;10588;13014;15581;15617;17334</t>
  </si>
  <si>
    <t>2640;2641;2642;2643;2644;2645;2646;2647;2648;2649;2650;2651;2652;11479;11480;22011;22012;22013;22014;22015;27456;27457;60417;60418;60419;66535;66536;81115;81116;96978;96979;97181;97182;97183;107929;107930;107931;107932;107933</t>
  </si>
  <si>
    <t>1642;1643;1644;1645;1646;1647;1648;1649;7023;14190;14191;14192;14193;17673;39098;39099;43384;43385;53106;53107;53108;63655;63777;63778;70623</t>
  </si>
  <si>
    <t>1643;1648;7023;14191;17673;39098;43384;53106;63655;63778;70623</t>
  </si>
  <si>
    <t>D9ZGF5;P09038;A0A087WUF6</t>
  </si>
  <si>
    <t>Fibroblast growth factor 2</t>
  </si>
  <si>
    <t>&gt;tr|D9ZGF5|D9ZGF5_HUMAN Fibroblast growth factor OS=Homo sapiens GN=FGF2 PE=3 SV=1;&gt;sp|P09038|FGF2_HUMAN Fibroblast growth factor 2 OS=Homo sapiens GN=FGF2 PE=1 SV=3;&gt;tr|A0A087WUF6|A0A087WUF6_HUMAN Fibroblast growth factor OS=Homo sapiens GN=FGF2 PE=1 SV=1</t>
  </si>
  <si>
    <t>155;288;288</t>
  </si>
  <si>
    <t>693;3392;8693;9686;10824;16376</t>
  </si>
  <si>
    <t>758;3724;9606;9607;10723;12127;18274</t>
  </si>
  <si>
    <t>4559;4560;4561;4562;4563;22855;59999;60000;60001;60002;60003;60004;60005;60006;60007;67250;67251;67252;67253;67254;67255;67256;67257;75817;75818;75819;75820;114409;114410;114411;114412</t>
  </si>
  <si>
    <t>2880;14690;38858;38859;38860;38861;38862;38863;38864;43775;43776;49744;49745;49746;74935</t>
  </si>
  <si>
    <t>2880;14690;38861;43776;49745;74935</t>
  </si>
  <si>
    <t>Q5U071;P26583;D6R9A6</t>
  </si>
  <si>
    <t>10;10;7</t>
  </si>
  <si>
    <t>High mobility group protein B2</t>
  </si>
  <si>
    <t xml:space="preserve">&gt;tr|Q5U071|Q5U071_HUMAN High-mobility group box 2 OS=Homo sapiens PE=2 SV=1;&gt;sp|P26583|HMGB2_HUMAN High mobility group protein B2 OS=Homo sapiens GN=HMGB2 PE=1 SV=2;&gt;tr|D6R9A6|D6R9A6_HUMAN High mobility group protein B2 (Fragment) OS=Homo sapiens GN=HMGB2 </t>
  </si>
  <si>
    <t>208;209;134</t>
  </si>
  <si>
    <t>6276;6955;7850;7953;8825;10551;12351;12352;12648;15955</t>
  </si>
  <si>
    <t>True;True;True;True;True;False;True;True;True;False</t>
  </si>
  <si>
    <t>6897;7666;8674;8790;9755;9756;11791;11792;13820;13821;14137;17805</t>
  </si>
  <si>
    <t>42494;42495;42496;42497;47771;47772;47773;47774;47775;47776;47777;47778;47779;47780;47781;47782;47783;53734;53735;53736;53737;53738;53739;53740;53741;53742;53743;54350;54351;54352;54353;54354;54355;54356;54357;54358;61313;61314;61315;61316;61317;61318;61319;61320;61321;61322;61323;61324;61325;61326;61327;61328;73888;73889;73890;73891;73892;73893;73894;73895;73896;73897;73898;73899;73900;73901;73902;73903;73904;73905;73906;73907;73908;73909;73910;73911;73912;86052;86053;86054;86055;86056;86057;86058;86059;86060;86061;86062;86063;86064;86065;86066;86067;86068;87924;87925;87926;87927;87928;87929;87930;87931;110707;110708;110709;110710;110711;110712;110713;110714;110715;110716;110717;110718;110719</t>
  </si>
  <si>
    <t>27687;27688;31175;31176;31177;31178;31179;31180;31181;34708;34709;34710;34711;34712;34713;34714;34715;34716;35078;35079;35080;35081;35082;35083;39962;39963;39964;39965;39966;48578;48579;48580;48581;48582;48583;48584;48585;48586;48587;48588;48589;48590;56408;56409;56410;56411;56412;56413;56414;56415;56416;56417;56418;56419;57626;57627;57628;57629;57630;72315;72316;72317;72318;72319;72320</t>
  </si>
  <si>
    <t>27687;31176;34710;35078;39964;48588;56409;56418;57630;72319</t>
  </si>
  <si>
    <t>333;1279</t>
  </si>
  <si>
    <t>13;132</t>
  </si>
  <si>
    <t>P22692;A0A024R1U8</t>
  </si>
  <si>
    <t>9;9</t>
  </si>
  <si>
    <t>Insulin-like growth factor-binding protein 4</t>
  </si>
  <si>
    <t>&gt;sp|P22692|IBP4_HUMAN Insulin-like growth factor-binding protein 4 OS=Homo sapiens GN=IGFBP4 PE=1 SV=2;&gt;tr|A0A024R1U8|A0A024R1U8_HUMAN Insulin-like growth factor binding protein 4, isoform CRA_a OS=Homo sapiens GN=IGFBP4 PE=4 SV=1</t>
  </si>
  <si>
    <t>258;258</t>
  </si>
  <si>
    <t>1770;2981;3667;5008;5009;9531;11566;13595;13602</t>
  </si>
  <si>
    <t>1948;3278;4026;5507;5508;10549;12985;15177;15185</t>
  </si>
  <si>
    <t>11473;11474;11475;11476;20184;20185;20186;20187;20188;20189;20190;20191;20192;20193;20194;20195;20196;20197;20198;24483;24484;24485;24486;24487;33667;33668;33669;33670;33671;33672;33673;33674;33675;33676;33677;33678;33679;33680;33681;33682;33683;33684;33685;33686;66295;66296;66297;66298;66299;66300;66301;66302;66303;66304;66305;80970;80971;80972;80973;80974;80975;80976;80977;80978;80979;80980;80981;80982;80983;80984;80985;80986;94581;94582;94583;94584;94585;94586;94640;94641;94642;94643;94644;94645;94646;94647;94648;94649;94650;94651;94652;94653</t>
  </si>
  <si>
    <t>7020;7021;13049;13050;13051;13052;13053;13054;13055;13056;13057;13058;13059;13060;13061;13062;13063;15623;15624;15625;15626;15627;15628;15629;21671;21672;21673;21674;21675;21676;21677;21678;21679;21680;21681;21682;21683;21684;21685;21686;43246;43247;53024;53025;53026;53027;53028;53029;62150;62185;62186;62187;62188;62189</t>
  </si>
  <si>
    <t>7021;13054;15629;21671;21680;43247;53025;62150;62188</t>
  </si>
  <si>
    <t>Q9NRR1;H0Y8Q4;H0Y9X7</t>
  </si>
  <si>
    <t>Q9NRR1;H0Y8Q4</t>
  </si>
  <si>
    <t>4;2;1</t>
  </si>
  <si>
    <t>Cytokine-like protein 1</t>
  </si>
  <si>
    <t>&gt;sp|Q9NRR1|CYTL1_HUMAN Cytokine-like protein 1 OS=Homo sapiens GN=CYTL1 PE=1 SV=1;&gt;tr|H0Y8Q4|H0Y8Q4_HUMAN Cytokine-like protein 1 (Fragment) OS=Homo sapiens GN=CYTL1 PE=1 SV=1</t>
  </si>
  <si>
    <t>136;92;76</t>
  </si>
  <si>
    <t>988;1996;2019;14325</t>
  </si>
  <si>
    <t>1082;2196;2223;15981</t>
  </si>
  <si>
    <t>6540;6541;6542;13551;13552;13553;13684;13685;13686;13687;99723;99724;99725;99726;99727;99728;99729;99730;99731;99732;99733;99734;99735</t>
  </si>
  <si>
    <t>4031;4032;4033;8649;8650;8743;65554;65555;65556</t>
  </si>
  <si>
    <t>4032;8649;8743;65555</t>
  </si>
  <si>
    <t>A1A508;Q86W20;A6XGL3;Q86W19;Q86W18;B1AN99;Q8N2U3;Q7Z5F4;P35030</t>
  </si>
  <si>
    <t>A1A508;Q86W20;A6XGL3</t>
  </si>
  <si>
    <t>3;2;2;1;1;1;1;1;1</t>
  </si>
  <si>
    <t>2;2;1;1;1;1;1;1;1</t>
  </si>
  <si>
    <t>1;1;0;0;0;1;1;1;1</t>
  </si>
  <si>
    <t>PRSS3;PRSS1</t>
  </si>
  <si>
    <t>&gt;tr|A1A508|A1A508_HUMAN PRSS3 protein OS=Homo sapiens GN=PRSS3 PE=2 SV=1;&gt;tr|Q86W20|Q86W20_HUMAN Protease serine 1 (Fragment) OS=Homo sapiens GN=PRSS1 PE=3 SV=1;&gt;tr|A6XGL3|A6XGL3_HUMAN Protease serine 1 OS=Homo sapiens GN=PRSS1 PE=1 SV=1</t>
  </si>
  <si>
    <t>247;84;237;84;84;178;251;261;304</t>
  </si>
  <si>
    <t>10933;13754;14926</t>
  </si>
  <si>
    <t>False;True;True</t>
  </si>
  <si>
    <t>12265;15351;16663</t>
  </si>
  <si>
    <t>76685;76686;76687;76688;76689;76690;76691;76692;76693;95674;95675;95676;95677;95678;95679;103996;103997;103998;103999;104000;104001;104002;104003;104004</t>
  </si>
  <si>
    <t>50272;50273;50274;50275;62852;62853;62854;62855;68285;68286;68287;68288;68289</t>
  </si>
  <si>
    <t>50273;62852;68287</t>
  </si>
  <si>
    <t>A8KAM5;Q8N474;Q05DS5;Q6ZSL4;Q9BZZ6</t>
  </si>
  <si>
    <t>A8KAM5;Q8N474;Q05DS5</t>
  </si>
  <si>
    <t>8;8;7;2;1</t>
  </si>
  <si>
    <t>Secreted frizzled-related protein 1</t>
  </si>
  <si>
    <t>&gt;tr|A8KAM5|A8KAM5_HUMAN cDNA FLJ77519, highly similar to Homo sapiens secreted frizzled related protein mRNA OS=Homo sapiens PE=2 SV=1;&gt;sp|Q8N474|SFRP1_HUMAN Secreted frizzled-related protein 1 OS=Homo sapiens GN=SFRP1 PE=1 SV=1;&gt;tr|Q05DS5|Q05DS5_HUMAN SFR</t>
  </si>
  <si>
    <t>313;314;218;178;31</t>
  </si>
  <si>
    <t>2545;4774;8460;8461;10589;11780;12330;13008</t>
  </si>
  <si>
    <t>2806;5248;9348;9349;11845;11846;11847;13209;13798;14536</t>
  </si>
  <si>
    <t>17125;17126;17127;17128;17129;17130;17131;17132;17133;32138;32139;32140;32141;32142;32143;32144;32145;32146;32147;32148;32149;32150;32151;58177;58178;58179;58180;58181;58182;58183;58184;58185;58186;58187;58188;58189;58190;58191;58192;58193;58194;58195;58196;58197;58198;58199;58200;58201;58202;58203;58204;74204;74205;74206;74207;74208;74209;74210;74211;74212;74213;74214;74215;74216;74217;74218;74219;82183;82184;82185;82186;82187;82188;82189;85949;85950;85951;85952;85953;85954;90601;90602;90603;90604;90605</t>
  </si>
  <si>
    <t>10972;10973;10974;10975;10976;10977;10978;10979;20713;20714;20715;20716;20717;20718;20719;20720;37631;37632;37633;37634;37635;37636;37637;37638;37639;37640;37641;37642;37643;37644;37645;48758;48759;48760;48761;48762;48763;48764;48765;48766;48767;48768;53676;53677;53678;53679;53680;56343;56344;56345;56346;59584;59585;59586</t>
  </si>
  <si>
    <t>10975;20716;37636;37640;48767;53679;56346;59584</t>
  </si>
  <si>
    <t>499;500;501;502</t>
  </si>
  <si>
    <t>75;86;143;153</t>
  </si>
  <si>
    <t>P62861;E9PR30</t>
  </si>
  <si>
    <t>40S ribosomal protein S30</t>
  </si>
  <si>
    <t>&gt;sp|P62861|RS30_HUMAN 40S ribosomal protein S30 OS=Homo sapiens GN=FAU PE=1 SV=1;&gt;tr|E9PR30|E9PR30_HUMAN 40S ribosomal protein S30 OS=Homo sapiens GN=FAU PE=1 SV=1</t>
  </si>
  <si>
    <t>59;98</t>
  </si>
  <si>
    <t>4723;4724</t>
  </si>
  <si>
    <t>5192;5193</t>
  </si>
  <si>
    <t>31794;31795;31796;31797;31798;31799;31800;31801;31802;31803;31804;31805;31806;31807;31808;31809</t>
  </si>
  <si>
    <t>20477;20478;20479;20480;20481</t>
  </si>
  <si>
    <t>20477;20481</t>
  </si>
  <si>
    <t>Q8IW75</t>
  </si>
  <si>
    <t>Serpin A12</t>
  </si>
  <si>
    <t>&gt;sp|Q8IW75|SPA12_HUMAN Serpin A12 OS=Homo sapiens GN=SERPINA12 PE=1 SV=1</t>
  </si>
  <si>
    <t>11761;15562</t>
  </si>
  <si>
    <t>13190;17375</t>
  </si>
  <si>
    <t>82093;82094;82095;82096;82097;82098;108219</t>
  </si>
  <si>
    <t>53628;53629;53630;70785</t>
  </si>
  <si>
    <t>53629;70785</t>
  </si>
  <si>
    <t>Q16778;P06899;A0A024RCJ2;Q6DRA6;Q6DN03</t>
  </si>
  <si>
    <t>Q16778;P06899;A0A024RCJ2</t>
  </si>
  <si>
    <t>8;7;7;3;3</t>
  </si>
  <si>
    <t>1;1;1;1;1</t>
  </si>
  <si>
    <t>0;0;0;0;0</t>
  </si>
  <si>
    <t>Histone H2B type 2-E;Histone H2B type 1-J</t>
  </si>
  <si>
    <t>HIST2H2BE;HIST1H2BJ</t>
  </si>
  <si>
    <t>&gt;sp|Q16778|H2B2E_HUMAN Histone H2B type 2-E OS=Homo sapiens GN=HIST2H2BE PE=1 SV=3;&gt;sp|P06899|H2B1J_HUMAN Histone H2B type 1-J OS=Homo sapiens GN=HIST1H2BJ PE=1 SV=3;&gt;tr|A0A024RCJ2|A0A024RCJ2_HUMAN Histone H2B OS=Homo sapiens GN=HIST1H2BJ PE=3 SV=1</t>
  </si>
  <si>
    <t>126;126;126;164;193</t>
  </si>
  <si>
    <t>1052;1634;3332;7740;8342;9283;11435;11855</t>
  </si>
  <si>
    <t>False;False;False;True;False;False;False;False</t>
  </si>
  <si>
    <t>1154;1155;1156;1157;1158;1159;1160;1800;3660;8561;9210;10265;12844;13289</t>
  </si>
  <si>
    <t>6878;6879;6880;6881;6882;6883;6884;6885;6886;6887;6888;6889;6890;6891;6892;6893;6894;6895;6896;6897;6898;6899;6900;6901;6902;6903;6904;6905;6906;6907;6908;6909;6910;6911;6912;6913;6914;6915;6916;6917;6918;6919;6920;6921;6922;6923;6924;6925;6926;6927;6928;6929;6930;6931;6932;6933;6934;6935;6936;6937;6938;6939;6940;6941;6942;6943;6944;6945;6946;6947;6948;6949;6950;6951;6952;6953;6954;6955;6956;6957;6958;6959;6960;6961;6962;6963;6964;6965;6966;6967;6968;6969;6970;6971;6972;6973;10644;10645;10646;10647;10648;22428;22429;22430;22431;22432;22433;22434;22435;22436;22437;22438;22439;53074;53075;53076;53077;53078;53079;53080;53081;57224;57225;57226;57227;57228;57229;57230;57231;57232;57233;57234;57235;64850;64851;64852;64853;64854;64855;64856;64857;64858;64859;64860;64861;80238;80239;82620;82621;82622;82623;82624;82625;82626;82627;82628;82629;82630;82631;82632;82633;82634;82635;82636;82637;82638;82639;82640;82641;82642;82643</t>
  </si>
  <si>
    <t>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6481;14453;14454;14455;14456;34282;34283;34284;34285;37041;37042;37043;37044;37045;37046;37047;42401;42402;42403;42404;42405;42406;42407;42408;52532;52533;53932;53933;53934;53935;53936;53937;53938;53939;53940;53941;53942</t>
  </si>
  <si>
    <t>4295;6481;14455;34282;37042;42404;52532;53934</t>
  </si>
  <si>
    <t>81;82</t>
  </si>
  <si>
    <t>296;297</t>
  </si>
  <si>
    <t>64;68</t>
  </si>
  <si>
    <t>60;63</t>
  </si>
  <si>
    <t>P25311</t>
  </si>
  <si>
    <t>Zinc-alpha-2-glycoprotein</t>
  </si>
  <si>
    <t>&gt;sp|P25311|ZA2G_HUMAN Zinc-alpha-2-glycoprotein OS=Homo sapiens GN=AZGP1 PE=1 SV=2</t>
  </si>
  <si>
    <t>3373;3374;3375;3376;3377;3378;3379</t>
  </si>
  <si>
    <t>2109;2110;2111</t>
  </si>
  <si>
    <t>Q0D2M2;P62807;B2R4S9;O60814;A0A024RCL8;P57053</t>
  </si>
  <si>
    <t>9;9;9;8;8;7</t>
  </si>
  <si>
    <t>0;0;0;0;0;0</t>
  </si>
  <si>
    <t>Histone H2B type 1-C/E/F/G/I;Histone H2B;Histone H2B type 1-K;Histone H2B type F-S</t>
  </si>
  <si>
    <t>HIST1H2BC;HIST1H2BI;HIST1H2BK;H2BFS</t>
  </si>
  <si>
    <t>&gt;tr|Q0D2M2|Q0D2M2_HUMAN HIST1H2BC protein OS=Homo sapiens GN=HIST1H2BC PE=2 SV=1;&gt;sp|P62807|H2B1C_HUMAN Histone H2B type 1-C/E/F/G/I OS=Homo sapiens GN=HIST1H2BC PE=1 SV=4;&gt;tr|B2R4S9|B2R4S9_HUMAN Histone H2B OS=Homo sapiens GN=HIST1H2BI PE=2 SV=1;&gt;sp|O6081</t>
  </si>
  <si>
    <t>126;126;126;126;126;126</t>
  </si>
  <si>
    <t>1052;1634;3332;3828;7741;8342;9283;11435;11855</t>
  </si>
  <si>
    <t>False;False;False;False;False;False;False;True;False</t>
  </si>
  <si>
    <t>1154;1155;1156;1157;1158;1159;1160;1800;3660;4198;8562;9210;10265;12844;13289</t>
  </si>
  <si>
    <t>6878;6879;6880;6881;6882;6883;6884;6885;6886;6887;6888;6889;6890;6891;6892;6893;6894;6895;6896;6897;6898;6899;6900;6901;6902;6903;6904;6905;6906;6907;6908;6909;6910;6911;6912;6913;6914;6915;6916;6917;6918;6919;6920;6921;6922;6923;6924;6925;6926;6927;6928;6929;6930;6931;6932;6933;6934;6935;6936;6937;6938;6939;6940;6941;6942;6943;6944;6945;6946;6947;6948;6949;6950;6951;6952;6953;6954;6955;6956;6957;6958;6959;6960;6961;6962;6963;6964;6965;6966;6967;6968;6969;6970;6971;6972;6973;10644;10645;10646;10647;10648;22428;22429;22430;22431;22432;22433;22434;22435;22436;22437;22438;22439;25438;25439;25440;25441;25442;25443;25444;25445;53082;53083;53084;53085;53086;53087;53088;53089;53090;53091;53092;53093;53094;53095;53096;53097;53098;53099;53100;53101;57224;57225;57226;57227;57228;57229;57230;57231;57232;57233;57234;57235;64850;64851;64852;64853;64854;64855;64856;64857;64858;64859;64860;64861;80238;80239;82620;82621;82622;82623;82624;82625;82626;82627;82628;82629;82630;82631;82632;82633;82634;82635;82636;82637;82638;82639;82640;82641;82642;82643</t>
  </si>
  <si>
    <t>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6481;14453;14454;14455;14456;16212;16213;16214;34286;34287;34288;34289;34290;34291;34292;34293;34294;34295;34296;34297;34298;34299;37041;37042;37043;37044;37045;37046;37047;42401;42402;42403;42404;42405;42406;42407;42408;52532;52533;53932;53933;53934;53935;53936;53937;53938;53939;53940;53941;53942</t>
  </si>
  <si>
    <t>4295;6481;14455;16213;34287;37042;42404;52532;53934</t>
  </si>
  <si>
    <t>H7C5D5;Q9UKZ9;Q53EK6;B3KQT8</t>
  </si>
  <si>
    <t>Procollagen C-endopeptidase enhancer 2</t>
  </si>
  <si>
    <t>PCOLCE2</t>
  </si>
  <si>
    <t>&gt;tr|H7C5D5|H7C5D5_HUMAN Procollagen C-endopeptidase enhancer 2 (Fragment) OS=Homo sapiens GN=PCOLCE2 PE=1 SV=1;&gt;sp|Q9UKZ9|PCOC2_HUMAN Procollagen C-endopeptidase enhancer 2 OS=Homo sapiens GN=PCOLCE2 PE=1 SV=1;&gt;tr|Q53EK6|Q53EK6_HUMAN Procollagen C-endopept</t>
  </si>
  <si>
    <t>140;415;415;415</t>
  </si>
  <si>
    <t>21675;21676;21677</t>
  </si>
  <si>
    <t>13958;13959</t>
  </si>
  <si>
    <t>P06702;B2R4M6</t>
  </si>
  <si>
    <t>Protein S100-A9</t>
  </si>
  <si>
    <t>&gt;sp|P06702|S10A9_HUMAN Protein S100-A9 OS=Homo sapiens GN=S100A9 PE=1 SV=1;&gt;tr|B2R4M6|B2R4M6_HUMAN Protein S100 OS=Homo sapiens PE=2 SV=1</t>
  </si>
  <si>
    <t>2362;8862</t>
  </si>
  <si>
    <t>2596;9796</t>
  </si>
  <si>
    <t>15918;15919;15920;15921;15922;15923;61911;61912;61913</t>
  </si>
  <si>
    <t>10189;40591;40592</t>
  </si>
  <si>
    <t>10189;40592</t>
  </si>
  <si>
    <t>P05109</t>
  </si>
  <si>
    <t>Protein S100-A8;Protein S100-A8, N-terminally processed</t>
  </si>
  <si>
    <t>&gt;sp|P05109|S10A8_HUMAN Protein S100-A8 OS=Homo sapiens GN=S100A8 PE=1 SV=1</t>
  </si>
  <si>
    <t>951;5535;9225;10461</t>
  </si>
  <si>
    <t>1041;6090;10202;11651</t>
  </si>
  <si>
    <t>6299;6300;6301;6302;37175;64512;64513;64514;64515;64516;72836</t>
  </si>
  <si>
    <t>3899;23886;42214;42215;47696</t>
  </si>
  <si>
    <t>3899;23886;42214;47696</t>
  </si>
  <si>
    <t>P78537;F8VNQ1;G8JLQ3;F8W036;B1A4H2;F8VP73;B7Z6E9;Q6PF11;P0DML2;A8K6C2;A6NFB4</t>
  </si>
  <si>
    <t>2;1;1;1;1;1;1;1;1;1;1</t>
  </si>
  <si>
    <t>Biogenesis of lysosome-related organelles complex 1 subunit 1</t>
  </si>
  <si>
    <t>BLOC1S1;CSH1</t>
  </si>
  <si>
    <t>&gt;sp|P78537|BL1S1_HUMAN Biogenesis of lysosome-related organelles complex 1 subunit 1 OS=Homo sapiens GN=BLOC1S1 PE=1 SV=2;&gt;tr|F8VNQ1|F8VNQ1_HUMAN Uncharacterized protein OS=Homo sapiens PE=4 SV=1;&gt;tr|G8JLQ3|G8JLQ3_HUMAN Biogenesis of lysosome-related organ</t>
  </si>
  <si>
    <t>153;54;75;122;122;142;173;217;217;217;256</t>
  </si>
  <si>
    <t>1150;3303</t>
  </si>
  <si>
    <t>1269;3630</t>
  </si>
  <si>
    <t>7513;7514;7515;7516;7517;7518;22257;22258;22259</t>
  </si>
  <si>
    <t>4627;4628;4629;4630;4631;4632;14338</t>
  </si>
  <si>
    <t>4627;14338</t>
  </si>
  <si>
    <t>2;2;2</t>
  </si>
  <si>
    <t>Q8TE59</t>
  </si>
  <si>
    <t>A disintegrin and metalloproteinase with thrombospondin motifs 19</t>
  </si>
  <si>
    <t>ADAMTS19</t>
  </si>
  <si>
    <t>&gt;sp|Q8TE59|ATS19_HUMAN A disintegrin and metalloproteinase with thrombospondin motifs 19 OS=Homo sapiens GN=ADAMTS19 PE=2 SV=2</t>
  </si>
  <si>
    <t>9765;13171</t>
  </si>
  <si>
    <t>10808;14711</t>
  </si>
  <si>
    <t>67743;67744;91567</t>
  </si>
  <si>
    <t>44058;44059;44060;44061;44062;60149</t>
  </si>
  <si>
    <t>44059;60149</t>
  </si>
  <si>
    <t>Q9H2P0;Q6DHZ8;B2RBM8</t>
  </si>
  <si>
    <t>Activity-dependent neuroprotector homeobox protein</t>
  </si>
  <si>
    <t>&gt;sp|Q9H2P0|ADNP_HUMAN Activity-dependent neuroprotector homeobox protein OS=Homo sapiens GN=ADNP PE=1 SV=1;&gt;tr|Q6DHZ8|Q6DHZ8_HUMAN Activity-dependent neuroprotector homeobox OS=Homo sapiens GN=ADNP PE=2 SV=1;&gt;tr|B2RBM8|B2RBM8_HUMAN cDNA, FLJ95596, highly s</t>
  </si>
  <si>
    <t>1102;1102;1102</t>
  </si>
  <si>
    <t>13258;15197</t>
  </si>
  <si>
    <t>14809;16976</t>
  </si>
  <si>
    <t>92229;92230;105751</t>
  </si>
  <si>
    <t>60536;69277</t>
  </si>
  <si>
    <t>H0Y9C7;P20933</t>
  </si>
  <si>
    <t>N(4)-(beta-N-acetylglucosaminyl)-L-asparaginase;Glycosylasparaginase alpha chain;Glycosylasparaginase beta chain</t>
  </si>
  <si>
    <t>&gt;tr|H0Y9C7|H0Y9C7_HUMAN N(4)-(beta-N-acetylglucosaminyl)-L-asparaginase (Fragment) OS=Homo sapiens GN=AGA PE=1 SV=5;&gt;sp|P20933|ASPG_HUMAN N(4)-(beta-N-acetylglucosaminyl)-L-asparaginase OS=Homo sapiens GN=AGA PE=1 SV=2</t>
  </si>
  <si>
    <t>155;346</t>
  </si>
  <si>
    <t>4451;11971</t>
  </si>
  <si>
    <t>4882;4883;13409</t>
  </si>
  <si>
    <t>30084;30085;30086;30087;30088;30089;83191;83192;83193</t>
  </si>
  <si>
    <t>19427;19428;19429;19430;54265</t>
  </si>
  <si>
    <t>19430;54265</t>
  </si>
  <si>
    <t>P43251</t>
  </si>
  <si>
    <t>Biotinidase</t>
  </si>
  <si>
    <t>&gt;sp|P43251|BTD_HUMAN Biotinidase OS=Homo sapiens GN=BTD PE=1 SV=2</t>
  </si>
  <si>
    <t>87276;87277</t>
  </si>
  <si>
    <t>H7C2R6;Q8N9H5;C9JX57;B4DV81;D3DSE6;C9J818;P57076;H7BZW1;F8VZ95;G8XV63</t>
  </si>
  <si>
    <t>Uncharacterized protein C21orf59</t>
  </si>
  <si>
    <t>C21orf59</t>
  </si>
  <si>
    <t>&gt;tr|H7C2R6|H7C2R6_HUMAN UPF0769 protein C21orf59 (Fragment) OS=Homo sapiens GN=C21orf59 PE=4 SV=1;&gt;tr|Q8N9H5|Q8N9H5_HUMAN cDNA FLJ37137 fis, clone BRACE2023540 OS=Homo sapiens PE=2 SV=1;&gt;tr|C9JX57|C9JX57_HUMAN UPF0769 protein C21orf59 (Fragment) OS=Homo sa</t>
  </si>
  <si>
    <t>117;126;184;189;245;258;290;297;297;487</t>
  </si>
  <si>
    <t>19205;19206;19207</t>
  </si>
  <si>
    <t>Q53G71;V9HW88;P27797;B4DHR1;K7EJB9;B4E2Y9;K7EL50</t>
  </si>
  <si>
    <t>Q53G71;V9HW88;P27797;B4DHR1;K7EJB9;B4E2Y9</t>
  </si>
  <si>
    <t>6;6;6;4;4;4;2</t>
  </si>
  <si>
    <t>Calreticulin</t>
  </si>
  <si>
    <t>&gt;tr|Q53G71|Q53G71_HUMAN Calreticulin variant (Fragment) OS=Homo sapiens PE=2 SV=1;&gt;tr|V9HW88|V9HW88_HUMAN Calreticulin, isoform CRA_b OS=Homo sapiens GN=HEL-S-99n PE=2 SV=1;&gt;sp|P27797|CALR_HUMAN Calreticulin OS=Homo sapiens GN=CALR PE=1 SV=1;&gt;tr|B4DHR1|B4D</t>
  </si>
  <si>
    <t>406;417;417;212;247;296;163</t>
  </si>
  <si>
    <t>3698;5369;6078;6563;8036;12526</t>
  </si>
  <si>
    <t>4057;5906;6672;7223;8880;8881;14006</t>
  </si>
  <si>
    <t>24651;24652;36136;36137;40495;40496;44717;54818;54819;54820;54821;87060;87061</t>
  </si>
  <si>
    <t>15729;15730;23226;25961;25962;29277;35359;35360;35361;35362;57049;57050;57051</t>
  </si>
  <si>
    <t>15730;23226;25962;29277;35362;57050</t>
  </si>
  <si>
    <t>E9PC62;B4DSZ2;V9GYD9;B4DT00;B4DDE7;Q5VZZ6;O95319;B2RA86;B4DS31</t>
  </si>
  <si>
    <t>2;1;1;1;1;1;1;1;1</t>
  </si>
  <si>
    <t>CUGBP Elav-like family member 2</t>
  </si>
  <si>
    <t>CELF2</t>
  </si>
  <si>
    <t>&gt;tr|E9PC62|E9PC62_HUMAN CUGBP Elav-like family member 2 OS=Homo sapiens GN=CELF2 PE=1 SV=1;&gt;tr|B4DSZ2|B4DSZ2_HUMAN cDNA FLJ50653, highly similar to Rattus norvegicus CUG triplet repeat, RNA binding protein 2 (Cugbp2), mRNA OS=Homo sapiens PE=2 SV=1;&gt;tr|V9G</t>
  </si>
  <si>
    <t>521;159;440;484;496;502;508;509;514</t>
  </si>
  <si>
    <t>7614;13968</t>
  </si>
  <si>
    <t>8421;15586</t>
  </si>
  <si>
    <t>52065;52066;96998</t>
  </si>
  <si>
    <t>33704;63664</t>
  </si>
  <si>
    <t>O95813;Q3SY34</t>
  </si>
  <si>
    <t>7;6</t>
  </si>
  <si>
    <t>Cerberus</t>
  </si>
  <si>
    <t>&gt;sp|O95813|CER1_HUMAN Cerberus OS=Homo sapiens GN=CER1 PE=1 SV=1;&gt;tr|Q3SY34|Q3SY34_HUMAN Cerberus 1, cysteine knot superfamily, homolog (Xenopus laevis) OS=Homo sapiens GN=CER1 PE=2 SV=1</t>
  </si>
  <si>
    <t>267;267</t>
  </si>
  <si>
    <t>8160;11763;12549;12909;13854;15608;15647</t>
  </si>
  <si>
    <t>9016;13192;14029;14431;15466;17422;17465</t>
  </si>
  <si>
    <t>55818;55819;55820;82103;82104;87239;87240;87241;87242;87243;90017;90018;96307;108516;108517;108759;108760;108761;108762</t>
  </si>
  <si>
    <t>36040;36041;53633;57190;57191;59200;59201;63254;70967;70968;71111</t>
  </si>
  <si>
    <t>36040;53633;57191;59201;63254;70967;71111</t>
  </si>
  <si>
    <t>A5YKK6</t>
  </si>
  <si>
    <t>CCR4-NOT transcription complex subunit 1</t>
  </si>
  <si>
    <t>&gt;sp|A5YKK6|CNOT1_HUMAN CCR4-NOT transcription complex subunit 1 OS=Homo sapiens GN=CNOT1 PE=1 SV=2</t>
  </si>
  <si>
    <t>10934;12687</t>
  </si>
  <si>
    <t>12266;14179</t>
  </si>
  <si>
    <t>76694;76695;76696;76697;76698;88254;88255</t>
  </si>
  <si>
    <t>50276;57827</t>
  </si>
  <si>
    <t>B3KXD3;P16870</t>
  </si>
  <si>
    <t>Carboxypeptidase E</t>
  </si>
  <si>
    <t>CPE</t>
  </si>
  <si>
    <t>&gt;tr|B3KXD3|B3KXD3_HUMAN cDNA FLJ45230 fis, clone BRCAN2021325, highly similar to Carboxypeptidase E (EC 3.4.17.10) OS=Homo sapiens PE=2 SV=1;&gt;sp|P16870|CBPE_HUMAN Carboxypeptidase E OS=Homo sapiens GN=CPE PE=1 SV=1</t>
  </si>
  <si>
    <t>421;476</t>
  </si>
  <si>
    <t>86996;86997;86998</t>
  </si>
  <si>
    <t>P36551;H0YA22;D6RER6</t>
  </si>
  <si>
    <t>P36551</t>
  </si>
  <si>
    <t>5;2;1</t>
  </si>
  <si>
    <t>Coproporphyrinogen-III oxidase, mitochondrial</t>
  </si>
  <si>
    <t>CPOX</t>
  </si>
  <si>
    <t>&gt;sp|P36551|HEM6_HUMAN Oxygen-dependent coproporphyrinogen-III oxidase, mitochondrial OS=Homo sapiens GN=CPOX PE=1 SV=3</t>
  </si>
  <si>
    <t>454;70;175</t>
  </si>
  <si>
    <t>597;1504;2844;4286;6662</t>
  </si>
  <si>
    <t>655;1652;3131;4698;7326</t>
  </si>
  <si>
    <t>4014;4015;4016;9798;9799;9800;19230;19231;19232;28602;28603;28604;28605;45276;45277</t>
  </si>
  <si>
    <t>2498;5985;12367;18392;18393;18394;29582;29583</t>
  </si>
  <si>
    <t>2498;5985;12367;18393;29583</t>
  </si>
  <si>
    <t>O94907;I1W660;D6RGF1;D6RCC2</t>
  </si>
  <si>
    <t>O94907;I1W660</t>
  </si>
  <si>
    <t>8;8;2;2</t>
  </si>
  <si>
    <t>6;6;0;0</t>
  </si>
  <si>
    <t>Dickkopf-related protein 1</t>
  </si>
  <si>
    <t>&gt;sp|O94907|DKK1_HUMAN Dickkopf-related protein 1 OS=Homo sapiens GN=DKK1 PE=1 SV=1;&gt;tr|I1W660|I1W660_HUMAN Dickkopf-like protein 1 OS=Homo sapiens GN=DKK1 PE=2 SV=1</t>
  </si>
  <si>
    <t>266;266;159;213</t>
  </si>
  <si>
    <t>5003;5659;5747;6037;6522;7819;10827;13029</t>
  </si>
  <si>
    <t>5502;6222;6316;6627;7175;8642;12133;14558</t>
  </si>
  <si>
    <t>33646;37945;37946;37947;38467;38468;40268;44422;44423;53537;75861;90707</t>
  </si>
  <si>
    <t>21658;24410;24710;25804;29075;34589;49771;59634</t>
  </si>
  <si>
    <t>Q75N88;P35555</t>
  </si>
  <si>
    <t>Fibrillin-1</t>
  </si>
  <si>
    <t>&gt;tr|Q75N88|Q75N88_HUMAN Fibrillin 1 OS=Homo sapiens GN=FBN1 PE=4 SV=1;&gt;sp|P35555|FBN1_HUMAN Fibrillin-1 OS=Homo sapiens GN=FBN1 PE=1 SV=3</t>
  </si>
  <si>
    <t>1365;2871</t>
  </si>
  <si>
    <t>14546;14547;14548</t>
  </si>
  <si>
    <t>Q9UGM5;B7Z8T3;Q5J875;E9PG08;C9JC68</t>
  </si>
  <si>
    <t>Q9UGM5;B7Z8T3;Q5J875;E9PG08</t>
  </si>
  <si>
    <t>3;2;2;2;1</t>
  </si>
  <si>
    <t>Fetuin-B</t>
  </si>
  <si>
    <t>FETUB;GUGU</t>
  </si>
  <si>
    <t>&gt;sp|Q9UGM5|FETUB_HUMAN Fetuin-B OS=Homo sapiens GN=FETUB PE=1 SV=2;&gt;tr|B7Z8T3|B7Z8T3_HUMAN cDNA FLJ50352, highly similar to Fetuin-B OS=Homo sapiens PE=2 SV=1;&gt;tr|Q5J875|Q5J875_HUMAN GUGU gamma form OS=Homo sapiens GN=GUGU PE=2 SV=1;&gt;tr|E9PG08|E9PG08_HUMAN</t>
  </si>
  <si>
    <t>382;234;317;317;104</t>
  </si>
  <si>
    <t>1402;6693;10147</t>
  </si>
  <si>
    <t>1536;7360;11238</t>
  </si>
  <si>
    <t>9055;45458;70740;70741</t>
  </si>
  <si>
    <t>5519;29691;46373</t>
  </si>
  <si>
    <t>O60258;A0A087X1S5;A1A515;P55075</t>
  </si>
  <si>
    <t>2;1;1;1</t>
  </si>
  <si>
    <t>Fibroblast growth factor 17;Fibroblast growth factor 8</t>
  </si>
  <si>
    <t>FGF17;FGF8</t>
  </si>
  <si>
    <t>&gt;sp|O60258|FGF17_HUMAN Fibroblast growth factor 17 OS=Homo sapiens GN=FGF17 PE=1 SV=1;&gt;tr|A0A087X1S5|A0A087X1S5_HUMAN Fibroblast growth factor OS=Homo sapiens GN=FGF8 PE=3 SV=1;&gt;tr|A1A515|A1A515_HUMAN Fibroblast growth factor OS=Homo sapiens GN=FGF8 PE=2 S</t>
  </si>
  <si>
    <t>216;140;204;233</t>
  </si>
  <si>
    <t>2498;9072</t>
  </si>
  <si>
    <t>2755;10032</t>
  </si>
  <si>
    <t>16812;16813;63269;63270;63271;63272;63273</t>
  </si>
  <si>
    <t>10762;41390;41391;41392;41393</t>
  </si>
  <si>
    <t>10762;41391</t>
  </si>
  <si>
    <t>Q9BTY2</t>
  </si>
  <si>
    <t>Plasma alpha-L-fucosidase</t>
  </si>
  <si>
    <t>&gt;sp|Q9BTY2|FUCO2_HUMAN Plasma alpha-L-fucosidase OS=Homo sapiens GN=FUCA2 PE=1 SV=2</t>
  </si>
  <si>
    <t>28280;28281;28282</t>
  </si>
  <si>
    <t>A0A087WZR8;B8ZZW2;D3DX70;Q8IWJ2</t>
  </si>
  <si>
    <t>GRIP and coiled-coil domain-containing protein 2</t>
  </si>
  <si>
    <t>GCC2</t>
  </si>
  <si>
    <t>&gt;tr|A0A087WZR8|A0A087WZR8_HUMAN GRIP and coiled-coil domain-containing protein 2 OS=Homo sapiens GN=GCC2 PE=1 SV=1;&gt;tr|B8ZZW2|B8ZZW2_HUMAN GRIP and coiled-coil domain-containing protein 2 (Fragment) OS=Homo sapiens GN=GCC2 PE=1 SV=1;&gt;tr|D3DX70|D3DX70_HUMAN</t>
  </si>
  <si>
    <t>683;916;1583;1684</t>
  </si>
  <si>
    <t>B4E2I4;E1CEI4;Q14TF0;P48506</t>
  </si>
  <si>
    <t>Glutamate--cysteine ligase catalytic subunit</t>
  </si>
  <si>
    <t>GCLC</t>
  </si>
  <si>
    <t>&gt;tr|B4E2I4|B4E2I4_HUMAN cDNA FLJ58227, highly similar to Glutamate--cysteine ligase catalytic subunit (EC 6.3.2.2) OS=Homo sapiens PE=2 SV=1;&gt;tr|E1CEI4|E1CEI4_HUMAN Glutamate--cysteine ligase catalytic subunit OS=Homo sapiens GN=GCLC PE=1 SV=1;&gt;tr|Q14TF0|Q</t>
  </si>
  <si>
    <t>584;599;637;637</t>
  </si>
  <si>
    <t>1478;1479</t>
  </si>
  <si>
    <t>8724;8725;8726;8727</t>
  </si>
  <si>
    <t>5331;5332;5333</t>
  </si>
  <si>
    <t>A0A024RBS1;Q92616;E1NZA1</t>
  </si>
  <si>
    <t>Translational activator GCN1</t>
  </si>
  <si>
    <t>GCN1L1;PRIC295</t>
  </si>
  <si>
    <t>&gt;tr|A0A024RBS1|A0A024RBS1_HUMAN GCN1 general control of amino-acid synthesis 1-like 1 (Yeast), isoform CRA_b OS=Homo sapiens GN=GCN1L1 PE=4 SV=1;&gt;sp|Q92616|GCN1L_HUMAN Translational activator GCN1 OS=Homo sapiens GN=GCN1L1 PE=1 SV=6;&gt;tr|E1NZA1|E1NZA1_HUMAN</t>
  </si>
  <si>
    <t>2432;2671;2671</t>
  </si>
  <si>
    <t>24439;24440;24441</t>
  </si>
  <si>
    <t>P27539;A0A024R7N8</t>
  </si>
  <si>
    <t>Embryonic growth/differentiation factor 1</t>
  </si>
  <si>
    <t>&gt;sp|P27539|GDF1_HUMAN Embryonic growth/differentiation factor 1 OS=Homo sapiens GN=GDF1 PE=1 SV=2;&gt;tr|A0A024R7N8|A0A024R7N8_HUMAN HCG2045882, isoform CRA_a OS=Homo sapiens GN=hCG_2045882 PE=3 SV=1</t>
  </si>
  <si>
    <t>372;372</t>
  </si>
  <si>
    <t>2273;2274;2275</t>
  </si>
  <si>
    <t>B7Z2X6;B7Z440;B7Z2G0;B7Z9M4;Q9NZH0;A0A024QYX2;B7Z831</t>
  </si>
  <si>
    <t>1;1;1;1;1;1;1</t>
  </si>
  <si>
    <t>G-protein coupled receptor family C group 5 member B</t>
  </si>
  <si>
    <t>&gt;tr|B7Z2X6|B7Z2X6_HUMAN cDNA FLJ52145, highly similar to G-protein coupled receptor family C group 5 member B OS=Homo sapiens PE=2 SV=1;&gt;tr|B7Z440|B7Z440_HUMAN cDNA FLJ53055, highly similar to G-protein coupled receptor family C group 5 member B OS=Homo sa</t>
  </si>
  <si>
    <t>190;251;307;312;403;403;429</t>
  </si>
  <si>
    <t>25462;25463;25464</t>
  </si>
  <si>
    <t>J3KTC3;A0A0C4DGL8;P00739;J3QR68;P00738;H0Y300</t>
  </si>
  <si>
    <t>Haptoglobin-related protein;Haptoglobin;Haptoglobin alpha chain;Haptoglobin beta chain</t>
  </si>
  <si>
    <t>HPR;HP</t>
  </si>
  <si>
    <t>&gt;tr|J3KTC3|J3KTC3_HUMAN Haptoglobin-related protein OS=Homo sapiens GN=HPR PE=1 SV=1;&gt;tr|A0A0C4DGL8|A0A0C4DGL8_HUMAN Haptoglobin OS=Homo sapiens GN=HP PE=1 SV=1;&gt;sp|P00739|HPTR_HUMAN Haptoglobin-related protein OS=Homo sapiens GN=HPR PE=2 SV=2;&gt;tr|J3QR68|J</t>
  </si>
  <si>
    <t>117;347;348;404;406;442</t>
  </si>
  <si>
    <t>66193;66194</t>
  </si>
  <si>
    <t>B3KRN4;Q05DJ8;Q92743;H0Y7G9</t>
  </si>
  <si>
    <t>B3KRN4;Q05DJ8;Q92743</t>
  </si>
  <si>
    <t>3;2;2;1</t>
  </si>
  <si>
    <t>Serine protease HTRA1</t>
  </si>
  <si>
    <t>&gt;tr|B3KRN4|B3KRN4_HUMAN cDNA FLJ34625 fis, clone KIDNE2015244, highly similar to Serine protease HTRA1 (EC 3.4.21.-) OS=Homo sapiens PE=2 SV=1;&gt;tr|Q05DJ8|Q05DJ8_HUMAN HTRA1 protein (Fragment) OS=Homo sapiens GN=HTRA1 PE=2 SV=1;&gt;sp|Q92743|HTRA1_HUMAN Serine</t>
  </si>
  <si>
    <t>447;445;480;221</t>
  </si>
  <si>
    <t>5956;8973;9590</t>
  </si>
  <si>
    <t>6540;9924;10615</t>
  </si>
  <si>
    <t>39788;62643;62644;66670;66671</t>
  </si>
  <si>
    <t>25521;41016;41017;43458</t>
  </si>
  <si>
    <t>25521;41017;43458</t>
  </si>
  <si>
    <t>B7Z886;B7Z4N7;Q8IWW9;A0A024RA10;Q8IXQ5;A8K364</t>
  </si>
  <si>
    <t>Kelch-like protein 7</t>
  </si>
  <si>
    <t>KLHL7</t>
  </si>
  <si>
    <t>&gt;tr|B7Z886|B7Z886_HUMAN cDNA FLJ54973, highly similar to Homo sapiens kelch-like 7 (KLHL7), transcript variant 2, mRNA OS=Homo sapiens PE=2 SV=1;&gt;tr|B7Z4N7|B7Z4N7_HUMAN cDNA FLJ52332, highly similar to Kelch-like protein 7 OS=Homo sapiens PE=2 SV=1;&gt;tr|Q8I</t>
  </si>
  <si>
    <t>143;510;538;564;586;586</t>
  </si>
  <si>
    <t>50651;50652</t>
  </si>
  <si>
    <t>Q641Q3;P34925;A0A096LNL3;A0A087WUK1</t>
  </si>
  <si>
    <t>Meteorin-like protein;Tyrosine-protein kinase RYK</t>
  </si>
  <si>
    <t>METRNL;RYK</t>
  </si>
  <si>
    <t>&gt;sp|Q641Q3|METRL_HUMAN Meteorin-like protein OS=Homo sapiens GN=METRNL PE=2 SV=1;&gt;sp|P34925|RYK_HUMAN Tyrosine-protein kinase RYK OS=Homo sapiens GN=RYK PE=1 SV=2;&gt;tr|A0A096LNL3|A0A096LNL3_HUMAN Tyrosine-protein kinase RYK OS=Homo sapiens GN=RYK PE=1 SV=1;</t>
  </si>
  <si>
    <t>311;604;607;610</t>
  </si>
  <si>
    <t>5740;11966</t>
  </si>
  <si>
    <t>6309;13403</t>
  </si>
  <si>
    <t>38423;38424;83171;83172;83173</t>
  </si>
  <si>
    <t>24685;24686;54250;54251;54252</t>
  </si>
  <si>
    <t>24685;54250</t>
  </si>
  <si>
    <t>P43490;A0A024R718;A0A0C4DFS8;B7Z8W6;Q658Z1</t>
  </si>
  <si>
    <t>P43490;A0A024R718;A0A0C4DFS8;B7Z8W6</t>
  </si>
  <si>
    <t>10;10;7;6;2</t>
  </si>
  <si>
    <t>Nicotinamide phosphoribosyltransferase</t>
  </si>
  <si>
    <t>&gt;sp|P43490|NAMPT_HUMAN Nicotinamide phosphoribosyltransferase OS=Homo sapiens GN=NAMPT PE=1 SV=1;&gt;tr|A0A024R718|A0A024R718_HUMAN Pre-B-cell colony enhancing factor 1, isoform CRA_a OS=Homo sapiens GN=PBEF1 PE=4 SV=1;&gt;tr|A0A0C4DFS8|A0A0C4DFS8_HUMAN Nicotina</t>
  </si>
  <si>
    <t>491;491;368;241;81</t>
  </si>
  <si>
    <t>2479;5807;5930;5968;10661;13155;13273;14810;15900;16185</t>
  </si>
  <si>
    <t>2734;6381;6513;6554;11935;14694;14826;16527;17747;18054</t>
  </si>
  <si>
    <t>16730;16731;16732;38856;38857;38858;38859;39606;39607;39608;39845;39846;74651;91469;91470;91471;92364;103086;103087;103088;110382;110383;112708;112709</t>
  </si>
  <si>
    <t>10691;24979;25412;25559;49008;49009;60107;60643;67740;67741;72118;72119;73637;73638</t>
  </si>
  <si>
    <t>10691;24979;25412;25559;49008;60107;60643;67740;72119;73638</t>
  </si>
  <si>
    <t>H7C0E4;Q96S42</t>
  </si>
  <si>
    <t>Nodal homolog</t>
  </si>
  <si>
    <t>&gt;tr|H7C0E4|H7C0E4_HUMAN Nodal homolog (Fragment) OS=Homo sapiens GN=NODAL PE=1 SV=1;&gt;sp|Q96S42|NODAL_HUMAN Nodal homolog OS=Homo sapiens GN=NODAL PE=1 SV=2</t>
  </si>
  <si>
    <t>292;347</t>
  </si>
  <si>
    <t>1223;14980;15242</t>
  </si>
  <si>
    <t>1348;16725;17024</t>
  </si>
  <si>
    <t>8066;104312;104313;105963;105964</t>
  </si>
  <si>
    <t>4957;68465;69422;69423</t>
  </si>
  <si>
    <t>4957;68465;69422</t>
  </si>
  <si>
    <t>P05121;A0A024QYT5</t>
  </si>
  <si>
    <t>Plasminogen activator inhibitor 1</t>
  </si>
  <si>
    <t>&gt;sp|P05121|PAI1_HUMAN Plasminogen activator inhibitor 1 OS=Homo sapiens GN=SERPINE1 PE=1 SV=1;&gt;tr|A0A024QYT5|A0A024QYT5_HUMAN Serpin peptidase inhibitor, clade E (Nexin, plasminogen activator inhibitor type 1), member 1, isoform CRA_b OS=Homo sapiens GN=SE</t>
  </si>
  <si>
    <t>402;402</t>
  </si>
  <si>
    <t>101605;101606;101607</t>
  </si>
  <si>
    <t>66799;66800;66801</t>
  </si>
  <si>
    <t>H6UYS7;Q4W5L2;H6UYS5;E7EPV7;H6UYS0;P37840</t>
  </si>
  <si>
    <t>Alpha-synuclein</t>
  </si>
  <si>
    <t>&gt;tr|H6UYS7|H6UYS7_HUMAN Alpha-synuclein OS=Homo sapiens GN=SNCA PE=1 SV=1;&gt;tr|Q4W5L2|Q4W5L2_HUMAN Alpha-synuclein (Fragment) OS=Homo sapiens GN=SNCA PE=3 SV=1;&gt;tr|H6UYS5|H6UYS5_HUMAN Alpha-synuclein OS=Homo sapiens GN=SNCA PE=2 SV=1;&gt;tr|E7EPV7|E7EPV7_HUMAN</t>
  </si>
  <si>
    <t>98;102;112;115;126;140</t>
  </si>
  <si>
    <t>97797;97798;97799</t>
  </si>
  <si>
    <t>64155;64156</t>
  </si>
  <si>
    <t>D3DQB3;A0A0A0MQX7;Q08629;E7ENT7;B4DI52;A0A0A0MTJ2;Q9BQ16;B4DFW5</t>
  </si>
  <si>
    <t>2;2;2;1;1;1;1;1</t>
  </si>
  <si>
    <t>Testican-1;Testican-3</t>
  </si>
  <si>
    <t>SPOCK1;SPOCK3</t>
  </si>
  <si>
    <t>&gt;tr|D3DQB3|D3DQB3_HUMAN Sparc/osteonectin, cwcv and kazal-like domains proteoglycan (Testican) 1, isoform CRA_a OS=Homo sapiens GN=SPOCK1 PE=4 SV=1;&gt;tr|A0A0A0MQX7|A0A0A0MQX7_HUMAN Testican-1 OS=Homo sapiens GN=SPOCK1 PE=1 SV=1;&gt;sp|Q08629|TICN1_HUMAN Testic</t>
  </si>
  <si>
    <t>294;377;439;173;344;344;436;445</t>
  </si>
  <si>
    <t>4163;12745</t>
  </si>
  <si>
    <t>4564;14241</t>
  </si>
  <si>
    <t>27917;88912;88913;88914</t>
  </si>
  <si>
    <t>17955;58523</t>
  </si>
  <si>
    <t>H7BYN3;Q6LES8;Q00059;E5KSX8;E5KSU5;Q05D31;Q3SX57</t>
  </si>
  <si>
    <t>2;2;2;2;2;1;1</t>
  </si>
  <si>
    <t>Transcription factor A, mitochondrial</t>
  </si>
  <si>
    <t>TFAM</t>
  </si>
  <si>
    <t>&gt;tr|H7BYN3|H7BYN3_HUMAN Transcription factor A, mitochondrial (Fragment) OS=Homo sapiens GN=TFAM PE=1 SV=1;&gt;tr|Q6LES8|Q6LES8_HUMAN TFAM protein (Fragment) OS=Homo sapiens GN=TFAM PE=2 SV=1;&gt;sp|Q00059|TFAM_HUMAN Transcription factor A, mitochondrial OS=Homo</t>
  </si>
  <si>
    <t>219;246;246;246;246;99;103</t>
  </si>
  <si>
    <t>8065;12249</t>
  </si>
  <si>
    <t>8912;13707</t>
  </si>
  <si>
    <t>55072;55073;55074;55075;85414;85415;85416</t>
  </si>
  <si>
    <t>35541;56003;56004</t>
  </si>
  <si>
    <t>35541;56003</t>
  </si>
  <si>
    <t>B7Z2I6;G3V0E5;P02786;A8K6Q8;H7C3V5</t>
  </si>
  <si>
    <t>B7Z2I6;G3V0E5;P02786;A8K6Q8</t>
  </si>
  <si>
    <t>Transferrin receptor protein 1;Transferrin receptor protein 1, serum form</t>
  </si>
  <si>
    <t>&gt;tr|B7Z2I6|B7Z2I6_HUMAN cDNA FLJ57106, highly similar to Transferrin receptor protein 1 OS=Homo sapiens PE=2 SV=1;&gt;tr|G3V0E5|G3V0E5_HUMAN Transferrin receptor (P90, CD71), isoform CRA_c OS=Homo sapiens GN=TFRC PE=1 SV=1;&gt;sp|P02786|TFR1_HUMAN Transferrin re</t>
  </si>
  <si>
    <t>478;679;760;760;118</t>
  </si>
  <si>
    <t>7044;9970;14531</t>
  </si>
  <si>
    <t>7765;11027;16209</t>
  </si>
  <si>
    <t>48306;48307;48308;68975;68976;68977;101188</t>
  </si>
  <si>
    <t>31471;31472;44750;66525</t>
  </si>
  <si>
    <t>31472;44750;66525</t>
  </si>
  <si>
    <t>P28908</t>
  </si>
  <si>
    <t>Tumor necrosis factor receptor superfamily member 8</t>
  </si>
  <si>
    <t>TNFRSF8</t>
  </si>
  <si>
    <t>&gt;sp|P28908|TNR8_HUMAN Tumor necrosis factor receptor superfamily member 8 OS=Homo sapiens GN=TNFRSF8 PE=1 SV=1</t>
  </si>
  <si>
    <t>55152;55153</t>
  </si>
  <si>
    <t>35588;35589</t>
  </si>
  <si>
    <t>GALM</t>
  </si>
  <si>
    <t>TFG</t>
  </si>
  <si>
    <t>6h_only</t>
  </si>
  <si>
    <t>common</t>
  </si>
  <si>
    <t>24h_only</t>
  </si>
  <si>
    <t>Gene Name</t>
  </si>
  <si>
    <t>fold-change</t>
  </si>
  <si>
    <r>
      <rPr>
        <b/>
        <sz val="11"/>
        <color theme="1"/>
        <rFont val="Calibri"/>
        <family val="2"/>
        <scheme val="minor"/>
      </rPr>
      <t xml:space="preserve">Supplementary Data 1.  </t>
    </r>
    <r>
      <rPr>
        <sz val="11"/>
        <color theme="1"/>
        <rFont val="Calibri"/>
        <family val="2"/>
        <scheme val="minor"/>
      </rPr>
      <t>Processed MS data and complete gene lis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49" fontId="2" fillId="0" borderId="0" xfId="0" applyNumberFormat="1" applyFont="1"/>
    <xf numFmtId="2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NumberFormat="1" applyFont="1"/>
    <xf numFmtId="0" fontId="0" fillId="0" borderId="0" xfId="0" applyFont="1"/>
    <xf numFmtId="0" fontId="3" fillId="0" borderId="0" xfId="0" applyFont="1"/>
    <xf numFmtId="0" fontId="0" fillId="0" borderId="0" xfId="0" applyAlignment="1">
      <alignment vertical="top" wrapText="1"/>
    </xf>
  </cellXfs>
  <cellStyles count="1">
    <cellStyle name="Normal" xfId="0" builtinId="0"/>
  </cellStyles>
  <dxfs count="4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322"/>
  <sheetViews>
    <sheetView tabSelected="1" topLeftCell="BP1" workbookViewId="0">
      <selection activeCell="BQ7" sqref="BQ7:BQ10"/>
    </sheetView>
  </sheetViews>
  <sheetFormatPr defaultColWidth="11.42578125" defaultRowHeight="15" x14ac:dyDescent="0.25"/>
  <sheetData>
    <row r="1" spans="1:80" ht="105" x14ac:dyDescent="0.25">
      <c r="BP1" s="10" t="s">
        <v>4915</v>
      </c>
    </row>
    <row r="2" spans="1:80" s="1" customFormat="1" x14ac:dyDescent="0.25">
      <c r="A2" s="1" t="s">
        <v>1264</v>
      </c>
      <c r="B2" s="1" t="s">
        <v>1265</v>
      </c>
      <c r="C2" s="1" t="s">
        <v>1266</v>
      </c>
      <c r="D2" s="1" t="s">
        <v>1267</v>
      </c>
      <c r="E2" s="1" t="s">
        <v>1268</v>
      </c>
      <c r="F2" s="1" t="s">
        <v>1269</v>
      </c>
      <c r="G2" s="1" t="s">
        <v>1270</v>
      </c>
      <c r="H2" s="1" t="s">
        <v>1271</v>
      </c>
      <c r="J2" s="1" t="s">
        <v>1272</v>
      </c>
      <c r="K2" s="1" t="s">
        <v>1273</v>
      </c>
      <c r="L2" s="1" t="s">
        <v>1274</v>
      </c>
      <c r="M2" s="1" t="s">
        <v>1275</v>
      </c>
      <c r="N2" s="1" t="s">
        <v>1276</v>
      </c>
      <c r="O2" s="1" t="s">
        <v>1277</v>
      </c>
      <c r="P2" s="1" t="s">
        <v>1278</v>
      </c>
      <c r="Q2" s="1" t="s">
        <v>1279</v>
      </c>
      <c r="R2" s="1" t="s">
        <v>1280</v>
      </c>
      <c r="S2" s="1" t="s">
        <v>1281</v>
      </c>
      <c r="T2" s="1" t="s">
        <v>1282</v>
      </c>
      <c r="U2" s="1" t="s">
        <v>1283</v>
      </c>
      <c r="V2" s="1" t="s">
        <v>1284</v>
      </c>
      <c r="W2" s="1" t="s">
        <v>1285</v>
      </c>
      <c r="X2" s="1" t="s">
        <v>1286</v>
      </c>
      <c r="Y2" s="1" t="s">
        <v>1287</v>
      </c>
      <c r="Z2" s="1" t="s">
        <v>1288</v>
      </c>
      <c r="AA2" s="1" t="s">
        <v>1289</v>
      </c>
      <c r="AB2" s="1" t="s">
        <v>1290</v>
      </c>
      <c r="AC2" s="1" t="s">
        <v>1291</v>
      </c>
      <c r="AD2" s="1" t="s">
        <v>1292</v>
      </c>
      <c r="AE2" s="1" t="s">
        <v>1293</v>
      </c>
      <c r="AF2" s="1" t="s">
        <v>1294</v>
      </c>
      <c r="AG2" s="1" t="s">
        <v>1295</v>
      </c>
      <c r="AH2" s="1" t="s">
        <v>1296</v>
      </c>
      <c r="AI2" s="1" t="s">
        <v>1297</v>
      </c>
      <c r="AJ2" s="1" t="s">
        <v>1298</v>
      </c>
      <c r="AK2" s="1" t="s">
        <v>1299</v>
      </c>
      <c r="AL2" s="1" t="s">
        <v>1300</v>
      </c>
      <c r="AM2" s="1" t="s">
        <v>1301</v>
      </c>
      <c r="AN2" s="1" t="s">
        <v>1302</v>
      </c>
      <c r="AO2" s="1" t="s">
        <v>1303</v>
      </c>
      <c r="AP2" s="1" t="s">
        <v>1304</v>
      </c>
      <c r="AQ2" s="1" t="s">
        <v>1305</v>
      </c>
      <c r="AR2" s="1" t="s">
        <v>1306</v>
      </c>
      <c r="AS2" s="1" t="s">
        <v>1307</v>
      </c>
      <c r="AT2" s="1" t="s">
        <v>1308</v>
      </c>
      <c r="AU2" s="1" t="s">
        <v>1309</v>
      </c>
      <c r="AV2" s="1" t="s">
        <v>1310</v>
      </c>
      <c r="AW2" s="1" t="s">
        <v>1311</v>
      </c>
      <c r="AX2" s="1" t="s">
        <v>1312</v>
      </c>
      <c r="AY2" s="1" t="s">
        <v>1313</v>
      </c>
      <c r="AZ2" s="1" t="s">
        <v>1314</v>
      </c>
      <c r="BA2" s="1" t="s">
        <v>1315</v>
      </c>
      <c r="BB2" s="1" t="s">
        <v>1316</v>
      </c>
      <c r="BC2" s="1" t="s">
        <v>1317</v>
      </c>
      <c r="BD2" s="1" t="s">
        <v>1318</v>
      </c>
      <c r="BE2" s="1" t="s">
        <v>1319</v>
      </c>
      <c r="BF2" s="1" t="s">
        <v>1320</v>
      </c>
      <c r="BG2" s="1" t="s">
        <v>1321</v>
      </c>
      <c r="BH2" s="1" t="s">
        <v>1322</v>
      </c>
      <c r="BI2" s="1" t="s">
        <v>1323</v>
      </c>
      <c r="BJ2" s="1" t="s">
        <v>1324</v>
      </c>
      <c r="BK2" s="1" t="s">
        <v>1325</v>
      </c>
      <c r="BL2" s="1" t="s">
        <v>1326</v>
      </c>
      <c r="BM2" s="1" t="s">
        <v>1327</v>
      </c>
      <c r="BN2" s="1" t="s">
        <v>1328</v>
      </c>
      <c r="BO2" s="1" t="s">
        <v>1329</v>
      </c>
      <c r="BP2" s="1" t="s">
        <v>1330</v>
      </c>
      <c r="BQ2" s="1" t="s">
        <v>1331</v>
      </c>
      <c r="BR2" s="1" t="s">
        <v>1332</v>
      </c>
      <c r="BS2" s="1" t="s">
        <v>1333</v>
      </c>
      <c r="BT2" s="1" t="s">
        <v>1334</v>
      </c>
      <c r="BU2" s="1" t="s">
        <v>1335</v>
      </c>
      <c r="BV2" s="1" t="s">
        <v>1336</v>
      </c>
      <c r="BW2" s="1" t="s">
        <v>1337</v>
      </c>
      <c r="BX2" s="1" t="s">
        <v>1338</v>
      </c>
      <c r="BY2" s="1" t="s">
        <v>1339</v>
      </c>
      <c r="BZ2" s="1" t="s">
        <v>1340</v>
      </c>
      <c r="CA2" s="1" t="s">
        <v>1341</v>
      </c>
      <c r="CB2" s="1" t="s">
        <v>1342</v>
      </c>
    </row>
    <row r="3" spans="1:80" x14ac:dyDescent="0.25">
      <c r="A3" t="s">
        <v>4839</v>
      </c>
      <c r="B3" t="s">
        <v>4840</v>
      </c>
      <c r="C3" t="s">
        <v>4841</v>
      </c>
      <c r="D3" t="s">
        <v>4841</v>
      </c>
      <c r="E3" t="s">
        <v>4841</v>
      </c>
      <c r="F3" t="s">
        <v>4842</v>
      </c>
      <c r="G3" t="s">
        <v>1257</v>
      </c>
      <c r="H3" t="s">
        <v>4843</v>
      </c>
      <c r="J3">
        <v>5</v>
      </c>
      <c r="K3">
        <v>10</v>
      </c>
      <c r="L3">
        <v>10</v>
      </c>
      <c r="M3">
        <v>10</v>
      </c>
      <c r="N3">
        <v>0</v>
      </c>
      <c r="O3">
        <v>2</v>
      </c>
      <c r="P3">
        <v>7</v>
      </c>
      <c r="Q3">
        <v>10</v>
      </c>
      <c r="R3">
        <v>0</v>
      </c>
      <c r="S3">
        <v>2</v>
      </c>
      <c r="T3">
        <v>7</v>
      </c>
      <c r="U3">
        <v>10</v>
      </c>
      <c r="V3">
        <v>0</v>
      </c>
      <c r="W3">
        <v>2</v>
      </c>
      <c r="X3">
        <v>7</v>
      </c>
      <c r="Y3">
        <v>10</v>
      </c>
      <c r="Z3">
        <v>30.3</v>
      </c>
      <c r="AA3">
        <v>30.3</v>
      </c>
      <c r="AB3">
        <v>30.3</v>
      </c>
      <c r="AC3">
        <v>55.52</v>
      </c>
      <c r="AD3">
        <v>491</v>
      </c>
      <c r="AE3" t="s">
        <v>4844</v>
      </c>
      <c r="AF3">
        <v>1.88</v>
      </c>
      <c r="AG3">
        <v>3</v>
      </c>
      <c r="AH3">
        <v>21</v>
      </c>
      <c r="AK3">
        <v>3</v>
      </c>
      <c r="AL3">
        <v>9</v>
      </c>
      <c r="AM3">
        <v>12</v>
      </c>
      <c r="AN3">
        <v>7.7599999999999998E-149</v>
      </c>
      <c r="AO3">
        <v>0</v>
      </c>
      <c r="AP3">
        <v>6.5</v>
      </c>
      <c r="AQ3">
        <v>23.8</v>
      </c>
      <c r="AR3">
        <v>30.3</v>
      </c>
      <c r="AS3">
        <v>12818000</v>
      </c>
      <c r="AT3">
        <v>0</v>
      </c>
      <c r="AU3">
        <v>485430</v>
      </c>
      <c r="AV3">
        <v>2250900</v>
      </c>
      <c r="AW3">
        <v>10082000</v>
      </c>
      <c r="AX3">
        <v>366240</v>
      </c>
      <c r="AY3">
        <v>0</v>
      </c>
      <c r="AZ3">
        <v>13870</v>
      </c>
      <c r="BA3">
        <v>64311</v>
      </c>
      <c r="BB3">
        <v>288060</v>
      </c>
      <c r="BC3">
        <v>0</v>
      </c>
      <c r="BD3">
        <v>34485</v>
      </c>
      <c r="BE3">
        <v>130090</v>
      </c>
      <c r="BF3">
        <v>1747400</v>
      </c>
      <c r="BG3">
        <v>0</v>
      </c>
      <c r="BH3">
        <v>0</v>
      </c>
      <c r="BI3">
        <v>0</v>
      </c>
      <c r="BJ3">
        <v>14</v>
      </c>
      <c r="BN3">
        <v>255</v>
      </c>
      <c r="BO3" t="s">
        <v>4845</v>
      </c>
      <c r="BP3" t="s">
        <v>1717</v>
      </c>
      <c r="BQ3" t="s">
        <v>4846</v>
      </c>
      <c r="BR3" t="s">
        <v>4847</v>
      </c>
      <c r="BS3" t="s">
        <v>4848</v>
      </c>
      <c r="BT3" t="s">
        <v>4849</v>
      </c>
      <c r="BY3">
        <v>0</v>
      </c>
      <c r="BZ3">
        <v>1.973503490900767E-2</v>
      </c>
      <c r="CB3">
        <v>-5.6630971185798016</v>
      </c>
    </row>
    <row r="4" spans="1:80" x14ac:dyDescent="0.25">
      <c r="A4" t="s">
        <v>4734</v>
      </c>
      <c r="B4" t="s">
        <v>4735</v>
      </c>
      <c r="C4" t="s">
        <v>4736</v>
      </c>
      <c r="D4" t="s">
        <v>4736</v>
      </c>
      <c r="E4" t="s">
        <v>4737</v>
      </c>
      <c r="F4" t="s">
        <v>4738</v>
      </c>
      <c r="G4" t="s">
        <v>892</v>
      </c>
      <c r="H4" t="s">
        <v>4739</v>
      </c>
      <c r="J4">
        <v>4</v>
      </c>
      <c r="K4">
        <v>8</v>
      </c>
      <c r="L4">
        <v>8</v>
      </c>
      <c r="M4">
        <v>6</v>
      </c>
      <c r="N4">
        <v>0</v>
      </c>
      <c r="O4">
        <v>3</v>
      </c>
      <c r="P4">
        <v>0</v>
      </c>
      <c r="Q4">
        <v>8</v>
      </c>
      <c r="R4">
        <v>0</v>
      </c>
      <c r="S4">
        <v>3</v>
      </c>
      <c r="T4">
        <v>0</v>
      </c>
      <c r="U4">
        <v>8</v>
      </c>
      <c r="V4">
        <v>0</v>
      </c>
      <c r="W4">
        <v>2</v>
      </c>
      <c r="X4">
        <v>0</v>
      </c>
      <c r="Y4">
        <v>6</v>
      </c>
      <c r="Z4">
        <v>32.299999999999997</v>
      </c>
      <c r="AA4">
        <v>32.299999999999997</v>
      </c>
      <c r="AB4">
        <v>28.2</v>
      </c>
      <c r="AC4">
        <v>28.670999999999999</v>
      </c>
      <c r="AD4">
        <v>266</v>
      </c>
      <c r="AE4" t="s">
        <v>4740</v>
      </c>
      <c r="AF4">
        <v>2.08</v>
      </c>
      <c r="AH4">
        <v>11</v>
      </c>
      <c r="AI4">
        <v>1</v>
      </c>
      <c r="AK4">
        <v>3</v>
      </c>
      <c r="AM4">
        <v>9</v>
      </c>
      <c r="AN4">
        <v>2.4299999999999999E-32</v>
      </c>
      <c r="AO4">
        <v>0</v>
      </c>
      <c r="AP4">
        <v>9.8000000000000007</v>
      </c>
      <c r="AQ4">
        <v>0</v>
      </c>
      <c r="AR4">
        <v>32.299999999999997</v>
      </c>
      <c r="AS4">
        <v>7775000</v>
      </c>
      <c r="AT4">
        <v>0</v>
      </c>
      <c r="AU4">
        <v>698850</v>
      </c>
      <c r="AV4">
        <v>0</v>
      </c>
      <c r="AW4">
        <v>7076100</v>
      </c>
      <c r="AX4">
        <v>457350</v>
      </c>
      <c r="AY4">
        <v>0</v>
      </c>
      <c r="AZ4">
        <v>41109</v>
      </c>
      <c r="BA4">
        <v>0</v>
      </c>
      <c r="BB4">
        <v>416240</v>
      </c>
      <c r="BC4">
        <v>0</v>
      </c>
      <c r="BD4">
        <v>65832</v>
      </c>
      <c r="BE4">
        <v>0</v>
      </c>
      <c r="BF4">
        <v>1091400</v>
      </c>
      <c r="BG4">
        <v>0</v>
      </c>
      <c r="BH4">
        <v>0</v>
      </c>
      <c r="BI4">
        <v>0</v>
      </c>
      <c r="BJ4">
        <v>8</v>
      </c>
      <c r="BN4">
        <v>1449</v>
      </c>
      <c r="BO4" t="s">
        <v>4741</v>
      </c>
      <c r="BP4" t="s">
        <v>2432</v>
      </c>
      <c r="BQ4" t="s">
        <v>4742</v>
      </c>
      <c r="BR4" t="s">
        <v>4743</v>
      </c>
      <c r="BS4" t="s">
        <v>4744</v>
      </c>
      <c r="BT4" t="s">
        <v>4744</v>
      </c>
      <c r="BU4">
        <v>321</v>
      </c>
      <c r="BV4">
        <v>904</v>
      </c>
      <c r="BW4">
        <v>135</v>
      </c>
      <c r="BX4">
        <v>126</v>
      </c>
      <c r="BZ4">
        <v>6.0318856514568447E-2</v>
      </c>
      <c r="CB4">
        <v>-4.0512471105779335</v>
      </c>
    </row>
    <row r="5" spans="1:80" x14ac:dyDescent="0.25">
      <c r="A5" t="s">
        <v>1355</v>
      </c>
      <c r="B5" t="s">
        <v>1356</v>
      </c>
      <c r="C5" t="s">
        <v>1357</v>
      </c>
      <c r="D5" t="s">
        <v>1357</v>
      </c>
      <c r="E5" t="s">
        <v>1357</v>
      </c>
      <c r="F5" t="s">
        <v>1358</v>
      </c>
      <c r="G5" t="s">
        <v>462</v>
      </c>
      <c r="H5" t="s">
        <v>1359</v>
      </c>
      <c r="J5">
        <v>9</v>
      </c>
      <c r="K5">
        <v>13</v>
      </c>
      <c r="L5">
        <v>13</v>
      </c>
      <c r="M5">
        <v>13</v>
      </c>
      <c r="N5">
        <v>4</v>
      </c>
      <c r="O5">
        <v>11</v>
      </c>
      <c r="P5">
        <v>13</v>
      </c>
      <c r="Q5">
        <v>11</v>
      </c>
      <c r="R5">
        <v>4</v>
      </c>
      <c r="S5">
        <v>11</v>
      </c>
      <c r="T5">
        <v>13</v>
      </c>
      <c r="U5">
        <v>11</v>
      </c>
      <c r="V5">
        <v>4</v>
      </c>
      <c r="W5">
        <v>11</v>
      </c>
      <c r="X5">
        <v>13</v>
      </c>
      <c r="Y5">
        <v>11</v>
      </c>
      <c r="Z5">
        <v>35.200000000000003</v>
      </c>
      <c r="AA5">
        <v>35.200000000000003</v>
      </c>
      <c r="AB5">
        <v>35.200000000000003</v>
      </c>
      <c r="AC5">
        <v>52.39</v>
      </c>
      <c r="AD5">
        <v>472</v>
      </c>
      <c r="AE5" t="s">
        <v>1360</v>
      </c>
      <c r="AF5">
        <v>1.88</v>
      </c>
      <c r="AG5">
        <v>22</v>
      </c>
      <c r="AH5">
        <v>47</v>
      </c>
      <c r="AI5">
        <v>12</v>
      </c>
      <c r="AJ5">
        <v>10</v>
      </c>
      <c r="AK5">
        <v>19</v>
      </c>
      <c r="AL5">
        <v>29</v>
      </c>
      <c r="AM5">
        <v>23</v>
      </c>
      <c r="AN5">
        <v>2.72E-69</v>
      </c>
      <c r="AO5">
        <v>9.6999999999999993</v>
      </c>
      <c r="AP5">
        <v>30.9</v>
      </c>
      <c r="AQ5">
        <v>35.200000000000003</v>
      </c>
      <c r="AR5">
        <v>30.3</v>
      </c>
      <c r="AS5">
        <v>80327000</v>
      </c>
      <c r="AT5">
        <v>1730800</v>
      </c>
      <c r="AU5">
        <v>5974100</v>
      </c>
      <c r="AV5">
        <v>60861000</v>
      </c>
      <c r="AW5">
        <v>11761000</v>
      </c>
      <c r="AX5">
        <v>2362500</v>
      </c>
      <c r="AY5">
        <v>50906</v>
      </c>
      <c r="AZ5">
        <v>175710</v>
      </c>
      <c r="BA5">
        <v>1790000</v>
      </c>
      <c r="BB5">
        <v>345910</v>
      </c>
      <c r="BC5">
        <v>1184900</v>
      </c>
      <c r="BD5">
        <v>358770</v>
      </c>
      <c r="BE5">
        <v>8372400</v>
      </c>
      <c r="BF5">
        <v>1665900</v>
      </c>
      <c r="BG5">
        <v>2</v>
      </c>
      <c r="BH5">
        <v>2</v>
      </c>
      <c r="BI5">
        <v>21</v>
      </c>
      <c r="BJ5">
        <v>10</v>
      </c>
      <c r="BN5">
        <v>2025</v>
      </c>
      <c r="BO5" t="s">
        <v>1361</v>
      </c>
      <c r="BP5" t="s">
        <v>1362</v>
      </c>
      <c r="BQ5" t="s">
        <v>1363</v>
      </c>
      <c r="BR5" t="s">
        <v>1364</v>
      </c>
      <c r="BS5" t="s">
        <v>1365</v>
      </c>
      <c r="BT5" t="s">
        <v>1366</v>
      </c>
      <c r="BV5">
        <v>1551</v>
      </c>
      <c r="BX5">
        <v>199</v>
      </c>
      <c r="BY5">
        <v>0.14152453298934595</v>
      </c>
      <c r="BZ5">
        <v>0.21536106609040159</v>
      </c>
      <c r="CA5">
        <v>-2.8208759319066417</v>
      </c>
      <c r="CB5">
        <v>-2.2151706381124874</v>
      </c>
    </row>
    <row r="6" spans="1:80" x14ac:dyDescent="0.25">
      <c r="A6" t="s">
        <v>1604</v>
      </c>
      <c r="B6" t="s">
        <v>1604</v>
      </c>
      <c r="C6" t="s">
        <v>1605</v>
      </c>
      <c r="D6" t="s">
        <v>1605</v>
      </c>
      <c r="E6" t="s">
        <v>1606</v>
      </c>
      <c r="F6" t="s">
        <v>1607</v>
      </c>
      <c r="G6" t="s">
        <v>1608</v>
      </c>
      <c r="H6" t="s">
        <v>1609</v>
      </c>
      <c r="J6">
        <v>2</v>
      </c>
      <c r="K6">
        <v>7</v>
      </c>
      <c r="L6">
        <v>7</v>
      </c>
      <c r="M6">
        <v>3</v>
      </c>
      <c r="N6">
        <v>5</v>
      </c>
      <c r="O6">
        <v>2</v>
      </c>
      <c r="P6">
        <v>7</v>
      </c>
      <c r="Q6">
        <v>6</v>
      </c>
      <c r="R6">
        <v>5</v>
      </c>
      <c r="S6">
        <v>2</v>
      </c>
      <c r="T6">
        <v>7</v>
      </c>
      <c r="U6">
        <v>6</v>
      </c>
      <c r="V6">
        <v>3</v>
      </c>
      <c r="W6">
        <v>1</v>
      </c>
      <c r="X6">
        <v>3</v>
      </c>
      <c r="Y6">
        <v>3</v>
      </c>
      <c r="Z6">
        <v>24.9</v>
      </c>
      <c r="AA6">
        <v>24.9</v>
      </c>
      <c r="AB6">
        <v>10.199999999999999</v>
      </c>
      <c r="AC6">
        <v>44.933999999999997</v>
      </c>
      <c r="AD6">
        <v>393</v>
      </c>
      <c r="AE6" t="s">
        <v>1610</v>
      </c>
      <c r="AF6">
        <v>2</v>
      </c>
      <c r="AG6">
        <v>6</v>
      </c>
      <c r="AH6">
        <v>26</v>
      </c>
      <c r="AI6">
        <v>6</v>
      </c>
      <c r="AJ6">
        <v>7</v>
      </c>
      <c r="AK6">
        <v>2</v>
      </c>
      <c r="AL6">
        <v>20</v>
      </c>
      <c r="AM6">
        <v>9</v>
      </c>
      <c r="AN6">
        <v>3.4899999999999998E-137</v>
      </c>
      <c r="AO6">
        <v>18.8</v>
      </c>
      <c r="AP6">
        <v>6.6</v>
      </c>
      <c r="AQ6">
        <v>24.9</v>
      </c>
      <c r="AR6">
        <v>20.9</v>
      </c>
      <c r="AS6">
        <v>36976000</v>
      </c>
      <c r="AT6">
        <v>3343500</v>
      </c>
      <c r="AU6">
        <v>900570</v>
      </c>
      <c r="AV6">
        <v>30016000</v>
      </c>
      <c r="AW6">
        <v>2715700</v>
      </c>
      <c r="AX6">
        <v>1275000</v>
      </c>
      <c r="AY6">
        <v>115290</v>
      </c>
      <c r="AZ6">
        <v>31054</v>
      </c>
      <c r="BA6">
        <v>1035000</v>
      </c>
      <c r="BB6">
        <v>93646</v>
      </c>
      <c r="BC6">
        <v>1325800</v>
      </c>
      <c r="BD6">
        <v>100260</v>
      </c>
      <c r="BE6">
        <v>3547300</v>
      </c>
      <c r="BF6">
        <v>457110</v>
      </c>
      <c r="BG6">
        <v>5</v>
      </c>
      <c r="BH6">
        <v>1</v>
      </c>
      <c r="BI6">
        <v>12</v>
      </c>
      <c r="BJ6">
        <v>4</v>
      </c>
      <c r="BN6">
        <v>578</v>
      </c>
      <c r="BO6" t="s">
        <v>1611</v>
      </c>
      <c r="BP6" t="s">
        <v>1374</v>
      </c>
      <c r="BQ6" t="s">
        <v>1612</v>
      </c>
      <c r="BR6" t="s">
        <v>1613</v>
      </c>
      <c r="BS6" t="s">
        <v>1614</v>
      </c>
      <c r="BT6" t="s">
        <v>1615</v>
      </c>
      <c r="BU6" t="s">
        <v>1616</v>
      </c>
      <c r="BW6" t="s">
        <v>1617</v>
      </c>
      <c r="BY6">
        <v>0.37374904857215346</v>
      </c>
      <c r="BZ6">
        <v>0.21933451466824178</v>
      </c>
      <c r="CA6">
        <v>-1.4198581881437986</v>
      </c>
      <c r="CB6">
        <v>-2.1887952412767659</v>
      </c>
    </row>
    <row r="7" spans="1:80" x14ac:dyDescent="0.25">
      <c r="A7" t="s">
        <v>4812</v>
      </c>
      <c r="B7" t="s">
        <v>4813</v>
      </c>
      <c r="C7" t="s">
        <v>4814</v>
      </c>
      <c r="D7" t="s">
        <v>4814</v>
      </c>
      <c r="E7" t="s">
        <v>4814</v>
      </c>
      <c r="F7" t="s">
        <v>4815</v>
      </c>
      <c r="G7" t="s">
        <v>802</v>
      </c>
      <c r="H7" t="s">
        <v>4816</v>
      </c>
      <c r="J7">
        <v>4</v>
      </c>
      <c r="K7">
        <v>3</v>
      </c>
      <c r="L7">
        <v>3</v>
      </c>
      <c r="M7">
        <v>3</v>
      </c>
      <c r="N7">
        <v>0</v>
      </c>
      <c r="O7">
        <v>2</v>
      </c>
      <c r="P7">
        <v>1</v>
      </c>
      <c r="Q7">
        <v>2</v>
      </c>
      <c r="R7">
        <v>0</v>
      </c>
      <c r="S7">
        <v>2</v>
      </c>
      <c r="T7">
        <v>1</v>
      </c>
      <c r="U7">
        <v>2</v>
      </c>
      <c r="V7">
        <v>0</v>
      </c>
      <c r="W7">
        <v>2</v>
      </c>
      <c r="X7">
        <v>1</v>
      </c>
      <c r="Y7">
        <v>2</v>
      </c>
      <c r="Z7">
        <v>5.4</v>
      </c>
      <c r="AA7">
        <v>5.4</v>
      </c>
      <c r="AB7">
        <v>5.4</v>
      </c>
      <c r="AC7">
        <v>48.453000000000003</v>
      </c>
      <c r="AD7">
        <v>447</v>
      </c>
      <c r="AE7" t="s">
        <v>4817</v>
      </c>
      <c r="AF7">
        <v>2.2000000000000002</v>
      </c>
      <c r="AH7">
        <v>4</v>
      </c>
      <c r="AI7">
        <v>1</v>
      </c>
      <c r="AK7">
        <v>2</v>
      </c>
      <c r="AL7">
        <v>1</v>
      </c>
      <c r="AM7">
        <v>2</v>
      </c>
      <c r="AN7">
        <v>1.2500000000000001E-6</v>
      </c>
      <c r="AO7">
        <v>0</v>
      </c>
      <c r="AP7">
        <v>2.9</v>
      </c>
      <c r="AQ7">
        <v>2.5</v>
      </c>
      <c r="AR7">
        <v>4.3</v>
      </c>
      <c r="AS7">
        <v>1776400</v>
      </c>
      <c r="AT7">
        <v>0</v>
      </c>
      <c r="AU7">
        <v>170230</v>
      </c>
      <c r="AV7">
        <v>770440</v>
      </c>
      <c r="AW7">
        <v>835700</v>
      </c>
      <c r="AX7">
        <v>61254</v>
      </c>
      <c r="AY7">
        <v>0</v>
      </c>
      <c r="AZ7">
        <v>5870</v>
      </c>
      <c r="BA7">
        <v>26567</v>
      </c>
      <c r="BB7">
        <v>28817</v>
      </c>
      <c r="BC7">
        <v>0</v>
      </c>
      <c r="BD7">
        <v>31983</v>
      </c>
      <c r="BE7">
        <v>84501</v>
      </c>
      <c r="BF7">
        <v>123330</v>
      </c>
      <c r="BG7">
        <v>0</v>
      </c>
      <c r="BH7">
        <v>1</v>
      </c>
      <c r="BI7">
        <v>1</v>
      </c>
      <c r="BJ7">
        <v>2</v>
      </c>
      <c r="BN7">
        <v>932</v>
      </c>
      <c r="BO7" t="s">
        <v>4818</v>
      </c>
      <c r="BP7" t="s">
        <v>1350</v>
      </c>
      <c r="BQ7" t="s">
        <v>4819</v>
      </c>
      <c r="BR7" t="s">
        <v>4820</v>
      </c>
      <c r="BS7" t="s">
        <v>4821</v>
      </c>
      <c r="BT7" t="s">
        <v>4822</v>
      </c>
      <c r="BY7">
        <v>0</v>
      </c>
      <c r="BZ7">
        <v>0.25932863050352711</v>
      </c>
      <c r="CB7">
        <v>-1.9471466029064037</v>
      </c>
    </row>
    <row r="8" spans="1:80" x14ac:dyDescent="0.25">
      <c r="A8" t="s">
        <v>1580</v>
      </c>
      <c r="B8" t="s">
        <v>1580</v>
      </c>
      <c r="C8" t="s">
        <v>1380</v>
      </c>
      <c r="D8" t="s">
        <v>1380</v>
      </c>
      <c r="E8" t="s">
        <v>1380</v>
      </c>
      <c r="F8" t="s">
        <v>1581</v>
      </c>
      <c r="G8" t="s">
        <v>651</v>
      </c>
      <c r="H8" t="s">
        <v>1582</v>
      </c>
      <c r="J8">
        <v>3</v>
      </c>
      <c r="K8">
        <v>5</v>
      </c>
      <c r="L8">
        <v>5</v>
      </c>
      <c r="M8">
        <v>5</v>
      </c>
      <c r="N8">
        <v>4</v>
      </c>
      <c r="O8">
        <v>3</v>
      </c>
      <c r="P8">
        <v>5</v>
      </c>
      <c r="Q8">
        <v>3</v>
      </c>
      <c r="R8">
        <v>4</v>
      </c>
      <c r="S8">
        <v>3</v>
      </c>
      <c r="T8">
        <v>5</v>
      </c>
      <c r="U8">
        <v>3</v>
      </c>
      <c r="V8">
        <v>4</v>
      </c>
      <c r="W8">
        <v>3</v>
      </c>
      <c r="X8">
        <v>5</v>
      </c>
      <c r="Y8">
        <v>3</v>
      </c>
      <c r="Z8">
        <v>26.1</v>
      </c>
      <c r="AA8">
        <v>26.1</v>
      </c>
      <c r="AB8">
        <v>26.1</v>
      </c>
      <c r="AC8">
        <v>22.974</v>
      </c>
      <c r="AD8">
        <v>199</v>
      </c>
      <c r="AE8" t="s">
        <v>1583</v>
      </c>
      <c r="AF8">
        <v>3</v>
      </c>
      <c r="AI8">
        <v>22</v>
      </c>
      <c r="AJ8">
        <v>5</v>
      </c>
      <c r="AK8">
        <v>4</v>
      </c>
      <c r="AL8">
        <v>10</v>
      </c>
      <c r="AM8">
        <v>3</v>
      </c>
      <c r="AN8">
        <v>1.01E-39</v>
      </c>
      <c r="AO8">
        <v>25.1</v>
      </c>
      <c r="AP8">
        <v>13.6</v>
      </c>
      <c r="AQ8">
        <v>26.1</v>
      </c>
      <c r="AR8">
        <v>20.100000000000001</v>
      </c>
      <c r="AS8">
        <v>25346000</v>
      </c>
      <c r="AT8">
        <v>2200400</v>
      </c>
      <c r="AU8">
        <v>2086600</v>
      </c>
      <c r="AV8">
        <v>20040000</v>
      </c>
      <c r="AW8">
        <v>1018800</v>
      </c>
      <c r="AX8">
        <v>1949700</v>
      </c>
      <c r="AY8">
        <v>169260</v>
      </c>
      <c r="AZ8">
        <v>160500</v>
      </c>
      <c r="BA8">
        <v>1541600</v>
      </c>
      <c r="BB8">
        <v>78371</v>
      </c>
      <c r="BC8">
        <v>1899500</v>
      </c>
      <c r="BD8">
        <v>225750</v>
      </c>
      <c r="BE8">
        <v>5283700</v>
      </c>
      <c r="BF8">
        <v>841620</v>
      </c>
      <c r="BG8">
        <v>3</v>
      </c>
      <c r="BH8">
        <v>3</v>
      </c>
      <c r="BI8">
        <v>9</v>
      </c>
      <c r="BJ8">
        <v>2</v>
      </c>
      <c r="BN8">
        <v>604</v>
      </c>
      <c r="BO8" t="s">
        <v>1584</v>
      </c>
      <c r="BP8" t="s">
        <v>1585</v>
      </c>
      <c r="BQ8" t="s">
        <v>1586</v>
      </c>
      <c r="BR8" t="s">
        <v>1587</v>
      </c>
      <c r="BS8" t="s">
        <v>1588</v>
      </c>
      <c r="BT8" t="s">
        <v>1589</v>
      </c>
      <c r="BV8">
        <v>421</v>
      </c>
      <c r="BX8">
        <v>89</v>
      </c>
      <c r="BY8">
        <v>0.35950186422393399</v>
      </c>
      <c r="BZ8">
        <v>0.26823269408996936</v>
      </c>
      <c r="CA8">
        <v>-1.475928842999837</v>
      </c>
      <c r="CB8">
        <v>-1.8984430010946822</v>
      </c>
    </row>
    <row r="9" spans="1:80" x14ac:dyDescent="0.25">
      <c r="A9" t="s">
        <v>1436</v>
      </c>
      <c r="B9" t="s">
        <v>1436</v>
      </c>
      <c r="C9">
        <v>6</v>
      </c>
      <c r="D9">
        <v>1</v>
      </c>
      <c r="E9">
        <v>1</v>
      </c>
      <c r="G9" t="s">
        <v>642</v>
      </c>
      <c r="H9" t="s">
        <v>1437</v>
      </c>
      <c r="J9">
        <v>1</v>
      </c>
      <c r="K9">
        <v>6</v>
      </c>
      <c r="L9">
        <v>1</v>
      </c>
      <c r="M9">
        <v>1</v>
      </c>
      <c r="N9">
        <v>6</v>
      </c>
      <c r="O9">
        <v>6</v>
      </c>
      <c r="P9">
        <v>6</v>
      </c>
      <c r="Q9">
        <v>6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81.599999999999994</v>
      </c>
      <c r="AA9">
        <v>19.7</v>
      </c>
      <c r="AB9">
        <v>19.7</v>
      </c>
      <c r="AC9">
        <v>8.0891000000000002</v>
      </c>
      <c r="AD9">
        <v>76</v>
      </c>
      <c r="AE9">
        <v>76</v>
      </c>
      <c r="AF9">
        <v>1.5</v>
      </c>
      <c r="AG9">
        <v>4</v>
      </c>
      <c r="AH9">
        <v>1</v>
      </c>
      <c r="AI9">
        <v>1</v>
      </c>
      <c r="AJ9">
        <v>1</v>
      </c>
      <c r="AK9">
        <v>1</v>
      </c>
      <c r="AL9">
        <v>3</v>
      </c>
      <c r="AM9">
        <v>1</v>
      </c>
      <c r="AN9">
        <v>8.4399999999999997E-42</v>
      </c>
      <c r="AO9">
        <v>81.599999999999994</v>
      </c>
      <c r="AP9">
        <v>81.599999999999994</v>
      </c>
      <c r="AQ9">
        <v>81.599999999999994</v>
      </c>
      <c r="AR9">
        <v>81.599999999999994</v>
      </c>
      <c r="AS9">
        <v>2793100000</v>
      </c>
      <c r="AT9">
        <v>129190000</v>
      </c>
      <c r="AU9">
        <v>357080000</v>
      </c>
      <c r="AV9">
        <v>1609000000</v>
      </c>
      <c r="AW9">
        <v>697790000</v>
      </c>
      <c r="AX9">
        <v>558610000</v>
      </c>
      <c r="AY9">
        <v>25839000</v>
      </c>
      <c r="AZ9">
        <v>71415000</v>
      </c>
      <c r="BA9">
        <v>321800000</v>
      </c>
      <c r="BB9">
        <v>139560000</v>
      </c>
      <c r="BC9">
        <v>75754000</v>
      </c>
      <c r="BD9">
        <v>39136000</v>
      </c>
      <c r="BE9">
        <v>275650000</v>
      </c>
      <c r="BF9">
        <v>138230000</v>
      </c>
      <c r="BG9">
        <v>17</v>
      </c>
      <c r="BH9">
        <v>17</v>
      </c>
      <c r="BI9">
        <v>32</v>
      </c>
      <c r="BJ9">
        <v>24</v>
      </c>
      <c r="BN9">
        <v>1181</v>
      </c>
      <c r="BO9" t="s">
        <v>1438</v>
      </c>
      <c r="BP9" t="s">
        <v>1439</v>
      </c>
      <c r="BQ9" t="s">
        <v>1440</v>
      </c>
      <c r="BR9" t="s">
        <v>1441</v>
      </c>
      <c r="BS9" t="s">
        <v>1442</v>
      </c>
      <c r="BT9" t="s">
        <v>1443</v>
      </c>
      <c r="BU9">
        <v>209</v>
      </c>
      <c r="BW9">
        <v>51</v>
      </c>
      <c r="BY9">
        <v>0.27481951750408129</v>
      </c>
      <c r="BZ9">
        <v>0.28312233234464301</v>
      </c>
      <c r="CA9">
        <v>-1.8634436278257804</v>
      </c>
      <c r="CB9">
        <v>-1.8205025431281741</v>
      </c>
    </row>
    <row r="10" spans="1:80" x14ac:dyDescent="0.25">
      <c r="A10" t="s">
        <v>1474</v>
      </c>
      <c r="B10" t="s">
        <v>1475</v>
      </c>
      <c r="C10" t="s">
        <v>1476</v>
      </c>
      <c r="D10" t="s">
        <v>1477</v>
      </c>
      <c r="E10" t="s">
        <v>1477</v>
      </c>
      <c r="G10" t="s">
        <v>642</v>
      </c>
      <c r="H10" t="s">
        <v>1478</v>
      </c>
      <c r="J10">
        <v>5</v>
      </c>
      <c r="K10">
        <v>60</v>
      </c>
      <c r="L10">
        <v>1</v>
      </c>
      <c r="M10">
        <v>1</v>
      </c>
      <c r="N10">
        <v>47</v>
      </c>
      <c r="O10">
        <v>57</v>
      </c>
      <c r="P10">
        <v>60</v>
      </c>
      <c r="Q10">
        <v>58</v>
      </c>
      <c r="R10">
        <v>0</v>
      </c>
      <c r="S10">
        <v>0</v>
      </c>
      <c r="T10">
        <v>1</v>
      </c>
      <c r="U10">
        <v>0</v>
      </c>
      <c r="V10">
        <v>0</v>
      </c>
      <c r="W10">
        <v>0</v>
      </c>
      <c r="X10">
        <v>1</v>
      </c>
      <c r="Y10">
        <v>0</v>
      </c>
      <c r="Z10">
        <v>80</v>
      </c>
      <c r="AA10">
        <v>3.9</v>
      </c>
      <c r="AB10">
        <v>3.9</v>
      </c>
      <c r="AC10">
        <v>63.436</v>
      </c>
      <c r="AD10">
        <v>571</v>
      </c>
      <c r="AE10" t="s">
        <v>1479</v>
      </c>
      <c r="AF10">
        <v>1</v>
      </c>
      <c r="AG10">
        <v>1</v>
      </c>
      <c r="AL10">
        <v>1</v>
      </c>
      <c r="AN10">
        <v>0</v>
      </c>
      <c r="AO10">
        <v>76.900000000000006</v>
      </c>
      <c r="AP10">
        <v>79.2</v>
      </c>
      <c r="AQ10">
        <v>80</v>
      </c>
      <c r="AR10">
        <v>79</v>
      </c>
      <c r="AS10">
        <v>25301000000</v>
      </c>
      <c r="AT10">
        <v>1102200000</v>
      </c>
      <c r="AU10">
        <v>3470100000</v>
      </c>
      <c r="AV10">
        <v>14252000000</v>
      </c>
      <c r="AW10">
        <v>6476300000</v>
      </c>
      <c r="AX10">
        <v>562240000</v>
      </c>
      <c r="AY10">
        <v>24493000</v>
      </c>
      <c r="AZ10">
        <v>77114000</v>
      </c>
      <c r="BA10">
        <v>316720000</v>
      </c>
      <c r="BB10">
        <v>143920000</v>
      </c>
      <c r="BC10">
        <v>673500000</v>
      </c>
      <c r="BD10">
        <v>296780000</v>
      </c>
      <c r="BE10">
        <v>2088200000</v>
      </c>
      <c r="BF10">
        <v>1027700000</v>
      </c>
      <c r="BG10">
        <v>270</v>
      </c>
      <c r="BH10">
        <v>195</v>
      </c>
      <c r="BI10">
        <v>494</v>
      </c>
      <c r="BJ10">
        <v>329</v>
      </c>
      <c r="BN10">
        <v>994</v>
      </c>
      <c r="BO10" t="s">
        <v>1480</v>
      </c>
      <c r="BP10" t="s">
        <v>1481</v>
      </c>
      <c r="BQ10" t="s">
        <v>1482</v>
      </c>
      <c r="BR10" t="s">
        <v>1483</v>
      </c>
      <c r="BS10" t="s">
        <v>1484</v>
      </c>
      <c r="BT10" t="s">
        <v>1485</v>
      </c>
      <c r="BU10" t="s">
        <v>1486</v>
      </c>
      <c r="BV10" t="s">
        <v>1487</v>
      </c>
      <c r="BW10" t="s">
        <v>1488</v>
      </c>
      <c r="BX10" t="s">
        <v>1489</v>
      </c>
      <c r="BY10">
        <v>0.32252657791399292</v>
      </c>
      <c r="BZ10">
        <v>0.28878077259900747</v>
      </c>
      <c r="CA10">
        <v>-1.63251004366991</v>
      </c>
      <c r="CB10">
        <v>-1.7919534059846443</v>
      </c>
    </row>
    <row r="11" spans="1:80" x14ac:dyDescent="0.25">
      <c r="A11" t="s">
        <v>1457</v>
      </c>
      <c r="B11" t="s">
        <v>1458</v>
      </c>
      <c r="C11" t="s">
        <v>1459</v>
      </c>
      <c r="D11" t="s">
        <v>1460</v>
      </c>
      <c r="E11" t="s">
        <v>1460</v>
      </c>
      <c r="F11" t="s">
        <v>1461</v>
      </c>
      <c r="G11" t="s">
        <v>642</v>
      </c>
      <c r="H11" t="s">
        <v>1462</v>
      </c>
      <c r="J11">
        <v>3</v>
      </c>
      <c r="K11">
        <v>70</v>
      </c>
      <c r="L11">
        <v>1</v>
      </c>
      <c r="M11">
        <v>1</v>
      </c>
      <c r="N11">
        <v>57</v>
      </c>
      <c r="O11">
        <v>67</v>
      </c>
      <c r="P11">
        <v>70</v>
      </c>
      <c r="Q11">
        <v>68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80.7</v>
      </c>
      <c r="AA11">
        <v>2.7</v>
      </c>
      <c r="AB11">
        <v>2.7</v>
      </c>
      <c r="AC11">
        <v>77.063000000000002</v>
      </c>
      <c r="AD11">
        <v>698</v>
      </c>
      <c r="AE11" t="s">
        <v>1463</v>
      </c>
      <c r="AF11">
        <v>1.2</v>
      </c>
      <c r="AG11">
        <v>12</v>
      </c>
      <c r="AH11">
        <v>3</v>
      </c>
      <c r="AJ11">
        <v>2</v>
      </c>
      <c r="AK11">
        <v>2</v>
      </c>
      <c r="AL11">
        <v>6</v>
      </c>
      <c r="AM11">
        <v>5</v>
      </c>
      <c r="AN11">
        <v>0</v>
      </c>
      <c r="AO11">
        <v>77.5</v>
      </c>
      <c r="AP11">
        <v>79.400000000000006</v>
      </c>
      <c r="AQ11">
        <v>80.7</v>
      </c>
      <c r="AR11">
        <v>79.2</v>
      </c>
      <c r="AS11">
        <v>32081000000</v>
      </c>
      <c r="AT11">
        <v>1401600000</v>
      </c>
      <c r="AU11">
        <v>4287900000</v>
      </c>
      <c r="AV11">
        <v>18258000000</v>
      </c>
      <c r="AW11">
        <v>8133700000</v>
      </c>
      <c r="AX11">
        <v>605300000</v>
      </c>
      <c r="AY11">
        <v>26446000</v>
      </c>
      <c r="AZ11">
        <v>80905000</v>
      </c>
      <c r="BA11">
        <v>344490000</v>
      </c>
      <c r="BB11">
        <v>153470000</v>
      </c>
      <c r="BC11">
        <v>828630000</v>
      </c>
      <c r="BD11">
        <v>386330000</v>
      </c>
      <c r="BE11">
        <v>2635800000</v>
      </c>
      <c r="BF11">
        <v>1331900000</v>
      </c>
      <c r="BG11">
        <v>346</v>
      </c>
      <c r="BH11">
        <v>250</v>
      </c>
      <c r="BI11">
        <v>614</v>
      </c>
      <c r="BJ11">
        <v>403</v>
      </c>
      <c r="BN11">
        <v>1629</v>
      </c>
      <c r="BO11" t="s">
        <v>1464</v>
      </c>
      <c r="BP11" t="s">
        <v>1465</v>
      </c>
      <c r="BQ11" t="s">
        <v>1466</v>
      </c>
      <c r="BR11" t="s">
        <v>1467</v>
      </c>
      <c r="BS11" t="s">
        <v>1468</v>
      </c>
      <c r="BT11" t="s">
        <v>1469</v>
      </c>
      <c r="BU11" t="s">
        <v>1470</v>
      </c>
      <c r="BV11" t="s">
        <v>1471</v>
      </c>
      <c r="BW11" t="s">
        <v>1472</v>
      </c>
      <c r="BX11" t="s">
        <v>1473</v>
      </c>
      <c r="BY11">
        <v>0.31437514227179603</v>
      </c>
      <c r="BZ11">
        <v>0.29005931376229449</v>
      </c>
      <c r="CA11">
        <v>-1.6694409470713267</v>
      </c>
      <c r="CB11">
        <v>-1.785580150092271</v>
      </c>
    </row>
    <row r="12" spans="1:80" x14ac:dyDescent="0.25">
      <c r="A12" t="s">
        <v>1504</v>
      </c>
      <c r="B12" t="s">
        <v>1504</v>
      </c>
      <c r="C12">
        <v>13</v>
      </c>
      <c r="D12">
        <v>1</v>
      </c>
      <c r="E12">
        <v>1</v>
      </c>
      <c r="G12" t="s">
        <v>642</v>
      </c>
      <c r="H12" t="s">
        <v>1505</v>
      </c>
      <c r="J12">
        <v>1</v>
      </c>
      <c r="K12">
        <v>13</v>
      </c>
      <c r="L12">
        <v>1</v>
      </c>
      <c r="M12">
        <v>1</v>
      </c>
      <c r="N12">
        <v>11</v>
      </c>
      <c r="O12">
        <v>12</v>
      </c>
      <c r="P12">
        <v>13</v>
      </c>
      <c r="Q12">
        <v>13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62.8</v>
      </c>
      <c r="AA12">
        <v>5</v>
      </c>
      <c r="AB12">
        <v>5</v>
      </c>
      <c r="AC12">
        <v>19.908000000000001</v>
      </c>
      <c r="AD12">
        <v>180</v>
      </c>
      <c r="AE12">
        <v>180</v>
      </c>
      <c r="AF12">
        <v>1.5</v>
      </c>
      <c r="AG12">
        <v>4</v>
      </c>
      <c r="AH12">
        <v>1</v>
      </c>
      <c r="AI12">
        <v>1</v>
      </c>
      <c r="AJ12">
        <v>2</v>
      </c>
      <c r="AK12">
        <v>1</v>
      </c>
      <c r="AL12">
        <v>2</v>
      </c>
      <c r="AM12">
        <v>1</v>
      </c>
      <c r="AN12">
        <v>0</v>
      </c>
      <c r="AO12">
        <v>62.8</v>
      </c>
      <c r="AP12">
        <v>62.8</v>
      </c>
      <c r="AQ12">
        <v>62.8</v>
      </c>
      <c r="AR12">
        <v>62.8</v>
      </c>
      <c r="AS12">
        <v>4666300000</v>
      </c>
      <c r="AT12">
        <v>193120000</v>
      </c>
      <c r="AU12">
        <v>608570000</v>
      </c>
      <c r="AV12">
        <v>2817300000</v>
      </c>
      <c r="AW12">
        <v>1047300000</v>
      </c>
      <c r="AX12">
        <v>466630000</v>
      </c>
      <c r="AY12">
        <v>19312000</v>
      </c>
      <c r="AZ12">
        <v>60857000</v>
      </c>
      <c r="BA12">
        <v>281730000</v>
      </c>
      <c r="BB12">
        <v>104730000</v>
      </c>
      <c r="BC12">
        <v>135210000</v>
      </c>
      <c r="BD12">
        <v>49756000</v>
      </c>
      <c r="BE12">
        <v>410080000</v>
      </c>
      <c r="BF12">
        <v>171230000</v>
      </c>
      <c r="BG12">
        <v>50</v>
      </c>
      <c r="BH12">
        <v>43</v>
      </c>
      <c r="BI12">
        <v>104</v>
      </c>
      <c r="BJ12">
        <v>69</v>
      </c>
      <c r="BN12">
        <v>626</v>
      </c>
      <c r="BO12" t="s">
        <v>1506</v>
      </c>
      <c r="BP12" t="s">
        <v>1507</v>
      </c>
      <c r="BQ12" t="s">
        <v>1508</v>
      </c>
      <c r="BR12" t="s">
        <v>1509</v>
      </c>
      <c r="BS12" t="s">
        <v>1510</v>
      </c>
      <c r="BT12" t="s">
        <v>1511</v>
      </c>
      <c r="BU12" t="s">
        <v>1512</v>
      </c>
      <c r="BV12" t="s">
        <v>1513</v>
      </c>
      <c r="BW12" t="s">
        <v>1514</v>
      </c>
      <c r="BX12" t="s">
        <v>1515</v>
      </c>
      <c r="BY12">
        <v>0.32971615294576667</v>
      </c>
      <c r="BZ12">
        <v>0.29057992174268527</v>
      </c>
      <c r="CA12">
        <v>-1.6007035278550625</v>
      </c>
      <c r="CB12">
        <v>-1.782993074652317</v>
      </c>
    </row>
    <row r="13" spans="1:80" x14ac:dyDescent="0.25">
      <c r="A13" t="s">
        <v>1367</v>
      </c>
      <c r="B13" t="s">
        <v>1368</v>
      </c>
      <c r="C13" t="s">
        <v>1369</v>
      </c>
      <c r="D13" t="s">
        <v>1369</v>
      </c>
      <c r="E13" t="s">
        <v>1369</v>
      </c>
      <c r="F13" t="s">
        <v>1370</v>
      </c>
      <c r="G13" t="s">
        <v>654</v>
      </c>
      <c r="H13" t="s">
        <v>1371</v>
      </c>
      <c r="J13">
        <v>7</v>
      </c>
      <c r="K13">
        <v>7</v>
      </c>
      <c r="L13">
        <v>7</v>
      </c>
      <c r="M13">
        <v>7</v>
      </c>
      <c r="N13">
        <v>6</v>
      </c>
      <c r="O13">
        <v>5</v>
      </c>
      <c r="P13">
        <v>7</v>
      </c>
      <c r="Q13">
        <v>6</v>
      </c>
      <c r="R13">
        <v>6</v>
      </c>
      <c r="S13">
        <v>5</v>
      </c>
      <c r="T13">
        <v>7</v>
      </c>
      <c r="U13">
        <v>6</v>
      </c>
      <c r="V13">
        <v>6</v>
      </c>
      <c r="W13">
        <v>5</v>
      </c>
      <c r="X13">
        <v>7</v>
      </c>
      <c r="Y13">
        <v>6</v>
      </c>
      <c r="Z13">
        <v>33.700000000000003</v>
      </c>
      <c r="AA13">
        <v>33.700000000000003</v>
      </c>
      <c r="AB13">
        <v>33.700000000000003</v>
      </c>
      <c r="AC13">
        <v>36.253999999999998</v>
      </c>
      <c r="AD13">
        <v>326</v>
      </c>
      <c r="AE13" t="s">
        <v>1372</v>
      </c>
      <c r="AF13">
        <v>1.95</v>
      </c>
      <c r="AG13">
        <v>18</v>
      </c>
      <c r="AH13">
        <v>22</v>
      </c>
      <c r="AI13">
        <v>15</v>
      </c>
      <c r="AJ13">
        <v>11</v>
      </c>
      <c r="AK13">
        <v>7</v>
      </c>
      <c r="AL13">
        <v>23</v>
      </c>
      <c r="AM13">
        <v>14</v>
      </c>
      <c r="AN13">
        <v>1.1600000000000001E-33</v>
      </c>
      <c r="AO13">
        <v>31</v>
      </c>
      <c r="AP13">
        <v>23.3</v>
      </c>
      <c r="AQ13">
        <v>33.700000000000003</v>
      </c>
      <c r="AR13">
        <v>31</v>
      </c>
      <c r="AS13">
        <v>29858000</v>
      </c>
      <c r="AT13">
        <v>2217900</v>
      </c>
      <c r="AU13">
        <v>1239300</v>
      </c>
      <c r="AV13">
        <v>23143000</v>
      </c>
      <c r="AW13">
        <v>3258400</v>
      </c>
      <c r="AX13">
        <v>1357200</v>
      </c>
      <c r="AY13">
        <v>100810</v>
      </c>
      <c r="AZ13">
        <v>56331</v>
      </c>
      <c r="BA13">
        <v>1051900</v>
      </c>
      <c r="BB13">
        <v>148110</v>
      </c>
      <c r="BC13">
        <v>568340</v>
      </c>
      <c r="BD13">
        <v>220470</v>
      </c>
      <c r="BE13">
        <v>3699000</v>
      </c>
      <c r="BF13">
        <v>757940</v>
      </c>
      <c r="BG13">
        <v>0</v>
      </c>
      <c r="BH13">
        <v>0</v>
      </c>
      <c r="BI13">
        <v>20</v>
      </c>
      <c r="BJ13">
        <v>7</v>
      </c>
      <c r="BN13">
        <v>1292</v>
      </c>
      <c r="BO13" t="s">
        <v>1373</v>
      </c>
      <c r="BP13" t="s">
        <v>1374</v>
      </c>
      <c r="BQ13" t="s">
        <v>1375</v>
      </c>
      <c r="BR13" t="s">
        <v>1376</v>
      </c>
      <c r="BS13" t="s">
        <v>1377</v>
      </c>
      <c r="BT13" t="s">
        <v>1378</v>
      </c>
      <c r="BY13">
        <v>0.15364693160313597</v>
      </c>
      <c r="BZ13">
        <v>0.29088054463413993</v>
      </c>
      <c r="CA13">
        <v>-2.702309138923888</v>
      </c>
      <c r="CB13">
        <v>-1.7815012889905142</v>
      </c>
    </row>
    <row r="14" spans="1:80" x14ac:dyDescent="0.25">
      <c r="A14" t="s">
        <v>2666</v>
      </c>
      <c r="B14" t="s">
        <v>2667</v>
      </c>
      <c r="C14" t="s">
        <v>2668</v>
      </c>
      <c r="D14" t="s">
        <v>2669</v>
      </c>
      <c r="E14" t="s">
        <v>2669</v>
      </c>
      <c r="F14" t="s">
        <v>2670</v>
      </c>
      <c r="G14" t="s">
        <v>732</v>
      </c>
      <c r="H14" t="s">
        <v>2671</v>
      </c>
      <c r="J14">
        <v>4</v>
      </c>
      <c r="K14">
        <v>8</v>
      </c>
      <c r="L14">
        <v>2</v>
      </c>
      <c r="M14">
        <v>2</v>
      </c>
      <c r="N14">
        <v>5</v>
      </c>
      <c r="O14">
        <v>8</v>
      </c>
      <c r="P14">
        <v>8</v>
      </c>
      <c r="Q14">
        <v>7</v>
      </c>
      <c r="R14">
        <v>1</v>
      </c>
      <c r="S14">
        <v>2</v>
      </c>
      <c r="T14">
        <v>2</v>
      </c>
      <c r="U14">
        <v>1</v>
      </c>
      <c r="V14">
        <v>1</v>
      </c>
      <c r="W14">
        <v>2</v>
      </c>
      <c r="X14">
        <v>2</v>
      </c>
      <c r="Y14">
        <v>1</v>
      </c>
      <c r="Z14">
        <v>18.8</v>
      </c>
      <c r="AA14">
        <v>6.9</v>
      </c>
      <c r="AB14">
        <v>6.9</v>
      </c>
      <c r="AC14">
        <v>52.601999999999997</v>
      </c>
      <c r="AD14">
        <v>464</v>
      </c>
      <c r="AE14" t="s">
        <v>2672</v>
      </c>
      <c r="AF14">
        <v>1.84</v>
      </c>
      <c r="AG14">
        <v>11</v>
      </c>
      <c r="AH14">
        <v>7</v>
      </c>
      <c r="AI14">
        <v>7</v>
      </c>
      <c r="AJ14">
        <v>5</v>
      </c>
      <c r="AK14">
        <v>9</v>
      </c>
      <c r="AL14">
        <v>7</v>
      </c>
      <c r="AM14">
        <v>4</v>
      </c>
      <c r="AN14">
        <v>7.1899999999999997E-59</v>
      </c>
      <c r="AO14">
        <v>10.8</v>
      </c>
      <c r="AP14">
        <v>18.8</v>
      </c>
      <c r="AQ14">
        <v>18.8</v>
      </c>
      <c r="AR14">
        <v>14.2</v>
      </c>
      <c r="AS14">
        <v>375040000</v>
      </c>
      <c r="AT14">
        <v>23635000</v>
      </c>
      <c r="AU14">
        <v>79285000</v>
      </c>
      <c r="AV14">
        <v>147620000</v>
      </c>
      <c r="AW14">
        <v>124490000</v>
      </c>
      <c r="AX14">
        <v>11030000</v>
      </c>
      <c r="AY14">
        <v>695140</v>
      </c>
      <c r="AZ14">
        <v>2331900</v>
      </c>
      <c r="BA14">
        <v>4341800</v>
      </c>
      <c r="BB14">
        <v>3661600</v>
      </c>
      <c r="BC14">
        <v>16099000</v>
      </c>
      <c r="BD14">
        <v>5946400</v>
      </c>
      <c r="BE14">
        <v>18278000</v>
      </c>
      <c r="BF14">
        <v>20348000</v>
      </c>
      <c r="BG14">
        <v>12</v>
      </c>
      <c r="BH14">
        <v>14</v>
      </c>
      <c r="BI14">
        <v>23</v>
      </c>
      <c r="BJ14">
        <v>19</v>
      </c>
      <c r="BN14">
        <v>321</v>
      </c>
      <c r="BO14" t="s">
        <v>2673</v>
      </c>
      <c r="BP14" t="s">
        <v>2674</v>
      </c>
      <c r="BQ14" t="s">
        <v>2675</v>
      </c>
      <c r="BR14" t="s">
        <v>2676</v>
      </c>
      <c r="BS14" t="s">
        <v>2677</v>
      </c>
      <c r="BT14" t="s">
        <v>2678</v>
      </c>
      <c r="BV14">
        <v>248</v>
      </c>
      <c r="BX14">
        <v>313</v>
      </c>
      <c r="BY14">
        <v>0.88078564394353864</v>
      </c>
      <c r="BZ14">
        <v>0.29223510910163158</v>
      </c>
      <c r="CA14">
        <v>-0.18313714049490309</v>
      </c>
      <c r="CB14">
        <v>-1.7747985810716016</v>
      </c>
    </row>
    <row r="15" spans="1:80" x14ac:dyDescent="0.25">
      <c r="A15" t="s">
        <v>1626</v>
      </c>
      <c r="B15" t="s">
        <v>1627</v>
      </c>
      <c r="C15" t="s">
        <v>1628</v>
      </c>
      <c r="D15" t="s">
        <v>1628</v>
      </c>
      <c r="E15" t="s">
        <v>1628</v>
      </c>
      <c r="F15" t="s">
        <v>1629</v>
      </c>
      <c r="G15" t="s">
        <v>1630</v>
      </c>
      <c r="H15" t="s">
        <v>1631</v>
      </c>
      <c r="J15">
        <v>10</v>
      </c>
      <c r="K15">
        <v>25</v>
      </c>
      <c r="L15">
        <v>25</v>
      </c>
      <c r="M15">
        <v>25</v>
      </c>
      <c r="N15">
        <v>19</v>
      </c>
      <c r="O15">
        <v>16</v>
      </c>
      <c r="P15">
        <v>25</v>
      </c>
      <c r="Q15">
        <v>23</v>
      </c>
      <c r="R15">
        <v>19</v>
      </c>
      <c r="S15">
        <v>16</v>
      </c>
      <c r="T15">
        <v>25</v>
      </c>
      <c r="U15">
        <v>23</v>
      </c>
      <c r="V15">
        <v>19</v>
      </c>
      <c r="W15">
        <v>16</v>
      </c>
      <c r="X15">
        <v>25</v>
      </c>
      <c r="Y15">
        <v>23</v>
      </c>
      <c r="Z15">
        <v>29.5</v>
      </c>
      <c r="AA15">
        <v>29.5</v>
      </c>
      <c r="AB15">
        <v>29.5</v>
      </c>
      <c r="AC15">
        <v>138.4</v>
      </c>
      <c r="AD15">
        <v>1261</v>
      </c>
      <c r="AE15" t="s">
        <v>1632</v>
      </c>
      <c r="AF15">
        <v>1.44</v>
      </c>
      <c r="AG15">
        <v>112</v>
      </c>
      <c r="AH15">
        <v>54</v>
      </c>
      <c r="AI15">
        <v>12</v>
      </c>
      <c r="AJ15">
        <v>35</v>
      </c>
      <c r="AK15">
        <v>26</v>
      </c>
      <c r="AL15">
        <v>71</v>
      </c>
      <c r="AM15">
        <v>46</v>
      </c>
      <c r="AN15">
        <v>7.4300000000000003E-281</v>
      </c>
      <c r="AO15">
        <v>22</v>
      </c>
      <c r="AP15">
        <v>19.2</v>
      </c>
      <c r="AQ15">
        <v>29.5</v>
      </c>
      <c r="AR15">
        <v>26.1</v>
      </c>
      <c r="AS15">
        <v>198210000</v>
      </c>
      <c r="AT15">
        <v>9906700</v>
      </c>
      <c r="AU15">
        <v>12857000</v>
      </c>
      <c r="AV15">
        <v>145760000</v>
      </c>
      <c r="AW15">
        <v>29687000</v>
      </c>
      <c r="AX15">
        <v>2388100</v>
      </c>
      <c r="AY15">
        <v>119360</v>
      </c>
      <c r="AZ15">
        <v>154910</v>
      </c>
      <c r="BA15">
        <v>1756100</v>
      </c>
      <c r="BB15">
        <v>357670</v>
      </c>
      <c r="BC15">
        <v>8471600</v>
      </c>
      <c r="BD15">
        <v>1468900</v>
      </c>
      <c r="BE15">
        <v>22031000</v>
      </c>
      <c r="BF15">
        <v>4573200</v>
      </c>
      <c r="BG15">
        <v>16</v>
      </c>
      <c r="BH15">
        <v>14</v>
      </c>
      <c r="BI15">
        <v>56</v>
      </c>
      <c r="BJ15">
        <v>20</v>
      </c>
      <c r="BN15">
        <v>161</v>
      </c>
      <c r="BO15" t="s">
        <v>1633</v>
      </c>
      <c r="BP15" t="s">
        <v>1634</v>
      </c>
      <c r="BQ15" t="s">
        <v>1635</v>
      </c>
      <c r="BR15" t="s">
        <v>1636</v>
      </c>
      <c r="BS15" t="s">
        <v>1637</v>
      </c>
      <c r="BT15" t="s">
        <v>1638</v>
      </c>
      <c r="BV15" t="s">
        <v>1639</v>
      </c>
      <c r="BX15" t="s">
        <v>1640</v>
      </c>
      <c r="BY15">
        <v>0.38453088829376786</v>
      </c>
      <c r="BZ15">
        <v>0.32119741100323623</v>
      </c>
      <c r="CA15">
        <v>-1.3788286043767071</v>
      </c>
      <c r="CB15">
        <v>-1.6384678307614169</v>
      </c>
    </row>
    <row r="16" spans="1:80" x14ac:dyDescent="0.25">
      <c r="A16" t="s">
        <v>1413</v>
      </c>
      <c r="B16" t="s">
        <v>1414</v>
      </c>
      <c r="C16" t="s">
        <v>1415</v>
      </c>
      <c r="D16" t="s">
        <v>1415</v>
      </c>
      <c r="E16" t="s">
        <v>1415</v>
      </c>
      <c r="F16" t="s">
        <v>1416</v>
      </c>
      <c r="G16" t="s">
        <v>539</v>
      </c>
      <c r="H16" t="s">
        <v>1417</v>
      </c>
      <c r="J16">
        <v>13</v>
      </c>
      <c r="K16">
        <v>11</v>
      </c>
      <c r="L16">
        <v>11</v>
      </c>
      <c r="M16">
        <v>11</v>
      </c>
      <c r="N16">
        <v>9</v>
      </c>
      <c r="O16">
        <v>10</v>
      </c>
      <c r="P16">
        <v>11</v>
      </c>
      <c r="Q16">
        <v>10</v>
      </c>
      <c r="R16">
        <v>9</v>
      </c>
      <c r="S16">
        <v>10</v>
      </c>
      <c r="T16">
        <v>11</v>
      </c>
      <c r="U16">
        <v>10</v>
      </c>
      <c r="V16">
        <v>9</v>
      </c>
      <c r="W16">
        <v>10</v>
      </c>
      <c r="X16">
        <v>11</v>
      </c>
      <c r="Y16">
        <v>10</v>
      </c>
      <c r="Z16">
        <v>31.5</v>
      </c>
      <c r="AA16">
        <v>31.5</v>
      </c>
      <c r="AB16">
        <v>31.5</v>
      </c>
      <c r="AC16">
        <v>45.673999999999999</v>
      </c>
      <c r="AD16">
        <v>406</v>
      </c>
      <c r="AE16" t="s">
        <v>1418</v>
      </c>
      <c r="AF16">
        <v>1.94</v>
      </c>
      <c r="AG16">
        <v>11</v>
      </c>
      <c r="AH16">
        <v>53</v>
      </c>
      <c r="AI16">
        <v>7</v>
      </c>
      <c r="AJ16">
        <v>14</v>
      </c>
      <c r="AK16">
        <v>15</v>
      </c>
      <c r="AL16">
        <v>24</v>
      </c>
      <c r="AM16">
        <v>18</v>
      </c>
      <c r="AN16">
        <v>1.9400000000000001E-222</v>
      </c>
      <c r="AO16">
        <v>25.9</v>
      </c>
      <c r="AP16">
        <v>29.1</v>
      </c>
      <c r="AQ16">
        <v>31.5</v>
      </c>
      <c r="AR16">
        <v>29.1</v>
      </c>
      <c r="AS16">
        <v>78624000</v>
      </c>
      <c r="AT16">
        <v>6049600</v>
      </c>
      <c r="AU16">
        <v>7440700</v>
      </c>
      <c r="AV16">
        <v>56956000</v>
      </c>
      <c r="AW16">
        <v>8178000</v>
      </c>
      <c r="AX16">
        <v>3145000</v>
      </c>
      <c r="AY16">
        <v>241990</v>
      </c>
      <c r="AZ16">
        <v>297630</v>
      </c>
      <c r="BA16">
        <v>2278200</v>
      </c>
      <c r="BB16">
        <v>327120</v>
      </c>
      <c r="BC16">
        <v>1804100</v>
      </c>
      <c r="BD16">
        <v>434150</v>
      </c>
      <c r="BE16">
        <v>6981900</v>
      </c>
      <c r="BF16">
        <v>1341300</v>
      </c>
      <c r="BG16">
        <v>8</v>
      </c>
      <c r="BH16">
        <v>3</v>
      </c>
      <c r="BI16">
        <v>17</v>
      </c>
      <c r="BJ16">
        <v>12</v>
      </c>
      <c r="BN16">
        <v>242</v>
      </c>
      <c r="BO16" t="s">
        <v>1419</v>
      </c>
      <c r="BP16" t="s">
        <v>1420</v>
      </c>
      <c r="BQ16" t="s">
        <v>1421</v>
      </c>
      <c r="BR16" t="s">
        <v>1422</v>
      </c>
      <c r="BS16" t="s">
        <v>1423</v>
      </c>
      <c r="BT16" t="s">
        <v>1424</v>
      </c>
      <c r="BU16">
        <v>50</v>
      </c>
      <c r="BV16">
        <v>205</v>
      </c>
      <c r="BW16">
        <v>280</v>
      </c>
      <c r="BX16">
        <v>275</v>
      </c>
      <c r="BY16">
        <v>0.25839671149687049</v>
      </c>
      <c r="BZ16">
        <v>0.32367852083799298</v>
      </c>
      <c r="CA16">
        <v>-1.9523403852941705</v>
      </c>
      <c r="CB16">
        <v>-1.6273664627621429</v>
      </c>
    </row>
    <row r="17" spans="1:80" x14ac:dyDescent="0.25">
      <c r="A17" t="s">
        <v>1406</v>
      </c>
      <c r="B17" t="s">
        <v>1406</v>
      </c>
      <c r="C17">
        <v>1</v>
      </c>
      <c r="D17">
        <v>1</v>
      </c>
      <c r="E17">
        <v>1</v>
      </c>
      <c r="F17" t="s">
        <v>1407</v>
      </c>
      <c r="G17" t="s">
        <v>772</v>
      </c>
      <c r="H17" t="s">
        <v>1408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1.3</v>
      </c>
      <c r="AA17">
        <v>11.3</v>
      </c>
      <c r="AB17">
        <v>11.3</v>
      </c>
      <c r="AC17">
        <v>12.993</v>
      </c>
      <c r="AD17">
        <v>124</v>
      </c>
      <c r="AE17">
        <v>124</v>
      </c>
      <c r="AF17">
        <v>2.8</v>
      </c>
      <c r="AH17">
        <v>2</v>
      </c>
      <c r="AI17">
        <v>8</v>
      </c>
      <c r="AJ17">
        <v>2</v>
      </c>
      <c r="AK17">
        <v>2</v>
      </c>
      <c r="AL17">
        <v>4</v>
      </c>
      <c r="AM17">
        <v>2</v>
      </c>
      <c r="AN17">
        <v>6.1400000000000001E-31</v>
      </c>
      <c r="AO17">
        <v>11.3</v>
      </c>
      <c r="AP17">
        <v>11.3</v>
      </c>
      <c r="AQ17">
        <v>11.3</v>
      </c>
      <c r="AR17">
        <v>11.3</v>
      </c>
      <c r="AS17">
        <v>678390</v>
      </c>
      <c r="AT17">
        <v>48694</v>
      </c>
      <c r="AU17">
        <v>159930</v>
      </c>
      <c r="AV17">
        <v>401320</v>
      </c>
      <c r="AW17">
        <v>68448</v>
      </c>
      <c r="AX17">
        <v>84799</v>
      </c>
      <c r="AY17">
        <v>6086.7</v>
      </c>
      <c r="AZ17">
        <v>19992</v>
      </c>
      <c r="BA17">
        <v>50165</v>
      </c>
      <c r="BB17">
        <v>8556</v>
      </c>
      <c r="BC17">
        <v>17502</v>
      </c>
      <c r="BD17">
        <v>10746</v>
      </c>
      <c r="BE17">
        <v>79824</v>
      </c>
      <c r="BF17">
        <v>32977</v>
      </c>
      <c r="BG17">
        <v>0</v>
      </c>
      <c r="BH17">
        <v>0</v>
      </c>
      <c r="BI17">
        <v>2</v>
      </c>
      <c r="BJ17">
        <v>1</v>
      </c>
      <c r="BN17">
        <v>2050</v>
      </c>
      <c r="BO17">
        <v>2492</v>
      </c>
      <c r="BP17" t="s">
        <v>1409</v>
      </c>
      <c r="BQ17" t="s">
        <v>1410</v>
      </c>
      <c r="BR17" t="s">
        <v>1411</v>
      </c>
      <c r="BS17" t="s">
        <v>1412</v>
      </c>
      <c r="BT17">
        <v>10739</v>
      </c>
      <c r="BV17">
        <v>1583</v>
      </c>
      <c r="BX17">
        <v>107</v>
      </c>
      <c r="BY17">
        <v>0.21925736620565245</v>
      </c>
      <c r="BZ17">
        <v>0.32586348060769627</v>
      </c>
      <c r="CA17">
        <v>-2.1893027823890914</v>
      </c>
      <c r="CB17">
        <v>-1.617660416018408</v>
      </c>
    </row>
    <row r="18" spans="1:80" x14ac:dyDescent="0.25">
      <c r="A18" t="s">
        <v>1752</v>
      </c>
      <c r="B18" t="s">
        <v>1752</v>
      </c>
      <c r="C18">
        <v>7</v>
      </c>
      <c r="D18">
        <v>7</v>
      </c>
      <c r="E18">
        <v>7</v>
      </c>
      <c r="F18" t="s">
        <v>1753</v>
      </c>
      <c r="G18" t="s">
        <v>1242</v>
      </c>
      <c r="H18" t="s">
        <v>1754</v>
      </c>
      <c r="J18">
        <v>1</v>
      </c>
      <c r="K18">
        <v>7</v>
      </c>
      <c r="L18">
        <v>7</v>
      </c>
      <c r="M18">
        <v>7</v>
      </c>
      <c r="N18">
        <v>6</v>
      </c>
      <c r="O18">
        <v>7</v>
      </c>
      <c r="P18">
        <v>7</v>
      </c>
      <c r="Q18">
        <v>7</v>
      </c>
      <c r="R18">
        <v>6</v>
      </c>
      <c r="S18">
        <v>7</v>
      </c>
      <c r="T18">
        <v>7</v>
      </c>
      <c r="U18">
        <v>7</v>
      </c>
      <c r="V18">
        <v>6</v>
      </c>
      <c r="W18">
        <v>7</v>
      </c>
      <c r="X18">
        <v>7</v>
      </c>
      <c r="Y18">
        <v>7</v>
      </c>
      <c r="Z18">
        <v>27</v>
      </c>
      <c r="AA18">
        <v>27</v>
      </c>
      <c r="AB18">
        <v>27</v>
      </c>
      <c r="AC18">
        <v>34.734999999999999</v>
      </c>
      <c r="AD18">
        <v>322</v>
      </c>
      <c r="AE18">
        <v>322</v>
      </c>
      <c r="AF18">
        <v>2.29</v>
      </c>
      <c r="AG18">
        <v>6</v>
      </c>
      <c r="AH18">
        <v>36</v>
      </c>
      <c r="AI18">
        <v>26</v>
      </c>
      <c r="AJ18">
        <v>15</v>
      </c>
      <c r="AK18">
        <v>15</v>
      </c>
      <c r="AL18">
        <v>22</v>
      </c>
      <c r="AM18">
        <v>16</v>
      </c>
      <c r="AN18">
        <v>5.9000000000000004E-141</v>
      </c>
      <c r="AO18">
        <v>20.5</v>
      </c>
      <c r="AP18">
        <v>27</v>
      </c>
      <c r="AQ18">
        <v>27</v>
      </c>
      <c r="AR18">
        <v>27</v>
      </c>
      <c r="AS18">
        <v>115110000</v>
      </c>
      <c r="AT18">
        <v>13996000</v>
      </c>
      <c r="AU18">
        <v>8399600</v>
      </c>
      <c r="AV18">
        <v>83540000</v>
      </c>
      <c r="AW18">
        <v>9170200</v>
      </c>
      <c r="AX18">
        <v>5232100</v>
      </c>
      <c r="AY18">
        <v>636170</v>
      </c>
      <c r="AZ18">
        <v>381800</v>
      </c>
      <c r="BA18">
        <v>3797300</v>
      </c>
      <c r="BB18">
        <v>416830</v>
      </c>
      <c r="BC18">
        <v>5420700</v>
      </c>
      <c r="BD18">
        <v>600080</v>
      </c>
      <c r="BE18">
        <v>10470000</v>
      </c>
      <c r="BF18">
        <v>1786100</v>
      </c>
      <c r="BG18">
        <v>14</v>
      </c>
      <c r="BH18">
        <v>4</v>
      </c>
      <c r="BI18">
        <v>17</v>
      </c>
      <c r="BJ18">
        <v>12</v>
      </c>
      <c r="BN18">
        <v>1641</v>
      </c>
      <c r="BO18" t="s">
        <v>1755</v>
      </c>
      <c r="BP18" t="s">
        <v>1374</v>
      </c>
      <c r="BQ18" t="s">
        <v>1756</v>
      </c>
      <c r="BR18" t="s">
        <v>1757</v>
      </c>
      <c r="BS18" t="s">
        <v>1758</v>
      </c>
      <c r="BT18" t="s">
        <v>1759</v>
      </c>
      <c r="BV18">
        <v>1090</v>
      </c>
      <c r="BX18">
        <v>276</v>
      </c>
      <c r="BY18">
        <v>0.51773638968481372</v>
      </c>
      <c r="BZ18">
        <v>0.33597222999832038</v>
      </c>
      <c r="CA18">
        <v>-0.94971037168022809</v>
      </c>
      <c r="CB18">
        <v>-1.5735861038458452</v>
      </c>
    </row>
    <row r="19" spans="1:80" x14ac:dyDescent="0.25">
      <c r="A19" t="s">
        <v>1391</v>
      </c>
      <c r="B19" t="s">
        <v>1392</v>
      </c>
      <c r="C19" t="s">
        <v>1393</v>
      </c>
      <c r="D19" t="s">
        <v>1393</v>
      </c>
      <c r="E19" t="s">
        <v>1394</v>
      </c>
      <c r="F19" t="s">
        <v>1395</v>
      </c>
      <c r="G19" t="s">
        <v>747</v>
      </c>
      <c r="H19" t="s">
        <v>1396</v>
      </c>
      <c r="J19">
        <v>7</v>
      </c>
      <c r="K19">
        <v>14</v>
      </c>
      <c r="L19">
        <v>14</v>
      </c>
      <c r="M19">
        <v>11</v>
      </c>
      <c r="N19">
        <v>1</v>
      </c>
      <c r="O19">
        <v>13</v>
      </c>
      <c r="P19">
        <v>12</v>
      </c>
      <c r="Q19">
        <v>14</v>
      </c>
      <c r="R19">
        <v>1</v>
      </c>
      <c r="S19">
        <v>13</v>
      </c>
      <c r="T19">
        <v>12</v>
      </c>
      <c r="U19">
        <v>14</v>
      </c>
      <c r="V19">
        <v>0</v>
      </c>
      <c r="W19">
        <v>10</v>
      </c>
      <c r="X19">
        <v>10</v>
      </c>
      <c r="Y19">
        <v>11</v>
      </c>
      <c r="Z19">
        <v>33.299999999999997</v>
      </c>
      <c r="AA19">
        <v>33.299999999999997</v>
      </c>
      <c r="AB19">
        <v>28.1</v>
      </c>
      <c r="AC19">
        <v>61.978999999999999</v>
      </c>
      <c r="AD19">
        <v>570</v>
      </c>
      <c r="AE19" t="s">
        <v>1397</v>
      </c>
      <c r="AF19">
        <v>2.0699999999999998</v>
      </c>
      <c r="AG19">
        <v>16</v>
      </c>
      <c r="AH19">
        <v>50</v>
      </c>
      <c r="AI19">
        <v>22</v>
      </c>
      <c r="AJ19">
        <v>2</v>
      </c>
      <c r="AK19">
        <v>34</v>
      </c>
      <c r="AL19">
        <v>24</v>
      </c>
      <c r="AM19">
        <v>28</v>
      </c>
      <c r="AN19">
        <v>3.3E-116</v>
      </c>
      <c r="AO19">
        <v>1.2</v>
      </c>
      <c r="AP19">
        <v>31.9</v>
      </c>
      <c r="AQ19">
        <v>30.5</v>
      </c>
      <c r="AR19">
        <v>33.299999999999997</v>
      </c>
      <c r="AS19">
        <v>93015000</v>
      </c>
      <c r="AT19">
        <v>1826800</v>
      </c>
      <c r="AU19">
        <v>19496000</v>
      </c>
      <c r="AV19">
        <v>52075000</v>
      </c>
      <c r="AW19">
        <v>19617000</v>
      </c>
      <c r="AX19">
        <v>2583800</v>
      </c>
      <c r="AY19">
        <v>50746</v>
      </c>
      <c r="AZ19">
        <v>541550</v>
      </c>
      <c r="BA19">
        <v>1446500</v>
      </c>
      <c r="BB19">
        <v>544920</v>
      </c>
      <c r="BC19">
        <v>768190</v>
      </c>
      <c r="BD19">
        <v>1878000</v>
      </c>
      <c r="BE19">
        <v>4146700</v>
      </c>
      <c r="BF19">
        <v>5576000</v>
      </c>
      <c r="BG19">
        <v>2</v>
      </c>
      <c r="BH19">
        <v>14</v>
      </c>
      <c r="BI19">
        <v>8</v>
      </c>
      <c r="BJ19">
        <v>16</v>
      </c>
      <c r="BN19">
        <v>2043</v>
      </c>
      <c r="BO19" t="s">
        <v>1398</v>
      </c>
      <c r="BP19" t="s">
        <v>1399</v>
      </c>
      <c r="BQ19" t="s">
        <v>1400</v>
      </c>
      <c r="BR19" t="s">
        <v>1401</v>
      </c>
      <c r="BS19" t="s">
        <v>1402</v>
      </c>
      <c r="BT19" t="s">
        <v>1403</v>
      </c>
      <c r="BV19" t="s">
        <v>1404</v>
      </c>
      <c r="BX19" t="s">
        <v>1405</v>
      </c>
      <c r="BY19">
        <v>0.18525333397641497</v>
      </c>
      <c r="BZ19">
        <v>0.33680057388809181</v>
      </c>
      <c r="CA19">
        <v>-2.4324285881567476</v>
      </c>
      <c r="CB19">
        <v>-1.5700334982146484</v>
      </c>
    </row>
    <row r="20" spans="1:80" x14ac:dyDescent="0.25">
      <c r="A20" t="s">
        <v>4761</v>
      </c>
      <c r="B20" t="s">
        <v>4761</v>
      </c>
      <c r="C20" t="s">
        <v>4762</v>
      </c>
      <c r="D20" t="s">
        <v>4762</v>
      </c>
      <c r="E20" t="s">
        <v>4762</v>
      </c>
      <c r="F20" t="s">
        <v>4763</v>
      </c>
      <c r="G20" t="s">
        <v>4764</v>
      </c>
      <c r="H20" t="s">
        <v>4765</v>
      </c>
      <c r="J20">
        <v>4</v>
      </c>
      <c r="K20">
        <v>2</v>
      </c>
      <c r="L20">
        <v>2</v>
      </c>
      <c r="M20">
        <v>2</v>
      </c>
      <c r="N20">
        <v>1</v>
      </c>
      <c r="O20">
        <v>1</v>
      </c>
      <c r="P20">
        <v>0</v>
      </c>
      <c r="Q20">
        <v>2</v>
      </c>
      <c r="R20">
        <v>1</v>
      </c>
      <c r="S20">
        <v>1</v>
      </c>
      <c r="T20">
        <v>0</v>
      </c>
      <c r="U20">
        <v>2</v>
      </c>
      <c r="V20">
        <v>1</v>
      </c>
      <c r="W20">
        <v>1</v>
      </c>
      <c r="X20">
        <v>0</v>
      </c>
      <c r="Y20">
        <v>2</v>
      </c>
      <c r="Z20">
        <v>10.199999999999999</v>
      </c>
      <c r="AA20">
        <v>10.199999999999999</v>
      </c>
      <c r="AB20">
        <v>10.199999999999999</v>
      </c>
      <c r="AC20">
        <v>24.890999999999998</v>
      </c>
      <c r="AD20">
        <v>216</v>
      </c>
      <c r="AE20" t="s">
        <v>4766</v>
      </c>
      <c r="AF20">
        <v>2.57</v>
      </c>
      <c r="AH20">
        <v>3</v>
      </c>
      <c r="AI20">
        <v>4</v>
      </c>
      <c r="AJ20">
        <v>1</v>
      </c>
      <c r="AK20">
        <v>2</v>
      </c>
      <c r="AM20">
        <v>4</v>
      </c>
      <c r="AN20">
        <v>8.0299999999999998E-8</v>
      </c>
      <c r="AO20">
        <v>5.0999999999999996</v>
      </c>
      <c r="AP20">
        <v>5.0999999999999996</v>
      </c>
      <c r="AQ20">
        <v>0</v>
      </c>
      <c r="AR20">
        <v>10.199999999999999</v>
      </c>
      <c r="AS20">
        <v>1492800</v>
      </c>
      <c r="AT20">
        <v>11522</v>
      </c>
      <c r="AU20">
        <v>819730</v>
      </c>
      <c r="AV20">
        <v>0</v>
      </c>
      <c r="AW20">
        <v>661560</v>
      </c>
      <c r="AX20">
        <v>106630</v>
      </c>
      <c r="AY20">
        <v>823.03</v>
      </c>
      <c r="AZ20">
        <v>58552</v>
      </c>
      <c r="BA20">
        <v>0</v>
      </c>
      <c r="BB20">
        <v>47254</v>
      </c>
      <c r="BC20">
        <v>13486</v>
      </c>
      <c r="BD20">
        <v>72709</v>
      </c>
      <c r="BE20">
        <v>0</v>
      </c>
      <c r="BF20">
        <v>214110</v>
      </c>
      <c r="BG20">
        <v>0</v>
      </c>
      <c r="BH20">
        <v>2</v>
      </c>
      <c r="BI20">
        <v>0</v>
      </c>
      <c r="BJ20">
        <v>3</v>
      </c>
      <c r="BN20">
        <v>1560</v>
      </c>
      <c r="BO20" t="s">
        <v>4767</v>
      </c>
      <c r="BP20" t="s">
        <v>1431</v>
      </c>
      <c r="BQ20" t="s">
        <v>4768</v>
      </c>
      <c r="BR20" t="s">
        <v>4769</v>
      </c>
      <c r="BS20" t="s">
        <v>4770</v>
      </c>
      <c r="BT20" t="s">
        <v>4771</v>
      </c>
      <c r="BV20">
        <v>973</v>
      </c>
      <c r="BX20">
        <v>43</v>
      </c>
      <c r="BZ20">
        <v>0.33958712811171826</v>
      </c>
      <c r="CB20">
        <v>-1.5581463196281364</v>
      </c>
    </row>
    <row r="21" spans="1:80" x14ac:dyDescent="0.25">
      <c r="A21" t="s">
        <v>1553</v>
      </c>
      <c r="B21" t="s">
        <v>1554</v>
      </c>
      <c r="C21" t="s">
        <v>1555</v>
      </c>
      <c r="D21" t="s">
        <v>1555</v>
      </c>
      <c r="E21" t="s">
        <v>1555</v>
      </c>
      <c r="F21" t="s">
        <v>1556</v>
      </c>
      <c r="G21" t="s">
        <v>101</v>
      </c>
      <c r="H21" t="s">
        <v>1557</v>
      </c>
      <c r="J21">
        <v>5</v>
      </c>
      <c r="K21">
        <v>6</v>
      </c>
      <c r="L21">
        <v>6</v>
      </c>
      <c r="M21">
        <v>6</v>
      </c>
      <c r="N21">
        <v>5</v>
      </c>
      <c r="O21">
        <v>5</v>
      </c>
      <c r="P21">
        <v>6</v>
      </c>
      <c r="Q21">
        <v>6</v>
      </c>
      <c r="R21">
        <v>5</v>
      </c>
      <c r="S21">
        <v>5</v>
      </c>
      <c r="T21">
        <v>6</v>
      </c>
      <c r="U21">
        <v>6</v>
      </c>
      <c r="V21">
        <v>5</v>
      </c>
      <c r="W21">
        <v>5</v>
      </c>
      <c r="X21">
        <v>6</v>
      </c>
      <c r="Y21">
        <v>6</v>
      </c>
      <c r="Z21">
        <v>18.8</v>
      </c>
      <c r="AA21">
        <v>18.8</v>
      </c>
      <c r="AB21">
        <v>18.8</v>
      </c>
      <c r="AC21">
        <v>34.520000000000003</v>
      </c>
      <c r="AD21">
        <v>313</v>
      </c>
      <c r="AE21" t="s">
        <v>1558</v>
      </c>
      <c r="AF21">
        <v>2.78</v>
      </c>
      <c r="AH21">
        <v>9</v>
      </c>
      <c r="AI21">
        <v>31</v>
      </c>
      <c r="AJ21">
        <v>10</v>
      </c>
      <c r="AK21">
        <v>7</v>
      </c>
      <c r="AL21">
        <v>12</v>
      </c>
      <c r="AM21">
        <v>11</v>
      </c>
      <c r="AN21">
        <v>2.1800000000000001E-27</v>
      </c>
      <c r="AO21">
        <v>15.7</v>
      </c>
      <c r="AP21">
        <v>15.7</v>
      </c>
      <c r="AQ21">
        <v>18.8</v>
      </c>
      <c r="AR21">
        <v>18.8</v>
      </c>
      <c r="AS21">
        <v>34497000</v>
      </c>
      <c r="AT21">
        <v>5444500</v>
      </c>
      <c r="AU21">
        <v>1927200</v>
      </c>
      <c r="AV21">
        <v>25288000</v>
      </c>
      <c r="AW21">
        <v>1837200</v>
      </c>
      <c r="AX21">
        <v>1642700</v>
      </c>
      <c r="AY21">
        <v>259260</v>
      </c>
      <c r="AZ21">
        <v>91771</v>
      </c>
      <c r="BA21">
        <v>1204200</v>
      </c>
      <c r="BB21">
        <v>87487</v>
      </c>
      <c r="BC21">
        <v>2664200</v>
      </c>
      <c r="BD21">
        <v>266000</v>
      </c>
      <c r="BE21">
        <v>7645000</v>
      </c>
      <c r="BF21">
        <v>753860</v>
      </c>
      <c r="BG21">
        <v>5</v>
      </c>
      <c r="BH21">
        <v>1</v>
      </c>
      <c r="BI21">
        <v>11</v>
      </c>
      <c r="BJ21">
        <v>4</v>
      </c>
      <c r="BN21">
        <v>298</v>
      </c>
      <c r="BO21" t="s">
        <v>1559</v>
      </c>
      <c r="BP21" t="s">
        <v>1560</v>
      </c>
      <c r="BQ21" t="s">
        <v>1561</v>
      </c>
      <c r="BR21" t="s">
        <v>1562</v>
      </c>
      <c r="BS21" t="s">
        <v>1563</v>
      </c>
      <c r="BT21" t="s">
        <v>1564</v>
      </c>
      <c r="BV21" t="s">
        <v>1565</v>
      </c>
      <c r="BX21" t="s">
        <v>1566</v>
      </c>
      <c r="BY21">
        <v>0.34848920863309352</v>
      </c>
      <c r="BZ21">
        <v>0.35285066192661768</v>
      </c>
      <c r="CA21">
        <v>-1.5208141128039034</v>
      </c>
      <c r="CB21">
        <v>-1.5028703784846436</v>
      </c>
    </row>
    <row r="22" spans="1:80" x14ac:dyDescent="0.25">
      <c r="A22" t="s">
        <v>1684</v>
      </c>
      <c r="B22" t="s">
        <v>1685</v>
      </c>
      <c r="C22" t="s">
        <v>1686</v>
      </c>
      <c r="D22" t="s">
        <v>1686</v>
      </c>
      <c r="E22" t="s">
        <v>1686</v>
      </c>
      <c r="F22" t="s">
        <v>1687</v>
      </c>
      <c r="G22" t="s">
        <v>1688</v>
      </c>
      <c r="H22" t="s">
        <v>1689</v>
      </c>
      <c r="J22">
        <v>4</v>
      </c>
      <c r="K22">
        <v>6</v>
      </c>
      <c r="L22">
        <v>6</v>
      </c>
      <c r="M22">
        <v>6</v>
      </c>
      <c r="N22">
        <v>3</v>
      </c>
      <c r="O22">
        <v>3</v>
      </c>
      <c r="P22">
        <v>6</v>
      </c>
      <c r="Q22">
        <v>6</v>
      </c>
      <c r="R22">
        <v>3</v>
      </c>
      <c r="S22">
        <v>3</v>
      </c>
      <c r="T22">
        <v>6</v>
      </c>
      <c r="U22">
        <v>6</v>
      </c>
      <c r="V22">
        <v>3</v>
      </c>
      <c r="W22">
        <v>3</v>
      </c>
      <c r="X22">
        <v>6</v>
      </c>
      <c r="Y22">
        <v>6</v>
      </c>
      <c r="Z22">
        <v>16.899999999999999</v>
      </c>
      <c r="AA22">
        <v>16.899999999999999</v>
      </c>
      <c r="AB22">
        <v>16.899999999999999</v>
      </c>
      <c r="AC22">
        <v>45.284999999999997</v>
      </c>
      <c r="AD22">
        <v>419</v>
      </c>
      <c r="AE22" t="s">
        <v>1690</v>
      </c>
      <c r="AF22">
        <v>2.12</v>
      </c>
      <c r="AG22">
        <v>8</v>
      </c>
      <c r="AH22">
        <v>30</v>
      </c>
      <c r="AI22">
        <v>14</v>
      </c>
      <c r="AJ22">
        <v>8</v>
      </c>
      <c r="AK22">
        <v>6</v>
      </c>
      <c r="AL22">
        <v>24</v>
      </c>
      <c r="AM22">
        <v>14</v>
      </c>
      <c r="AN22">
        <v>8.3300000000000004E-110</v>
      </c>
      <c r="AO22">
        <v>9.1</v>
      </c>
      <c r="AP22">
        <v>11.7</v>
      </c>
      <c r="AQ22">
        <v>16.899999999999999</v>
      </c>
      <c r="AR22">
        <v>16.899999999999999</v>
      </c>
      <c r="AS22">
        <v>28102000</v>
      </c>
      <c r="AT22">
        <v>2515000</v>
      </c>
      <c r="AU22">
        <v>1254000</v>
      </c>
      <c r="AV22">
        <v>22428000</v>
      </c>
      <c r="AW22">
        <v>1904800</v>
      </c>
      <c r="AX22">
        <v>1221800</v>
      </c>
      <c r="AY22">
        <v>109350</v>
      </c>
      <c r="AZ22">
        <v>54522</v>
      </c>
      <c r="BA22">
        <v>975150</v>
      </c>
      <c r="BB22">
        <v>82819</v>
      </c>
      <c r="BC22">
        <v>1402200</v>
      </c>
      <c r="BD22">
        <v>129930</v>
      </c>
      <c r="BE22">
        <v>3124900</v>
      </c>
      <c r="BF22">
        <v>365950</v>
      </c>
      <c r="BG22">
        <v>3</v>
      </c>
      <c r="BH22">
        <v>1</v>
      </c>
      <c r="BI22">
        <v>16</v>
      </c>
      <c r="BJ22">
        <v>2</v>
      </c>
      <c r="BN22">
        <v>1580</v>
      </c>
      <c r="BO22" t="s">
        <v>1691</v>
      </c>
      <c r="BP22" t="s">
        <v>1560</v>
      </c>
      <c r="BQ22" t="s">
        <v>1692</v>
      </c>
      <c r="BR22" t="s">
        <v>1693</v>
      </c>
      <c r="BS22" t="s">
        <v>1694</v>
      </c>
      <c r="BT22" t="s">
        <v>1695</v>
      </c>
      <c r="BV22" t="s">
        <v>1696</v>
      </c>
      <c r="BX22" t="s">
        <v>1697</v>
      </c>
      <c r="BY22">
        <v>0.44871835898748758</v>
      </c>
      <c r="BZ22">
        <v>0.35504850389397458</v>
      </c>
      <c r="CA22">
        <v>-1.1561178828402086</v>
      </c>
      <c r="CB22">
        <v>-1.4939119673199597</v>
      </c>
    </row>
    <row r="23" spans="1:80" x14ac:dyDescent="0.25">
      <c r="A23" t="s">
        <v>4562</v>
      </c>
      <c r="B23" t="s">
        <v>4562</v>
      </c>
      <c r="C23">
        <v>2</v>
      </c>
      <c r="D23">
        <v>2</v>
      </c>
      <c r="E23">
        <v>2</v>
      </c>
      <c r="F23" t="s">
        <v>4563</v>
      </c>
      <c r="G23" t="s">
        <v>1088</v>
      </c>
      <c r="H23" t="s">
        <v>4564</v>
      </c>
      <c r="J23">
        <v>1</v>
      </c>
      <c r="K23">
        <v>2</v>
      </c>
      <c r="L23">
        <v>2</v>
      </c>
      <c r="M23">
        <v>2</v>
      </c>
      <c r="N23">
        <v>1</v>
      </c>
      <c r="O23">
        <v>1</v>
      </c>
      <c r="P23">
        <v>2</v>
      </c>
      <c r="Q23">
        <v>1</v>
      </c>
      <c r="R23">
        <v>1</v>
      </c>
      <c r="S23">
        <v>1</v>
      </c>
      <c r="T23">
        <v>2</v>
      </c>
      <c r="U23">
        <v>1</v>
      </c>
      <c r="V23">
        <v>1</v>
      </c>
      <c r="W23">
        <v>1</v>
      </c>
      <c r="X23">
        <v>2</v>
      </c>
      <c r="Y23">
        <v>1</v>
      </c>
      <c r="Z23">
        <v>4.5999999999999996</v>
      </c>
      <c r="AA23">
        <v>4.5999999999999996</v>
      </c>
      <c r="AB23">
        <v>4.5999999999999996</v>
      </c>
      <c r="AC23">
        <v>47.173999999999999</v>
      </c>
      <c r="AD23">
        <v>414</v>
      </c>
      <c r="AE23">
        <v>414</v>
      </c>
      <c r="AF23">
        <v>1.29</v>
      </c>
      <c r="AG23">
        <v>5</v>
      </c>
      <c r="AH23">
        <v>2</v>
      </c>
      <c r="AJ23">
        <v>1</v>
      </c>
      <c r="AK23">
        <v>2</v>
      </c>
      <c r="AL23">
        <v>3</v>
      </c>
      <c r="AM23">
        <v>1</v>
      </c>
      <c r="AN23">
        <v>9.7409000000000005E-4</v>
      </c>
      <c r="AO23">
        <v>2.7</v>
      </c>
      <c r="AP23">
        <v>2.7</v>
      </c>
      <c r="AQ23">
        <v>4.5999999999999996</v>
      </c>
      <c r="AR23">
        <v>2.7</v>
      </c>
      <c r="AS23">
        <v>78612000</v>
      </c>
      <c r="AT23">
        <v>204610</v>
      </c>
      <c r="AU23">
        <v>360050</v>
      </c>
      <c r="AV23">
        <v>77657000</v>
      </c>
      <c r="AW23">
        <v>389950</v>
      </c>
      <c r="AX23">
        <v>2312100</v>
      </c>
      <c r="AY23">
        <v>6017.9</v>
      </c>
      <c r="AZ23">
        <v>10590</v>
      </c>
      <c r="BA23">
        <v>2284000</v>
      </c>
      <c r="BB23">
        <v>11469</v>
      </c>
      <c r="BC23">
        <v>7501700</v>
      </c>
      <c r="BD23">
        <v>814580</v>
      </c>
      <c r="BE23">
        <v>2730000</v>
      </c>
      <c r="BF23">
        <v>2280200</v>
      </c>
      <c r="BG23">
        <v>1</v>
      </c>
      <c r="BH23">
        <v>1</v>
      </c>
      <c r="BI23">
        <v>1</v>
      </c>
      <c r="BJ23">
        <v>1</v>
      </c>
      <c r="BN23">
        <v>2214</v>
      </c>
      <c r="BO23" t="s">
        <v>4565</v>
      </c>
      <c r="BP23" t="s">
        <v>1431</v>
      </c>
      <c r="BQ23" t="s">
        <v>4566</v>
      </c>
      <c r="BR23" t="s">
        <v>4567</v>
      </c>
      <c r="BS23" t="s">
        <v>4568</v>
      </c>
      <c r="BT23" t="s">
        <v>4569</v>
      </c>
      <c r="BY23">
        <v>2.7478754578754581</v>
      </c>
      <c r="BZ23">
        <v>0.35724059293044469</v>
      </c>
      <c r="CA23">
        <v>1.4583166182836924</v>
      </c>
      <c r="CB23">
        <v>-1.4850320729610416</v>
      </c>
    </row>
    <row r="24" spans="1:80" x14ac:dyDescent="0.25">
      <c r="A24" t="s">
        <v>2379</v>
      </c>
      <c r="B24" t="s">
        <v>2379</v>
      </c>
      <c r="C24">
        <v>2</v>
      </c>
      <c r="D24">
        <v>2</v>
      </c>
      <c r="E24">
        <v>2</v>
      </c>
      <c r="F24" t="s">
        <v>2380</v>
      </c>
      <c r="G24" t="s">
        <v>272</v>
      </c>
      <c r="H24" t="s">
        <v>2381</v>
      </c>
      <c r="J24">
        <v>1</v>
      </c>
      <c r="K24">
        <v>2</v>
      </c>
      <c r="L24">
        <v>2</v>
      </c>
      <c r="M24">
        <v>2</v>
      </c>
      <c r="N24">
        <v>2</v>
      </c>
      <c r="O24">
        <v>2</v>
      </c>
      <c r="P24">
        <v>2</v>
      </c>
      <c r="Q24">
        <v>2</v>
      </c>
      <c r="R24">
        <v>2</v>
      </c>
      <c r="S24">
        <v>2</v>
      </c>
      <c r="T24">
        <v>2</v>
      </c>
      <c r="U24">
        <v>2</v>
      </c>
      <c r="V24">
        <v>2</v>
      </c>
      <c r="W24">
        <v>2</v>
      </c>
      <c r="X24">
        <v>2</v>
      </c>
      <c r="Y24">
        <v>2</v>
      </c>
      <c r="Z24">
        <v>13</v>
      </c>
      <c r="AA24">
        <v>13</v>
      </c>
      <c r="AB24">
        <v>13</v>
      </c>
      <c r="AC24">
        <v>13.302</v>
      </c>
      <c r="AD24">
        <v>123</v>
      </c>
      <c r="AE24">
        <v>123</v>
      </c>
      <c r="AF24">
        <v>3</v>
      </c>
      <c r="AI24">
        <v>11</v>
      </c>
      <c r="AJ24">
        <v>2</v>
      </c>
      <c r="AK24">
        <v>3</v>
      </c>
      <c r="AL24">
        <v>3</v>
      </c>
      <c r="AM24">
        <v>3</v>
      </c>
      <c r="AN24">
        <v>2.0699999999999999E-7</v>
      </c>
      <c r="AO24">
        <v>13</v>
      </c>
      <c r="AP24">
        <v>13</v>
      </c>
      <c r="AQ24">
        <v>13</v>
      </c>
      <c r="AR24">
        <v>13</v>
      </c>
      <c r="AS24">
        <v>3898200</v>
      </c>
      <c r="AT24">
        <v>365660</v>
      </c>
      <c r="AU24">
        <v>1580700</v>
      </c>
      <c r="AV24">
        <v>1280700</v>
      </c>
      <c r="AW24">
        <v>671140</v>
      </c>
      <c r="AX24">
        <v>389820</v>
      </c>
      <c r="AY24">
        <v>36566</v>
      </c>
      <c r="AZ24">
        <v>158070</v>
      </c>
      <c r="BA24">
        <v>128070</v>
      </c>
      <c r="BB24">
        <v>67114</v>
      </c>
      <c r="BC24">
        <v>286700</v>
      </c>
      <c r="BD24">
        <v>170780</v>
      </c>
      <c r="BE24">
        <v>370140</v>
      </c>
      <c r="BF24">
        <v>434770</v>
      </c>
      <c r="BG24">
        <v>2</v>
      </c>
      <c r="BH24">
        <v>2</v>
      </c>
      <c r="BI24">
        <v>2</v>
      </c>
      <c r="BJ24">
        <v>3</v>
      </c>
      <c r="BN24">
        <v>1740</v>
      </c>
      <c r="BO24" t="s">
        <v>2382</v>
      </c>
      <c r="BP24" t="s">
        <v>1431</v>
      </c>
      <c r="BQ24" t="s">
        <v>2383</v>
      </c>
      <c r="BR24" t="s">
        <v>2384</v>
      </c>
      <c r="BS24" t="s">
        <v>2385</v>
      </c>
      <c r="BT24" t="s">
        <v>2386</v>
      </c>
      <c r="BY24">
        <v>0.77457178364942991</v>
      </c>
      <c r="BZ24">
        <v>0.39280539135634934</v>
      </c>
      <c r="CA24">
        <v>-0.36852914752379429</v>
      </c>
      <c r="CB24">
        <v>-1.3481133637335077</v>
      </c>
    </row>
    <row r="25" spans="1:80" x14ac:dyDescent="0.25">
      <c r="A25" t="s">
        <v>2186</v>
      </c>
      <c r="B25" t="s">
        <v>2187</v>
      </c>
      <c r="C25" t="s">
        <v>2188</v>
      </c>
      <c r="D25" t="s">
        <v>2188</v>
      </c>
      <c r="E25" t="s">
        <v>2188</v>
      </c>
      <c r="F25" t="s">
        <v>2189</v>
      </c>
      <c r="G25" t="s">
        <v>2190</v>
      </c>
      <c r="H25" t="s">
        <v>2191</v>
      </c>
      <c r="J25">
        <v>27</v>
      </c>
      <c r="K25">
        <v>6</v>
      </c>
      <c r="L25">
        <v>6</v>
      </c>
      <c r="M25">
        <v>6</v>
      </c>
      <c r="N25">
        <v>5</v>
      </c>
      <c r="O25">
        <v>3</v>
      </c>
      <c r="P25">
        <v>6</v>
      </c>
      <c r="Q25">
        <v>4</v>
      </c>
      <c r="R25">
        <v>5</v>
      </c>
      <c r="S25">
        <v>3</v>
      </c>
      <c r="T25">
        <v>6</v>
      </c>
      <c r="U25">
        <v>4</v>
      </c>
      <c r="V25">
        <v>5</v>
      </c>
      <c r="W25">
        <v>3</v>
      </c>
      <c r="X25">
        <v>6</v>
      </c>
      <c r="Y25">
        <v>4</v>
      </c>
      <c r="Z25">
        <v>80.2</v>
      </c>
      <c r="AA25">
        <v>80.2</v>
      </c>
      <c r="AB25">
        <v>80.2</v>
      </c>
      <c r="AC25">
        <v>11.609</v>
      </c>
      <c r="AD25">
        <v>106</v>
      </c>
      <c r="AE25" t="s">
        <v>2192</v>
      </c>
      <c r="AF25">
        <v>2.33</v>
      </c>
      <c r="AG25">
        <v>2</v>
      </c>
      <c r="AH25">
        <v>26</v>
      </c>
      <c r="AI25">
        <v>17</v>
      </c>
      <c r="AJ25">
        <v>11</v>
      </c>
      <c r="AK25">
        <v>6</v>
      </c>
      <c r="AL25">
        <v>20</v>
      </c>
      <c r="AM25">
        <v>8</v>
      </c>
      <c r="AN25">
        <v>1.83E-200</v>
      </c>
      <c r="AO25">
        <v>80.2</v>
      </c>
      <c r="AP25">
        <v>48.1</v>
      </c>
      <c r="AQ25">
        <v>80.2</v>
      </c>
      <c r="AR25">
        <v>64.2</v>
      </c>
      <c r="AS25">
        <v>16825000</v>
      </c>
      <c r="AT25">
        <v>2394600</v>
      </c>
      <c r="AU25">
        <v>663780</v>
      </c>
      <c r="AV25">
        <v>12954000</v>
      </c>
      <c r="AW25">
        <v>812790</v>
      </c>
      <c r="AX25">
        <v>2804100</v>
      </c>
      <c r="AY25">
        <v>399090</v>
      </c>
      <c r="AZ25">
        <v>110630</v>
      </c>
      <c r="BA25">
        <v>2158900</v>
      </c>
      <c r="BB25">
        <v>135460</v>
      </c>
      <c r="BC25">
        <v>1274800</v>
      </c>
      <c r="BD25">
        <v>66280</v>
      </c>
      <c r="BE25">
        <v>1777900</v>
      </c>
      <c r="BF25">
        <v>168410</v>
      </c>
      <c r="BG25">
        <v>6</v>
      </c>
      <c r="BH25">
        <v>0</v>
      </c>
      <c r="BI25">
        <v>21</v>
      </c>
      <c r="BJ25">
        <v>0</v>
      </c>
      <c r="BN25">
        <v>463</v>
      </c>
      <c r="BO25" t="s">
        <v>2193</v>
      </c>
      <c r="BP25" t="s">
        <v>1560</v>
      </c>
      <c r="BQ25" t="s">
        <v>2194</v>
      </c>
      <c r="BR25" t="s">
        <v>2195</v>
      </c>
      <c r="BS25" t="s">
        <v>2196</v>
      </c>
      <c r="BT25" t="s">
        <v>2197</v>
      </c>
      <c r="BY25">
        <v>0.71702570448281677</v>
      </c>
      <c r="BZ25">
        <v>0.39356332759337331</v>
      </c>
      <c r="CA25">
        <v>-0.4799032562040072</v>
      </c>
      <c r="CB25">
        <v>-1.3453322989156333</v>
      </c>
    </row>
    <row r="26" spans="1:80" x14ac:dyDescent="0.25">
      <c r="A26" t="s">
        <v>1567</v>
      </c>
      <c r="B26" t="s">
        <v>1568</v>
      </c>
      <c r="C26" t="s">
        <v>1569</v>
      </c>
      <c r="D26" t="s">
        <v>1569</v>
      </c>
      <c r="E26" t="s">
        <v>1569</v>
      </c>
      <c r="F26" t="s">
        <v>1570</v>
      </c>
      <c r="G26" t="s">
        <v>509</v>
      </c>
      <c r="H26" t="s">
        <v>1571</v>
      </c>
      <c r="J26">
        <v>16</v>
      </c>
      <c r="K26">
        <v>14</v>
      </c>
      <c r="L26">
        <v>14</v>
      </c>
      <c r="M26">
        <v>14</v>
      </c>
      <c r="N26">
        <v>7</v>
      </c>
      <c r="O26">
        <v>11</v>
      </c>
      <c r="P26">
        <v>13</v>
      </c>
      <c r="Q26">
        <v>13</v>
      </c>
      <c r="R26">
        <v>7</v>
      </c>
      <c r="S26">
        <v>11</v>
      </c>
      <c r="T26">
        <v>13</v>
      </c>
      <c r="U26">
        <v>13</v>
      </c>
      <c r="V26">
        <v>7</v>
      </c>
      <c r="W26">
        <v>11</v>
      </c>
      <c r="X26">
        <v>13</v>
      </c>
      <c r="Y26">
        <v>13</v>
      </c>
      <c r="Z26">
        <v>29.3</v>
      </c>
      <c r="AA26">
        <v>29.3</v>
      </c>
      <c r="AB26">
        <v>29.3</v>
      </c>
      <c r="AC26">
        <v>60.68</v>
      </c>
      <c r="AD26">
        <v>569</v>
      </c>
      <c r="AE26" t="s">
        <v>1572</v>
      </c>
      <c r="AF26">
        <v>1.94</v>
      </c>
      <c r="AG26">
        <v>37</v>
      </c>
      <c r="AH26">
        <v>45</v>
      </c>
      <c r="AI26">
        <v>30</v>
      </c>
      <c r="AJ26">
        <v>16</v>
      </c>
      <c r="AK26">
        <v>24</v>
      </c>
      <c r="AL26">
        <v>41</v>
      </c>
      <c r="AM26">
        <v>31</v>
      </c>
      <c r="AN26">
        <v>1.8999999999999999E-83</v>
      </c>
      <c r="AO26">
        <v>15.5</v>
      </c>
      <c r="AP26">
        <v>24.3</v>
      </c>
      <c r="AQ26">
        <v>27.8</v>
      </c>
      <c r="AR26">
        <v>27.1</v>
      </c>
      <c r="AS26">
        <v>55252000</v>
      </c>
      <c r="AT26">
        <v>2894100</v>
      </c>
      <c r="AU26">
        <v>6601100</v>
      </c>
      <c r="AV26">
        <v>38478000</v>
      </c>
      <c r="AW26">
        <v>7278900</v>
      </c>
      <c r="AX26">
        <v>1416700</v>
      </c>
      <c r="AY26">
        <v>74208</v>
      </c>
      <c r="AZ26">
        <v>169260</v>
      </c>
      <c r="BA26">
        <v>986610</v>
      </c>
      <c r="BB26">
        <v>186640</v>
      </c>
      <c r="BC26">
        <v>2016500</v>
      </c>
      <c r="BD26">
        <v>521910</v>
      </c>
      <c r="BE26">
        <v>5754900</v>
      </c>
      <c r="BF26">
        <v>1303800</v>
      </c>
      <c r="BG26">
        <v>4</v>
      </c>
      <c r="BH26">
        <v>1</v>
      </c>
      <c r="BI26">
        <v>29</v>
      </c>
      <c r="BJ26">
        <v>8</v>
      </c>
      <c r="BN26">
        <v>157</v>
      </c>
      <c r="BO26" t="s">
        <v>1573</v>
      </c>
      <c r="BP26" t="s">
        <v>1399</v>
      </c>
      <c r="BQ26" t="s">
        <v>1574</v>
      </c>
      <c r="BR26" t="s">
        <v>1575</v>
      </c>
      <c r="BS26" t="s">
        <v>1576</v>
      </c>
      <c r="BT26" t="s">
        <v>1577</v>
      </c>
      <c r="BV26" t="s">
        <v>1578</v>
      </c>
      <c r="BX26" t="s">
        <v>1579</v>
      </c>
      <c r="BY26">
        <v>0.35039705294618501</v>
      </c>
      <c r="BZ26">
        <v>0.40029912563276576</v>
      </c>
      <c r="CA26">
        <v>-1.5129374538461178</v>
      </c>
      <c r="CB26">
        <v>-1.3208496304150972</v>
      </c>
    </row>
    <row r="27" spans="1:80" x14ac:dyDescent="0.25">
      <c r="A27" t="s">
        <v>4034</v>
      </c>
      <c r="B27" t="s">
        <v>4034</v>
      </c>
      <c r="C27">
        <v>2</v>
      </c>
      <c r="D27">
        <v>2</v>
      </c>
      <c r="E27">
        <v>2</v>
      </c>
      <c r="G27" t="s">
        <v>4035</v>
      </c>
      <c r="H27" t="s">
        <v>4036</v>
      </c>
      <c r="J27">
        <v>1</v>
      </c>
      <c r="K27">
        <v>2</v>
      </c>
      <c r="L27">
        <v>2</v>
      </c>
      <c r="M27">
        <v>2</v>
      </c>
      <c r="N27">
        <v>2</v>
      </c>
      <c r="O27">
        <v>1</v>
      </c>
      <c r="P27">
        <v>2</v>
      </c>
      <c r="Q27">
        <v>1</v>
      </c>
      <c r="R27">
        <v>2</v>
      </c>
      <c r="S27">
        <v>1</v>
      </c>
      <c r="T27">
        <v>2</v>
      </c>
      <c r="U27">
        <v>1</v>
      </c>
      <c r="V27">
        <v>2</v>
      </c>
      <c r="W27">
        <v>1</v>
      </c>
      <c r="X27">
        <v>2</v>
      </c>
      <c r="Y27">
        <v>1</v>
      </c>
      <c r="Z27">
        <v>2.1</v>
      </c>
      <c r="AA27">
        <v>2.1</v>
      </c>
      <c r="AB27">
        <v>2.1</v>
      </c>
      <c r="AC27">
        <v>48.177</v>
      </c>
      <c r="AD27">
        <v>422</v>
      </c>
      <c r="AE27">
        <v>422</v>
      </c>
      <c r="AF27">
        <v>2.06</v>
      </c>
      <c r="AG27">
        <v>5</v>
      </c>
      <c r="AH27">
        <v>6</v>
      </c>
      <c r="AI27">
        <v>6</v>
      </c>
      <c r="AJ27">
        <v>7</v>
      </c>
      <c r="AK27">
        <v>4</v>
      </c>
      <c r="AL27">
        <v>4</v>
      </c>
      <c r="AM27">
        <v>2</v>
      </c>
      <c r="AN27">
        <v>2.0301E-4</v>
      </c>
      <c r="AO27">
        <v>2.1</v>
      </c>
      <c r="AP27">
        <v>2.1</v>
      </c>
      <c r="AQ27">
        <v>2.1</v>
      </c>
      <c r="AR27">
        <v>2.1</v>
      </c>
      <c r="AS27">
        <v>44938000</v>
      </c>
      <c r="AT27">
        <v>13699000</v>
      </c>
      <c r="AU27">
        <v>3608900</v>
      </c>
      <c r="AV27">
        <v>25590000</v>
      </c>
      <c r="AW27">
        <v>2040900</v>
      </c>
      <c r="AX27">
        <v>1214600</v>
      </c>
      <c r="AY27">
        <v>370240</v>
      </c>
      <c r="AZ27">
        <v>97539</v>
      </c>
      <c r="BA27">
        <v>691610</v>
      </c>
      <c r="BB27">
        <v>55160</v>
      </c>
      <c r="BC27">
        <v>6046700</v>
      </c>
      <c r="BD27">
        <v>835480</v>
      </c>
      <c r="BE27">
        <v>4224700</v>
      </c>
      <c r="BF27">
        <v>2036400</v>
      </c>
      <c r="BG27">
        <v>3</v>
      </c>
      <c r="BH27">
        <v>1</v>
      </c>
      <c r="BI27">
        <v>2</v>
      </c>
      <c r="BJ27">
        <v>2</v>
      </c>
      <c r="BN27">
        <v>2237</v>
      </c>
      <c r="BO27" t="s">
        <v>4037</v>
      </c>
      <c r="BP27" t="s">
        <v>1431</v>
      </c>
      <c r="BQ27" t="s">
        <v>4038</v>
      </c>
      <c r="BR27" t="s">
        <v>4039</v>
      </c>
      <c r="BS27" t="s">
        <v>4040</v>
      </c>
      <c r="BT27" t="s">
        <v>4041</v>
      </c>
      <c r="BY27">
        <v>1.43127322650129</v>
      </c>
      <c r="BZ27">
        <v>0.41027303083873501</v>
      </c>
      <c r="CA27">
        <v>0.5172991052524385</v>
      </c>
      <c r="CB27">
        <v>-1.2853437726188865</v>
      </c>
    </row>
    <row r="28" spans="1:80" x14ac:dyDescent="0.25">
      <c r="A28" t="s">
        <v>4622</v>
      </c>
      <c r="B28" t="s">
        <v>4622</v>
      </c>
      <c r="C28">
        <v>4</v>
      </c>
      <c r="D28">
        <v>4</v>
      </c>
      <c r="E28">
        <v>4</v>
      </c>
      <c r="F28" t="s">
        <v>4623</v>
      </c>
      <c r="G28" t="s">
        <v>544</v>
      </c>
      <c r="H28" t="s">
        <v>4624</v>
      </c>
      <c r="J28">
        <v>1</v>
      </c>
      <c r="K28">
        <v>4</v>
      </c>
      <c r="L28">
        <v>4</v>
      </c>
      <c r="M28">
        <v>4</v>
      </c>
      <c r="N28">
        <v>4</v>
      </c>
      <c r="O28">
        <v>1</v>
      </c>
      <c r="P28">
        <v>2</v>
      </c>
      <c r="Q28">
        <v>2</v>
      </c>
      <c r="R28">
        <v>4</v>
      </c>
      <c r="S28">
        <v>1</v>
      </c>
      <c r="T28">
        <v>2</v>
      </c>
      <c r="U28">
        <v>2</v>
      </c>
      <c r="V28">
        <v>4</v>
      </c>
      <c r="W28">
        <v>1</v>
      </c>
      <c r="X28">
        <v>2</v>
      </c>
      <c r="Y28">
        <v>2</v>
      </c>
      <c r="Z28">
        <v>39.799999999999997</v>
      </c>
      <c r="AA28">
        <v>39.799999999999997</v>
      </c>
      <c r="AB28">
        <v>39.799999999999997</v>
      </c>
      <c r="AC28">
        <v>10.834</v>
      </c>
      <c r="AD28">
        <v>93</v>
      </c>
      <c r="AE28">
        <v>93</v>
      </c>
      <c r="AF28">
        <v>2.82</v>
      </c>
      <c r="AH28">
        <v>2</v>
      </c>
      <c r="AI28">
        <v>9</v>
      </c>
      <c r="AJ28">
        <v>6</v>
      </c>
      <c r="AK28">
        <v>1</v>
      </c>
      <c r="AL28">
        <v>2</v>
      </c>
      <c r="AM28">
        <v>2</v>
      </c>
      <c r="AN28">
        <v>3.8E-12</v>
      </c>
      <c r="AO28">
        <v>39.799999999999997</v>
      </c>
      <c r="AP28">
        <v>11.8</v>
      </c>
      <c r="AQ28">
        <v>23.7</v>
      </c>
      <c r="AR28">
        <v>23.7</v>
      </c>
      <c r="AS28">
        <v>1974700</v>
      </c>
      <c r="AT28">
        <v>1415400</v>
      </c>
      <c r="AU28">
        <v>170320</v>
      </c>
      <c r="AV28">
        <v>269320</v>
      </c>
      <c r="AW28">
        <v>119680</v>
      </c>
      <c r="AX28">
        <v>219410</v>
      </c>
      <c r="AY28">
        <v>157270</v>
      </c>
      <c r="AZ28">
        <v>18925</v>
      </c>
      <c r="BA28">
        <v>29924</v>
      </c>
      <c r="BB28">
        <v>13298</v>
      </c>
      <c r="BC28">
        <v>845380</v>
      </c>
      <c r="BD28">
        <v>41735</v>
      </c>
      <c r="BE28">
        <v>96401</v>
      </c>
      <c r="BF28">
        <v>97229</v>
      </c>
      <c r="BG28">
        <v>3</v>
      </c>
      <c r="BH28">
        <v>1</v>
      </c>
      <c r="BI28">
        <v>0</v>
      </c>
      <c r="BJ28">
        <v>0</v>
      </c>
      <c r="BN28">
        <v>1643</v>
      </c>
      <c r="BO28" t="s">
        <v>4625</v>
      </c>
      <c r="BP28" t="s">
        <v>1548</v>
      </c>
      <c r="BQ28" t="s">
        <v>4626</v>
      </c>
      <c r="BR28" t="s">
        <v>4627</v>
      </c>
      <c r="BS28" t="s">
        <v>4628</v>
      </c>
      <c r="BT28" t="s">
        <v>4629</v>
      </c>
      <c r="BY28">
        <v>8.7694111056939246</v>
      </c>
      <c r="BZ28">
        <v>0.42924436125024429</v>
      </c>
      <c r="CA28">
        <v>3.1324799642867855</v>
      </c>
      <c r="CB28">
        <v>-1.2201289124357051</v>
      </c>
    </row>
    <row r="29" spans="1:80" x14ac:dyDescent="0.25">
      <c r="A29" t="s">
        <v>1527</v>
      </c>
      <c r="B29" t="s">
        <v>1528</v>
      </c>
      <c r="C29" t="s">
        <v>1529</v>
      </c>
      <c r="D29" t="s">
        <v>1529</v>
      </c>
      <c r="E29" t="s">
        <v>1529</v>
      </c>
      <c r="F29" t="s">
        <v>1530</v>
      </c>
      <c r="G29" t="s">
        <v>1134</v>
      </c>
      <c r="H29" t="s">
        <v>1531</v>
      </c>
      <c r="J29">
        <v>3</v>
      </c>
      <c r="K29">
        <v>16</v>
      </c>
      <c r="L29">
        <v>16</v>
      </c>
      <c r="M29">
        <v>16</v>
      </c>
      <c r="N29">
        <v>11</v>
      </c>
      <c r="O29">
        <v>14</v>
      </c>
      <c r="P29">
        <v>16</v>
      </c>
      <c r="Q29">
        <v>16</v>
      </c>
      <c r="R29">
        <v>11</v>
      </c>
      <c r="S29">
        <v>14</v>
      </c>
      <c r="T29">
        <v>16</v>
      </c>
      <c r="U29">
        <v>16</v>
      </c>
      <c r="V29">
        <v>11</v>
      </c>
      <c r="W29">
        <v>14</v>
      </c>
      <c r="X29">
        <v>16</v>
      </c>
      <c r="Y29">
        <v>16</v>
      </c>
      <c r="Z29">
        <v>26.2</v>
      </c>
      <c r="AA29">
        <v>26.2</v>
      </c>
      <c r="AB29">
        <v>26.2</v>
      </c>
      <c r="AC29">
        <v>59.755000000000003</v>
      </c>
      <c r="AD29">
        <v>527</v>
      </c>
      <c r="AE29" t="s">
        <v>1532</v>
      </c>
      <c r="AF29">
        <v>1.86</v>
      </c>
      <c r="AG29">
        <v>129</v>
      </c>
      <c r="AH29">
        <v>139</v>
      </c>
      <c r="AI29">
        <v>81</v>
      </c>
      <c r="AJ29">
        <v>58</v>
      </c>
      <c r="AK29">
        <v>77</v>
      </c>
      <c r="AL29">
        <v>122</v>
      </c>
      <c r="AM29">
        <v>92</v>
      </c>
      <c r="AN29">
        <v>1.9699999999999998E-198</v>
      </c>
      <c r="AO29">
        <v>23.5</v>
      </c>
      <c r="AP29">
        <v>25.6</v>
      </c>
      <c r="AQ29">
        <v>26.2</v>
      </c>
      <c r="AR29">
        <v>26.2</v>
      </c>
      <c r="AS29">
        <v>1451200000</v>
      </c>
      <c r="AT29">
        <v>84284000</v>
      </c>
      <c r="AU29">
        <v>127840000</v>
      </c>
      <c r="AV29">
        <v>1054900000</v>
      </c>
      <c r="AW29">
        <v>184150000</v>
      </c>
      <c r="AX29">
        <v>37209000</v>
      </c>
      <c r="AY29">
        <v>2161100</v>
      </c>
      <c r="AZ29">
        <v>3277900</v>
      </c>
      <c r="BA29">
        <v>27049000</v>
      </c>
      <c r="BB29">
        <v>4721800</v>
      </c>
      <c r="BC29">
        <v>46605000</v>
      </c>
      <c r="BD29">
        <v>12671000</v>
      </c>
      <c r="BE29">
        <v>138780000</v>
      </c>
      <c r="BF29">
        <v>28770000</v>
      </c>
      <c r="BG29">
        <v>42</v>
      </c>
      <c r="BH29">
        <v>41</v>
      </c>
      <c r="BI29">
        <v>97</v>
      </c>
      <c r="BJ29">
        <v>56</v>
      </c>
      <c r="BN29">
        <v>1632</v>
      </c>
      <c r="BO29" t="s">
        <v>1533</v>
      </c>
      <c r="BP29" t="s">
        <v>1534</v>
      </c>
      <c r="BQ29" t="s">
        <v>1535</v>
      </c>
      <c r="BR29" t="s">
        <v>1536</v>
      </c>
      <c r="BS29" t="s">
        <v>1537</v>
      </c>
      <c r="BT29" t="s">
        <v>1538</v>
      </c>
      <c r="BU29" t="s">
        <v>1539</v>
      </c>
      <c r="BV29" t="s">
        <v>1540</v>
      </c>
      <c r="BW29" t="s">
        <v>1541</v>
      </c>
      <c r="BX29" t="s">
        <v>1542</v>
      </c>
      <c r="BY29">
        <v>0.33581928231733676</v>
      </c>
      <c r="BZ29">
        <v>0.44042405283281194</v>
      </c>
      <c r="CA29">
        <v>-1.5742430245143499</v>
      </c>
      <c r="CB29">
        <v>-1.1830348340799</v>
      </c>
    </row>
    <row r="30" spans="1:80" x14ac:dyDescent="0.25">
      <c r="A30" t="s">
        <v>3719</v>
      </c>
      <c r="B30" t="s">
        <v>3720</v>
      </c>
      <c r="C30" t="s">
        <v>3721</v>
      </c>
      <c r="D30" t="s">
        <v>3721</v>
      </c>
      <c r="E30" t="s">
        <v>3722</v>
      </c>
      <c r="F30" t="s">
        <v>3723</v>
      </c>
      <c r="G30" t="s">
        <v>919</v>
      </c>
      <c r="H30" t="s">
        <v>3724</v>
      </c>
      <c r="J30">
        <v>6</v>
      </c>
      <c r="K30">
        <v>47</v>
      </c>
      <c r="L30">
        <v>47</v>
      </c>
      <c r="M30">
        <v>1</v>
      </c>
      <c r="N30">
        <v>39</v>
      </c>
      <c r="O30">
        <v>40</v>
      </c>
      <c r="P30">
        <v>44</v>
      </c>
      <c r="Q30">
        <v>42</v>
      </c>
      <c r="R30">
        <v>39</v>
      </c>
      <c r="S30">
        <v>40</v>
      </c>
      <c r="T30">
        <v>44</v>
      </c>
      <c r="U30">
        <v>42</v>
      </c>
      <c r="V30">
        <v>1</v>
      </c>
      <c r="W30">
        <v>1</v>
      </c>
      <c r="X30">
        <v>1</v>
      </c>
      <c r="Y30">
        <v>1</v>
      </c>
      <c r="Z30">
        <v>85.8</v>
      </c>
      <c r="AA30">
        <v>85.8</v>
      </c>
      <c r="AB30">
        <v>4.7</v>
      </c>
      <c r="AC30">
        <v>65.432000000000002</v>
      </c>
      <c r="AD30">
        <v>639</v>
      </c>
      <c r="AE30" t="s">
        <v>3725</v>
      </c>
      <c r="AF30">
        <v>2.04</v>
      </c>
      <c r="AG30">
        <v>215</v>
      </c>
      <c r="AH30">
        <v>238</v>
      </c>
      <c r="AI30">
        <v>244</v>
      </c>
      <c r="AJ30">
        <v>163</v>
      </c>
      <c r="AK30">
        <v>169</v>
      </c>
      <c r="AL30">
        <v>182</v>
      </c>
      <c r="AM30">
        <v>183</v>
      </c>
      <c r="AN30">
        <v>0</v>
      </c>
      <c r="AO30">
        <v>77.3</v>
      </c>
      <c r="AP30">
        <v>79</v>
      </c>
      <c r="AQ30">
        <v>80.8</v>
      </c>
      <c r="AR30">
        <v>80.3</v>
      </c>
      <c r="AS30">
        <v>1360900000</v>
      </c>
      <c r="AT30">
        <v>224400000</v>
      </c>
      <c r="AU30">
        <v>273510000</v>
      </c>
      <c r="AV30">
        <v>511590000</v>
      </c>
      <c r="AW30">
        <v>351370000</v>
      </c>
      <c r="AX30">
        <v>29584000</v>
      </c>
      <c r="AY30">
        <v>4878300</v>
      </c>
      <c r="AZ30">
        <v>5945900</v>
      </c>
      <c r="BA30">
        <v>11121000</v>
      </c>
      <c r="BB30">
        <v>7638500</v>
      </c>
      <c r="BC30">
        <v>135540000</v>
      </c>
      <c r="BD30">
        <v>24935000</v>
      </c>
      <c r="BE30">
        <v>107720000</v>
      </c>
      <c r="BF30">
        <v>55393000</v>
      </c>
      <c r="BG30">
        <v>126</v>
      </c>
      <c r="BH30">
        <v>100</v>
      </c>
      <c r="BI30">
        <v>143</v>
      </c>
      <c r="BJ30">
        <v>133</v>
      </c>
      <c r="BN30">
        <v>1823</v>
      </c>
      <c r="BO30" t="s">
        <v>3726</v>
      </c>
      <c r="BP30" t="s">
        <v>3727</v>
      </c>
      <c r="BQ30" t="s">
        <v>3728</v>
      </c>
      <c r="BR30" t="s">
        <v>3729</v>
      </c>
      <c r="BS30" t="s">
        <v>3730</v>
      </c>
      <c r="BT30" t="s">
        <v>3731</v>
      </c>
      <c r="BU30" t="s">
        <v>3732</v>
      </c>
      <c r="BV30" t="s">
        <v>3733</v>
      </c>
      <c r="BW30" t="s">
        <v>3734</v>
      </c>
      <c r="BX30" t="s">
        <v>3735</v>
      </c>
      <c r="BY30">
        <v>1.2582621611585592</v>
      </c>
      <c r="BZ30">
        <v>0.4501471305038543</v>
      </c>
      <c r="CA30">
        <v>0.33143254161256863</v>
      </c>
      <c r="CB30">
        <v>-1.1515314717668348</v>
      </c>
    </row>
    <row r="31" spans="1:80" x14ac:dyDescent="0.25">
      <c r="A31" t="s">
        <v>4642</v>
      </c>
      <c r="B31" t="s">
        <v>4642</v>
      </c>
      <c r="C31">
        <v>2</v>
      </c>
      <c r="D31">
        <v>2</v>
      </c>
      <c r="E31">
        <v>2</v>
      </c>
      <c r="F31" t="s">
        <v>4643</v>
      </c>
      <c r="G31" t="s">
        <v>4644</v>
      </c>
      <c r="H31" t="s">
        <v>4645</v>
      </c>
      <c r="J31">
        <v>1</v>
      </c>
      <c r="K31">
        <v>2</v>
      </c>
      <c r="L31">
        <v>2</v>
      </c>
      <c r="M31">
        <v>2</v>
      </c>
      <c r="N31">
        <v>0</v>
      </c>
      <c r="O31">
        <v>1</v>
      </c>
      <c r="P31">
        <v>0</v>
      </c>
      <c r="Q31">
        <v>2</v>
      </c>
      <c r="R31">
        <v>0</v>
      </c>
      <c r="S31">
        <v>1</v>
      </c>
      <c r="T31">
        <v>0</v>
      </c>
      <c r="U31">
        <v>2</v>
      </c>
      <c r="V31">
        <v>0</v>
      </c>
      <c r="W31">
        <v>1</v>
      </c>
      <c r="X31">
        <v>0</v>
      </c>
      <c r="Y31">
        <v>2</v>
      </c>
      <c r="Z31">
        <v>3</v>
      </c>
      <c r="AA31">
        <v>3</v>
      </c>
      <c r="AB31">
        <v>3</v>
      </c>
      <c r="AC31">
        <v>134.05000000000001</v>
      </c>
      <c r="AD31">
        <v>1207</v>
      </c>
      <c r="AE31">
        <v>1207</v>
      </c>
      <c r="AF31">
        <v>2</v>
      </c>
      <c r="AH31">
        <v>3</v>
      </c>
      <c r="AK31">
        <v>1</v>
      </c>
      <c r="AM31">
        <v>2</v>
      </c>
      <c r="AN31">
        <v>2.2600000000000002E-16</v>
      </c>
      <c r="AO31">
        <v>0</v>
      </c>
      <c r="AP31">
        <v>1.8</v>
      </c>
      <c r="AQ31">
        <v>0</v>
      </c>
      <c r="AR31">
        <v>3</v>
      </c>
      <c r="AS31">
        <v>1510200</v>
      </c>
      <c r="AT31">
        <v>0</v>
      </c>
      <c r="AU31">
        <v>610780</v>
      </c>
      <c r="AV31">
        <v>0</v>
      </c>
      <c r="AW31">
        <v>899390</v>
      </c>
      <c r="AX31">
        <v>19613</v>
      </c>
      <c r="AY31">
        <v>0</v>
      </c>
      <c r="AZ31">
        <v>7932.2</v>
      </c>
      <c r="BA31">
        <v>0</v>
      </c>
      <c r="BB31">
        <v>11680</v>
      </c>
      <c r="BC31">
        <v>0</v>
      </c>
      <c r="BD31">
        <v>55945</v>
      </c>
      <c r="BE31">
        <v>0</v>
      </c>
      <c r="BF31">
        <v>120580</v>
      </c>
      <c r="BG31">
        <v>0</v>
      </c>
      <c r="BH31">
        <v>3</v>
      </c>
      <c r="BI31">
        <v>0</v>
      </c>
      <c r="BJ31">
        <v>3</v>
      </c>
      <c r="BN31">
        <v>2239</v>
      </c>
      <c r="BO31" t="s">
        <v>4646</v>
      </c>
      <c r="BP31" t="s">
        <v>1431</v>
      </c>
      <c r="BQ31" t="s">
        <v>4647</v>
      </c>
      <c r="BR31" t="s">
        <v>4648</v>
      </c>
      <c r="BS31" t="s">
        <v>4649</v>
      </c>
      <c r="BT31" t="s">
        <v>4650</v>
      </c>
      <c r="BZ31">
        <v>0.46396583181290429</v>
      </c>
      <c r="CB31">
        <v>-1.1079095311059426</v>
      </c>
    </row>
    <row r="32" spans="1:80" x14ac:dyDescent="0.25">
      <c r="A32" t="s">
        <v>4332</v>
      </c>
      <c r="B32" t="s">
        <v>4332</v>
      </c>
      <c r="C32" t="s">
        <v>3317</v>
      </c>
      <c r="D32" t="s">
        <v>3317</v>
      </c>
      <c r="E32" t="s">
        <v>3317</v>
      </c>
      <c r="F32" t="s">
        <v>4333</v>
      </c>
      <c r="G32" t="s">
        <v>409</v>
      </c>
      <c r="H32" t="s">
        <v>4334</v>
      </c>
      <c r="J32">
        <v>4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1.5</v>
      </c>
      <c r="AA32">
        <v>11.5</v>
      </c>
      <c r="AB32">
        <v>11.5</v>
      </c>
      <c r="AC32">
        <v>11.488</v>
      </c>
      <c r="AD32">
        <v>104</v>
      </c>
      <c r="AE32" t="s">
        <v>4335</v>
      </c>
      <c r="AF32">
        <v>3</v>
      </c>
      <c r="AI32">
        <v>4</v>
      </c>
      <c r="AJ32">
        <v>1</v>
      </c>
      <c r="AK32">
        <v>1</v>
      </c>
      <c r="AL32">
        <v>1</v>
      </c>
      <c r="AM32">
        <v>1</v>
      </c>
      <c r="AN32">
        <v>1.7436E-4</v>
      </c>
      <c r="AO32">
        <v>11.5</v>
      </c>
      <c r="AP32">
        <v>11.5</v>
      </c>
      <c r="AQ32">
        <v>11.5</v>
      </c>
      <c r="AR32">
        <v>11.5</v>
      </c>
      <c r="AS32">
        <v>644740</v>
      </c>
      <c r="AT32">
        <v>230330</v>
      </c>
      <c r="AU32">
        <v>158260</v>
      </c>
      <c r="AV32">
        <v>162680</v>
      </c>
      <c r="AW32">
        <v>93467</v>
      </c>
      <c r="AX32">
        <v>71638</v>
      </c>
      <c r="AY32">
        <v>25592</v>
      </c>
      <c r="AZ32">
        <v>17585</v>
      </c>
      <c r="BA32">
        <v>18075</v>
      </c>
      <c r="BB32">
        <v>10385</v>
      </c>
      <c r="BC32">
        <v>113310</v>
      </c>
      <c r="BD32">
        <v>37969</v>
      </c>
      <c r="BE32">
        <v>61310</v>
      </c>
      <c r="BF32">
        <v>78731</v>
      </c>
      <c r="BG32">
        <v>0</v>
      </c>
      <c r="BH32">
        <v>0</v>
      </c>
      <c r="BI32">
        <v>0</v>
      </c>
      <c r="BJ32">
        <v>1</v>
      </c>
      <c r="BN32">
        <v>581</v>
      </c>
      <c r="BO32">
        <v>13106</v>
      </c>
      <c r="BP32" t="s">
        <v>1409</v>
      </c>
      <c r="BQ32">
        <v>14639</v>
      </c>
      <c r="BR32" t="s">
        <v>4336</v>
      </c>
      <c r="BS32">
        <v>59886</v>
      </c>
      <c r="BT32">
        <v>59886</v>
      </c>
      <c r="BY32">
        <v>1.8481487522427009</v>
      </c>
      <c r="BZ32">
        <v>0.48226238711562153</v>
      </c>
      <c r="CA32">
        <v>0.88608087985256145</v>
      </c>
      <c r="CB32">
        <v>-1.052109799898072</v>
      </c>
    </row>
    <row r="33" spans="1:80" x14ac:dyDescent="0.25">
      <c r="A33" t="s">
        <v>2537</v>
      </c>
      <c r="B33" t="s">
        <v>2538</v>
      </c>
      <c r="C33" t="s">
        <v>2539</v>
      </c>
      <c r="D33" t="s">
        <v>2539</v>
      </c>
      <c r="E33" t="s">
        <v>2539</v>
      </c>
      <c r="F33" t="s">
        <v>2540</v>
      </c>
      <c r="G33" t="s">
        <v>692</v>
      </c>
      <c r="H33" t="s">
        <v>2541</v>
      </c>
      <c r="J33">
        <v>8</v>
      </c>
      <c r="K33">
        <v>12</v>
      </c>
      <c r="L33">
        <v>12</v>
      </c>
      <c r="M33">
        <v>12</v>
      </c>
      <c r="N33">
        <v>8</v>
      </c>
      <c r="O33">
        <v>9</v>
      </c>
      <c r="P33">
        <v>12</v>
      </c>
      <c r="Q33">
        <v>7</v>
      </c>
      <c r="R33">
        <v>8</v>
      </c>
      <c r="S33">
        <v>9</v>
      </c>
      <c r="T33">
        <v>12</v>
      </c>
      <c r="U33">
        <v>7</v>
      </c>
      <c r="V33">
        <v>8</v>
      </c>
      <c r="W33">
        <v>9</v>
      </c>
      <c r="X33">
        <v>12</v>
      </c>
      <c r="Y33">
        <v>7</v>
      </c>
      <c r="Z33">
        <v>88.3</v>
      </c>
      <c r="AA33">
        <v>88.3</v>
      </c>
      <c r="AB33">
        <v>88.3</v>
      </c>
      <c r="AC33">
        <v>15.936</v>
      </c>
      <c r="AD33">
        <v>154</v>
      </c>
      <c r="AE33" t="s">
        <v>2542</v>
      </c>
      <c r="AF33">
        <v>2.75</v>
      </c>
      <c r="AG33">
        <v>13</v>
      </c>
      <c r="AH33">
        <v>21</v>
      </c>
      <c r="AI33">
        <v>151</v>
      </c>
      <c r="AJ33">
        <v>33</v>
      </c>
      <c r="AK33">
        <v>42</v>
      </c>
      <c r="AL33">
        <v>67</v>
      </c>
      <c r="AM33">
        <v>43</v>
      </c>
      <c r="AN33">
        <v>7.76E-133</v>
      </c>
      <c r="AO33">
        <v>46.8</v>
      </c>
      <c r="AP33">
        <v>62.3</v>
      </c>
      <c r="AQ33">
        <v>88.3</v>
      </c>
      <c r="AR33">
        <v>42.9</v>
      </c>
      <c r="AS33">
        <v>3673000000</v>
      </c>
      <c r="AT33">
        <v>571150000</v>
      </c>
      <c r="AU33">
        <v>593110000</v>
      </c>
      <c r="AV33">
        <v>2090800000</v>
      </c>
      <c r="AW33">
        <v>417940000</v>
      </c>
      <c r="AX33">
        <v>306080000</v>
      </c>
      <c r="AY33">
        <v>47596000</v>
      </c>
      <c r="AZ33">
        <v>49426000</v>
      </c>
      <c r="BA33">
        <v>174230000</v>
      </c>
      <c r="BB33">
        <v>34829000</v>
      </c>
      <c r="BC33">
        <v>275860000</v>
      </c>
      <c r="BD33">
        <v>217130000</v>
      </c>
      <c r="BE33">
        <v>324730000</v>
      </c>
      <c r="BF33">
        <v>442980000</v>
      </c>
      <c r="BG33">
        <v>54</v>
      </c>
      <c r="BH33">
        <v>29</v>
      </c>
      <c r="BI33">
        <v>90</v>
      </c>
      <c r="BJ33">
        <v>40</v>
      </c>
      <c r="BN33">
        <v>1615</v>
      </c>
      <c r="BO33" t="s">
        <v>2543</v>
      </c>
      <c r="BP33" t="s">
        <v>2141</v>
      </c>
      <c r="BQ33" t="s">
        <v>2544</v>
      </c>
      <c r="BR33" t="s">
        <v>2545</v>
      </c>
      <c r="BS33" t="s">
        <v>2546</v>
      </c>
      <c r="BT33" t="s">
        <v>2547</v>
      </c>
      <c r="BU33" t="s">
        <v>2548</v>
      </c>
      <c r="BW33" t="s">
        <v>2549</v>
      </c>
      <c r="BY33">
        <v>0.84950574323283956</v>
      </c>
      <c r="BZ33">
        <v>0.49015756919048264</v>
      </c>
      <c r="CA33">
        <v>-0.23530439385158319</v>
      </c>
      <c r="CB33">
        <v>-1.0286824931141503</v>
      </c>
    </row>
    <row r="34" spans="1:80" x14ac:dyDescent="0.25">
      <c r="A34" t="s">
        <v>1710</v>
      </c>
      <c r="B34" t="s">
        <v>1710</v>
      </c>
      <c r="C34" t="s">
        <v>1711</v>
      </c>
      <c r="D34" t="s">
        <v>1711</v>
      </c>
      <c r="E34" t="s">
        <v>1712</v>
      </c>
      <c r="F34" t="s">
        <v>1713</v>
      </c>
      <c r="G34" t="s">
        <v>538</v>
      </c>
      <c r="H34" t="s">
        <v>1714</v>
      </c>
      <c r="J34">
        <v>6</v>
      </c>
      <c r="K34">
        <v>10</v>
      </c>
      <c r="L34">
        <v>10</v>
      </c>
      <c r="M34">
        <v>5</v>
      </c>
      <c r="N34">
        <v>5</v>
      </c>
      <c r="O34">
        <v>3</v>
      </c>
      <c r="P34">
        <v>9</v>
      </c>
      <c r="Q34">
        <v>6</v>
      </c>
      <c r="R34">
        <v>5</v>
      </c>
      <c r="S34">
        <v>3</v>
      </c>
      <c r="T34">
        <v>9</v>
      </c>
      <c r="U34">
        <v>6</v>
      </c>
      <c r="V34">
        <v>3</v>
      </c>
      <c r="W34">
        <v>1</v>
      </c>
      <c r="X34">
        <v>5</v>
      </c>
      <c r="Y34">
        <v>2</v>
      </c>
      <c r="Z34">
        <v>20.100000000000001</v>
      </c>
      <c r="AA34">
        <v>20.100000000000001</v>
      </c>
      <c r="AB34">
        <v>9.4</v>
      </c>
      <c r="AC34">
        <v>65.058999999999997</v>
      </c>
      <c r="AD34">
        <v>576</v>
      </c>
      <c r="AE34" t="s">
        <v>1715</v>
      </c>
      <c r="AF34">
        <v>2.17</v>
      </c>
      <c r="AG34">
        <v>3</v>
      </c>
      <c r="AH34">
        <v>24</v>
      </c>
      <c r="AI34">
        <v>9</v>
      </c>
      <c r="AJ34">
        <v>6</v>
      </c>
      <c r="AK34">
        <v>4</v>
      </c>
      <c r="AL34">
        <v>16</v>
      </c>
      <c r="AM34">
        <v>10</v>
      </c>
      <c r="AN34">
        <v>2.8599999999999999E-270</v>
      </c>
      <c r="AO34">
        <v>9</v>
      </c>
      <c r="AP34">
        <v>6.1</v>
      </c>
      <c r="AQ34">
        <v>17.899999999999999</v>
      </c>
      <c r="AR34">
        <v>13</v>
      </c>
      <c r="AS34">
        <v>19208000</v>
      </c>
      <c r="AT34">
        <v>2891700</v>
      </c>
      <c r="AU34">
        <v>1258200</v>
      </c>
      <c r="AV34">
        <v>13555000</v>
      </c>
      <c r="AW34">
        <v>1502500</v>
      </c>
      <c r="AX34">
        <v>457330</v>
      </c>
      <c r="AY34">
        <v>68850</v>
      </c>
      <c r="AZ34">
        <v>29958</v>
      </c>
      <c r="BA34">
        <v>322750</v>
      </c>
      <c r="BB34">
        <v>35773</v>
      </c>
      <c r="BC34">
        <v>933470</v>
      </c>
      <c r="BD34">
        <v>121030</v>
      </c>
      <c r="BE34">
        <v>1965300</v>
      </c>
      <c r="BF34">
        <v>245630</v>
      </c>
      <c r="BG34">
        <v>4</v>
      </c>
      <c r="BH34">
        <v>1</v>
      </c>
      <c r="BI34">
        <v>15</v>
      </c>
      <c r="BJ34">
        <v>3</v>
      </c>
      <c r="BN34">
        <v>1311</v>
      </c>
      <c r="BO34" t="s">
        <v>1716</v>
      </c>
      <c r="BP34" t="s">
        <v>1717</v>
      </c>
      <c r="BQ34" t="s">
        <v>1718</v>
      </c>
      <c r="BR34" t="s">
        <v>1719</v>
      </c>
      <c r="BS34" t="s">
        <v>1720</v>
      </c>
      <c r="BT34" t="s">
        <v>1721</v>
      </c>
      <c r="BV34">
        <v>842</v>
      </c>
      <c r="BX34">
        <v>428</v>
      </c>
      <c r="BY34">
        <v>0.47497583066198545</v>
      </c>
      <c r="BZ34">
        <v>0.49273297235679681</v>
      </c>
      <c r="CA34">
        <v>-1.0740739916990218</v>
      </c>
      <c r="CB34">
        <v>-1.0211220787598849</v>
      </c>
    </row>
    <row r="35" spans="1:80" x14ac:dyDescent="0.25">
      <c r="A35" t="s">
        <v>4716</v>
      </c>
      <c r="B35" t="s">
        <v>4716</v>
      </c>
      <c r="C35" t="s">
        <v>1946</v>
      </c>
      <c r="D35" t="s">
        <v>1946</v>
      </c>
      <c r="E35" t="s">
        <v>1946</v>
      </c>
      <c r="F35" t="s">
        <v>4717</v>
      </c>
      <c r="G35" t="s">
        <v>4718</v>
      </c>
      <c r="H35" t="s">
        <v>4719</v>
      </c>
      <c r="J35">
        <v>2</v>
      </c>
      <c r="K35">
        <v>1</v>
      </c>
      <c r="L35">
        <v>1</v>
      </c>
      <c r="M35">
        <v>1</v>
      </c>
      <c r="N35">
        <v>0</v>
      </c>
      <c r="O35">
        <v>1</v>
      </c>
      <c r="P35">
        <v>1</v>
      </c>
      <c r="Q35">
        <v>1</v>
      </c>
      <c r="R35">
        <v>0</v>
      </c>
      <c r="S35">
        <v>1</v>
      </c>
      <c r="T35">
        <v>1</v>
      </c>
      <c r="U35">
        <v>1</v>
      </c>
      <c r="V35">
        <v>0</v>
      </c>
      <c r="W35">
        <v>1</v>
      </c>
      <c r="X35">
        <v>1</v>
      </c>
      <c r="Y35">
        <v>1</v>
      </c>
      <c r="Z35">
        <v>5</v>
      </c>
      <c r="AA35">
        <v>5</v>
      </c>
      <c r="AB35">
        <v>5</v>
      </c>
      <c r="AC35">
        <v>47.311</v>
      </c>
      <c r="AD35">
        <v>421</v>
      </c>
      <c r="AE35" t="s">
        <v>4720</v>
      </c>
      <c r="AF35">
        <v>2</v>
      </c>
      <c r="AH35">
        <v>3</v>
      </c>
      <c r="AK35">
        <v>1</v>
      </c>
      <c r="AL35">
        <v>1</v>
      </c>
      <c r="AM35">
        <v>1</v>
      </c>
      <c r="AN35">
        <v>4.9357999999999997E-4</v>
      </c>
      <c r="AO35">
        <v>0</v>
      </c>
      <c r="AP35">
        <v>5</v>
      </c>
      <c r="AQ35">
        <v>5</v>
      </c>
      <c r="AR35">
        <v>5</v>
      </c>
      <c r="AS35">
        <v>645530</v>
      </c>
      <c r="AT35">
        <v>0</v>
      </c>
      <c r="AU35">
        <v>149770</v>
      </c>
      <c r="AV35">
        <v>261520</v>
      </c>
      <c r="AW35">
        <v>234240</v>
      </c>
      <c r="AX35">
        <v>22260</v>
      </c>
      <c r="AY35">
        <v>0</v>
      </c>
      <c r="AZ35">
        <v>5164.5</v>
      </c>
      <c r="BA35">
        <v>9018</v>
      </c>
      <c r="BB35">
        <v>8077.1</v>
      </c>
      <c r="BC35">
        <v>0</v>
      </c>
      <c r="BD35">
        <v>13246</v>
      </c>
      <c r="BE35">
        <v>38846</v>
      </c>
      <c r="BF35">
        <v>26832</v>
      </c>
      <c r="BG35">
        <v>0</v>
      </c>
      <c r="BH35">
        <v>0</v>
      </c>
      <c r="BI35">
        <v>1</v>
      </c>
      <c r="BJ35">
        <v>0</v>
      </c>
      <c r="BN35">
        <v>956</v>
      </c>
      <c r="BO35">
        <v>12513</v>
      </c>
      <c r="BP35" t="s">
        <v>1409</v>
      </c>
      <c r="BQ35">
        <v>13991</v>
      </c>
      <c r="BR35" t="s">
        <v>4721</v>
      </c>
      <c r="BS35">
        <v>57007</v>
      </c>
      <c r="BT35">
        <v>57007</v>
      </c>
      <c r="BY35">
        <v>0</v>
      </c>
      <c r="BZ35">
        <v>0.49366428145497915</v>
      </c>
      <c r="CB35">
        <v>-1.0183978306711401</v>
      </c>
    </row>
    <row r="36" spans="1:80" x14ac:dyDescent="0.25">
      <c r="A36" t="s">
        <v>4054</v>
      </c>
      <c r="B36" t="s">
        <v>4054</v>
      </c>
      <c r="C36" t="s">
        <v>3035</v>
      </c>
      <c r="D36" t="s">
        <v>3035</v>
      </c>
      <c r="E36" t="s">
        <v>3035</v>
      </c>
      <c r="F36" t="s">
        <v>4055</v>
      </c>
      <c r="G36" t="s">
        <v>4056</v>
      </c>
      <c r="H36" t="s">
        <v>4057</v>
      </c>
      <c r="J36">
        <v>2</v>
      </c>
      <c r="K36">
        <v>2</v>
      </c>
      <c r="L36">
        <v>2</v>
      </c>
      <c r="M36">
        <v>2</v>
      </c>
      <c r="N36">
        <v>2</v>
      </c>
      <c r="O36">
        <v>2</v>
      </c>
      <c r="P36">
        <v>2</v>
      </c>
      <c r="Q36">
        <v>2</v>
      </c>
      <c r="R36">
        <v>2</v>
      </c>
      <c r="S36">
        <v>2</v>
      </c>
      <c r="T36">
        <v>2</v>
      </c>
      <c r="U36">
        <v>2</v>
      </c>
      <c r="V36">
        <v>2</v>
      </c>
      <c r="W36">
        <v>2</v>
      </c>
      <c r="X36">
        <v>2</v>
      </c>
      <c r="Y36">
        <v>2</v>
      </c>
      <c r="Z36">
        <v>6</v>
      </c>
      <c r="AA36">
        <v>6</v>
      </c>
      <c r="AB36">
        <v>6</v>
      </c>
      <c r="AC36">
        <v>33.591999999999999</v>
      </c>
      <c r="AD36">
        <v>299</v>
      </c>
      <c r="AE36" t="s">
        <v>4058</v>
      </c>
      <c r="AF36">
        <v>2.52</v>
      </c>
      <c r="AH36">
        <v>10</v>
      </c>
      <c r="AI36">
        <v>11</v>
      </c>
      <c r="AJ36">
        <v>4</v>
      </c>
      <c r="AK36">
        <v>5</v>
      </c>
      <c r="AL36">
        <v>6</v>
      </c>
      <c r="AM36">
        <v>6</v>
      </c>
      <c r="AN36">
        <v>5.7205000000000005E-4</v>
      </c>
      <c r="AO36">
        <v>6</v>
      </c>
      <c r="AP36">
        <v>6</v>
      </c>
      <c r="AQ36">
        <v>6</v>
      </c>
      <c r="AR36">
        <v>6</v>
      </c>
      <c r="AS36">
        <v>3521400</v>
      </c>
      <c r="AT36">
        <v>241310</v>
      </c>
      <c r="AU36">
        <v>1907400</v>
      </c>
      <c r="AV36">
        <v>630630</v>
      </c>
      <c r="AW36">
        <v>742050</v>
      </c>
      <c r="AX36">
        <v>207140</v>
      </c>
      <c r="AY36">
        <v>14195</v>
      </c>
      <c r="AZ36">
        <v>112200</v>
      </c>
      <c r="BA36">
        <v>37096</v>
      </c>
      <c r="BB36">
        <v>43650</v>
      </c>
      <c r="BC36">
        <v>126200</v>
      </c>
      <c r="BD36">
        <v>155910</v>
      </c>
      <c r="BE36">
        <v>86105</v>
      </c>
      <c r="BF36">
        <v>299190</v>
      </c>
      <c r="BG36">
        <v>0</v>
      </c>
      <c r="BH36">
        <v>2</v>
      </c>
      <c r="BI36">
        <v>0</v>
      </c>
      <c r="BJ36">
        <v>3</v>
      </c>
      <c r="BN36">
        <v>2398</v>
      </c>
      <c r="BO36" t="s">
        <v>4059</v>
      </c>
      <c r="BP36" t="s">
        <v>1431</v>
      </c>
      <c r="BQ36" t="s">
        <v>4060</v>
      </c>
      <c r="BR36" t="s">
        <v>4061</v>
      </c>
      <c r="BS36" t="s">
        <v>4062</v>
      </c>
      <c r="BT36" t="s">
        <v>4063</v>
      </c>
      <c r="BY36">
        <v>1.4656524011381453</v>
      </c>
      <c r="BZ36">
        <v>0.52110698886994888</v>
      </c>
      <c r="CA36">
        <v>0.55154298981843375</v>
      </c>
      <c r="CB36">
        <v>-0.94034849116299124</v>
      </c>
    </row>
    <row r="37" spans="1:80" x14ac:dyDescent="0.25">
      <c r="A37" t="s">
        <v>4589</v>
      </c>
      <c r="B37" t="s">
        <v>4589</v>
      </c>
      <c r="C37">
        <v>1</v>
      </c>
      <c r="D37">
        <v>1</v>
      </c>
      <c r="E37">
        <v>1</v>
      </c>
      <c r="F37" t="s">
        <v>4590</v>
      </c>
      <c r="G37" t="s">
        <v>867</v>
      </c>
      <c r="H37" t="s">
        <v>459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3.4</v>
      </c>
      <c r="AA37">
        <v>3.4</v>
      </c>
      <c r="AB37">
        <v>3.4</v>
      </c>
      <c r="AC37">
        <v>34.258000000000003</v>
      </c>
      <c r="AD37">
        <v>298</v>
      </c>
      <c r="AE37">
        <v>298</v>
      </c>
      <c r="AF37">
        <v>2.57</v>
      </c>
      <c r="AH37">
        <v>3</v>
      </c>
      <c r="AI37">
        <v>4</v>
      </c>
      <c r="AJ37">
        <v>2</v>
      </c>
      <c r="AK37">
        <v>1</v>
      </c>
      <c r="AL37">
        <v>2</v>
      </c>
      <c r="AM37">
        <v>2</v>
      </c>
      <c r="AN37">
        <v>3.4883000000000002E-3</v>
      </c>
      <c r="AO37">
        <v>3.4</v>
      </c>
      <c r="AP37">
        <v>3.4</v>
      </c>
      <c r="AQ37">
        <v>3.4</v>
      </c>
      <c r="AR37">
        <v>3.4</v>
      </c>
      <c r="AS37">
        <v>1816600</v>
      </c>
      <c r="AT37">
        <v>791020</v>
      </c>
      <c r="AU37">
        <v>83802</v>
      </c>
      <c r="AV37">
        <v>757580</v>
      </c>
      <c r="AW37">
        <v>184180</v>
      </c>
      <c r="AX37">
        <v>90829</v>
      </c>
      <c r="AY37">
        <v>39551</v>
      </c>
      <c r="AZ37">
        <v>4190.1000000000004</v>
      </c>
      <c r="BA37">
        <v>37879</v>
      </c>
      <c r="BB37">
        <v>9209</v>
      </c>
      <c r="BC37">
        <v>419070</v>
      </c>
      <c r="BD37">
        <v>12631</v>
      </c>
      <c r="BE37">
        <v>137450</v>
      </c>
      <c r="BF37">
        <v>24004</v>
      </c>
      <c r="BG37">
        <v>2</v>
      </c>
      <c r="BH37">
        <v>0</v>
      </c>
      <c r="BI37">
        <v>1</v>
      </c>
      <c r="BJ37">
        <v>0</v>
      </c>
      <c r="BN37">
        <v>1757</v>
      </c>
      <c r="BO37">
        <v>500</v>
      </c>
      <c r="BP37" t="s">
        <v>1409</v>
      </c>
      <c r="BQ37">
        <v>547</v>
      </c>
      <c r="BR37" t="s">
        <v>4592</v>
      </c>
      <c r="BS37" t="s">
        <v>4593</v>
      </c>
      <c r="BT37">
        <v>2111</v>
      </c>
      <c r="BY37">
        <v>3.0488905056384139</v>
      </c>
      <c r="BZ37">
        <v>0.52620396600566577</v>
      </c>
      <c r="CA37">
        <v>1.608284339980671</v>
      </c>
      <c r="CB37">
        <v>-0.92630597273258397</v>
      </c>
    </row>
    <row r="38" spans="1:80" x14ac:dyDescent="0.25">
      <c r="A38" t="s">
        <v>4772</v>
      </c>
      <c r="B38" t="s">
        <v>4772</v>
      </c>
      <c r="C38">
        <v>1</v>
      </c>
      <c r="D38">
        <v>1</v>
      </c>
      <c r="E38">
        <v>1</v>
      </c>
      <c r="F38" t="s">
        <v>4773</v>
      </c>
      <c r="G38" t="s">
        <v>1029</v>
      </c>
      <c r="H38" t="s">
        <v>4774</v>
      </c>
      <c r="J38">
        <v>1</v>
      </c>
      <c r="K38">
        <v>1</v>
      </c>
      <c r="L38">
        <v>1</v>
      </c>
      <c r="M38">
        <v>1</v>
      </c>
      <c r="N38">
        <v>0</v>
      </c>
      <c r="O38">
        <v>1</v>
      </c>
      <c r="P38">
        <v>1</v>
      </c>
      <c r="Q38">
        <v>1</v>
      </c>
      <c r="R38">
        <v>0</v>
      </c>
      <c r="S38">
        <v>1</v>
      </c>
      <c r="T38">
        <v>1</v>
      </c>
      <c r="U38">
        <v>1</v>
      </c>
      <c r="V38">
        <v>0</v>
      </c>
      <c r="W38">
        <v>1</v>
      </c>
      <c r="X38">
        <v>1</v>
      </c>
      <c r="Y38">
        <v>1</v>
      </c>
      <c r="Z38">
        <v>3.6</v>
      </c>
      <c r="AA38">
        <v>3.6</v>
      </c>
      <c r="AB38">
        <v>3.6</v>
      </c>
      <c r="AC38">
        <v>54.066000000000003</v>
      </c>
      <c r="AD38">
        <v>467</v>
      </c>
      <c r="AE38">
        <v>467</v>
      </c>
      <c r="AF38">
        <v>2</v>
      </c>
      <c r="AH38">
        <v>3</v>
      </c>
      <c r="AK38">
        <v>1</v>
      </c>
      <c r="AL38">
        <v>1</v>
      </c>
      <c r="AM38">
        <v>1</v>
      </c>
      <c r="AN38">
        <v>4.5700000000000001E-11</v>
      </c>
      <c r="AO38">
        <v>0</v>
      </c>
      <c r="AP38">
        <v>3.6</v>
      </c>
      <c r="AQ38">
        <v>3.6</v>
      </c>
      <c r="AR38">
        <v>3.6</v>
      </c>
      <c r="AS38">
        <v>659460</v>
      </c>
      <c r="AT38">
        <v>0</v>
      </c>
      <c r="AU38">
        <v>156960</v>
      </c>
      <c r="AV38">
        <v>288750</v>
      </c>
      <c r="AW38">
        <v>213760</v>
      </c>
      <c r="AX38">
        <v>23552</v>
      </c>
      <c r="AY38">
        <v>0</v>
      </c>
      <c r="AZ38">
        <v>5605.5</v>
      </c>
      <c r="BA38">
        <v>10312</v>
      </c>
      <c r="BB38">
        <v>7634.2</v>
      </c>
      <c r="BC38">
        <v>0</v>
      </c>
      <c r="BD38">
        <v>12942</v>
      </c>
      <c r="BE38">
        <v>42241</v>
      </c>
      <c r="BF38">
        <v>24464</v>
      </c>
      <c r="BG38">
        <v>0</v>
      </c>
      <c r="BH38">
        <v>0</v>
      </c>
      <c r="BI38">
        <v>1</v>
      </c>
      <c r="BJ38">
        <v>0</v>
      </c>
      <c r="BN38">
        <v>2305</v>
      </c>
      <c r="BO38">
        <v>4226</v>
      </c>
      <c r="BP38" t="s">
        <v>1409</v>
      </c>
      <c r="BQ38">
        <v>4634</v>
      </c>
      <c r="BR38" t="s">
        <v>4775</v>
      </c>
      <c r="BS38">
        <v>18171</v>
      </c>
      <c r="BT38">
        <v>18171</v>
      </c>
      <c r="BY38">
        <v>0</v>
      </c>
      <c r="BZ38">
        <v>0.52902223675604976</v>
      </c>
      <c r="CB38">
        <v>-0.91859972947919444</v>
      </c>
    </row>
    <row r="39" spans="1:80" x14ac:dyDescent="0.25">
      <c r="A39" t="s">
        <v>1935</v>
      </c>
      <c r="B39" t="s">
        <v>1935</v>
      </c>
      <c r="C39" t="s">
        <v>1936</v>
      </c>
      <c r="D39" t="s">
        <v>1937</v>
      </c>
      <c r="E39" t="s">
        <v>1937</v>
      </c>
      <c r="G39" t="s">
        <v>538</v>
      </c>
      <c r="H39" t="s">
        <v>1938</v>
      </c>
      <c r="J39">
        <v>4</v>
      </c>
      <c r="K39">
        <v>6</v>
      </c>
      <c r="L39">
        <v>1</v>
      </c>
      <c r="M39">
        <v>1</v>
      </c>
      <c r="N39">
        <v>2</v>
      </c>
      <c r="O39">
        <v>2</v>
      </c>
      <c r="P39">
        <v>5</v>
      </c>
      <c r="Q39">
        <v>4</v>
      </c>
      <c r="R39">
        <v>0</v>
      </c>
      <c r="S39">
        <v>0</v>
      </c>
      <c r="T39">
        <v>1</v>
      </c>
      <c r="U39">
        <v>0</v>
      </c>
      <c r="V39">
        <v>0</v>
      </c>
      <c r="W39">
        <v>0</v>
      </c>
      <c r="X39">
        <v>1</v>
      </c>
      <c r="Y39">
        <v>0</v>
      </c>
      <c r="Z39">
        <v>23.4</v>
      </c>
      <c r="AA39">
        <v>4</v>
      </c>
      <c r="AB39">
        <v>4</v>
      </c>
      <c r="AC39">
        <v>35.883000000000003</v>
      </c>
      <c r="AD39">
        <v>321</v>
      </c>
      <c r="AE39" t="s">
        <v>1939</v>
      </c>
      <c r="AF39">
        <v>3</v>
      </c>
      <c r="AI39">
        <v>1</v>
      </c>
      <c r="AL39">
        <v>1</v>
      </c>
      <c r="AN39">
        <v>9.8700000000000002E-245</v>
      </c>
      <c r="AO39">
        <v>6.5</v>
      </c>
      <c r="AP39">
        <v>6.9</v>
      </c>
      <c r="AQ39">
        <v>19.3</v>
      </c>
      <c r="AR39">
        <v>16.8</v>
      </c>
      <c r="AS39">
        <v>7151300</v>
      </c>
      <c r="AT39">
        <v>1243200</v>
      </c>
      <c r="AU39">
        <v>907330</v>
      </c>
      <c r="AV39">
        <v>4111900</v>
      </c>
      <c r="AW39">
        <v>888900</v>
      </c>
      <c r="AX39">
        <v>286050</v>
      </c>
      <c r="AY39">
        <v>49729</v>
      </c>
      <c r="AZ39">
        <v>36293</v>
      </c>
      <c r="BA39">
        <v>164470</v>
      </c>
      <c r="BB39">
        <v>35556</v>
      </c>
      <c r="BC39">
        <v>457430</v>
      </c>
      <c r="BD39">
        <v>64385</v>
      </c>
      <c r="BE39">
        <v>730260</v>
      </c>
      <c r="BF39">
        <v>120470</v>
      </c>
      <c r="BG39">
        <v>3</v>
      </c>
      <c r="BH39">
        <v>1</v>
      </c>
      <c r="BI39">
        <v>9</v>
      </c>
      <c r="BJ39">
        <v>3</v>
      </c>
      <c r="BN39">
        <v>2179</v>
      </c>
      <c r="BO39" t="s">
        <v>1940</v>
      </c>
      <c r="BP39" t="s">
        <v>1439</v>
      </c>
      <c r="BQ39" t="s">
        <v>1941</v>
      </c>
      <c r="BR39" t="s">
        <v>1942</v>
      </c>
      <c r="BS39" t="s">
        <v>1943</v>
      </c>
      <c r="BT39" t="s">
        <v>1944</v>
      </c>
      <c r="BY39">
        <v>0.62639333935858466</v>
      </c>
      <c r="BZ39">
        <v>0.53444841039262891</v>
      </c>
      <c r="CA39">
        <v>-0.67485922281624422</v>
      </c>
      <c r="CB39">
        <v>-0.90387740168962705</v>
      </c>
    </row>
    <row r="40" spans="1:80" x14ac:dyDescent="0.25">
      <c r="A40" t="s">
        <v>1770</v>
      </c>
      <c r="B40" t="s">
        <v>1771</v>
      </c>
      <c r="C40" t="s">
        <v>1772</v>
      </c>
      <c r="D40" t="s">
        <v>1772</v>
      </c>
      <c r="E40" t="s">
        <v>1772</v>
      </c>
      <c r="F40" t="s">
        <v>1773</v>
      </c>
      <c r="G40" t="s">
        <v>518</v>
      </c>
      <c r="H40" t="s">
        <v>1774</v>
      </c>
      <c r="J40">
        <v>4</v>
      </c>
      <c r="K40">
        <v>6</v>
      </c>
      <c r="L40">
        <v>6</v>
      </c>
      <c r="M40">
        <v>6</v>
      </c>
      <c r="N40">
        <v>5</v>
      </c>
      <c r="O40">
        <v>6</v>
      </c>
      <c r="P40">
        <v>6</v>
      </c>
      <c r="Q40">
        <v>6</v>
      </c>
      <c r="R40">
        <v>5</v>
      </c>
      <c r="S40">
        <v>6</v>
      </c>
      <c r="T40">
        <v>6</v>
      </c>
      <c r="U40">
        <v>6</v>
      </c>
      <c r="V40">
        <v>5</v>
      </c>
      <c r="W40">
        <v>6</v>
      </c>
      <c r="X40">
        <v>6</v>
      </c>
      <c r="Y40">
        <v>6</v>
      </c>
      <c r="Z40">
        <v>18.899999999999999</v>
      </c>
      <c r="AA40">
        <v>18.899999999999999</v>
      </c>
      <c r="AB40">
        <v>18.899999999999999</v>
      </c>
      <c r="AC40">
        <v>33.453000000000003</v>
      </c>
      <c r="AD40">
        <v>297</v>
      </c>
      <c r="AE40" t="s">
        <v>1775</v>
      </c>
      <c r="AF40">
        <v>2.17</v>
      </c>
      <c r="AG40">
        <v>5</v>
      </c>
      <c r="AH40">
        <v>24</v>
      </c>
      <c r="AI40">
        <v>12</v>
      </c>
      <c r="AJ40">
        <v>10</v>
      </c>
      <c r="AK40">
        <v>6</v>
      </c>
      <c r="AL40">
        <v>17</v>
      </c>
      <c r="AM40">
        <v>8</v>
      </c>
      <c r="AN40">
        <v>3.9200000000000003E-54</v>
      </c>
      <c r="AO40">
        <v>14.1</v>
      </c>
      <c r="AP40">
        <v>18.899999999999999</v>
      </c>
      <c r="AQ40">
        <v>18.899999999999999</v>
      </c>
      <c r="AR40">
        <v>18.899999999999999</v>
      </c>
      <c r="AS40">
        <v>34387000</v>
      </c>
      <c r="AT40">
        <v>3970100</v>
      </c>
      <c r="AU40">
        <v>2855600</v>
      </c>
      <c r="AV40">
        <v>25414000</v>
      </c>
      <c r="AW40">
        <v>2147200</v>
      </c>
      <c r="AX40">
        <v>1322600</v>
      </c>
      <c r="AY40">
        <v>152700</v>
      </c>
      <c r="AZ40">
        <v>109830</v>
      </c>
      <c r="BA40">
        <v>977450</v>
      </c>
      <c r="BB40">
        <v>82585</v>
      </c>
      <c r="BC40">
        <v>1660700</v>
      </c>
      <c r="BD40">
        <v>231120</v>
      </c>
      <c r="BE40">
        <v>3147000</v>
      </c>
      <c r="BF40">
        <v>425690</v>
      </c>
      <c r="BG40">
        <v>4</v>
      </c>
      <c r="BH40">
        <v>2</v>
      </c>
      <c r="BI40">
        <v>8</v>
      </c>
      <c r="BJ40">
        <v>2</v>
      </c>
      <c r="BN40">
        <v>2094</v>
      </c>
      <c r="BO40" t="s">
        <v>1776</v>
      </c>
      <c r="BP40" t="s">
        <v>1560</v>
      </c>
      <c r="BQ40" t="s">
        <v>1777</v>
      </c>
      <c r="BR40" t="s">
        <v>1778</v>
      </c>
      <c r="BS40" t="s">
        <v>1779</v>
      </c>
      <c r="BT40" t="s">
        <v>1780</v>
      </c>
      <c r="BY40">
        <v>0.52770892913886236</v>
      </c>
      <c r="BZ40">
        <v>0.54293030139303244</v>
      </c>
      <c r="CA40">
        <v>-0.92218569991920907</v>
      </c>
      <c r="CB40">
        <v>-0.88116109075946691</v>
      </c>
    </row>
    <row r="41" spans="1:80" x14ac:dyDescent="0.25">
      <c r="A41" t="s">
        <v>3855</v>
      </c>
      <c r="B41" t="s">
        <v>3855</v>
      </c>
      <c r="C41" t="s">
        <v>2442</v>
      </c>
      <c r="D41" t="s">
        <v>2442</v>
      </c>
      <c r="E41" t="s">
        <v>2442</v>
      </c>
      <c r="F41" t="s">
        <v>3856</v>
      </c>
      <c r="G41" t="s">
        <v>941</v>
      </c>
      <c r="H41" t="s">
        <v>3857</v>
      </c>
      <c r="J41">
        <v>2</v>
      </c>
      <c r="K41">
        <v>2</v>
      </c>
      <c r="L41">
        <v>2</v>
      </c>
      <c r="M41">
        <v>2</v>
      </c>
      <c r="N41">
        <v>2</v>
      </c>
      <c r="O41">
        <v>1</v>
      </c>
      <c r="P41">
        <v>2</v>
      </c>
      <c r="Q41">
        <v>1</v>
      </c>
      <c r="R41">
        <v>2</v>
      </c>
      <c r="S41">
        <v>1</v>
      </c>
      <c r="T41">
        <v>2</v>
      </c>
      <c r="U41">
        <v>1</v>
      </c>
      <c r="V41">
        <v>2</v>
      </c>
      <c r="W41">
        <v>1</v>
      </c>
      <c r="X41">
        <v>2</v>
      </c>
      <c r="Y41">
        <v>1</v>
      </c>
      <c r="Z41">
        <v>18.399999999999999</v>
      </c>
      <c r="AA41">
        <v>18.399999999999999</v>
      </c>
      <c r="AB41">
        <v>18.399999999999999</v>
      </c>
      <c r="AC41">
        <v>11.972</v>
      </c>
      <c r="AD41">
        <v>114</v>
      </c>
      <c r="AE41" t="s">
        <v>3858</v>
      </c>
      <c r="AF41">
        <v>3</v>
      </c>
      <c r="AI41">
        <v>6</v>
      </c>
      <c r="AJ41">
        <v>2</v>
      </c>
      <c r="AK41">
        <v>1</v>
      </c>
      <c r="AL41">
        <v>2</v>
      </c>
      <c r="AM41">
        <v>1</v>
      </c>
      <c r="AN41">
        <v>2.3699999999999999E-9</v>
      </c>
      <c r="AO41">
        <v>18.399999999999999</v>
      </c>
      <c r="AP41">
        <v>7.9</v>
      </c>
      <c r="AQ41">
        <v>18.399999999999999</v>
      </c>
      <c r="AR41">
        <v>7.9</v>
      </c>
      <c r="AS41">
        <v>975070</v>
      </c>
      <c r="AT41">
        <v>185540</v>
      </c>
      <c r="AU41">
        <v>229670</v>
      </c>
      <c r="AV41">
        <v>487080</v>
      </c>
      <c r="AW41">
        <v>72774</v>
      </c>
      <c r="AX41">
        <v>162510</v>
      </c>
      <c r="AY41">
        <v>30924</v>
      </c>
      <c r="AZ41">
        <v>38279</v>
      </c>
      <c r="BA41">
        <v>81180</v>
      </c>
      <c r="BB41">
        <v>12129</v>
      </c>
      <c r="BC41">
        <v>112680</v>
      </c>
      <c r="BD41">
        <v>54603</v>
      </c>
      <c r="BE41">
        <v>83822</v>
      </c>
      <c r="BF41">
        <v>98480</v>
      </c>
      <c r="BG41">
        <v>2</v>
      </c>
      <c r="BH41">
        <v>1</v>
      </c>
      <c r="BI41">
        <v>1</v>
      </c>
      <c r="BJ41">
        <v>1</v>
      </c>
      <c r="BN41">
        <v>1845</v>
      </c>
      <c r="BO41" t="s">
        <v>3859</v>
      </c>
      <c r="BP41" t="s">
        <v>1431</v>
      </c>
      <c r="BQ41" t="s">
        <v>3860</v>
      </c>
      <c r="BR41" t="s">
        <v>3861</v>
      </c>
      <c r="BS41" t="s">
        <v>3862</v>
      </c>
      <c r="BT41" t="s">
        <v>3863</v>
      </c>
      <c r="BY41">
        <v>1.344277158741142</v>
      </c>
      <c r="BZ41">
        <v>0.55445775792038998</v>
      </c>
      <c r="CA41">
        <v>0.4268306190081067</v>
      </c>
      <c r="CB41">
        <v>-0.85085054389659076</v>
      </c>
    </row>
    <row r="42" spans="1:80" x14ac:dyDescent="0.25">
      <c r="A42" t="s">
        <v>4800</v>
      </c>
      <c r="B42" t="s">
        <v>4800</v>
      </c>
      <c r="C42" t="s">
        <v>4801</v>
      </c>
      <c r="D42" t="s">
        <v>4801</v>
      </c>
      <c r="E42" t="s">
        <v>4801</v>
      </c>
      <c r="F42" t="s">
        <v>4802</v>
      </c>
      <c r="G42" t="s">
        <v>1008</v>
      </c>
      <c r="H42" t="s">
        <v>4803</v>
      </c>
      <c r="J42">
        <v>7</v>
      </c>
      <c r="K42">
        <v>1</v>
      </c>
      <c r="L42">
        <v>1</v>
      </c>
      <c r="M42">
        <v>1</v>
      </c>
      <c r="N42">
        <v>0</v>
      </c>
      <c r="O42">
        <v>1</v>
      </c>
      <c r="P42">
        <v>1</v>
      </c>
      <c r="Q42">
        <v>1</v>
      </c>
      <c r="R42">
        <v>0</v>
      </c>
      <c r="S42">
        <v>1</v>
      </c>
      <c r="T42">
        <v>1</v>
      </c>
      <c r="U42">
        <v>1</v>
      </c>
      <c r="V42">
        <v>0</v>
      </c>
      <c r="W42">
        <v>1</v>
      </c>
      <c r="X42">
        <v>1</v>
      </c>
      <c r="Y42">
        <v>1</v>
      </c>
      <c r="Z42">
        <v>6.3</v>
      </c>
      <c r="AA42">
        <v>6.3</v>
      </c>
      <c r="AB42">
        <v>6.3</v>
      </c>
      <c r="AC42">
        <v>20.727</v>
      </c>
      <c r="AD42">
        <v>190</v>
      </c>
      <c r="AE42" t="s">
        <v>4804</v>
      </c>
      <c r="AF42">
        <v>1</v>
      </c>
      <c r="AG42">
        <v>3</v>
      </c>
      <c r="AK42">
        <v>1</v>
      </c>
      <c r="AL42">
        <v>1</v>
      </c>
      <c r="AM42">
        <v>1</v>
      </c>
      <c r="AN42">
        <v>3.0979E-4</v>
      </c>
      <c r="AO42">
        <v>0</v>
      </c>
      <c r="AP42">
        <v>6.3</v>
      </c>
      <c r="AQ42">
        <v>6.3</v>
      </c>
      <c r="AR42">
        <v>6.3</v>
      </c>
      <c r="AS42">
        <v>898670</v>
      </c>
      <c r="AT42">
        <v>0</v>
      </c>
      <c r="AU42">
        <v>138430</v>
      </c>
      <c r="AV42">
        <v>500940</v>
      </c>
      <c r="AW42">
        <v>259300</v>
      </c>
      <c r="AX42">
        <v>99852</v>
      </c>
      <c r="AY42">
        <v>0</v>
      </c>
      <c r="AZ42">
        <v>15382</v>
      </c>
      <c r="BA42">
        <v>55660</v>
      </c>
      <c r="BB42">
        <v>28811</v>
      </c>
      <c r="BC42">
        <v>0</v>
      </c>
      <c r="BD42">
        <v>15930</v>
      </c>
      <c r="BE42">
        <v>94472</v>
      </c>
      <c r="BF42">
        <v>28210</v>
      </c>
      <c r="BG42">
        <v>0</v>
      </c>
      <c r="BH42">
        <v>0</v>
      </c>
      <c r="BI42">
        <v>1</v>
      </c>
      <c r="BJ42">
        <v>0</v>
      </c>
      <c r="BN42">
        <v>5</v>
      </c>
      <c r="BO42">
        <v>3832</v>
      </c>
      <c r="BP42" t="s">
        <v>1409</v>
      </c>
      <c r="BQ42">
        <v>4202</v>
      </c>
      <c r="BR42" t="s">
        <v>4805</v>
      </c>
      <c r="BS42">
        <v>16221</v>
      </c>
      <c r="BT42">
        <v>16221</v>
      </c>
      <c r="BY42">
        <v>0</v>
      </c>
      <c r="BZ42">
        <v>0.56469337114498408</v>
      </c>
      <c r="CB42">
        <v>-0.82446039906026169</v>
      </c>
    </row>
    <row r="43" spans="1:80" x14ac:dyDescent="0.25">
      <c r="A43" t="s">
        <v>1516</v>
      </c>
      <c r="B43" t="s">
        <v>1517</v>
      </c>
      <c r="C43" t="s">
        <v>1518</v>
      </c>
      <c r="D43" t="s">
        <v>1518</v>
      </c>
      <c r="E43" t="s">
        <v>1518</v>
      </c>
      <c r="F43" t="s">
        <v>1519</v>
      </c>
      <c r="G43" t="s">
        <v>641</v>
      </c>
      <c r="H43" t="s">
        <v>1520</v>
      </c>
      <c r="J43">
        <v>3</v>
      </c>
      <c r="K43">
        <v>11</v>
      </c>
      <c r="L43">
        <v>11</v>
      </c>
      <c r="M43">
        <v>11</v>
      </c>
      <c r="N43">
        <v>7</v>
      </c>
      <c r="O43">
        <v>6</v>
      </c>
      <c r="P43">
        <v>11</v>
      </c>
      <c r="Q43">
        <v>5</v>
      </c>
      <c r="R43">
        <v>7</v>
      </c>
      <c r="S43">
        <v>6</v>
      </c>
      <c r="T43">
        <v>11</v>
      </c>
      <c r="U43">
        <v>5</v>
      </c>
      <c r="V43">
        <v>7</v>
      </c>
      <c r="W43">
        <v>6</v>
      </c>
      <c r="X43">
        <v>11</v>
      </c>
      <c r="Y43">
        <v>5</v>
      </c>
      <c r="Z43">
        <v>33.5</v>
      </c>
      <c r="AA43">
        <v>33.5</v>
      </c>
      <c r="AB43">
        <v>33.5</v>
      </c>
      <c r="AC43">
        <v>51.676000000000002</v>
      </c>
      <c r="AD43">
        <v>462</v>
      </c>
      <c r="AE43" t="s">
        <v>1521</v>
      </c>
      <c r="AF43">
        <v>1.77</v>
      </c>
      <c r="AG43">
        <v>18</v>
      </c>
      <c r="AH43">
        <v>28</v>
      </c>
      <c r="AI43">
        <v>6</v>
      </c>
      <c r="AJ43">
        <v>12</v>
      </c>
      <c r="AK43">
        <v>7</v>
      </c>
      <c r="AL43">
        <v>26</v>
      </c>
      <c r="AM43">
        <v>7</v>
      </c>
      <c r="AN43">
        <v>7.9100000000000002E-63</v>
      </c>
      <c r="AO43">
        <v>22.3</v>
      </c>
      <c r="AP43">
        <v>14.1</v>
      </c>
      <c r="AQ43">
        <v>33.5</v>
      </c>
      <c r="AR43">
        <v>16.899999999999999</v>
      </c>
      <c r="AS43">
        <v>28693000</v>
      </c>
      <c r="AT43">
        <v>1522400</v>
      </c>
      <c r="AU43">
        <v>1900700</v>
      </c>
      <c r="AV43">
        <v>23455000</v>
      </c>
      <c r="AW43">
        <v>1814500</v>
      </c>
      <c r="AX43">
        <v>956430</v>
      </c>
      <c r="AY43">
        <v>50747</v>
      </c>
      <c r="AZ43">
        <v>63357</v>
      </c>
      <c r="BA43">
        <v>781840</v>
      </c>
      <c r="BB43">
        <v>60483</v>
      </c>
      <c r="BC43">
        <v>1001900</v>
      </c>
      <c r="BD43">
        <v>224090</v>
      </c>
      <c r="BE43">
        <v>3026600</v>
      </c>
      <c r="BF43">
        <v>393210</v>
      </c>
      <c r="BG43">
        <v>2</v>
      </c>
      <c r="BH43">
        <v>0</v>
      </c>
      <c r="BI43">
        <v>22</v>
      </c>
      <c r="BJ43">
        <v>2</v>
      </c>
      <c r="BN43">
        <v>1630</v>
      </c>
      <c r="BO43" t="s">
        <v>1522</v>
      </c>
      <c r="BP43" t="s">
        <v>1420</v>
      </c>
      <c r="BQ43" t="s">
        <v>1523</v>
      </c>
      <c r="BR43" t="s">
        <v>1524</v>
      </c>
      <c r="BS43" t="s">
        <v>1525</v>
      </c>
      <c r="BT43" t="s">
        <v>1526</v>
      </c>
      <c r="BU43">
        <v>374</v>
      </c>
      <c r="BV43">
        <v>1066</v>
      </c>
      <c r="BW43">
        <v>421</v>
      </c>
      <c r="BX43">
        <v>409</v>
      </c>
      <c r="BY43">
        <v>0.33103152051807311</v>
      </c>
      <c r="BZ43">
        <v>0.56989903613845017</v>
      </c>
      <c r="CA43">
        <v>-1.5949594992143203</v>
      </c>
      <c r="CB43">
        <v>-0.81122174221391896</v>
      </c>
    </row>
    <row r="44" spans="1:80" x14ac:dyDescent="0.25">
      <c r="A44" t="s">
        <v>2416</v>
      </c>
      <c r="B44" t="s">
        <v>2416</v>
      </c>
      <c r="C44">
        <v>2</v>
      </c>
      <c r="D44">
        <v>2</v>
      </c>
      <c r="E44">
        <v>2</v>
      </c>
      <c r="F44" t="s">
        <v>2417</v>
      </c>
      <c r="G44" t="s">
        <v>2418</v>
      </c>
      <c r="H44" t="s">
        <v>2419</v>
      </c>
      <c r="J44">
        <v>1</v>
      </c>
      <c r="K44">
        <v>2</v>
      </c>
      <c r="L44">
        <v>2</v>
      </c>
      <c r="M44">
        <v>2</v>
      </c>
      <c r="N44">
        <v>2</v>
      </c>
      <c r="O44">
        <v>2</v>
      </c>
      <c r="P44">
        <v>2</v>
      </c>
      <c r="Q44">
        <v>2</v>
      </c>
      <c r="R44">
        <v>2</v>
      </c>
      <c r="S44">
        <v>2</v>
      </c>
      <c r="T44">
        <v>2</v>
      </c>
      <c r="U44">
        <v>2</v>
      </c>
      <c r="V44">
        <v>2</v>
      </c>
      <c r="W44">
        <v>2</v>
      </c>
      <c r="X44">
        <v>2</v>
      </c>
      <c r="Y44">
        <v>2</v>
      </c>
      <c r="Z44">
        <v>3.2</v>
      </c>
      <c r="AA44">
        <v>3.2</v>
      </c>
      <c r="AB44">
        <v>3.2</v>
      </c>
      <c r="AC44">
        <v>62.552999999999997</v>
      </c>
      <c r="AD44">
        <v>562</v>
      </c>
      <c r="AE44">
        <v>562</v>
      </c>
      <c r="AF44">
        <v>2.46</v>
      </c>
      <c r="AG44">
        <v>2</v>
      </c>
      <c r="AH44">
        <v>3</v>
      </c>
      <c r="AI44">
        <v>8</v>
      </c>
      <c r="AJ44">
        <v>3</v>
      </c>
      <c r="AK44">
        <v>2</v>
      </c>
      <c r="AL44">
        <v>5</v>
      </c>
      <c r="AM44">
        <v>3</v>
      </c>
      <c r="AN44">
        <v>2.7700000000000002E-6</v>
      </c>
      <c r="AO44">
        <v>3.2</v>
      </c>
      <c r="AP44">
        <v>3.2</v>
      </c>
      <c r="AQ44">
        <v>3.2</v>
      </c>
      <c r="AR44">
        <v>3.2</v>
      </c>
      <c r="AS44">
        <v>2158000</v>
      </c>
      <c r="AT44">
        <v>334680</v>
      </c>
      <c r="AU44">
        <v>422320</v>
      </c>
      <c r="AV44">
        <v>1187400</v>
      </c>
      <c r="AW44">
        <v>213680</v>
      </c>
      <c r="AX44">
        <v>69614</v>
      </c>
      <c r="AY44">
        <v>10796</v>
      </c>
      <c r="AZ44">
        <v>13623</v>
      </c>
      <c r="BA44">
        <v>38302</v>
      </c>
      <c r="BB44">
        <v>6892.8</v>
      </c>
      <c r="BC44">
        <v>207960</v>
      </c>
      <c r="BD44">
        <v>59105</v>
      </c>
      <c r="BE44">
        <v>260480</v>
      </c>
      <c r="BF44">
        <v>102130</v>
      </c>
      <c r="BG44">
        <v>1</v>
      </c>
      <c r="BH44">
        <v>0</v>
      </c>
      <c r="BI44">
        <v>2</v>
      </c>
      <c r="BJ44">
        <v>2</v>
      </c>
      <c r="BN44">
        <v>2352</v>
      </c>
      <c r="BO44" t="s">
        <v>2420</v>
      </c>
      <c r="BP44" t="s">
        <v>1431</v>
      </c>
      <c r="BQ44" t="s">
        <v>2421</v>
      </c>
      <c r="BR44" t="s">
        <v>2422</v>
      </c>
      <c r="BS44" t="s">
        <v>2423</v>
      </c>
      <c r="BT44" t="s">
        <v>2424</v>
      </c>
      <c r="BY44">
        <v>0.79837223587223582</v>
      </c>
      <c r="BZ44">
        <v>0.57872319592676003</v>
      </c>
      <c r="CA44">
        <v>-0.3248665443849213</v>
      </c>
      <c r="CB44">
        <v>-0.78905462465538689</v>
      </c>
    </row>
    <row r="45" spans="1:80" x14ac:dyDescent="0.25">
      <c r="A45" t="s">
        <v>3947</v>
      </c>
      <c r="B45" t="s">
        <v>3947</v>
      </c>
      <c r="C45">
        <v>8</v>
      </c>
      <c r="D45">
        <v>2</v>
      </c>
      <c r="E45">
        <v>2</v>
      </c>
      <c r="F45" t="s">
        <v>3948</v>
      </c>
      <c r="G45" t="s">
        <v>931</v>
      </c>
      <c r="H45" t="s">
        <v>3949</v>
      </c>
      <c r="J45">
        <v>1</v>
      </c>
      <c r="K45">
        <v>8</v>
      </c>
      <c r="L45">
        <v>2</v>
      </c>
      <c r="M45">
        <v>2</v>
      </c>
      <c r="N45">
        <v>6</v>
      </c>
      <c r="O45">
        <v>8</v>
      </c>
      <c r="P45">
        <v>8</v>
      </c>
      <c r="Q45">
        <v>8</v>
      </c>
      <c r="R45">
        <v>1</v>
      </c>
      <c r="S45">
        <v>2</v>
      </c>
      <c r="T45">
        <v>2</v>
      </c>
      <c r="U45">
        <v>2</v>
      </c>
      <c r="V45">
        <v>1</v>
      </c>
      <c r="W45">
        <v>2</v>
      </c>
      <c r="X45">
        <v>2</v>
      </c>
      <c r="Y45">
        <v>2</v>
      </c>
      <c r="Z45">
        <v>21.3</v>
      </c>
      <c r="AA45">
        <v>7.4</v>
      </c>
      <c r="AB45">
        <v>7.4</v>
      </c>
      <c r="AC45">
        <v>42.003</v>
      </c>
      <c r="AD45">
        <v>376</v>
      </c>
      <c r="AE45">
        <v>376</v>
      </c>
      <c r="AF45">
        <v>2.1800000000000002</v>
      </c>
      <c r="AG45">
        <v>3</v>
      </c>
      <c r="AH45">
        <v>8</v>
      </c>
      <c r="AI45">
        <v>6</v>
      </c>
      <c r="AJ45">
        <v>2</v>
      </c>
      <c r="AK45">
        <v>6</v>
      </c>
      <c r="AL45">
        <v>4</v>
      </c>
      <c r="AM45">
        <v>5</v>
      </c>
      <c r="AN45">
        <v>1.3600000000000001E-47</v>
      </c>
      <c r="AO45">
        <v>16</v>
      </c>
      <c r="AP45">
        <v>21.3</v>
      </c>
      <c r="AQ45">
        <v>21.3</v>
      </c>
      <c r="AR45">
        <v>21.3</v>
      </c>
      <c r="AS45">
        <v>2020200000</v>
      </c>
      <c r="AT45">
        <v>169520000</v>
      </c>
      <c r="AU45">
        <v>759530000</v>
      </c>
      <c r="AV45">
        <v>622740000</v>
      </c>
      <c r="AW45">
        <v>468440000</v>
      </c>
      <c r="AX45">
        <v>80809000</v>
      </c>
      <c r="AY45">
        <v>6780700</v>
      </c>
      <c r="AZ45">
        <v>30381000</v>
      </c>
      <c r="BA45">
        <v>24910000</v>
      </c>
      <c r="BB45">
        <v>18738000</v>
      </c>
      <c r="BC45">
        <v>84823000</v>
      </c>
      <c r="BD45">
        <v>35254000</v>
      </c>
      <c r="BE45">
        <v>61497000</v>
      </c>
      <c r="BF45">
        <v>60617000</v>
      </c>
      <c r="BG45">
        <v>23</v>
      </c>
      <c r="BH45">
        <v>36</v>
      </c>
      <c r="BI45">
        <v>28</v>
      </c>
      <c r="BJ45">
        <v>37</v>
      </c>
      <c r="BN45">
        <v>2131</v>
      </c>
      <c r="BO45" t="s">
        <v>3950</v>
      </c>
      <c r="BP45" t="s">
        <v>3951</v>
      </c>
      <c r="BQ45" t="s">
        <v>3952</v>
      </c>
      <c r="BR45" t="s">
        <v>3953</v>
      </c>
      <c r="BS45" t="s">
        <v>3954</v>
      </c>
      <c r="BT45" t="s">
        <v>3955</v>
      </c>
      <c r="BU45" t="s">
        <v>3956</v>
      </c>
      <c r="BV45" t="s">
        <v>3957</v>
      </c>
      <c r="BW45" t="s">
        <v>3958</v>
      </c>
      <c r="BX45" t="s">
        <v>3959</v>
      </c>
      <c r="BY45">
        <v>1.3793030554335983</v>
      </c>
      <c r="BZ45">
        <v>0.58158602372271806</v>
      </c>
      <c r="CA45">
        <v>0.46393947536953939</v>
      </c>
      <c r="CB45">
        <v>-0.7819354950731161</v>
      </c>
    </row>
    <row r="46" spans="1:80" x14ac:dyDescent="0.25">
      <c r="A46" t="s">
        <v>4025</v>
      </c>
      <c r="B46" t="s">
        <v>4025</v>
      </c>
      <c r="C46" t="s">
        <v>1605</v>
      </c>
      <c r="D46" t="s">
        <v>1605</v>
      </c>
      <c r="E46" t="s">
        <v>1605</v>
      </c>
      <c r="F46" t="s">
        <v>4026</v>
      </c>
      <c r="G46" t="s">
        <v>1261</v>
      </c>
      <c r="H46" t="s">
        <v>4027</v>
      </c>
      <c r="J46">
        <v>2</v>
      </c>
      <c r="K46">
        <v>7</v>
      </c>
      <c r="L46">
        <v>7</v>
      </c>
      <c r="M46">
        <v>7</v>
      </c>
      <c r="N46">
        <v>7</v>
      </c>
      <c r="O46">
        <v>5</v>
      </c>
      <c r="P46">
        <v>6</v>
      </c>
      <c r="Q46">
        <v>6</v>
      </c>
      <c r="R46">
        <v>7</v>
      </c>
      <c r="S46">
        <v>5</v>
      </c>
      <c r="T46">
        <v>6</v>
      </c>
      <c r="U46">
        <v>6</v>
      </c>
      <c r="V46">
        <v>7</v>
      </c>
      <c r="W46">
        <v>5</v>
      </c>
      <c r="X46">
        <v>6</v>
      </c>
      <c r="Y46">
        <v>6</v>
      </c>
      <c r="Z46">
        <v>27.9</v>
      </c>
      <c r="AA46">
        <v>27.9</v>
      </c>
      <c r="AB46">
        <v>27.9</v>
      </c>
      <c r="AC46">
        <v>27.620999999999999</v>
      </c>
      <c r="AD46">
        <v>247</v>
      </c>
      <c r="AE46" t="s">
        <v>4028</v>
      </c>
      <c r="AF46">
        <v>2.1800000000000002</v>
      </c>
      <c r="AG46">
        <v>1</v>
      </c>
      <c r="AH46">
        <v>29</v>
      </c>
      <c r="AI46">
        <v>8</v>
      </c>
      <c r="AJ46">
        <v>9</v>
      </c>
      <c r="AK46">
        <v>8</v>
      </c>
      <c r="AL46">
        <v>13</v>
      </c>
      <c r="AM46">
        <v>8</v>
      </c>
      <c r="AN46">
        <v>2.5899999999999999E-48</v>
      </c>
      <c r="AO46">
        <v>27.9</v>
      </c>
      <c r="AP46">
        <v>27.9</v>
      </c>
      <c r="AQ46">
        <v>27.9</v>
      </c>
      <c r="AR46">
        <v>27.9</v>
      </c>
      <c r="AS46">
        <v>28514000</v>
      </c>
      <c r="AT46">
        <v>6100200</v>
      </c>
      <c r="AU46">
        <v>5685500</v>
      </c>
      <c r="AV46">
        <v>12285000</v>
      </c>
      <c r="AW46">
        <v>4443700</v>
      </c>
      <c r="AX46">
        <v>1677300</v>
      </c>
      <c r="AY46">
        <v>358830</v>
      </c>
      <c r="AZ46">
        <v>334440</v>
      </c>
      <c r="BA46">
        <v>722650</v>
      </c>
      <c r="BB46">
        <v>261390</v>
      </c>
      <c r="BC46">
        <v>2090900</v>
      </c>
      <c r="BD46">
        <v>393150</v>
      </c>
      <c r="BE46">
        <v>1468200</v>
      </c>
      <c r="BF46">
        <v>668870</v>
      </c>
      <c r="BG46">
        <v>6</v>
      </c>
      <c r="BH46">
        <v>5</v>
      </c>
      <c r="BI46">
        <v>9</v>
      </c>
      <c r="BJ46">
        <v>8</v>
      </c>
      <c r="BN46">
        <v>843</v>
      </c>
      <c r="BO46" t="s">
        <v>4029</v>
      </c>
      <c r="BP46" t="s">
        <v>1374</v>
      </c>
      <c r="BQ46" t="s">
        <v>4030</v>
      </c>
      <c r="BR46" t="s">
        <v>4031</v>
      </c>
      <c r="BS46" t="s">
        <v>4032</v>
      </c>
      <c r="BT46" t="s">
        <v>4033</v>
      </c>
      <c r="BV46">
        <v>548</v>
      </c>
      <c r="BX46">
        <v>120</v>
      </c>
      <c r="BY46">
        <v>1.4241247786405122</v>
      </c>
      <c r="BZ46">
        <v>0.58778237923662291</v>
      </c>
      <c r="CA46">
        <v>0.51007555756784884</v>
      </c>
      <c r="CB46">
        <v>-0.76664598490965663</v>
      </c>
    </row>
    <row r="47" spans="1:80" x14ac:dyDescent="0.25">
      <c r="A47" t="s">
        <v>4408</v>
      </c>
      <c r="B47" t="s">
        <v>4408</v>
      </c>
      <c r="C47" t="s">
        <v>4409</v>
      </c>
      <c r="D47" t="s">
        <v>4409</v>
      </c>
      <c r="E47" t="s">
        <v>4409</v>
      </c>
      <c r="F47" t="s">
        <v>4410</v>
      </c>
      <c r="G47" t="s">
        <v>722</v>
      </c>
      <c r="H47" t="s">
        <v>4411</v>
      </c>
      <c r="J47">
        <v>2</v>
      </c>
      <c r="K47">
        <v>4</v>
      </c>
      <c r="L47">
        <v>4</v>
      </c>
      <c r="M47">
        <v>4</v>
      </c>
      <c r="N47">
        <v>4</v>
      </c>
      <c r="O47">
        <v>4</v>
      </c>
      <c r="P47">
        <v>4</v>
      </c>
      <c r="Q47">
        <v>4</v>
      </c>
      <c r="R47">
        <v>4</v>
      </c>
      <c r="S47">
        <v>4</v>
      </c>
      <c r="T47">
        <v>4</v>
      </c>
      <c r="U47">
        <v>4</v>
      </c>
      <c r="V47">
        <v>4</v>
      </c>
      <c r="W47">
        <v>4</v>
      </c>
      <c r="X47">
        <v>4</v>
      </c>
      <c r="Y47">
        <v>4</v>
      </c>
      <c r="Z47">
        <v>60.2</v>
      </c>
      <c r="AA47">
        <v>60.2</v>
      </c>
      <c r="AB47">
        <v>60.2</v>
      </c>
      <c r="AC47">
        <v>11.006</v>
      </c>
      <c r="AD47">
        <v>98</v>
      </c>
      <c r="AE47" t="s">
        <v>4412</v>
      </c>
      <c r="AF47">
        <v>2.46</v>
      </c>
      <c r="AG47">
        <v>4</v>
      </c>
      <c r="AH47">
        <v>5</v>
      </c>
      <c r="AI47">
        <v>15</v>
      </c>
      <c r="AJ47">
        <v>8</v>
      </c>
      <c r="AK47">
        <v>4</v>
      </c>
      <c r="AL47">
        <v>5</v>
      </c>
      <c r="AM47">
        <v>7</v>
      </c>
      <c r="AN47">
        <v>3.9899999999999998E-12</v>
      </c>
      <c r="AO47">
        <v>60.2</v>
      </c>
      <c r="AP47">
        <v>60.2</v>
      </c>
      <c r="AQ47">
        <v>60.2</v>
      </c>
      <c r="AR47">
        <v>60.2</v>
      </c>
      <c r="AS47">
        <v>3965000</v>
      </c>
      <c r="AT47">
        <v>1268400</v>
      </c>
      <c r="AU47">
        <v>932630</v>
      </c>
      <c r="AV47">
        <v>1234800</v>
      </c>
      <c r="AW47">
        <v>529160</v>
      </c>
      <c r="AX47">
        <v>396500</v>
      </c>
      <c r="AY47">
        <v>126840</v>
      </c>
      <c r="AZ47">
        <v>93263</v>
      </c>
      <c r="BA47">
        <v>123480</v>
      </c>
      <c r="BB47">
        <v>52916</v>
      </c>
      <c r="BC47">
        <v>775750</v>
      </c>
      <c r="BD47">
        <v>122130</v>
      </c>
      <c r="BE47">
        <v>400170</v>
      </c>
      <c r="BF47">
        <v>205120</v>
      </c>
      <c r="BG47">
        <v>3</v>
      </c>
      <c r="BH47">
        <v>2</v>
      </c>
      <c r="BI47">
        <v>2</v>
      </c>
      <c r="BJ47">
        <v>1</v>
      </c>
      <c r="BN47">
        <v>1623</v>
      </c>
      <c r="BO47" t="s">
        <v>4413</v>
      </c>
      <c r="BP47" t="s">
        <v>1548</v>
      </c>
      <c r="BQ47" t="s">
        <v>4414</v>
      </c>
      <c r="BR47" t="s">
        <v>4415</v>
      </c>
      <c r="BS47" t="s">
        <v>4416</v>
      </c>
      <c r="BT47" t="s">
        <v>4417</v>
      </c>
      <c r="BY47">
        <v>1.9385511157757953</v>
      </c>
      <c r="BZ47">
        <v>0.59540756630265212</v>
      </c>
      <c r="CA47">
        <v>0.95497877661810782</v>
      </c>
      <c r="CB47">
        <v>-0.74805053975757452</v>
      </c>
    </row>
    <row r="48" spans="1:80" x14ac:dyDescent="0.25">
      <c r="A48" t="s">
        <v>3683</v>
      </c>
      <c r="B48" t="s">
        <v>3684</v>
      </c>
      <c r="C48" t="s">
        <v>3685</v>
      </c>
      <c r="D48" t="s">
        <v>3685</v>
      </c>
      <c r="E48" t="s">
        <v>3685</v>
      </c>
      <c r="F48" t="s">
        <v>3686</v>
      </c>
      <c r="G48" t="s">
        <v>779</v>
      </c>
      <c r="H48" t="s">
        <v>3687</v>
      </c>
      <c r="J48">
        <v>12</v>
      </c>
      <c r="K48">
        <v>10</v>
      </c>
      <c r="L48">
        <v>10</v>
      </c>
      <c r="M48">
        <v>10</v>
      </c>
      <c r="N48">
        <v>7</v>
      </c>
      <c r="O48">
        <v>9</v>
      </c>
      <c r="P48">
        <v>7</v>
      </c>
      <c r="Q48">
        <v>10</v>
      </c>
      <c r="R48">
        <v>7</v>
      </c>
      <c r="S48">
        <v>9</v>
      </c>
      <c r="T48">
        <v>7</v>
      </c>
      <c r="U48">
        <v>10</v>
      </c>
      <c r="V48">
        <v>7</v>
      </c>
      <c r="W48">
        <v>9</v>
      </c>
      <c r="X48">
        <v>7</v>
      </c>
      <c r="Y48">
        <v>10</v>
      </c>
      <c r="Z48">
        <v>25.8</v>
      </c>
      <c r="AA48">
        <v>25.8</v>
      </c>
      <c r="AB48">
        <v>25.8</v>
      </c>
      <c r="AC48">
        <v>54.64</v>
      </c>
      <c r="AD48">
        <v>493</v>
      </c>
      <c r="AE48" t="s">
        <v>3688</v>
      </c>
      <c r="AF48">
        <v>1.39</v>
      </c>
      <c r="AG48">
        <v>31</v>
      </c>
      <c r="AH48">
        <v>20</v>
      </c>
      <c r="AJ48">
        <v>7</v>
      </c>
      <c r="AK48">
        <v>14</v>
      </c>
      <c r="AL48">
        <v>12</v>
      </c>
      <c r="AM48">
        <v>18</v>
      </c>
      <c r="AN48">
        <v>9.1200000000000002E-66</v>
      </c>
      <c r="AO48">
        <v>17.600000000000001</v>
      </c>
      <c r="AP48">
        <v>23.1</v>
      </c>
      <c r="AQ48">
        <v>18.3</v>
      </c>
      <c r="AR48">
        <v>25.8</v>
      </c>
      <c r="AS48">
        <v>21303000</v>
      </c>
      <c r="AT48">
        <v>837790</v>
      </c>
      <c r="AU48">
        <v>9749800</v>
      </c>
      <c r="AV48">
        <v>2610700</v>
      </c>
      <c r="AW48">
        <v>8104300</v>
      </c>
      <c r="AX48">
        <v>788990</v>
      </c>
      <c r="AY48">
        <v>31029</v>
      </c>
      <c r="AZ48">
        <v>361100</v>
      </c>
      <c r="BA48">
        <v>96694</v>
      </c>
      <c r="BB48">
        <v>300160</v>
      </c>
      <c r="BC48">
        <v>543930</v>
      </c>
      <c r="BD48">
        <v>813250</v>
      </c>
      <c r="BE48">
        <v>438340</v>
      </c>
      <c r="BF48">
        <v>1277500</v>
      </c>
      <c r="BG48">
        <v>0</v>
      </c>
      <c r="BH48">
        <v>10</v>
      </c>
      <c r="BI48">
        <v>1</v>
      </c>
      <c r="BJ48">
        <v>11</v>
      </c>
      <c r="BN48">
        <v>776</v>
      </c>
      <c r="BO48" t="s">
        <v>3689</v>
      </c>
      <c r="BP48" t="s">
        <v>1717</v>
      </c>
      <c r="BQ48" t="s">
        <v>3690</v>
      </c>
      <c r="BR48" t="s">
        <v>3691</v>
      </c>
      <c r="BS48" t="s">
        <v>3692</v>
      </c>
      <c r="BT48" t="s">
        <v>3693</v>
      </c>
      <c r="BY48">
        <v>1.2408860701738376</v>
      </c>
      <c r="BZ48">
        <v>0.63659491193737772</v>
      </c>
      <c r="CA48">
        <v>0.31137066297796023</v>
      </c>
      <c r="CB48">
        <v>-0.65155246878385176</v>
      </c>
    </row>
    <row r="49" spans="1:80" x14ac:dyDescent="0.25">
      <c r="A49" t="s">
        <v>3003</v>
      </c>
      <c r="B49" t="s">
        <v>3004</v>
      </c>
      <c r="C49" t="s">
        <v>3005</v>
      </c>
      <c r="D49" t="s">
        <v>3006</v>
      </c>
      <c r="E49" t="s">
        <v>3006</v>
      </c>
      <c r="F49" t="s">
        <v>3007</v>
      </c>
      <c r="G49" t="s">
        <v>3008</v>
      </c>
      <c r="H49" t="s">
        <v>3009</v>
      </c>
      <c r="J49">
        <v>32</v>
      </c>
      <c r="K49">
        <v>14</v>
      </c>
      <c r="L49">
        <v>1</v>
      </c>
      <c r="M49">
        <v>1</v>
      </c>
      <c r="N49">
        <v>13</v>
      </c>
      <c r="O49">
        <v>14</v>
      </c>
      <c r="P49">
        <v>14</v>
      </c>
      <c r="Q49">
        <v>14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35</v>
      </c>
      <c r="AA49">
        <v>4.7</v>
      </c>
      <c r="AB49">
        <v>4.7</v>
      </c>
      <c r="AC49">
        <v>38.579000000000001</v>
      </c>
      <c r="AD49">
        <v>343</v>
      </c>
      <c r="AE49" t="s">
        <v>3010</v>
      </c>
      <c r="AF49">
        <v>2.17</v>
      </c>
      <c r="AG49">
        <v>13</v>
      </c>
      <c r="AH49">
        <v>31</v>
      </c>
      <c r="AI49">
        <v>25</v>
      </c>
      <c r="AJ49">
        <v>12</v>
      </c>
      <c r="AK49">
        <v>20</v>
      </c>
      <c r="AL49">
        <v>17</v>
      </c>
      <c r="AM49">
        <v>20</v>
      </c>
      <c r="AN49">
        <v>4.15E-178</v>
      </c>
      <c r="AO49">
        <v>35</v>
      </c>
      <c r="AP49">
        <v>35</v>
      </c>
      <c r="AQ49">
        <v>35</v>
      </c>
      <c r="AR49">
        <v>35</v>
      </c>
      <c r="AS49">
        <v>4510100000</v>
      </c>
      <c r="AT49">
        <v>545350000</v>
      </c>
      <c r="AU49">
        <v>1739200000</v>
      </c>
      <c r="AV49">
        <v>1312000000</v>
      </c>
      <c r="AW49">
        <v>913570000</v>
      </c>
      <c r="AX49">
        <v>196090000</v>
      </c>
      <c r="AY49">
        <v>23711000</v>
      </c>
      <c r="AZ49">
        <v>75618000</v>
      </c>
      <c r="BA49">
        <v>57042000</v>
      </c>
      <c r="BB49">
        <v>39721000</v>
      </c>
      <c r="BC49">
        <v>161540000</v>
      </c>
      <c r="BD49">
        <v>91533000</v>
      </c>
      <c r="BE49">
        <v>161090000</v>
      </c>
      <c r="BF49">
        <v>142660000</v>
      </c>
      <c r="BG49">
        <v>62</v>
      </c>
      <c r="BH49">
        <v>84</v>
      </c>
      <c r="BI49">
        <v>65</v>
      </c>
      <c r="BJ49">
        <v>86</v>
      </c>
      <c r="BN49">
        <v>1137</v>
      </c>
      <c r="BO49" t="s">
        <v>3011</v>
      </c>
      <c r="BP49" t="s">
        <v>3012</v>
      </c>
      <c r="BQ49" t="s">
        <v>3013</v>
      </c>
      <c r="BR49" t="s">
        <v>3014</v>
      </c>
      <c r="BS49" t="s">
        <v>3015</v>
      </c>
      <c r="BT49" t="s">
        <v>3016</v>
      </c>
      <c r="BU49" t="s">
        <v>3017</v>
      </c>
      <c r="BV49" t="s">
        <v>3018</v>
      </c>
      <c r="BW49" t="s">
        <v>3019</v>
      </c>
      <c r="BX49" t="s">
        <v>3020</v>
      </c>
      <c r="BY49">
        <v>1.0027934694891054</v>
      </c>
      <c r="BZ49">
        <v>0.64161643067433061</v>
      </c>
      <c r="CA49">
        <v>4.0245060248567683E-3</v>
      </c>
      <c r="CB49">
        <v>-0.64021700772536161</v>
      </c>
    </row>
    <row r="50" spans="1:80" x14ac:dyDescent="0.25">
      <c r="A50" t="s">
        <v>3294</v>
      </c>
      <c r="B50" t="s">
        <v>3294</v>
      </c>
      <c r="C50">
        <v>12</v>
      </c>
      <c r="D50">
        <v>1</v>
      </c>
      <c r="E50">
        <v>1</v>
      </c>
      <c r="G50" t="s">
        <v>1042</v>
      </c>
      <c r="H50" t="s">
        <v>3295</v>
      </c>
      <c r="J50">
        <v>1</v>
      </c>
      <c r="K50">
        <v>12</v>
      </c>
      <c r="L50">
        <v>1</v>
      </c>
      <c r="M50">
        <v>1</v>
      </c>
      <c r="N50">
        <v>10</v>
      </c>
      <c r="O50">
        <v>12</v>
      </c>
      <c r="P50">
        <v>12</v>
      </c>
      <c r="Q50">
        <v>1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78.900000000000006</v>
      </c>
      <c r="AA50">
        <v>7.5</v>
      </c>
      <c r="AB50">
        <v>7.5</v>
      </c>
      <c r="AC50">
        <v>14.522</v>
      </c>
      <c r="AD50">
        <v>133</v>
      </c>
      <c r="AE50">
        <v>133</v>
      </c>
      <c r="AF50">
        <v>3</v>
      </c>
      <c r="AI50">
        <v>4</v>
      </c>
      <c r="AJ50">
        <v>1</v>
      </c>
      <c r="AK50">
        <v>1</v>
      </c>
      <c r="AL50">
        <v>1</v>
      </c>
      <c r="AM50">
        <v>1</v>
      </c>
      <c r="AN50">
        <v>2.6100000000000001E-114</v>
      </c>
      <c r="AO50">
        <v>66.900000000000006</v>
      </c>
      <c r="AP50">
        <v>78.900000000000006</v>
      </c>
      <c r="AQ50">
        <v>78.900000000000006</v>
      </c>
      <c r="AR50">
        <v>66.900000000000006</v>
      </c>
      <c r="AS50">
        <v>3479900000</v>
      </c>
      <c r="AT50">
        <v>437670000</v>
      </c>
      <c r="AU50">
        <v>1325100000</v>
      </c>
      <c r="AV50">
        <v>1001700000</v>
      </c>
      <c r="AW50">
        <v>715400000</v>
      </c>
      <c r="AX50">
        <v>316350000</v>
      </c>
      <c r="AY50">
        <v>39788000</v>
      </c>
      <c r="AZ50">
        <v>120460000</v>
      </c>
      <c r="BA50">
        <v>91067000</v>
      </c>
      <c r="BB50">
        <v>65037000</v>
      </c>
      <c r="BC50">
        <v>153650000</v>
      </c>
      <c r="BD50">
        <v>82560000</v>
      </c>
      <c r="BE50">
        <v>137830000</v>
      </c>
      <c r="BF50">
        <v>124120000</v>
      </c>
      <c r="BG50">
        <v>38</v>
      </c>
      <c r="BH50">
        <v>51</v>
      </c>
      <c r="BI50">
        <v>39</v>
      </c>
      <c r="BJ50">
        <v>47</v>
      </c>
      <c r="BN50">
        <v>1493</v>
      </c>
      <c r="BO50" t="s">
        <v>3296</v>
      </c>
      <c r="BP50" t="s">
        <v>3297</v>
      </c>
      <c r="BQ50" t="s">
        <v>3298</v>
      </c>
      <c r="BR50" t="s">
        <v>3299</v>
      </c>
      <c r="BS50" t="s">
        <v>3300</v>
      </c>
      <c r="BT50" t="s">
        <v>3301</v>
      </c>
      <c r="BU50">
        <v>218</v>
      </c>
      <c r="BV50" t="s">
        <v>3302</v>
      </c>
      <c r="BW50">
        <v>92</v>
      </c>
      <c r="BX50" t="s">
        <v>3303</v>
      </c>
      <c r="BY50">
        <v>1.1147790756729303</v>
      </c>
      <c r="BZ50">
        <v>0.66516274572993872</v>
      </c>
      <c r="CA50">
        <v>0.15675782852116674</v>
      </c>
      <c r="CB50">
        <v>-0.58822072610546505</v>
      </c>
    </row>
    <row r="51" spans="1:80" x14ac:dyDescent="0.25">
      <c r="A51" t="s">
        <v>2832</v>
      </c>
      <c r="B51" t="s">
        <v>2833</v>
      </c>
      <c r="C51" t="s">
        <v>2834</v>
      </c>
      <c r="D51" t="s">
        <v>2834</v>
      </c>
      <c r="E51" t="s">
        <v>2834</v>
      </c>
      <c r="F51" t="s">
        <v>2835</v>
      </c>
      <c r="G51" t="s">
        <v>496</v>
      </c>
      <c r="H51" t="s">
        <v>2836</v>
      </c>
      <c r="J51">
        <v>6</v>
      </c>
      <c r="K51">
        <v>4</v>
      </c>
      <c r="L51">
        <v>4</v>
      </c>
      <c r="M51">
        <v>4</v>
      </c>
      <c r="N51">
        <v>1</v>
      </c>
      <c r="O51">
        <v>2</v>
      </c>
      <c r="P51">
        <v>2</v>
      </c>
      <c r="Q51">
        <v>3</v>
      </c>
      <c r="R51">
        <v>1</v>
      </c>
      <c r="S51">
        <v>2</v>
      </c>
      <c r="T51">
        <v>2</v>
      </c>
      <c r="U51">
        <v>3</v>
      </c>
      <c r="V51">
        <v>1</v>
      </c>
      <c r="W51">
        <v>2</v>
      </c>
      <c r="X51">
        <v>2</v>
      </c>
      <c r="Y51">
        <v>3</v>
      </c>
      <c r="Z51">
        <v>11.4</v>
      </c>
      <c r="AA51">
        <v>11.4</v>
      </c>
      <c r="AB51">
        <v>11.4</v>
      </c>
      <c r="AC51">
        <v>56.146999999999998</v>
      </c>
      <c r="AD51">
        <v>510</v>
      </c>
      <c r="AE51" t="s">
        <v>2837</v>
      </c>
      <c r="AF51">
        <v>1.1200000000000001</v>
      </c>
      <c r="AG51">
        <v>7</v>
      </c>
      <c r="AH51">
        <v>1</v>
      </c>
      <c r="AJ51">
        <v>1</v>
      </c>
      <c r="AK51">
        <v>2</v>
      </c>
      <c r="AL51">
        <v>2</v>
      </c>
      <c r="AM51">
        <v>3</v>
      </c>
      <c r="AN51">
        <v>3.9899999999999997E-9</v>
      </c>
      <c r="AO51">
        <v>2.9</v>
      </c>
      <c r="AP51">
        <v>6.5</v>
      </c>
      <c r="AQ51">
        <v>6.5</v>
      </c>
      <c r="AR51">
        <v>7.8</v>
      </c>
      <c r="AS51">
        <v>1941600</v>
      </c>
      <c r="AT51">
        <v>102220</v>
      </c>
      <c r="AU51">
        <v>495640</v>
      </c>
      <c r="AV51">
        <v>595320</v>
      </c>
      <c r="AW51">
        <v>748450</v>
      </c>
      <c r="AX51">
        <v>55475</v>
      </c>
      <c r="AY51">
        <v>2920.6</v>
      </c>
      <c r="AZ51">
        <v>14161</v>
      </c>
      <c r="BA51">
        <v>17009</v>
      </c>
      <c r="BB51">
        <v>21384</v>
      </c>
      <c r="BC51">
        <v>102470</v>
      </c>
      <c r="BD51">
        <v>61538</v>
      </c>
      <c r="BE51">
        <v>108720</v>
      </c>
      <c r="BF51">
        <v>91372</v>
      </c>
      <c r="BG51">
        <v>0</v>
      </c>
      <c r="BH51">
        <v>1</v>
      </c>
      <c r="BI51">
        <v>1</v>
      </c>
      <c r="BJ51">
        <v>2</v>
      </c>
      <c r="BN51">
        <v>2123</v>
      </c>
      <c r="BO51" t="s">
        <v>2838</v>
      </c>
      <c r="BP51" t="s">
        <v>1548</v>
      </c>
      <c r="BQ51" t="s">
        <v>2839</v>
      </c>
      <c r="BR51" t="s">
        <v>2840</v>
      </c>
      <c r="BS51" t="s">
        <v>2841</v>
      </c>
      <c r="BT51" t="s">
        <v>2842</v>
      </c>
      <c r="BV51">
        <v>1620</v>
      </c>
      <c r="BX51">
        <v>77</v>
      </c>
      <c r="BY51">
        <v>0.94251287711552612</v>
      </c>
      <c r="BZ51">
        <v>0.67348859606881761</v>
      </c>
      <c r="CA51">
        <v>-8.541576549937574E-2</v>
      </c>
      <c r="CB51">
        <v>-0.57027457760996036</v>
      </c>
    </row>
    <row r="52" spans="1:80" x14ac:dyDescent="0.25">
      <c r="A52" t="s">
        <v>1425</v>
      </c>
      <c r="B52" t="s">
        <v>1425</v>
      </c>
      <c r="C52" t="s">
        <v>1426</v>
      </c>
      <c r="D52" t="s">
        <v>1426</v>
      </c>
      <c r="E52" t="s">
        <v>1426</v>
      </c>
      <c r="F52" t="s">
        <v>1427</v>
      </c>
      <c r="G52" t="s">
        <v>257</v>
      </c>
      <c r="H52" t="s">
        <v>1428</v>
      </c>
      <c r="J52">
        <v>5</v>
      </c>
      <c r="K52">
        <v>2</v>
      </c>
      <c r="L52">
        <v>2</v>
      </c>
      <c r="M52">
        <v>2</v>
      </c>
      <c r="N52">
        <v>2</v>
      </c>
      <c r="O52">
        <v>2</v>
      </c>
      <c r="P52">
        <v>2</v>
      </c>
      <c r="Q52">
        <v>1</v>
      </c>
      <c r="R52">
        <v>2</v>
      </c>
      <c r="S52">
        <v>2</v>
      </c>
      <c r="T52">
        <v>2</v>
      </c>
      <c r="U52">
        <v>1</v>
      </c>
      <c r="V52">
        <v>2</v>
      </c>
      <c r="W52">
        <v>2</v>
      </c>
      <c r="X52">
        <v>2</v>
      </c>
      <c r="Y52">
        <v>1</v>
      </c>
      <c r="Z52">
        <v>2.8</v>
      </c>
      <c r="AA52">
        <v>2.8</v>
      </c>
      <c r="AB52">
        <v>2.8</v>
      </c>
      <c r="AC52">
        <v>74.730999999999995</v>
      </c>
      <c r="AD52">
        <v>651</v>
      </c>
      <c r="AE52" t="s">
        <v>1429</v>
      </c>
      <c r="AF52">
        <v>2</v>
      </c>
      <c r="AG52">
        <v>3</v>
      </c>
      <c r="AH52">
        <v>4</v>
      </c>
      <c r="AI52">
        <v>3</v>
      </c>
      <c r="AJ52">
        <v>3</v>
      </c>
      <c r="AK52">
        <v>2</v>
      </c>
      <c r="AL52">
        <v>3</v>
      </c>
      <c r="AM52">
        <v>2</v>
      </c>
      <c r="AN52">
        <v>1.84E-6</v>
      </c>
      <c r="AO52">
        <v>2.8</v>
      </c>
      <c r="AP52">
        <v>2.8</v>
      </c>
      <c r="AQ52">
        <v>2.8</v>
      </c>
      <c r="AR52">
        <v>1.4</v>
      </c>
      <c r="AS52">
        <v>3687300</v>
      </c>
      <c r="AT52">
        <v>302130</v>
      </c>
      <c r="AU52">
        <v>545220</v>
      </c>
      <c r="AV52">
        <v>2583500</v>
      </c>
      <c r="AW52">
        <v>256430</v>
      </c>
      <c r="AX52">
        <v>108450</v>
      </c>
      <c r="AY52">
        <v>8886.2999999999993</v>
      </c>
      <c r="AZ52">
        <v>16036</v>
      </c>
      <c r="BA52">
        <v>75986</v>
      </c>
      <c r="BB52">
        <v>7541.9</v>
      </c>
      <c r="BC52">
        <v>147740</v>
      </c>
      <c r="BD52">
        <v>52692</v>
      </c>
      <c r="BE52">
        <v>561940</v>
      </c>
      <c r="BF52">
        <v>77452</v>
      </c>
      <c r="BG52">
        <v>0</v>
      </c>
      <c r="BH52">
        <v>1</v>
      </c>
      <c r="BI52">
        <v>3</v>
      </c>
      <c r="BJ52">
        <v>0</v>
      </c>
      <c r="BN52">
        <v>850</v>
      </c>
      <c r="BO52" t="s">
        <v>1430</v>
      </c>
      <c r="BP52" t="s">
        <v>1431</v>
      </c>
      <c r="BQ52" t="s">
        <v>1432</v>
      </c>
      <c r="BR52" t="s">
        <v>1433</v>
      </c>
      <c r="BS52" t="s">
        <v>1434</v>
      </c>
      <c r="BT52" t="s">
        <v>1435</v>
      </c>
      <c r="BY52">
        <v>0.26291063102822365</v>
      </c>
      <c r="BZ52">
        <v>0.6803181325207871</v>
      </c>
      <c r="CA52">
        <v>-1.9273556150782114</v>
      </c>
      <c r="CB52">
        <v>-0.55571855311075358</v>
      </c>
    </row>
    <row r="53" spans="1:80" x14ac:dyDescent="0.25">
      <c r="A53" t="s">
        <v>2694</v>
      </c>
      <c r="B53" t="s">
        <v>2695</v>
      </c>
      <c r="C53" t="s">
        <v>2696</v>
      </c>
      <c r="D53" t="s">
        <v>2696</v>
      </c>
      <c r="E53" t="s">
        <v>2696</v>
      </c>
      <c r="F53" t="s">
        <v>2697</v>
      </c>
      <c r="G53" t="s">
        <v>382</v>
      </c>
      <c r="H53" t="s">
        <v>2698</v>
      </c>
      <c r="J53">
        <v>13</v>
      </c>
      <c r="K53">
        <v>21</v>
      </c>
      <c r="L53">
        <v>21</v>
      </c>
      <c r="M53">
        <v>21</v>
      </c>
      <c r="N53">
        <v>14</v>
      </c>
      <c r="O53">
        <v>21</v>
      </c>
      <c r="P53">
        <v>19</v>
      </c>
      <c r="Q53">
        <v>20</v>
      </c>
      <c r="R53">
        <v>14</v>
      </c>
      <c r="S53">
        <v>21</v>
      </c>
      <c r="T53">
        <v>19</v>
      </c>
      <c r="U53">
        <v>20</v>
      </c>
      <c r="V53">
        <v>14</v>
      </c>
      <c r="W53">
        <v>21</v>
      </c>
      <c r="X53">
        <v>19</v>
      </c>
      <c r="Y53">
        <v>20</v>
      </c>
      <c r="Z53">
        <v>75.099999999999994</v>
      </c>
      <c r="AA53">
        <v>75.099999999999994</v>
      </c>
      <c r="AB53">
        <v>75.099999999999994</v>
      </c>
      <c r="AC53">
        <v>42.643999999999998</v>
      </c>
      <c r="AD53">
        <v>381</v>
      </c>
      <c r="AE53" t="s">
        <v>2699</v>
      </c>
      <c r="AF53">
        <v>2.27</v>
      </c>
      <c r="AG53">
        <v>6</v>
      </c>
      <c r="AH53">
        <v>141</v>
      </c>
      <c r="AI53">
        <v>63</v>
      </c>
      <c r="AJ53">
        <v>36</v>
      </c>
      <c r="AK53">
        <v>70</v>
      </c>
      <c r="AL53">
        <v>48</v>
      </c>
      <c r="AM53">
        <v>56</v>
      </c>
      <c r="AN53">
        <v>0</v>
      </c>
      <c r="AO53">
        <v>47</v>
      </c>
      <c r="AP53">
        <v>75.099999999999994</v>
      </c>
      <c r="AQ53">
        <v>65.400000000000006</v>
      </c>
      <c r="AR53">
        <v>68</v>
      </c>
      <c r="AS53">
        <v>264540000</v>
      </c>
      <c r="AT53">
        <v>16747000</v>
      </c>
      <c r="AU53">
        <v>127670000</v>
      </c>
      <c r="AV53">
        <v>52607000</v>
      </c>
      <c r="AW53">
        <v>67521000</v>
      </c>
      <c r="AX53">
        <v>9797900</v>
      </c>
      <c r="AY53">
        <v>620270</v>
      </c>
      <c r="AZ53">
        <v>4728400</v>
      </c>
      <c r="BA53">
        <v>1948400</v>
      </c>
      <c r="BB53">
        <v>2500800</v>
      </c>
      <c r="BC53">
        <v>5500500</v>
      </c>
      <c r="BD53">
        <v>6801200</v>
      </c>
      <c r="BE53">
        <v>6150300</v>
      </c>
      <c r="BF53">
        <v>9922400</v>
      </c>
      <c r="BG53">
        <v>17</v>
      </c>
      <c r="BH53">
        <v>49</v>
      </c>
      <c r="BI53">
        <v>29</v>
      </c>
      <c r="BJ53">
        <v>38</v>
      </c>
      <c r="BN53">
        <v>1695</v>
      </c>
      <c r="BO53" t="s">
        <v>2700</v>
      </c>
      <c r="BP53" t="s">
        <v>2701</v>
      </c>
      <c r="BQ53" t="s">
        <v>2702</v>
      </c>
      <c r="BR53" t="s">
        <v>2703</v>
      </c>
      <c r="BS53" t="s">
        <v>2704</v>
      </c>
      <c r="BT53" t="s">
        <v>2705</v>
      </c>
      <c r="BV53" t="s">
        <v>2706</v>
      </c>
      <c r="BX53" t="s">
        <v>2707</v>
      </c>
      <c r="BY53">
        <v>0.89434661723818354</v>
      </c>
      <c r="BZ53">
        <v>0.68543900669192936</v>
      </c>
      <c r="CA53">
        <v>-0.16109401733257409</v>
      </c>
      <c r="CB53">
        <v>-0.54489980037526087</v>
      </c>
    </row>
    <row r="54" spans="1:80" x14ac:dyDescent="0.25">
      <c r="A54" t="s">
        <v>2762</v>
      </c>
      <c r="B54" t="s">
        <v>2762</v>
      </c>
      <c r="C54" t="s">
        <v>1946</v>
      </c>
      <c r="D54" t="s">
        <v>1946</v>
      </c>
      <c r="E54" t="s">
        <v>1946</v>
      </c>
      <c r="F54" t="s">
        <v>2763</v>
      </c>
      <c r="G54" t="s">
        <v>237</v>
      </c>
      <c r="H54" t="s">
        <v>2764</v>
      </c>
      <c r="J54">
        <v>2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3.3</v>
      </c>
      <c r="AA54">
        <v>3.3</v>
      </c>
      <c r="AB54">
        <v>3.3</v>
      </c>
      <c r="AC54">
        <v>33.868000000000002</v>
      </c>
      <c r="AD54">
        <v>303</v>
      </c>
      <c r="AE54" t="s">
        <v>2765</v>
      </c>
      <c r="AF54">
        <v>2.33</v>
      </c>
      <c r="AH54">
        <v>4</v>
      </c>
      <c r="AI54">
        <v>2</v>
      </c>
      <c r="AJ54">
        <v>1</v>
      </c>
      <c r="AK54">
        <v>1</v>
      </c>
      <c r="AL54">
        <v>2</v>
      </c>
      <c r="AM54">
        <v>2</v>
      </c>
      <c r="AN54">
        <v>8.6300000000000005E-4</v>
      </c>
      <c r="AO54">
        <v>3.3</v>
      </c>
      <c r="AP54">
        <v>3.3</v>
      </c>
      <c r="AQ54">
        <v>3.3</v>
      </c>
      <c r="AR54">
        <v>3.3</v>
      </c>
      <c r="AS54">
        <v>3808000</v>
      </c>
      <c r="AT54">
        <v>662200</v>
      </c>
      <c r="AU54">
        <v>788190</v>
      </c>
      <c r="AV54">
        <v>1902500</v>
      </c>
      <c r="AW54">
        <v>455070</v>
      </c>
      <c r="AX54">
        <v>211560</v>
      </c>
      <c r="AY54">
        <v>36789</v>
      </c>
      <c r="AZ54">
        <v>43789</v>
      </c>
      <c r="BA54">
        <v>105700</v>
      </c>
      <c r="BB54">
        <v>25282</v>
      </c>
      <c r="BC54">
        <v>226830</v>
      </c>
      <c r="BD54">
        <v>49066</v>
      </c>
      <c r="BE54">
        <v>248300</v>
      </c>
      <c r="BF54">
        <v>71442</v>
      </c>
      <c r="BG54">
        <v>1</v>
      </c>
      <c r="BH54">
        <v>1</v>
      </c>
      <c r="BI54">
        <v>1</v>
      </c>
      <c r="BJ54">
        <v>1</v>
      </c>
      <c r="BN54">
        <v>2155</v>
      </c>
      <c r="BO54">
        <v>14639</v>
      </c>
      <c r="BP54" t="s">
        <v>1409</v>
      </c>
      <c r="BQ54">
        <v>16331</v>
      </c>
      <c r="BR54" t="s">
        <v>2766</v>
      </c>
      <c r="BS54" t="s">
        <v>2767</v>
      </c>
      <c r="BT54">
        <v>66958</v>
      </c>
      <c r="BY54">
        <v>0.91353201772049941</v>
      </c>
      <c r="BZ54">
        <v>0.68679488256207832</v>
      </c>
      <c r="CA54">
        <v>-0.1304728011773417</v>
      </c>
      <c r="CB54">
        <v>-0.54204880529952448</v>
      </c>
    </row>
    <row r="55" spans="1:80" x14ac:dyDescent="0.25">
      <c r="A55" t="s">
        <v>3034</v>
      </c>
      <c r="B55" t="s">
        <v>3034</v>
      </c>
      <c r="C55" t="s">
        <v>3035</v>
      </c>
      <c r="D55" t="s">
        <v>3035</v>
      </c>
      <c r="E55" t="s">
        <v>3035</v>
      </c>
      <c r="F55" t="s">
        <v>3036</v>
      </c>
      <c r="G55" t="s">
        <v>3037</v>
      </c>
      <c r="H55" t="s">
        <v>3038</v>
      </c>
      <c r="J55">
        <v>2</v>
      </c>
      <c r="K55">
        <v>2</v>
      </c>
      <c r="L55">
        <v>2</v>
      </c>
      <c r="M55">
        <v>2</v>
      </c>
      <c r="N55">
        <v>1</v>
      </c>
      <c r="O55">
        <v>2</v>
      </c>
      <c r="P55">
        <v>1</v>
      </c>
      <c r="Q55">
        <v>2</v>
      </c>
      <c r="R55">
        <v>1</v>
      </c>
      <c r="S55">
        <v>2</v>
      </c>
      <c r="T55">
        <v>1</v>
      </c>
      <c r="U55">
        <v>2</v>
      </c>
      <c r="V55">
        <v>1</v>
      </c>
      <c r="W55">
        <v>2</v>
      </c>
      <c r="X55">
        <v>1</v>
      </c>
      <c r="Y55">
        <v>2</v>
      </c>
      <c r="Z55">
        <v>23.3</v>
      </c>
      <c r="AA55">
        <v>23.3</v>
      </c>
      <c r="AB55">
        <v>23.3</v>
      </c>
      <c r="AC55">
        <v>13.911</v>
      </c>
      <c r="AD55">
        <v>129</v>
      </c>
      <c r="AE55" t="s">
        <v>3039</v>
      </c>
      <c r="AF55">
        <v>3</v>
      </c>
      <c r="AI55">
        <v>6</v>
      </c>
      <c r="AJ55">
        <v>1</v>
      </c>
      <c r="AK55">
        <v>2</v>
      </c>
      <c r="AL55">
        <v>1</v>
      </c>
      <c r="AM55">
        <v>2</v>
      </c>
      <c r="AN55">
        <v>1.73E-5</v>
      </c>
      <c r="AO55">
        <v>7.8</v>
      </c>
      <c r="AP55">
        <v>23.3</v>
      </c>
      <c r="AQ55">
        <v>7.8</v>
      </c>
      <c r="AR55">
        <v>23.3</v>
      </c>
      <c r="AS55">
        <v>2843100</v>
      </c>
      <c r="AT55">
        <v>547430</v>
      </c>
      <c r="AU55">
        <v>1000600</v>
      </c>
      <c r="AV55">
        <v>860070</v>
      </c>
      <c r="AW55">
        <v>434920</v>
      </c>
      <c r="AX55">
        <v>406150</v>
      </c>
      <c r="AY55">
        <v>78204</v>
      </c>
      <c r="AZ55">
        <v>142950</v>
      </c>
      <c r="BA55">
        <v>122870</v>
      </c>
      <c r="BB55">
        <v>62131</v>
      </c>
      <c r="BC55">
        <v>314170</v>
      </c>
      <c r="BD55">
        <v>170790</v>
      </c>
      <c r="BE55">
        <v>311020</v>
      </c>
      <c r="BF55">
        <v>248500</v>
      </c>
      <c r="BG55">
        <v>0</v>
      </c>
      <c r="BH55">
        <v>1</v>
      </c>
      <c r="BI55">
        <v>1</v>
      </c>
      <c r="BJ55">
        <v>3</v>
      </c>
      <c r="BN55">
        <v>2351</v>
      </c>
      <c r="BO55" t="s">
        <v>3040</v>
      </c>
      <c r="BP55" t="s">
        <v>1431</v>
      </c>
      <c r="BQ55" t="s">
        <v>3041</v>
      </c>
      <c r="BR55" t="s">
        <v>3042</v>
      </c>
      <c r="BS55" t="s">
        <v>3043</v>
      </c>
      <c r="BT55" t="s">
        <v>3044</v>
      </c>
      <c r="BY55">
        <v>1.0101279660471996</v>
      </c>
      <c r="BZ55">
        <v>0.68728370221327972</v>
      </c>
      <c r="CA55">
        <v>1.4538069499198142E-2</v>
      </c>
      <c r="CB55">
        <v>-0.54102234622470835</v>
      </c>
    </row>
    <row r="56" spans="1:80" x14ac:dyDescent="0.25">
      <c r="A56" t="s">
        <v>2503</v>
      </c>
      <c r="B56" t="s">
        <v>2504</v>
      </c>
      <c r="C56" t="s">
        <v>2505</v>
      </c>
      <c r="D56" t="s">
        <v>2505</v>
      </c>
      <c r="E56" t="s">
        <v>2506</v>
      </c>
      <c r="F56" t="s">
        <v>2507</v>
      </c>
      <c r="G56" t="s">
        <v>127</v>
      </c>
      <c r="H56" t="s">
        <v>2508</v>
      </c>
      <c r="J56">
        <v>8</v>
      </c>
      <c r="K56">
        <v>5</v>
      </c>
      <c r="L56">
        <v>5</v>
      </c>
      <c r="M56">
        <v>4</v>
      </c>
      <c r="N56">
        <v>1</v>
      </c>
      <c r="O56">
        <v>3</v>
      </c>
      <c r="P56">
        <v>5</v>
      </c>
      <c r="Q56">
        <v>5</v>
      </c>
      <c r="R56">
        <v>1</v>
      </c>
      <c r="S56">
        <v>3</v>
      </c>
      <c r="T56">
        <v>5</v>
      </c>
      <c r="U56">
        <v>5</v>
      </c>
      <c r="V56">
        <v>1</v>
      </c>
      <c r="W56">
        <v>3</v>
      </c>
      <c r="X56">
        <v>4</v>
      </c>
      <c r="Y56">
        <v>4</v>
      </c>
      <c r="Z56">
        <v>18.600000000000001</v>
      </c>
      <c r="AA56">
        <v>18.600000000000001</v>
      </c>
      <c r="AB56">
        <v>16.5</v>
      </c>
      <c r="AC56">
        <v>42.621000000000002</v>
      </c>
      <c r="AD56">
        <v>376</v>
      </c>
      <c r="AE56" t="s">
        <v>2509</v>
      </c>
      <c r="AF56">
        <v>2.06</v>
      </c>
      <c r="AH56">
        <v>15</v>
      </c>
      <c r="AI56">
        <v>1</v>
      </c>
      <c r="AJ56">
        <v>1</v>
      </c>
      <c r="AK56">
        <v>3</v>
      </c>
      <c r="AL56">
        <v>6</v>
      </c>
      <c r="AM56">
        <v>6</v>
      </c>
      <c r="AN56">
        <v>5.5299999999999996E-37</v>
      </c>
      <c r="AO56">
        <v>4</v>
      </c>
      <c r="AP56">
        <v>11.2</v>
      </c>
      <c r="AQ56">
        <v>18.600000000000001</v>
      </c>
      <c r="AR56">
        <v>18.600000000000001</v>
      </c>
      <c r="AS56">
        <v>7613000</v>
      </c>
      <c r="AT56">
        <v>289360</v>
      </c>
      <c r="AU56">
        <v>2261800</v>
      </c>
      <c r="AV56">
        <v>2551300</v>
      </c>
      <c r="AW56">
        <v>2510500</v>
      </c>
      <c r="AX56">
        <v>281960</v>
      </c>
      <c r="AY56">
        <v>10717</v>
      </c>
      <c r="AZ56">
        <v>83769</v>
      </c>
      <c r="BA56">
        <v>94494</v>
      </c>
      <c r="BB56">
        <v>92983</v>
      </c>
      <c r="BC56">
        <v>182310</v>
      </c>
      <c r="BD56">
        <v>226800</v>
      </c>
      <c r="BE56">
        <v>221490</v>
      </c>
      <c r="BF56">
        <v>323500</v>
      </c>
      <c r="BG56">
        <v>0</v>
      </c>
      <c r="BH56">
        <v>3</v>
      </c>
      <c r="BI56">
        <v>2</v>
      </c>
      <c r="BJ56">
        <v>4</v>
      </c>
      <c r="BN56">
        <v>39</v>
      </c>
      <c r="BO56" t="s">
        <v>2510</v>
      </c>
      <c r="BP56" t="s">
        <v>1585</v>
      </c>
      <c r="BQ56" t="s">
        <v>2511</v>
      </c>
      <c r="BR56" t="s">
        <v>2512</v>
      </c>
      <c r="BS56" t="s">
        <v>2513</v>
      </c>
      <c r="BT56" t="s">
        <v>2514</v>
      </c>
      <c r="BV56">
        <v>44</v>
      </c>
      <c r="BX56">
        <v>291</v>
      </c>
      <c r="BY56">
        <v>0.8231071380197752</v>
      </c>
      <c r="BZ56">
        <v>0.70108191653786711</v>
      </c>
      <c r="CA56">
        <v>-0.28084786663425632</v>
      </c>
      <c r="CB56">
        <v>-0.51234507193764101</v>
      </c>
    </row>
    <row r="57" spans="1:80" x14ac:dyDescent="0.25">
      <c r="A57" t="s">
        <v>3068</v>
      </c>
      <c r="B57" t="s">
        <v>3069</v>
      </c>
      <c r="C57" t="s">
        <v>3070</v>
      </c>
      <c r="D57" t="s">
        <v>3071</v>
      </c>
      <c r="E57" t="s">
        <v>3071</v>
      </c>
      <c r="F57" t="s">
        <v>3072</v>
      </c>
      <c r="G57" t="s">
        <v>3073</v>
      </c>
      <c r="H57" t="s">
        <v>3074</v>
      </c>
      <c r="J57">
        <v>26</v>
      </c>
      <c r="K57">
        <v>10</v>
      </c>
      <c r="L57">
        <v>1</v>
      </c>
      <c r="M57">
        <v>1</v>
      </c>
      <c r="N57">
        <v>10</v>
      </c>
      <c r="O57">
        <v>10</v>
      </c>
      <c r="P57">
        <v>10</v>
      </c>
      <c r="Q57">
        <v>10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0.199999999999999</v>
      </c>
      <c r="AA57">
        <v>1.7</v>
      </c>
      <c r="AB57">
        <v>1.7</v>
      </c>
      <c r="AC57">
        <v>121.36</v>
      </c>
      <c r="AD57">
        <v>1075</v>
      </c>
      <c r="AE57" t="s">
        <v>3075</v>
      </c>
      <c r="AF57">
        <v>2.38</v>
      </c>
      <c r="AG57">
        <v>1</v>
      </c>
      <c r="AH57">
        <v>8</v>
      </c>
      <c r="AI57">
        <v>7</v>
      </c>
      <c r="AJ57">
        <v>3</v>
      </c>
      <c r="AK57">
        <v>4</v>
      </c>
      <c r="AL57">
        <v>4</v>
      </c>
      <c r="AM57">
        <v>5</v>
      </c>
      <c r="AN57">
        <v>4.9000000000000004E-187</v>
      </c>
      <c r="AO57">
        <v>10.199999999999999</v>
      </c>
      <c r="AP57">
        <v>10.199999999999999</v>
      </c>
      <c r="AQ57">
        <v>10.199999999999999</v>
      </c>
      <c r="AR57">
        <v>10.199999999999999</v>
      </c>
      <c r="AS57">
        <v>2462600000</v>
      </c>
      <c r="AT57">
        <v>291770000</v>
      </c>
      <c r="AU57">
        <v>969450000</v>
      </c>
      <c r="AV57">
        <v>698270000</v>
      </c>
      <c r="AW57">
        <v>503050000</v>
      </c>
      <c r="AX57">
        <v>35179000</v>
      </c>
      <c r="AY57">
        <v>4168200</v>
      </c>
      <c r="AZ57">
        <v>13849000</v>
      </c>
      <c r="BA57">
        <v>9975300</v>
      </c>
      <c r="BB57">
        <v>7186400</v>
      </c>
      <c r="BC57">
        <v>93363000</v>
      </c>
      <c r="BD57">
        <v>63154000</v>
      </c>
      <c r="BE57">
        <v>91820000</v>
      </c>
      <c r="BF57">
        <v>90079000</v>
      </c>
      <c r="BG57">
        <v>31</v>
      </c>
      <c r="BH57">
        <v>47</v>
      </c>
      <c r="BI57">
        <v>49</v>
      </c>
      <c r="BJ57">
        <v>51</v>
      </c>
      <c r="BK57" t="s">
        <v>1497</v>
      </c>
      <c r="BN57">
        <v>2188</v>
      </c>
      <c r="BO57" t="s">
        <v>3076</v>
      </c>
      <c r="BP57" t="s">
        <v>3077</v>
      </c>
      <c r="BQ57" t="s">
        <v>3078</v>
      </c>
      <c r="BR57" t="s">
        <v>3079</v>
      </c>
      <c r="BS57" t="s">
        <v>3080</v>
      </c>
      <c r="BT57" t="s">
        <v>3081</v>
      </c>
      <c r="BU57" t="s">
        <v>3082</v>
      </c>
      <c r="BV57">
        <v>796</v>
      </c>
      <c r="BW57" t="s">
        <v>3083</v>
      </c>
      <c r="BX57">
        <v>927</v>
      </c>
      <c r="BY57">
        <v>1.016804617730342</v>
      </c>
      <c r="BZ57">
        <v>0.70109570488127093</v>
      </c>
      <c r="CA57">
        <v>2.4042487345298253E-2</v>
      </c>
      <c r="CB57">
        <v>-0.51231669839302363</v>
      </c>
    </row>
    <row r="58" spans="1:80" x14ac:dyDescent="0.25">
      <c r="A58" t="s">
        <v>3110</v>
      </c>
      <c r="B58" t="s">
        <v>3111</v>
      </c>
      <c r="C58" t="s">
        <v>3112</v>
      </c>
      <c r="D58" t="s">
        <v>3112</v>
      </c>
      <c r="E58" t="s">
        <v>3112</v>
      </c>
      <c r="F58" t="s">
        <v>3113</v>
      </c>
      <c r="G58" t="s">
        <v>1032</v>
      </c>
      <c r="H58" t="s">
        <v>3114</v>
      </c>
      <c r="J58">
        <v>23</v>
      </c>
      <c r="K58">
        <v>6</v>
      </c>
      <c r="L58">
        <v>6</v>
      </c>
      <c r="M58">
        <v>6</v>
      </c>
      <c r="N58">
        <v>1</v>
      </c>
      <c r="O58">
        <v>5</v>
      </c>
      <c r="P58">
        <v>6</v>
      </c>
      <c r="Q58">
        <v>5</v>
      </c>
      <c r="R58">
        <v>1</v>
      </c>
      <c r="S58">
        <v>5</v>
      </c>
      <c r="T58">
        <v>6</v>
      </c>
      <c r="U58">
        <v>5</v>
      </c>
      <c r="V58">
        <v>1</v>
      </c>
      <c r="W58">
        <v>5</v>
      </c>
      <c r="X58">
        <v>6</v>
      </c>
      <c r="Y58">
        <v>5</v>
      </c>
      <c r="Z58">
        <v>5</v>
      </c>
      <c r="AA58">
        <v>5</v>
      </c>
      <c r="AB58">
        <v>5</v>
      </c>
      <c r="AC58">
        <v>184.64</v>
      </c>
      <c r="AD58">
        <v>1647</v>
      </c>
      <c r="AE58" t="s">
        <v>3115</v>
      </c>
      <c r="AF58">
        <v>1.78</v>
      </c>
      <c r="AG58">
        <v>6</v>
      </c>
      <c r="AH58">
        <v>16</v>
      </c>
      <c r="AI58">
        <v>1</v>
      </c>
      <c r="AJ58">
        <v>1</v>
      </c>
      <c r="AK58">
        <v>8</v>
      </c>
      <c r="AL58">
        <v>7</v>
      </c>
      <c r="AM58">
        <v>7</v>
      </c>
      <c r="AN58">
        <v>1.09E-30</v>
      </c>
      <c r="AO58">
        <v>0.6</v>
      </c>
      <c r="AP58">
        <v>3.9</v>
      </c>
      <c r="AQ58">
        <v>5</v>
      </c>
      <c r="AR58">
        <v>3.9</v>
      </c>
      <c r="AS58">
        <v>6620000</v>
      </c>
      <c r="AT58">
        <v>150480</v>
      </c>
      <c r="AU58">
        <v>3363700</v>
      </c>
      <c r="AV58">
        <v>1362800</v>
      </c>
      <c r="AW58">
        <v>1742900</v>
      </c>
      <c r="AX58">
        <v>72747</v>
      </c>
      <c r="AY58">
        <v>1653.7</v>
      </c>
      <c r="AZ58">
        <v>36964</v>
      </c>
      <c r="BA58">
        <v>14976</v>
      </c>
      <c r="BB58">
        <v>19153</v>
      </c>
      <c r="BC58">
        <v>156720</v>
      </c>
      <c r="BD58">
        <v>174610</v>
      </c>
      <c r="BE58">
        <v>151770</v>
      </c>
      <c r="BF58">
        <v>245850</v>
      </c>
      <c r="BG58">
        <v>0</v>
      </c>
      <c r="BH58">
        <v>4</v>
      </c>
      <c r="BI58">
        <v>1</v>
      </c>
      <c r="BJ58">
        <v>3</v>
      </c>
      <c r="BN58">
        <v>567</v>
      </c>
      <c r="BO58" t="s">
        <v>3116</v>
      </c>
      <c r="BP58" t="s">
        <v>1560</v>
      </c>
      <c r="BQ58" t="s">
        <v>3117</v>
      </c>
      <c r="BR58" t="s">
        <v>3118</v>
      </c>
      <c r="BS58" t="s">
        <v>3119</v>
      </c>
      <c r="BT58" t="s">
        <v>3120</v>
      </c>
      <c r="BY58">
        <v>1.0326151413322791</v>
      </c>
      <c r="BZ58">
        <v>0.71022981492780146</v>
      </c>
      <c r="CA58">
        <v>4.6302657739159939E-2</v>
      </c>
      <c r="CB58">
        <v>-0.49364216997535743</v>
      </c>
    </row>
    <row r="59" spans="1:80" x14ac:dyDescent="0.25">
      <c r="A59" t="s">
        <v>1835</v>
      </c>
      <c r="B59" t="s">
        <v>1836</v>
      </c>
      <c r="C59" t="s">
        <v>1837</v>
      </c>
      <c r="D59" t="s">
        <v>1838</v>
      </c>
      <c r="E59" t="s">
        <v>1839</v>
      </c>
      <c r="F59" t="s">
        <v>1840</v>
      </c>
      <c r="G59" t="s">
        <v>881</v>
      </c>
      <c r="H59" t="s">
        <v>1841</v>
      </c>
      <c r="J59">
        <v>6</v>
      </c>
      <c r="K59">
        <v>29</v>
      </c>
      <c r="L59">
        <v>20</v>
      </c>
      <c r="M59">
        <v>19</v>
      </c>
      <c r="N59">
        <v>19</v>
      </c>
      <c r="O59">
        <v>26</v>
      </c>
      <c r="P59">
        <v>29</v>
      </c>
      <c r="Q59">
        <v>27</v>
      </c>
      <c r="R59">
        <v>12</v>
      </c>
      <c r="S59">
        <v>17</v>
      </c>
      <c r="T59">
        <v>20</v>
      </c>
      <c r="U59">
        <v>18</v>
      </c>
      <c r="V59">
        <v>11</v>
      </c>
      <c r="W59">
        <v>16</v>
      </c>
      <c r="X59">
        <v>19</v>
      </c>
      <c r="Y59">
        <v>17</v>
      </c>
      <c r="Z59">
        <v>48.4</v>
      </c>
      <c r="AA59">
        <v>34.299999999999997</v>
      </c>
      <c r="AB59">
        <v>32.9</v>
      </c>
      <c r="AC59">
        <v>67.819000000000003</v>
      </c>
      <c r="AD59">
        <v>577</v>
      </c>
      <c r="AE59" t="s">
        <v>1842</v>
      </c>
      <c r="AF59">
        <v>1.76</v>
      </c>
      <c r="AG59">
        <v>69</v>
      </c>
      <c r="AH59">
        <v>69</v>
      </c>
      <c r="AI59">
        <v>29</v>
      </c>
      <c r="AJ59">
        <v>22</v>
      </c>
      <c r="AK59">
        <v>47</v>
      </c>
      <c r="AL59">
        <v>55</v>
      </c>
      <c r="AM59">
        <v>43</v>
      </c>
      <c r="AN59">
        <v>2.25E-176</v>
      </c>
      <c r="AO59">
        <v>37.1</v>
      </c>
      <c r="AP59">
        <v>44.5</v>
      </c>
      <c r="AQ59">
        <v>48.4</v>
      </c>
      <c r="AR59">
        <v>44.9</v>
      </c>
      <c r="AS59">
        <v>348270000</v>
      </c>
      <c r="AT59">
        <v>21347000</v>
      </c>
      <c r="AU59">
        <v>135790000</v>
      </c>
      <c r="AV59">
        <v>120810000</v>
      </c>
      <c r="AW59">
        <v>70318000</v>
      </c>
      <c r="AX59">
        <v>7739300</v>
      </c>
      <c r="AY59">
        <v>474380</v>
      </c>
      <c r="AZ59">
        <v>3017600</v>
      </c>
      <c r="BA59">
        <v>2684700</v>
      </c>
      <c r="BB59">
        <v>1562600</v>
      </c>
      <c r="BC59">
        <v>9784700</v>
      </c>
      <c r="BD59">
        <v>8325800</v>
      </c>
      <c r="BE59">
        <v>16883000</v>
      </c>
      <c r="BF59">
        <v>11536000</v>
      </c>
      <c r="BG59">
        <v>22</v>
      </c>
      <c r="BH59">
        <v>44</v>
      </c>
      <c r="BI59">
        <v>64</v>
      </c>
      <c r="BJ59">
        <v>41</v>
      </c>
      <c r="BN59">
        <v>1767</v>
      </c>
      <c r="BO59" t="s">
        <v>1843</v>
      </c>
      <c r="BP59" t="s">
        <v>1844</v>
      </c>
      <c r="BQ59" t="s">
        <v>1845</v>
      </c>
      <c r="BR59" t="s">
        <v>1846</v>
      </c>
      <c r="BS59" t="s">
        <v>1847</v>
      </c>
      <c r="BT59" t="s">
        <v>1848</v>
      </c>
      <c r="BV59" t="s">
        <v>1849</v>
      </c>
      <c r="BX59" t="s">
        <v>1850</v>
      </c>
      <c r="BY59">
        <v>0.5795593200260617</v>
      </c>
      <c r="BZ59">
        <v>0.72172330097087378</v>
      </c>
      <c r="CA59">
        <v>-0.78697176095928179</v>
      </c>
      <c r="CB59">
        <v>-0.4704822616943769</v>
      </c>
    </row>
    <row r="60" spans="1:80" x14ac:dyDescent="0.25">
      <c r="A60" t="s">
        <v>3337</v>
      </c>
      <c r="B60" t="s">
        <v>3337</v>
      </c>
      <c r="C60" t="s">
        <v>3338</v>
      </c>
      <c r="D60" t="s">
        <v>3338</v>
      </c>
      <c r="E60" t="s">
        <v>3338</v>
      </c>
      <c r="F60" t="s">
        <v>3339</v>
      </c>
      <c r="G60" t="s">
        <v>191</v>
      </c>
      <c r="H60" t="s">
        <v>3340</v>
      </c>
      <c r="J60">
        <v>2</v>
      </c>
      <c r="K60">
        <v>3</v>
      </c>
      <c r="L60">
        <v>3</v>
      </c>
      <c r="M60">
        <v>3</v>
      </c>
      <c r="N60">
        <v>2</v>
      </c>
      <c r="O60">
        <v>3</v>
      </c>
      <c r="P60">
        <v>3</v>
      </c>
      <c r="Q60">
        <v>3</v>
      </c>
      <c r="R60">
        <v>2</v>
      </c>
      <c r="S60">
        <v>3</v>
      </c>
      <c r="T60">
        <v>3</v>
      </c>
      <c r="U60">
        <v>3</v>
      </c>
      <c r="V60">
        <v>2</v>
      </c>
      <c r="W60">
        <v>3</v>
      </c>
      <c r="X60">
        <v>3</v>
      </c>
      <c r="Y60">
        <v>3</v>
      </c>
      <c r="Z60">
        <v>25.8</v>
      </c>
      <c r="AA60">
        <v>25.8</v>
      </c>
      <c r="AB60">
        <v>25.8</v>
      </c>
      <c r="AC60">
        <v>13.898</v>
      </c>
      <c r="AD60">
        <v>128</v>
      </c>
      <c r="AE60" t="s">
        <v>3341</v>
      </c>
      <c r="AF60">
        <v>3</v>
      </c>
      <c r="AI60">
        <v>11</v>
      </c>
      <c r="AJ60">
        <v>2</v>
      </c>
      <c r="AK60">
        <v>3</v>
      </c>
      <c r="AL60">
        <v>3</v>
      </c>
      <c r="AM60">
        <v>3</v>
      </c>
      <c r="AN60">
        <v>4.76E-46</v>
      </c>
      <c r="AO60">
        <v>22.7</v>
      </c>
      <c r="AP60">
        <v>25.8</v>
      </c>
      <c r="AQ60">
        <v>25.8</v>
      </c>
      <c r="AR60">
        <v>25.8</v>
      </c>
      <c r="AS60">
        <v>1532100</v>
      </c>
      <c r="AT60">
        <v>198600</v>
      </c>
      <c r="AU60">
        <v>683490</v>
      </c>
      <c r="AV60">
        <v>486640</v>
      </c>
      <c r="AW60">
        <v>163320</v>
      </c>
      <c r="AX60">
        <v>153210</v>
      </c>
      <c r="AY60">
        <v>19860</v>
      </c>
      <c r="AZ60">
        <v>68349</v>
      </c>
      <c r="BA60">
        <v>48664</v>
      </c>
      <c r="BB60">
        <v>16332</v>
      </c>
      <c r="BC60">
        <v>153220</v>
      </c>
      <c r="BD60">
        <v>76355</v>
      </c>
      <c r="BE60">
        <v>136200</v>
      </c>
      <c r="BF60">
        <v>105320</v>
      </c>
      <c r="BG60">
        <v>1</v>
      </c>
      <c r="BH60">
        <v>1</v>
      </c>
      <c r="BI60">
        <v>2</v>
      </c>
      <c r="BJ60">
        <v>3</v>
      </c>
      <c r="BN60">
        <v>1654</v>
      </c>
      <c r="BO60" t="s">
        <v>3342</v>
      </c>
      <c r="BP60" t="s">
        <v>1350</v>
      </c>
      <c r="BQ60" t="s">
        <v>3343</v>
      </c>
      <c r="BR60" t="s">
        <v>3344</v>
      </c>
      <c r="BS60" t="s">
        <v>3345</v>
      </c>
      <c r="BT60" t="s">
        <v>3346</v>
      </c>
      <c r="BY60">
        <v>1.12496328928047</v>
      </c>
      <c r="BZ60">
        <v>0.7249810102544626</v>
      </c>
      <c r="CA60">
        <v>0.16987792300928151</v>
      </c>
      <c r="CB60">
        <v>-0.46398488840877578</v>
      </c>
    </row>
    <row r="61" spans="1:80" x14ac:dyDescent="0.25">
      <c r="A61" t="s">
        <v>4722</v>
      </c>
      <c r="B61" t="s">
        <v>4723</v>
      </c>
      <c r="C61" t="s">
        <v>4724</v>
      </c>
      <c r="D61" t="s">
        <v>4724</v>
      </c>
      <c r="E61" t="s">
        <v>4724</v>
      </c>
      <c r="F61" t="s">
        <v>4725</v>
      </c>
      <c r="G61" t="s">
        <v>4726</v>
      </c>
      <c r="H61" t="s">
        <v>4727</v>
      </c>
      <c r="J61">
        <v>3</v>
      </c>
      <c r="K61">
        <v>5</v>
      </c>
      <c r="L61">
        <v>5</v>
      </c>
      <c r="M61">
        <v>5</v>
      </c>
      <c r="N61">
        <v>0</v>
      </c>
      <c r="O61">
        <v>4</v>
      </c>
      <c r="P61">
        <v>5</v>
      </c>
      <c r="Q61">
        <v>5</v>
      </c>
      <c r="R61">
        <v>0</v>
      </c>
      <c r="S61">
        <v>4</v>
      </c>
      <c r="T61">
        <v>5</v>
      </c>
      <c r="U61">
        <v>5</v>
      </c>
      <c r="V61">
        <v>0</v>
      </c>
      <c r="W61">
        <v>4</v>
      </c>
      <c r="X61">
        <v>5</v>
      </c>
      <c r="Y61">
        <v>5</v>
      </c>
      <c r="Z61">
        <v>14.5</v>
      </c>
      <c r="AA61">
        <v>14.5</v>
      </c>
      <c r="AB61">
        <v>14.5</v>
      </c>
      <c r="AC61">
        <v>50.151000000000003</v>
      </c>
      <c r="AD61">
        <v>454</v>
      </c>
      <c r="AE61" t="s">
        <v>4728</v>
      </c>
      <c r="AF61">
        <v>2.0699999999999998</v>
      </c>
      <c r="AH61">
        <v>14</v>
      </c>
      <c r="AI61">
        <v>1</v>
      </c>
      <c r="AK61">
        <v>4</v>
      </c>
      <c r="AL61">
        <v>6</v>
      </c>
      <c r="AM61">
        <v>5</v>
      </c>
      <c r="AN61">
        <v>8.2799999999999995E-12</v>
      </c>
      <c r="AO61">
        <v>0</v>
      </c>
      <c r="AP61">
        <v>11.7</v>
      </c>
      <c r="AQ61">
        <v>14.5</v>
      </c>
      <c r="AR61">
        <v>14.5</v>
      </c>
      <c r="AS61">
        <v>4621900</v>
      </c>
      <c r="AT61">
        <v>0</v>
      </c>
      <c r="AU61">
        <v>2049300</v>
      </c>
      <c r="AV61">
        <v>1527100</v>
      </c>
      <c r="AW61">
        <v>1045400</v>
      </c>
      <c r="AX61">
        <v>132050</v>
      </c>
      <c r="AY61">
        <v>0</v>
      </c>
      <c r="AZ61">
        <v>58553</v>
      </c>
      <c r="BA61">
        <v>43633</v>
      </c>
      <c r="BB61">
        <v>29869</v>
      </c>
      <c r="BC61">
        <v>0</v>
      </c>
      <c r="BD61">
        <v>117040</v>
      </c>
      <c r="BE61">
        <v>206960</v>
      </c>
      <c r="BF61">
        <v>161150</v>
      </c>
      <c r="BG61">
        <v>0</v>
      </c>
      <c r="BH61">
        <v>1</v>
      </c>
      <c r="BI61">
        <v>3</v>
      </c>
      <c r="BJ61">
        <v>4</v>
      </c>
      <c r="BN61">
        <v>1828</v>
      </c>
      <c r="BO61" t="s">
        <v>4729</v>
      </c>
      <c r="BP61" t="s">
        <v>1585</v>
      </c>
      <c r="BQ61" t="s">
        <v>4730</v>
      </c>
      <c r="BR61" t="s">
        <v>4731</v>
      </c>
      <c r="BS61" t="s">
        <v>4732</v>
      </c>
      <c r="BT61" t="s">
        <v>4733</v>
      </c>
      <c r="BY61">
        <v>0</v>
      </c>
      <c r="BZ61">
        <v>0.72627986348122864</v>
      </c>
      <c r="CB61">
        <v>-0.46140251380842073</v>
      </c>
    </row>
    <row r="62" spans="1:80" x14ac:dyDescent="0.25">
      <c r="A62" t="s">
        <v>2550</v>
      </c>
      <c r="B62" t="s">
        <v>2550</v>
      </c>
      <c r="C62" t="s">
        <v>2551</v>
      </c>
      <c r="D62" t="s">
        <v>2551</v>
      </c>
      <c r="E62" t="s">
        <v>2551</v>
      </c>
      <c r="F62" t="s">
        <v>2552</v>
      </c>
      <c r="G62" t="s">
        <v>2553</v>
      </c>
      <c r="H62" t="s">
        <v>2554</v>
      </c>
      <c r="J62">
        <v>12</v>
      </c>
      <c r="K62">
        <v>2</v>
      </c>
      <c r="L62">
        <v>2</v>
      </c>
      <c r="M62">
        <v>2</v>
      </c>
      <c r="N62">
        <v>1</v>
      </c>
      <c r="O62">
        <v>2</v>
      </c>
      <c r="P62">
        <v>2</v>
      </c>
      <c r="Q62">
        <v>2</v>
      </c>
      <c r="R62">
        <v>1</v>
      </c>
      <c r="S62">
        <v>2</v>
      </c>
      <c r="T62">
        <v>2</v>
      </c>
      <c r="U62">
        <v>2</v>
      </c>
      <c r="V62">
        <v>1</v>
      </c>
      <c r="W62">
        <v>2</v>
      </c>
      <c r="X62">
        <v>2</v>
      </c>
      <c r="Y62">
        <v>2</v>
      </c>
      <c r="Z62">
        <v>19.2</v>
      </c>
      <c r="AA62">
        <v>19.2</v>
      </c>
      <c r="AB62">
        <v>19.2</v>
      </c>
      <c r="AC62">
        <v>19.416</v>
      </c>
      <c r="AD62">
        <v>182</v>
      </c>
      <c r="AE62" t="s">
        <v>2555</v>
      </c>
      <c r="AF62">
        <v>2.4500000000000002</v>
      </c>
      <c r="AH62">
        <v>6</v>
      </c>
      <c r="AI62">
        <v>5</v>
      </c>
      <c r="AJ62">
        <v>1</v>
      </c>
      <c r="AK62">
        <v>3</v>
      </c>
      <c r="AL62">
        <v>3</v>
      </c>
      <c r="AM62">
        <v>4</v>
      </c>
      <c r="AN62">
        <v>2.63E-22</v>
      </c>
      <c r="AO62">
        <v>5.5</v>
      </c>
      <c r="AP62">
        <v>19.2</v>
      </c>
      <c r="AQ62">
        <v>19.2</v>
      </c>
      <c r="AR62">
        <v>19.2</v>
      </c>
      <c r="AS62">
        <v>3833500</v>
      </c>
      <c r="AT62">
        <v>134570</v>
      </c>
      <c r="AU62">
        <v>2625200</v>
      </c>
      <c r="AV62">
        <v>676120</v>
      </c>
      <c r="AW62">
        <v>397670</v>
      </c>
      <c r="AX62">
        <v>294890</v>
      </c>
      <c r="AY62">
        <v>10351</v>
      </c>
      <c r="AZ62">
        <v>201940</v>
      </c>
      <c r="BA62">
        <v>52009</v>
      </c>
      <c r="BB62">
        <v>30590</v>
      </c>
      <c r="BC62">
        <v>158700</v>
      </c>
      <c r="BD62">
        <v>120390</v>
      </c>
      <c r="BE62">
        <v>185920</v>
      </c>
      <c r="BF62">
        <v>165550</v>
      </c>
      <c r="BG62">
        <v>0</v>
      </c>
      <c r="BH62">
        <v>3</v>
      </c>
      <c r="BI62">
        <v>0</v>
      </c>
      <c r="BJ62">
        <v>2</v>
      </c>
      <c r="BN62">
        <v>541</v>
      </c>
      <c r="BO62" t="s">
        <v>2556</v>
      </c>
      <c r="BP62" t="s">
        <v>1431</v>
      </c>
      <c r="BQ62" t="s">
        <v>2557</v>
      </c>
      <c r="BR62" t="s">
        <v>2558</v>
      </c>
      <c r="BS62" t="s">
        <v>2559</v>
      </c>
      <c r="BT62" t="s">
        <v>2560</v>
      </c>
      <c r="BY62">
        <v>0.85359294320137691</v>
      </c>
      <c r="BZ62">
        <v>0.72721232256115975</v>
      </c>
      <c r="CA62">
        <v>-0.22837984568198466</v>
      </c>
      <c r="CB62">
        <v>-0.45955144878321025</v>
      </c>
    </row>
    <row r="63" spans="1:80" x14ac:dyDescent="0.25">
      <c r="A63" t="s">
        <v>4156</v>
      </c>
      <c r="B63" t="s">
        <v>4156</v>
      </c>
      <c r="C63" t="s">
        <v>2442</v>
      </c>
      <c r="D63" t="s">
        <v>2442</v>
      </c>
      <c r="E63" t="s">
        <v>2442</v>
      </c>
      <c r="F63" t="s">
        <v>4157</v>
      </c>
      <c r="G63" t="s">
        <v>253</v>
      </c>
      <c r="H63" t="s">
        <v>4158</v>
      </c>
      <c r="J63">
        <v>2</v>
      </c>
      <c r="K63">
        <v>2</v>
      </c>
      <c r="L63">
        <v>2</v>
      </c>
      <c r="M63">
        <v>2</v>
      </c>
      <c r="N63">
        <v>1</v>
      </c>
      <c r="O63">
        <v>1</v>
      </c>
      <c r="P63">
        <v>2</v>
      </c>
      <c r="Q63">
        <v>1</v>
      </c>
      <c r="R63">
        <v>1</v>
      </c>
      <c r="S63">
        <v>1</v>
      </c>
      <c r="T63">
        <v>2</v>
      </c>
      <c r="U63">
        <v>1</v>
      </c>
      <c r="V63">
        <v>1</v>
      </c>
      <c r="W63">
        <v>1</v>
      </c>
      <c r="X63">
        <v>2</v>
      </c>
      <c r="Y63">
        <v>1</v>
      </c>
      <c r="Z63">
        <v>12.1</v>
      </c>
      <c r="AA63">
        <v>12.1</v>
      </c>
      <c r="AB63">
        <v>12.1</v>
      </c>
      <c r="AC63">
        <v>25.850999999999999</v>
      </c>
      <c r="AD63">
        <v>240</v>
      </c>
      <c r="AE63" t="s">
        <v>4159</v>
      </c>
      <c r="AF63">
        <v>2</v>
      </c>
      <c r="AH63">
        <v>5</v>
      </c>
      <c r="AJ63">
        <v>1</v>
      </c>
      <c r="AK63">
        <v>1</v>
      </c>
      <c r="AL63">
        <v>2</v>
      </c>
      <c r="AM63">
        <v>1</v>
      </c>
      <c r="AN63">
        <v>4.5542999999999999E-4</v>
      </c>
      <c r="AO63">
        <v>5.4</v>
      </c>
      <c r="AP63">
        <v>5.4</v>
      </c>
      <c r="AQ63">
        <v>12.1</v>
      </c>
      <c r="AR63">
        <v>5.4</v>
      </c>
      <c r="AS63">
        <v>3081400</v>
      </c>
      <c r="AT63">
        <v>760770</v>
      </c>
      <c r="AU63">
        <v>655970</v>
      </c>
      <c r="AV63">
        <v>1202400</v>
      </c>
      <c r="AW63">
        <v>462290</v>
      </c>
      <c r="AX63">
        <v>237030</v>
      </c>
      <c r="AY63">
        <v>58521</v>
      </c>
      <c r="AZ63">
        <v>50459</v>
      </c>
      <c r="BA63">
        <v>92489</v>
      </c>
      <c r="BB63">
        <v>35561</v>
      </c>
      <c r="BC63">
        <v>200120</v>
      </c>
      <c r="BD63">
        <v>79217</v>
      </c>
      <c r="BE63">
        <v>126830</v>
      </c>
      <c r="BF63">
        <v>107720</v>
      </c>
      <c r="BG63">
        <v>0</v>
      </c>
      <c r="BH63">
        <v>0</v>
      </c>
      <c r="BI63">
        <v>2</v>
      </c>
      <c r="BJ63">
        <v>0</v>
      </c>
      <c r="BN63">
        <v>866</v>
      </c>
      <c r="BO63" t="s">
        <v>4160</v>
      </c>
      <c r="BP63" t="s">
        <v>1431</v>
      </c>
      <c r="BQ63" t="s">
        <v>4161</v>
      </c>
      <c r="BR63" t="s">
        <v>4162</v>
      </c>
      <c r="BS63" t="s">
        <v>4163</v>
      </c>
      <c r="BT63" t="s">
        <v>4163</v>
      </c>
      <c r="BY63">
        <v>1.5778601277300324</v>
      </c>
      <c r="BZ63">
        <v>0.73539732640178235</v>
      </c>
      <c r="CA63">
        <v>0.65796932070363368</v>
      </c>
      <c r="CB63">
        <v>-0.44340416337457506</v>
      </c>
    </row>
    <row r="64" spans="1:80" x14ac:dyDescent="0.25">
      <c r="A64" t="s">
        <v>4483</v>
      </c>
      <c r="B64" t="s">
        <v>4483</v>
      </c>
      <c r="C64" t="s">
        <v>3549</v>
      </c>
      <c r="D64" t="s">
        <v>3549</v>
      </c>
      <c r="E64" t="s">
        <v>3549</v>
      </c>
      <c r="F64" t="s">
        <v>4484</v>
      </c>
      <c r="G64" t="s">
        <v>954</v>
      </c>
      <c r="H64" t="s">
        <v>4485</v>
      </c>
      <c r="J64">
        <v>3</v>
      </c>
      <c r="K64">
        <v>6</v>
      </c>
      <c r="L64">
        <v>6</v>
      </c>
      <c r="M64">
        <v>6</v>
      </c>
      <c r="N64">
        <v>6</v>
      </c>
      <c r="O64">
        <v>5</v>
      </c>
      <c r="P64">
        <v>5</v>
      </c>
      <c r="Q64">
        <v>5</v>
      </c>
      <c r="R64">
        <v>6</v>
      </c>
      <c r="S64">
        <v>5</v>
      </c>
      <c r="T64">
        <v>5</v>
      </c>
      <c r="U64">
        <v>5</v>
      </c>
      <c r="V64">
        <v>6</v>
      </c>
      <c r="W64">
        <v>5</v>
      </c>
      <c r="X64">
        <v>5</v>
      </c>
      <c r="Y64">
        <v>5</v>
      </c>
      <c r="Z64">
        <v>33.5</v>
      </c>
      <c r="AA64">
        <v>33.5</v>
      </c>
      <c r="AB64">
        <v>33.5</v>
      </c>
      <c r="AC64">
        <v>17.254000000000001</v>
      </c>
      <c r="AD64">
        <v>155</v>
      </c>
      <c r="AE64" t="s">
        <v>4486</v>
      </c>
      <c r="AF64">
        <v>2.74</v>
      </c>
      <c r="AG64">
        <v>2</v>
      </c>
      <c r="AH64">
        <v>4</v>
      </c>
      <c r="AI64">
        <v>25</v>
      </c>
      <c r="AJ64">
        <v>8</v>
      </c>
      <c r="AK64">
        <v>7</v>
      </c>
      <c r="AL64">
        <v>10</v>
      </c>
      <c r="AM64">
        <v>6</v>
      </c>
      <c r="AN64">
        <v>1.7399999999999999E-21</v>
      </c>
      <c r="AO64">
        <v>33.5</v>
      </c>
      <c r="AP64">
        <v>28.4</v>
      </c>
      <c r="AQ64">
        <v>28.4</v>
      </c>
      <c r="AR64">
        <v>28.4</v>
      </c>
      <c r="AS64">
        <v>19739000</v>
      </c>
      <c r="AT64">
        <v>5419800</v>
      </c>
      <c r="AU64">
        <v>5240600</v>
      </c>
      <c r="AV64">
        <v>7741300</v>
      </c>
      <c r="AW64">
        <v>1336900</v>
      </c>
      <c r="AX64">
        <v>1233700</v>
      </c>
      <c r="AY64">
        <v>338740</v>
      </c>
      <c r="AZ64">
        <v>327540</v>
      </c>
      <c r="BA64">
        <v>483830</v>
      </c>
      <c r="BB64">
        <v>83556</v>
      </c>
      <c r="BC64">
        <v>3983300</v>
      </c>
      <c r="BD64">
        <v>580380</v>
      </c>
      <c r="BE64">
        <v>1938900</v>
      </c>
      <c r="BF64">
        <v>772170</v>
      </c>
      <c r="BG64">
        <v>6</v>
      </c>
      <c r="BH64">
        <v>2</v>
      </c>
      <c r="BI64">
        <v>3</v>
      </c>
      <c r="BJ64">
        <v>4</v>
      </c>
      <c r="BN64">
        <v>466</v>
      </c>
      <c r="BO64" t="s">
        <v>4487</v>
      </c>
      <c r="BP64" t="s">
        <v>1560</v>
      </c>
      <c r="BQ64" t="s">
        <v>4488</v>
      </c>
      <c r="BR64" t="s">
        <v>4489</v>
      </c>
      <c r="BS64" t="s">
        <v>4490</v>
      </c>
      <c r="BT64" t="s">
        <v>4491</v>
      </c>
      <c r="BU64">
        <v>93</v>
      </c>
      <c r="BV64">
        <v>353</v>
      </c>
      <c r="BW64">
        <v>110</v>
      </c>
      <c r="BX64">
        <v>151</v>
      </c>
      <c r="BY64">
        <v>2.0544122956315438</v>
      </c>
      <c r="BZ64">
        <v>0.75162205213877775</v>
      </c>
      <c r="CA64">
        <v>1.0387257421102221</v>
      </c>
      <c r="CB64">
        <v>-0.41192069970397904</v>
      </c>
    </row>
    <row r="65" spans="1:80" x14ac:dyDescent="0.25">
      <c r="A65" t="s">
        <v>1733</v>
      </c>
      <c r="B65" t="s">
        <v>1733</v>
      </c>
      <c r="C65" t="s">
        <v>1734</v>
      </c>
      <c r="D65" t="s">
        <v>1734</v>
      </c>
      <c r="E65" t="s">
        <v>1734</v>
      </c>
      <c r="F65" t="s">
        <v>1735</v>
      </c>
      <c r="G65" t="s">
        <v>1212</v>
      </c>
      <c r="H65" t="s">
        <v>1736</v>
      </c>
      <c r="J65">
        <v>4</v>
      </c>
      <c r="K65">
        <v>2</v>
      </c>
      <c r="L65">
        <v>2</v>
      </c>
      <c r="M65">
        <v>2</v>
      </c>
      <c r="N65">
        <v>1</v>
      </c>
      <c r="O65">
        <v>2</v>
      </c>
      <c r="P65">
        <v>1</v>
      </c>
      <c r="Q65">
        <v>1</v>
      </c>
      <c r="R65">
        <v>1</v>
      </c>
      <c r="S65">
        <v>2</v>
      </c>
      <c r="T65">
        <v>1</v>
      </c>
      <c r="U65">
        <v>1</v>
      </c>
      <c r="V65">
        <v>1</v>
      </c>
      <c r="W65">
        <v>2</v>
      </c>
      <c r="X65">
        <v>1</v>
      </c>
      <c r="Y65">
        <v>1</v>
      </c>
      <c r="Z65">
        <v>11.5</v>
      </c>
      <c r="AA65">
        <v>11.5</v>
      </c>
      <c r="AB65">
        <v>11.5</v>
      </c>
      <c r="AC65">
        <v>38.292000000000002</v>
      </c>
      <c r="AD65">
        <v>339</v>
      </c>
      <c r="AE65" t="s">
        <v>1737</v>
      </c>
      <c r="AF65">
        <v>2</v>
      </c>
      <c r="AH65">
        <v>5</v>
      </c>
      <c r="AJ65">
        <v>1</v>
      </c>
      <c r="AK65">
        <v>2</v>
      </c>
      <c r="AL65">
        <v>1</v>
      </c>
      <c r="AM65">
        <v>1</v>
      </c>
      <c r="AN65">
        <v>1.06E-13</v>
      </c>
      <c r="AO65">
        <v>2.4</v>
      </c>
      <c r="AP65">
        <v>11.5</v>
      </c>
      <c r="AQ65">
        <v>2.4</v>
      </c>
      <c r="AR65">
        <v>2.4</v>
      </c>
      <c r="AS65">
        <v>1560600</v>
      </c>
      <c r="AT65">
        <v>91927</v>
      </c>
      <c r="AU65">
        <v>768170</v>
      </c>
      <c r="AV65">
        <v>444120</v>
      </c>
      <c r="AW65">
        <v>256380</v>
      </c>
      <c r="AX65">
        <v>67852</v>
      </c>
      <c r="AY65">
        <v>3996.8</v>
      </c>
      <c r="AZ65">
        <v>33399</v>
      </c>
      <c r="BA65">
        <v>19310</v>
      </c>
      <c r="BB65">
        <v>11147</v>
      </c>
      <c r="BC65">
        <v>31584</v>
      </c>
      <c r="BD65">
        <v>33567</v>
      </c>
      <c r="BE65">
        <v>63101</v>
      </c>
      <c r="BF65">
        <v>44331</v>
      </c>
      <c r="BG65">
        <v>0</v>
      </c>
      <c r="BH65">
        <v>2</v>
      </c>
      <c r="BI65">
        <v>1</v>
      </c>
      <c r="BJ65">
        <v>1</v>
      </c>
      <c r="BN65">
        <v>1351</v>
      </c>
      <c r="BO65" t="s">
        <v>1738</v>
      </c>
      <c r="BP65" t="s">
        <v>1431</v>
      </c>
      <c r="BQ65" t="s">
        <v>1739</v>
      </c>
      <c r="BR65" t="s">
        <v>1740</v>
      </c>
      <c r="BS65" t="s">
        <v>1741</v>
      </c>
      <c r="BT65" t="s">
        <v>1742</v>
      </c>
      <c r="BY65">
        <v>0.5005308949145022</v>
      </c>
      <c r="BZ65">
        <v>0.75719022805711578</v>
      </c>
      <c r="CA65">
        <v>-0.99846897374951604</v>
      </c>
      <c r="CB65">
        <v>-0.40127230247293549</v>
      </c>
    </row>
    <row r="66" spans="1:80" x14ac:dyDescent="0.25">
      <c r="A66" t="s">
        <v>2472</v>
      </c>
      <c r="B66" t="s">
        <v>2472</v>
      </c>
      <c r="C66" t="s">
        <v>1606</v>
      </c>
      <c r="D66" t="s">
        <v>1606</v>
      </c>
      <c r="E66" t="s">
        <v>1606</v>
      </c>
      <c r="F66" t="s">
        <v>2473</v>
      </c>
      <c r="G66" t="s">
        <v>2474</v>
      </c>
      <c r="H66" t="s">
        <v>2475</v>
      </c>
      <c r="J66">
        <v>2</v>
      </c>
      <c r="K66">
        <v>3</v>
      </c>
      <c r="L66">
        <v>3</v>
      </c>
      <c r="M66">
        <v>3</v>
      </c>
      <c r="N66">
        <v>1</v>
      </c>
      <c r="O66">
        <v>2</v>
      </c>
      <c r="P66">
        <v>2</v>
      </c>
      <c r="Q66">
        <v>3</v>
      </c>
      <c r="R66">
        <v>1</v>
      </c>
      <c r="S66">
        <v>2</v>
      </c>
      <c r="T66">
        <v>2</v>
      </c>
      <c r="U66">
        <v>3</v>
      </c>
      <c r="V66">
        <v>1</v>
      </c>
      <c r="W66">
        <v>2</v>
      </c>
      <c r="X66">
        <v>2</v>
      </c>
      <c r="Y66">
        <v>3</v>
      </c>
      <c r="Z66">
        <v>38.700000000000003</v>
      </c>
      <c r="AA66">
        <v>38.700000000000003</v>
      </c>
      <c r="AB66">
        <v>38.700000000000003</v>
      </c>
      <c r="AC66">
        <v>7.0579000000000001</v>
      </c>
      <c r="AD66">
        <v>62</v>
      </c>
      <c r="AE66" t="s">
        <v>2476</v>
      </c>
      <c r="AF66">
        <v>2.89</v>
      </c>
      <c r="AH66">
        <v>1</v>
      </c>
      <c r="AI66">
        <v>8</v>
      </c>
      <c r="AJ66">
        <v>1</v>
      </c>
      <c r="AK66">
        <v>3</v>
      </c>
      <c r="AL66">
        <v>2</v>
      </c>
      <c r="AM66">
        <v>3</v>
      </c>
      <c r="AN66">
        <v>2.22E-8</v>
      </c>
      <c r="AO66">
        <v>14.5</v>
      </c>
      <c r="AP66">
        <v>37.1</v>
      </c>
      <c r="AQ66">
        <v>37.1</v>
      </c>
      <c r="AR66">
        <v>38.700000000000003</v>
      </c>
      <c r="AS66">
        <v>2782100</v>
      </c>
      <c r="AT66">
        <v>200420</v>
      </c>
      <c r="AU66">
        <v>1629200</v>
      </c>
      <c r="AV66">
        <v>563850</v>
      </c>
      <c r="AW66">
        <v>388640</v>
      </c>
      <c r="AX66">
        <v>463680</v>
      </c>
      <c r="AY66">
        <v>33404</v>
      </c>
      <c r="AZ66">
        <v>271530</v>
      </c>
      <c r="BA66">
        <v>93974</v>
      </c>
      <c r="BB66">
        <v>64774</v>
      </c>
      <c r="BC66">
        <v>162830</v>
      </c>
      <c r="BD66">
        <v>166620</v>
      </c>
      <c r="BE66">
        <v>200390</v>
      </c>
      <c r="BF66">
        <v>218380</v>
      </c>
      <c r="BG66">
        <v>1</v>
      </c>
      <c r="BH66">
        <v>1</v>
      </c>
      <c r="BI66">
        <v>2</v>
      </c>
      <c r="BJ66">
        <v>2</v>
      </c>
      <c r="BN66">
        <v>2233</v>
      </c>
      <c r="BO66" t="s">
        <v>2477</v>
      </c>
      <c r="BP66" t="s">
        <v>1350</v>
      </c>
      <c r="BQ66" t="s">
        <v>2478</v>
      </c>
      <c r="BR66" t="s">
        <v>2479</v>
      </c>
      <c r="BS66" t="s">
        <v>2480</v>
      </c>
      <c r="BT66" t="s">
        <v>2481</v>
      </c>
      <c r="BY66">
        <v>0.81256549728030336</v>
      </c>
      <c r="BZ66">
        <v>0.76298195805476687</v>
      </c>
      <c r="CA66">
        <v>-0.29944398795974542</v>
      </c>
      <c r="CB66">
        <v>-0.39027915228714066</v>
      </c>
    </row>
    <row r="67" spans="1:80" x14ac:dyDescent="0.25">
      <c r="A67" t="s">
        <v>1981</v>
      </c>
      <c r="B67" t="s">
        <v>1982</v>
      </c>
      <c r="C67" t="s">
        <v>1983</v>
      </c>
      <c r="D67" t="s">
        <v>1983</v>
      </c>
      <c r="E67" t="s">
        <v>1983</v>
      </c>
      <c r="F67" t="s">
        <v>1984</v>
      </c>
      <c r="G67" t="s">
        <v>1985</v>
      </c>
      <c r="H67" t="s">
        <v>1986</v>
      </c>
      <c r="J67">
        <v>5</v>
      </c>
      <c r="K67">
        <v>3</v>
      </c>
      <c r="L67">
        <v>3</v>
      </c>
      <c r="M67">
        <v>3</v>
      </c>
      <c r="N67">
        <v>2</v>
      </c>
      <c r="O67">
        <v>2</v>
      </c>
      <c r="P67">
        <v>3</v>
      </c>
      <c r="Q67">
        <v>3</v>
      </c>
      <c r="R67">
        <v>2</v>
      </c>
      <c r="S67">
        <v>2</v>
      </c>
      <c r="T67">
        <v>3</v>
      </c>
      <c r="U67">
        <v>3</v>
      </c>
      <c r="V67">
        <v>2</v>
      </c>
      <c r="W67">
        <v>2</v>
      </c>
      <c r="X67">
        <v>3</v>
      </c>
      <c r="Y67">
        <v>3</v>
      </c>
      <c r="Z67">
        <v>2.2000000000000002</v>
      </c>
      <c r="AA67">
        <v>2.2000000000000002</v>
      </c>
      <c r="AB67">
        <v>2.2000000000000002</v>
      </c>
      <c r="AC67">
        <v>184.09</v>
      </c>
      <c r="AD67">
        <v>1686</v>
      </c>
      <c r="AE67" t="s">
        <v>1987</v>
      </c>
      <c r="AF67">
        <v>1</v>
      </c>
      <c r="AG67">
        <v>10</v>
      </c>
      <c r="AJ67">
        <v>2</v>
      </c>
      <c r="AK67">
        <v>2</v>
      </c>
      <c r="AL67">
        <v>3</v>
      </c>
      <c r="AM67">
        <v>3</v>
      </c>
      <c r="AN67">
        <v>4.8299999999999999E-10</v>
      </c>
      <c r="AO67">
        <v>1.5</v>
      </c>
      <c r="AP67">
        <v>1.5</v>
      </c>
      <c r="AQ67">
        <v>2.2000000000000002</v>
      </c>
      <c r="AR67">
        <v>2.2000000000000002</v>
      </c>
      <c r="AS67">
        <v>1509600</v>
      </c>
      <c r="AT67">
        <v>117700</v>
      </c>
      <c r="AU67">
        <v>284440</v>
      </c>
      <c r="AV67">
        <v>788940</v>
      </c>
      <c r="AW67">
        <v>318480</v>
      </c>
      <c r="AX67">
        <v>17351</v>
      </c>
      <c r="AY67">
        <v>1352.9</v>
      </c>
      <c r="AZ67">
        <v>3269.5</v>
      </c>
      <c r="BA67">
        <v>9068.2999999999993</v>
      </c>
      <c r="BB67">
        <v>3660.7</v>
      </c>
      <c r="BC67">
        <v>78582</v>
      </c>
      <c r="BD67">
        <v>54691</v>
      </c>
      <c r="BE67">
        <v>123630</v>
      </c>
      <c r="BF67">
        <v>71090</v>
      </c>
      <c r="BG67">
        <v>0</v>
      </c>
      <c r="BH67">
        <v>1</v>
      </c>
      <c r="BI67">
        <v>3</v>
      </c>
      <c r="BJ67">
        <v>1</v>
      </c>
      <c r="BN67">
        <v>2413</v>
      </c>
      <c r="BO67" t="s">
        <v>1988</v>
      </c>
      <c r="BP67" t="s">
        <v>1350</v>
      </c>
      <c r="BQ67" t="s">
        <v>1989</v>
      </c>
      <c r="BR67" t="s">
        <v>1990</v>
      </c>
      <c r="BS67" t="s">
        <v>1991</v>
      </c>
      <c r="BT67" t="s">
        <v>1992</v>
      </c>
      <c r="BY67">
        <v>0.63562242174229555</v>
      </c>
      <c r="BZ67">
        <v>0.76932057954705302</v>
      </c>
      <c r="CA67">
        <v>-0.6537580778694736</v>
      </c>
      <c r="CB67">
        <v>-0.37834319351861123</v>
      </c>
    </row>
    <row r="68" spans="1:80" x14ac:dyDescent="0.25">
      <c r="A68" t="s">
        <v>2114</v>
      </c>
      <c r="B68" t="s">
        <v>2114</v>
      </c>
      <c r="C68" t="s">
        <v>1642</v>
      </c>
      <c r="D68" t="s">
        <v>1642</v>
      </c>
      <c r="E68" t="s">
        <v>1642</v>
      </c>
      <c r="F68" t="s">
        <v>2115</v>
      </c>
      <c r="G68" t="s">
        <v>2116</v>
      </c>
      <c r="H68" t="s">
        <v>2117</v>
      </c>
      <c r="J68">
        <v>5</v>
      </c>
      <c r="K68">
        <v>3</v>
      </c>
      <c r="L68">
        <v>3</v>
      </c>
      <c r="M68">
        <v>3</v>
      </c>
      <c r="N68">
        <v>3</v>
      </c>
      <c r="O68">
        <v>3</v>
      </c>
      <c r="P68">
        <v>3</v>
      </c>
      <c r="Q68">
        <v>3</v>
      </c>
      <c r="R68">
        <v>3</v>
      </c>
      <c r="S68">
        <v>3</v>
      </c>
      <c r="T68">
        <v>3</v>
      </c>
      <c r="U68">
        <v>3</v>
      </c>
      <c r="V68">
        <v>3</v>
      </c>
      <c r="W68">
        <v>3</v>
      </c>
      <c r="X68">
        <v>3</v>
      </c>
      <c r="Y68">
        <v>3</v>
      </c>
      <c r="Z68">
        <v>33</v>
      </c>
      <c r="AA68">
        <v>33</v>
      </c>
      <c r="AB68">
        <v>33</v>
      </c>
      <c r="AC68">
        <v>9.3803999999999998</v>
      </c>
      <c r="AD68">
        <v>88</v>
      </c>
      <c r="AE68" t="s">
        <v>2118</v>
      </c>
      <c r="AF68">
        <v>3</v>
      </c>
      <c r="AI68">
        <v>22</v>
      </c>
      <c r="AJ68">
        <v>5</v>
      </c>
      <c r="AK68">
        <v>6</v>
      </c>
      <c r="AL68">
        <v>5</v>
      </c>
      <c r="AM68">
        <v>6</v>
      </c>
      <c r="AN68">
        <v>1.5700000000000001E-38</v>
      </c>
      <c r="AO68">
        <v>33</v>
      </c>
      <c r="AP68">
        <v>33</v>
      </c>
      <c r="AQ68">
        <v>33</v>
      </c>
      <c r="AR68">
        <v>33</v>
      </c>
      <c r="AS68">
        <v>38573000</v>
      </c>
      <c r="AT68">
        <v>2492000</v>
      </c>
      <c r="AU68">
        <v>22716000</v>
      </c>
      <c r="AV68">
        <v>8690500</v>
      </c>
      <c r="AW68">
        <v>4674600</v>
      </c>
      <c r="AX68">
        <v>4821700</v>
      </c>
      <c r="AY68">
        <v>311500</v>
      </c>
      <c r="AZ68">
        <v>2839600</v>
      </c>
      <c r="BA68">
        <v>1086300</v>
      </c>
      <c r="BB68">
        <v>584320</v>
      </c>
      <c r="BC68">
        <v>1546700</v>
      </c>
      <c r="BD68">
        <v>2141900</v>
      </c>
      <c r="BE68">
        <v>2211300</v>
      </c>
      <c r="BF68">
        <v>2756300</v>
      </c>
      <c r="BG68">
        <v>4</v>
      </c>
      <c r="BH68">
        <v>6</v>
      </c>
      <c r="BI68">
        <v>4</v>
      </c>
      <c r="BJ68">
        <v>3</v>
      </c>
      <c r="BN68">
        <v>474</v>
      </c>
      <c r="BO68" t="s">
        <v>2119</v>
      </c>
      <c r="BP68" t="s">
        <v>1350</v>
      </c>
      <c r="BQ68" t="s">
        <v>2120</v>
      </c>
      <c r="BR68" t="s">
        <v>2121</v>
      </c>
      <c r="BS68" t="s">
        <v>2122</v>
      </c>
      <c r="BT68" t="s">
        <v>2123</v>
      </c>
      <c r="BV68">
        <v>364</v>
      </c>
      <c r="BX68">
        <v>50</v>
      </c>
      <c r="BY68">
        <v>0.69945281056392172</v>
      </c>
      <c r="BZ68">
        <v>0.77709247904799916</v>
      </c>
      <c r="CA68">
        <v>-0.51570136739284445</v>
      </c>
      <c r="CB68">
        <v>-0.3638417959651204</v>
      </c>
    </row>
    <row r="69" spans="1:80" x14ac:dyDescent="0.25">
      <c r="A69" t="s">
        <v>4088</v>
      </c>
      <c r="B69" t="s">
        <v>4088</v>
      </c>
      <c r="C69" t="s">
        <v>4089</v>
      </c>
      <c r="D69" t="s">
        <v>4089</v>
      </c>
      <c r="E69" t="s">
        <v>4089</v>
      </c>
      <c r="F69" t="s">
        <v>4090</v>
      </c>
      <c r="G69" t="s">
        <v>1253</v>
      </c>
      <c r="H69" t="s">
        <v>4091</v>
      </c>
      <c r="J69">
        <v>6</v>
      </c>
      <c r="K69">
        <v>10</v>
      </c>
      <c r="L69">
        <v>10</v>
      </c>
      <c r="M69">
        <v>10</v>
      </c>
      <c r="N69">
        <v>10</v>
      </c>
      <c r="O69">
        <v>9</v>
      </c>
      <c r="P69">
        <v>7</v>
      </c>
      <c r="Q69">
        <v>5</v>
      </c>
      <c r="R69">
        <v>10</v>
      </c>
      <c r="S69">
        <v>9</v>
      </c>
      <c r="T69">
        <v>7</v>
      </c>
      <c r="U69">
        <v>5</v>
      </c>
      <c r="V69">
        <v>10</v>
      </c>
      <c r="W69">
        <v>9</v>
      </c>
      <c r="X69">
        <v>7</v>
      </c>
      <c r="Y69">
        <v>5</v>
      </c>
      <c r="Z69">
        <v>33.799999999999997</v>
      </c>
      <c r="AA69">
        <v>33.799999999999997</v>
      </c>
      <c r="AB69">
        <v>33.799999999999997</v>
      </c>
      <c r="AC69">
        <v>38.069000000000003</v>
      </c>
      <c r="AD69">
        <v>349</v>
      </c>
      <c r="AE69" t="s">
        <v>4092</v>
      </c>
      <c r="AF69">
        <v>2.4500000000000002</v>
      </c>
      <c r="AG69">
        <v>1</v>
      </c>
      <c r="AH69">
        <v>29</v>
      </c>
      <c r="AI69">
        <v>26</v>
      </c>
      <c r="AJ69">
        <v>20</v>
      </c>
      <c r="AK69">
        <v>16</v>
      </c>
      <c r="AL69">
        <v>13</v>
      </c>
      <c r="AM69">
        <v>7</v>
      </c>
      <c r="AN69">
        <v>5.56E-43</v>
      </c>
      <c r="AO69">
        <v>33.799999999999997</v>
      </c>
      <c r="AP69">
        <v>30.1</v>
      </c>
      <c r="AQ69">
        <v>23.8</v>
      </c>
      <c r="AR69">
        <v>15.5</v>
      </c>
      <c r="AS69">
        <v>23134000</v>
      </c>
      <c r="AT69">
        <v>7614500</v>
      </c>
      <c r="AU69">
        <v>6583900</v>
      </c>
      <c r="AV69">
        <v>7547500</v>
      </c>
      <c r="AW69">
        <v>1388000</v>
      </c>
      <c r="AX69">
        <v>797720</v>
      </c>
      <c r="AY69">
        <v>262570</v>
      </c>
      <c r="AZ69">
        <v>227030</v>
      </c>
      <c r="BA69">
        <v>260260</v>
      </c>
      <c r="BB69">
        <v>47862</v>
      </c>
      <c r="BC69">
        <v>2524600</v>
      </c>
      <c r="BD69">
        <v>492230</v>
      </c>
      <c r="BE69">
        <v>1702000</v>
      </c>
      <c r="BF69">
        <v>626830</v>
      </c>
      <c r="BG69">
        <v>12</v>
      </c>
      <c r="BH69">
        <v>3</v>
      </c>
      <c r="BI69">
        <v>9</v>
      </c>
      <c r="BJ69">
        <v>4</v>
      </c>
      <c r="BN69">
        <v>885</v>
      </c>
      <c r="BO69" t="s">
        <v>4093</v>
      </c>
      <c r="BP69" t="s">
        <v>1717</v>
      </c>
      <c r="BQ69" t="s">
        <v>4094</v>
      </c>
      <c r="BR69" t="s">
        <v>4095</v>
      </c>
      <c r="BS69" t="s">
        <v>4096</v>
      </c>
      <c r="BT69" t="s">
        <v>4097</v>
      </c>
      <c r="BY69">
        <v>1.4833137485311398</v>
      </c>
      <c r="BZ69">
        <v>0.78526873314933876</v>
      </c>
      <c r="CA69">
        <v>0.56882378698695946</v>
      </c>
      <c r="CB69">
        <v>-0.34874164007375347</v>
      </c>
    </row>
    <row r="70" spans="1:80" x14ac:dyDescent="0.25">
      <c r="A70" t="s">
        <v>1781</v>
      </c>
      <c r="B70" t="s">
        <v>1782</v>
      </c>
      <c r="C70" t="s">
        <v>1783</v>
      </c>
      <c r="D70" t="s">
        <v>1783</v>
      </c>
      <c r="E70" t="s">
        <v>1784</v>
      </c>
      <c r="F70" t="s">
        <v>1785</v>
      </c>
      <c r="G70" t="s">
        <v>1786</v>
      </c>
      <c r="H70" t="s">
        <v>1787</v>
      </c>
      <c r="J70">
        <v>15</v>
      </c>
      <c r="K70">
        <v>35</v>
      </c>
      <c r="L70">
        <v>35</v>
      </c>
      <c r="M70">
        <v>25</v>
      </c>
      <c r="N70">
        <v>25</v>
      </c>
      <c r="O70">
        <v>33</v>
      </c>
      <c r="P70">
        <v>34</v>
      </c>
      <c r="Q70">
        <v>34</v>
      </c>
      <c r="R70">
        <v>25</v>
      </c>
      <c r="S70">
        <v>33</v>
      </c>
      <c r="T70">
        <v>34</v>
      </c>
      <c r="U70">
        <v>34</v>
      </c>
      <c r="V70">
        <v>18</v>
      </c>
      <c r="W70">
        <v>23</v>
      </c>
      <c r="X70">
        <v>24</v>
      </c>
      <c r="Y70">
        <v>24</v>
      </c>
      <c r="Z70">
        <v>57.8</v>
      </c>
      <c r="AA70">
        <v>57.8</v>
      </c>
      <c r="AB70">
        <v>42.8</v>
      </c>
      <c r="AC70">
        <v>69.241</v>
      </c>
      <c r="AD70">
        <v>586</v>
      </c>
      <c r="AE70" t="s">
        <v>1788</v>
      </c>
      <c r="AF70">
        <v>1.88</v>
      </c>
      <c r="AG70">
        <v>145</v>
      </c>
      <c r="AH70">
        <v>184</v>
      </c>
      <c r="AI70">
        <v>93</v>
      </c>
      <c r="AJ70">
        <v>63</v>
      </c>
      <c r="AK70">
        <v>124</v>
      </c>
      <c r="AL70">
        <v>114</v>
      </c>
      <c r="AM70">
        <v>121</v>
      </c>
      <c r="AN70">
        <v>0</v>
      </c>
      <c r="AO70">
        <v>46.8</v>
      </c>
      <c r="AP70">
        <v>56.5</v>
      </c>
      <c r="AQ70">
        <v>56</v>
      </c>
      <c r="AR70">
        <v>57.8</v>
      </c>
      <c r="AS70">
        <v>562830000</v>
      </c>
      <c r="AT70">
        <v>26387000</v>
      </c>
      <c r="AU70">
        <v>239100000</v>
      </c>
      <c r="AV70">
        <v>154710000</v>
      </c>
      <c r="AW70">
        <v>142640000</v>
      </c>
      <c r="AX70">
        <v>11975000</v>
      </c>
      <c r="AY70">
        <v>561430</v>
      </c>
      <c r="AZ70">
        <v>5087200</v>
      </c>
      <c r="BA70">
        <v>3291700</v>
      </c>
      <c r="BB70">
        <v>3034900</v>
      </c>
      <c r="BC70">
        <v>12205000</v>
      </c>
      <c r="BD70">
        <v>17194000</v>
      </c>
      <c r="BE70">
        <v>23076000</v>
      </c>
      <c r="BF70">
        <v>21760000</v>
      </c>
      <c r="BG70">
        <v>32</v>
      </c>
      <c r="BH70">
        <v>76</v>
      </c>
      <c r="BI70">
        <v>63</v>
      </c>
      <c r="BJ70">
        <v>71</v>
      </c>
      <c r="BN70">
        <v>1308</v>
      </c>
      <c r="BO70" t="s">
        <v>1789</v>
      </c>
      <c r="BP70" t="s">
        <v>1790</v>
      </c>
      <c r="BQ70" t="s">
        <v>1791</v>
      </c>
      <c r="BR70" t="s">
        <v>1792</v>
      </c>
      <c r="BS70" t="s">
        <v>1793</v>
      </c>
      <c r="BT70" t="s">
        <v>1794</v>
      </c>
      <c r="BV70" t="s">
        <v>1795</v>
      </c>
      <c r="BX70" t="s">
        <v>1796</v>
      </c>
      <c r="BY70">
        <v>0.5289044895129138</v>
      </c>
      <c r="BZ70">
        <v>0.79016544117647058</v>
      </c>
      <c r="CA70">
        <v>-0.91892087339253725</v>
      </c>
      <c r="CB70">
        <v>-0.33977334517213942</v>
      </c>
    </row>
    <row r="71" spans="1:80" x14ac:dyDescent="0.25">
      <c r="A71" t="s">
        <v>3121</v>
      </c>
      <c r="B71" t="s">
        <v>3121</v>
      </c>
      <c r="C71" t="s">
        <v>3122</v>
      </c>
      <c r="D71" t="s">
        <v>2361</v>
      </c>
      <c r="E71" t="s">
        <v>2361</v>
      </c>
      <c r="F71" t="s">
        <v>3123</v>
      </c>
      <c r="G71" t="s">
        <v>3124</v>
      </c>
      <c r="H71" t="s">
        <v>3125</v>
      </c>
      <c r="J71">
        <v>2</v>
      </c>
      <c r="K71">
        <v>8</v>
      </c>
      <c r="L71">
        <v>6</v>
      </c>
      <c r="M71">
        <v>6</v>
      </c>
      <c r="N71">
        <v>4</v>
      </c>
      <c r="O71">
        <v>7</v>
      </c>
      <c r="P71">
        <v>6</v>
      </c>
      <c r="Q71">
        <v>8</v>
      </c>
      <c r="R71">
        <v>3</v>
      </c>
      <c r="S71">
        <v>5</v>
      </c>
      <c r="T71">
        <v>4</v>
      </c>
      <c r="U71">
        <v>6</v>
      </c>
      <c r="V71">
        <v>3</v>
      </c>
      <c r="W71">
        <v>5</v>
      </c>
      <c r="X71">
        <v>4</v>
      </c>
      <c r="Y71">
        <v>6</v>
      </c>
      <c r="Z71">
        <v>17.899999999999999</v>
      </c>
      <c r="AA71">
        <v>13.9</v>
      </c>
      <c r="AB71">
        <v>13.9</v>
      </c>
      <c r="AC71">
        <v>63.48</v>
      </c>
      <c r="AD71">
        <v>577</v>
      </c>
      <c r="AE71" t="s">
        <v>3126</v>
      </c>
      <c r="AF71">
        <v>2.7</v>
      </c>
      <c r="AH71">
        <v>7</v>
      </c>
      <c r="AI71">
        <v>16</v>
      </c>
      <c r="AJ71">
        <v>4</v>
      </c>
      <c r="AK71">
        <v>7</v>
      </c>
      <c r="AL71">
        <v>5</v>
      </c>
      <c r="AM71">
        <v>7</v>
      </c>
      <c r="AN71">
        <v>3.3999999999999998E-41</v>
      </c>
      <c r="AO71">
        <v>9.6999999999999993</v>
      </c>
      <c r="AP71">
        <v>16.100000000000001</v>
      </c>
      <c r="AQ71">
        <v>13.3</v>
      </c>
      <c r="AR71">
        <v>17.899999999999999</v>
      </c>
      <c r="AS71">
        <v>6228200</v>
      </c>
      <c r="AT71">
        <v>313850</v>
      </c>
      <c r="AU71">
        <v>3405700</v>
      </c>
      <c r="AV71">
        <v>1761400</v>
      </c>
      <c r="AW71">
        <v>747300</v>
      </c>
      <c r="AX71">
        <v>151910</v>
      </c>
      <c r="AY71">
        <v>7655</v>
      </c>
      <c r="AZ71">
        <v>83066</v>
      </c>
      <c r="BA71">
        <v>42960</v>
      </c>
      <c r="BB71">
        <v>18227</v>
      </c>
      <c r="BC71">
        <v>322920</v>
      </c>
      <c r="BD71">
        <v>234120</v>
      </c>
      <c r="BE71">
        <v>308890</v>
      </c>
      <c r="BF71">
        <v>295980</v>
      </c>
      <c r="BG71">
        <v>1</v>
      </c>
      <c r="BH71">
        <v>6</v>
      </c>
      <c r="BI71">
        <v>1</v>
      </c>
      <c r="BJ71">
        <v>3</v>
      </c>
      <c r="BN71">
        <v>2382</v>
      </c>
      <c r="BO71" t="s">
        <v>3127</v>
      </c>
      <c r="BP71" t="s">
        <v>3128</v>
      </c>
      <c r="BQ71" t="s">
        <v>3129</v>
      </c>
      <c r="BR71" t="s">
        <v>3130</v>
      </c>
      <c r="BS71" t="s">
        <v>3131</v>
      </c>
      <c r="BT71" t="s">
        <v>3132</v>
      </c>
      <c r="BY71">
        <v>1.0454206999255398</v>
      </c>
      <c r="BZ71">
        <v>0.7909993918508007</v>
      </c>
      <c r="CA71">
        <v>6.4083630877118269E-2</v>
      </c>
      <c r="CB71">
        <v>-0.33825150938546616</v>
      </c>
    </row>
    <row r="72" spans="1:80" x14ac:dyDescent="0.25">
      <c r="A72" t="s">
        <v>2821</v>
      </c>
      <c r="B72" t="s">
        <v>2822</v>
      </c>
      <c r="C72" t="s">
        <v>2823</v>
      </c>
      <c r="D72" t="s">
        <v>2823</v>
      </c>
      <c r="E72" t="s">
        <v>2823</v>
      </c>
      <c r="F72" t="s">
        <v>2824</v>
      </c>
      <c r="G72" t="s">
        <v>443</v>
      </c>
      <c r="H72" t="s">
        <v>2825</v>
      </c>
      <c r="J72">
        <v>9</v>
      </c>
      <c r="K72">
        <v>14</v>
      </c>
      <c r="L72">
        <v>14</v>
      </c>
      <c r="M72">
        <v>14</v>
      </c>
      <c r="N72">
        <v>11</v>
      </c>
      <c r="O72">
        <v>12</v>
      </c>
      <c r="P72">
        <v>14</v>
      </c>
      <c r="Q72">
        <v>13</v>
      </c>
      <c r="R72">
        <v>11</v>
      </c>
      <c r="S72">
        <v>12</v>
      </c>
      <c r="T72">
        <v>14</v>
      </c>
      <c r="U72">
        <v>13</v>
      </c>
      <c r="V72">
        <v>11</v>
      </c>
      <c r="W72">
        <v>12</v>
      </c>
      <c r="X72">
        <v>14</v>
      </c>
      <c r="Y72">
        <v>13</v>
      </c>
      <c r="Z72">
        <v>26.5</v>
      </c>
      <c r="AA72">
        <v>26.5</v>
      </c>
      <c r="AB72">
        <v>26.5</v>
      </c>
      <c r="AC72">
        <v>58.396999999999998</v>
      </c>
      <c r="AD72">
        <v>529</v>
      </c>
      <c r="AE72" t="s">
        <v>2826</v>
      </c>
      <c r="AF72">
        <v>2.4700000000000002</v>
      </c>
      <c r="AG72">
        <v>2</v>
      </c>
      <c r="AH72">
        <v>57</v>
      </c>
      <c r="AI72">
        <v>57</v>
      </c>
      <c r="AJ72">
        <v>25</v>
      </c>
      <c r="AK72">
        <v>29</v>
      </c>
      <c r="AL72">
        <v>36</v>
      </c>
      <c r="AM72">
        <v>26</v>
      </c>
      <c r="AN72">
        <v>1.5000000000000001E-198</v>
      </c>
      <c r="AO72">
        <v>22.5</v>
      </c>
      <c r="AP72">
        <v>23.6</v>
      </c>
      <c r="AQ72">
        <v>26.5</v>
      </c>
      <c r="AR72">
        <v>26.5</v>
      </c>
      <c r="AS72">
        <v>109260000</v>
      </c>
      <c r="AT72">
        <v>15081000</v>
      </c>
      <c r="AU72">
        <v>28929000</v>
      </c>
      <c r="AV72">
        <v>53583000</v>
      </c>
      <c r="AW72">
        <v>11663000</v>
      </c>
      <c r="AX72">
        <v>3641900</v>
      </c>
      <c r="AY72">
        <v>502690</v>
      </c>
      <c r="AZ72">
        <v>964300</v>
      </c>
      <c r="BA72">
        <v>1786100</v>
      </c>
      <c r="BB72">
        <v>388780</v>
      </c>
      <c r="BC72">
        <v>7362300</v>
      </c>
      <c r="BD72">
        <v>1971300</v>
      </c>
      <c r="BE72">
        <v>7892600</v>
      </c>
      <c r="BF72">
        <v>2490500</v>
      </c>
      <c r="BG72">
        <v>17</v>
      </c>
      <c r="BH72">
        <v>12</v>
      </c>
      <c r="BI72">
        <v>24</v>
      </c>
      <c r="BJ72">
        <v>11</v>
      </c>
      <c r="BN72">
        <v>1550</v>
      </c>
      <c r="BO72" t="s">
        <v>2827</v>
      </c>
      <c r="BP72" t="s">
        <v>1399</v>
      </c>
      <c r="BQ72" t="s">
        <v>2828</v>
      </c>
      <c r="BR72" t="s">
        <v>2829</v>
      </c>
      <c r="BS72" t="s">
        <v>2830</v>
      </c>
      <c r="BT72" t="s">
        <v>2831</v>
      </c>
      <c r="BY72">
        <v>0.93281048070344375</v>
      </c>
      <c r="BZ72">
        <v>0.79152780566151371</v>
      </c>
      <c r="CA72">
        <v>-0.10034409668563912</v>
      </c>
      <c r="CB72">
        <v>-0.33728806305255887</v>
      </c>
    </row>
    <row r="73" spans="1:80" x14ac:dyDescent="0.25">
      <c r="A73" t="s">
        <v>4240</v>
      </c>
      <c r="B73" t="s">
        <v>4241</v>
      </c>
      <c r="C73" t="s">
        <v>4242</v>
      </c>
      <c r="D73" t="s">
        <v>4242</v>
      </c>
      <c r="E73" t="s">
        <v>4242</v>
      </c>
      <c r="F73" t="s">
        <v>4243</v>
      </c>
      <c r="G73" t="s">
        <v>4244</v>
      </c>
      <c r="H73" t="s">
        <v>4245</v>
      </c>
      <c r="J73">
        <v>28</v>
      </c>
      <c r="K73">
        <v>11</v>
      </c>
      <c r="L73">
        <v>11</v>
      </c>
      <c r="M73">
        <v>11</v>
      </c>
      <c r="N73">
        <v>6</v>
      </c>
      <c r="O73">
        <v>10</v>
      </c>
      <c r="P73">
        <v>8</v>
      </c>
      <c r="Q73">
        <v>8</v>
      </c>
      <c r="R73">
        <v>6</v>
      </c>
      <c r="S73">
        <v>10</v>
      </c>
      <c r="T73">
        <v>8</v>
      </c>
      <c r="U73">
        <v>8</v>
      </c>
      <c r="V73">
        <v>6</v>
      </c>
      <c r="W73">
        <v>10</v>
      </c>
      <c r="X73">
        <v>8</v>
      </c>
      <c r="Y73">
        <v>8</v>
      </c>
      <c r="Z73">
        <v>42.5</v>
      </c>
      <c r="AA73">
        <v>42.5</v>
      </c>
      <c r="AB73">
        <v>42.5</v>
      </c>
      <c r="AC73">
        <v>38.576000000000001</v>
      </c>
      <c r="AD73">
        <v>339</v>
      </c>
      <c r="AE73" t="s">
        <v>4246</v>
      </c>
      <c r="AF73">
        <v>2.04</v>
      </c>
      <c r="AG73">
        <v>5</v>
      </c>
      <c r="AH73">
        <v>37</v>
      </c>
      <c r="AI73">
        <v>7</v>
      </c>
      <c r="AJ73">
        <v>10</v>
      </c>
      <c r="AK73">
        <v>13</v>
      </c>
      <c r="AL73">
        <v>13</v>
      </c>
      <c r="AM73">
        <v>13</v>
      </c>
      <c r="AN73">
        <v>4.9799999999999999E-111</v>
      </c>
      <c r="AO73">
        <v>20.6</v>
      </c>
      <c r="AP73">
        <v>42.5</v>
      </c>
      <c r="AQ73">
        <v>26</v>
      </c>
      <c r="AR73">
        <v>26</v>
      </c>
      <c r="AS73">
        <v>31730000</v>
      </c>
      <c r="AT73">
        <v>3993400</v>
      </c>
      <c r="AU73">
        <v>14184000</v>
      </c>
      <c r="AV73">
        <v>6903500</v>
      </c>
      <c r="AW73">
        <v>6648500</v>
      </c>
      <c r="AX73">
        <v>1094100</v>
      </c>
      <c r="AY73">
        <v>137700</v>
      </c>
      <c r="AZ73">
        <v>489110</v>
      </c>
      <c r="BA73">
        <v>238050</v>
      </c>
      <c r="BB73">
        <v>229260</v>
      </c>
      <c r="BC73">
        <v>1337600</v>
      </c>
      <c r="BD73">
        <v>882040</v>
      </c>
      <c r="BE73">
        <v>806300</v>
      </c>
      <c r="BF73">
        <v>1108100</v>
      </c>
      <c r="BG73">
        <v>9</v>
      </c>
      <c r="BH73">
        <v>13</v>
      </c>
      <c r="BI73">
        <v>7</v>
      </c>
      <c r="BJ73">
        <v>6</v>
      </c>
      <c r="BN73">
        <v>224</v>
      </c>
      <c r="BO73" t="s">
        <v>4247</v>
      </c>
      <c r="BP73" t="s">
        <v>1420</v>
      </c>
      <c r="BQ73" t="s">
        <v>4248</v>
      </c>
      <c r="BR73" t="s">
        <v>4249</v>
      </c>
      <c r="BS73" t="s">
        <v>4250</v>
      </c>
      <c r="BT73" t="s">
        <v>4251</v>
      </c>
      <c r="BY73">
        <v>1.6589358799454297</v>
      </c>
      <c r="BZ73">
        <v>0.79599314141322985</v>
      </c>
      <c r="CA73">
        <v>0.73025812530977363</v>
      </c>
      <c r="CB73">
        <v>-0.32917209488696791</v>
      </c>
    </row>
    <row r="74" spans="1:80" x14ac:dyDescent="0.25">
      <c r="A74" t="s">
        <v>2037</v>
      </c>
      <c r="B74" t="s">
        <v>2038</v>
      </c>
      <c r="C74" t="s">
        <v>2039</v>
      </c>
      <c r="D74" t="s">
        <v>2039</v>
      </c>
      <c r="E74" t="s">
        <v>2040</v>
      </c>
      <c r="F74" t="s">
        <v>2041</v>
      </c>
      <c r="G74" t="s">
        <v>952</v>
      </c>
      <c r="H74" t="s">
        <v>2042</v>
      </c>
      <c r="J74">
        <v>5</v>
      </c>
      <c r="K74">
        <v>15</v>
      </c>
      <c r="L74">
        <v>15</v>
      </c>
      <c r="M74">
        <v>9</v>
      </c>
      <c r="N74">
        <v>14</v>
      </c>
      <c r="O74">
        <v>15</v>
      </c>
      <c r="P74">
        <v>15</v>
      </c>
      <c r="Q74">
        <v>15</v>
      </c>
      <c r="R74">
        <v>14</v>
      </c>
      <c r="S74">
        <v>15</v>
      </c>
      <c r="T74">
        <v>15</v>
      </c>
      <c r="U74">
        <v>15</v>
      </c>
      <c r="V74">
        <v>9</v>
      </c>
      <c r="W74">
        <v>9</v>
      </c>
      <c r="X74">
        <v>9</v>
      </c>
      <c r="Y74">
        <v>9</v>
      </c>
      <c r="Z74">
        <v>70</v>
      </c>
      <c r="AA74">
        <v>70</v>
      </c>
      <c r="AB74">
        <v>39.5</v>
      </c>
      <c r="AC74">
        <v>23.356000000000002</v>
      </c>
      <c r="AD74">
        <v>210</v>
      </c>
      <c r="AE74" t="s">
        <v>2043</v>
      </c>
      <c r="AF74">
        <v>2.58</v>
      </c>
      <c r="AG74">
        <v>26</v>
      </c>
      <c r="AH74">
        <v>121</v>
      </c>
      <c r="AI74">
        <v>264</v>
      </c>
      <c r="AJ74">
        <v>88</v>
      </c>
      <c r="AK74">
        <v>139</v>
      </c>
      <c r="AL74">
        <v>92</v>
      </c>
      <c r="AM74">
        <v>92</v>
      </c>
      <c r="AN74">
        <v>0</v>
      </c>
      <c r="AO74">
        <v>70</v>
      </c>
      <c r="AP74">
        <v>70</v>
      </c>
      <c r="AQ74">
        <v>70</v>
      </c>
      <c r="AR74">
        <v>70</v>
      </c>
      <c r="AS74">
        <v>2120800000</v>
      </c>
      <c r="AT74">
        <v>133760000</v>
      </c>
      <c r="AU74">
        <v>1372400000</v>
      </c>
      <c r="AV74">
        <v>412660000</v>
      </c>
      <c r="AW74">
        <v>202000000</v>
      </c>
      <c r="AX74">
        <v>163140000</v>
      </c>
      <c r="AY74">
        <v>10289000</v>
      </c>
      <c r="AZ74">
        <v>105570000</v>
      </c>
      <c r="BA74">
        <v>31743000</v>
      </c>
      <c r="BB74">
        <v>15539000</v>
      </c>
      <c r="BC74">
        <v>70861000</v>
      </c>
      <c r="BD74">
        <v>99704000</v>
      </c>
      <c r="BE74">
        <v>106630000</v>
      </c>
      <c r="BF74">
        <v>124030000</v>
      </c>
      <c r="BG74">
        <v>78</v>
      </c>
      <c r="BH74">
        <v>110</v>
      </c>
      <c r="BI74">
        <v>53</v>
      </c>
      <c r="BJ74">
        <v>66</v>
      </c>
      <c r="BN74">
        <v>1668</v>
      </c>
      <c r="BO74" t="s">
        <v>2044</v>
      </c>
      <c r="BP74" t="s">
        <v>2045</v>
      </c>
      <c r="BQ74" t="s">
        <v>2046</v>
      </c>
      <c r="BR74" t="s">
        <v>2047</v>
      </c>
      <c r="BS74" t="s">
        <v>2048</v>
      </c>
      <c r="BT74" t="s">
        <v>2049</v>
      </c>
      <c r="BU74" t="s">
        <v>2050</v>
      </c>
      <c r="BV74" t="s">
        <v>2051</v>
      </c>
      <c r="BW74" t="s">
        <v>2052</v>
      </c>
      <c r="BX74" t="s">
        <v>2053</v>
      </c>
      <c r="BY74">
        <v>0.66455031417049615</v>
      </c>
      <c r="BZ74">
        <v>0.80387003144400548</v>
      </c>
      <c r="CA74">
        <v>-0.58954966249454355</v>
      </c>
      <c r="CB74">
        <v>-0.31496582749827939</v>
      </c>
    </row>
    <row r="75" spans="1:80" x14ac:dyDescent="0.25">
      <c r="A75" t="s">
        <v>3984</v>
      </c>
      <c r="B75" t="s">
        <v>3985</v>
      </c>
      <c r="C75" t="s">
        <v>3986</v>
      </c>
      <c r="D75" t="s">
        <v>3986</v>
      </c>
      <c r="E75" t="s">
        <v>3986</v>
      </c>
      <c r="F75" t="s">
        <v>3987</v>
      </c>
      <c r="G75" t="s">
        <v>344</v>
      </c>
      <c r="H75" t="s">
        <v>3988</v>
      </c>
      <c r="J75">
        <v>5</v>
      </c>
      <c r="K75">
        <v>15</v>
      </c>
      <c r="L75">
        <v>15</v>
      </c>
      <c r="M75">
        <v>15</v>
      </c>
      <c r="N75">
        <v>11</v>
      </c>
      <c r="O75">
        <v>15</v>
      </c>
      <c r="P75">
        <v>14</v>
      </c>
      <c r="Q75">
        <v>14</v>
      </c>
      <c r="R75">
        <v>11</v>
      </c>
      <c r="S75">
        <v>15</v>
      </c>
      <c r="T75">
        <v>14</v>
      </c>
      <c r="U75">
        <v>14</v>
      </c>
      <c r="V75">
        <v>11</v>
      </c>
      <c r="W75">
        <v>15</v>
      </c>
      <c r="X75">
        <v>14</v>
      </c>
      <c r="Y75">
        <v>14</v>
      </c>
      <c r="Z75">
        <v>48.2</v>
      </c>
      <c r="AA75">
        <v>48.2</v>
      </c>
      <c r="AB75">
        <v>48.2</v>
      </c>
      <c r="AC75">
        <v>37.156999999999996</v>
      </c>
      <c r="AD75">
        <v>334</v>
      </c>
      <c r="AE75" t="s">
        <v>3989</v>
      </c>
      <c r="AF75">
        <v>1.89</v>
      </c>
      <c r="AG75">
        <v>13</v>
      </c>
      <c r="AH75">
        <v>76</v>
      </c>
      <c r="AI75">
        <v>3</v>
      </c>
      <c r="AJ75">
        <v>15</v>
      </c>
      <c r="AK75">
        <v>24</v>
      </c>
      <c r="AL75">
        <v>30</v>
      </c>
      <c r="AM75">
        <v>23</v>
      </c>
      <c r="AN75">
        <v>4.7099999999999999E-119</v>
      </c>
      <c r="AO75">
        <v>37.4</v>
      </c>
      <c r="AP75">
        <v>48.2</v>
      </c>
      <c r="AQ75">
        <v>43.4</v>
      </c>
      <c r="AR75">
        <v>43.4</v>
      </c>
      <c r="AS75">
        <v>60352000</v>
      </c>
      <c r="AT75">
        <v>5462400</v>
      </c>
      <c r="AU75">
        <v>27499000</v>
      </c>
      <c r="AV75">
        <v>14021000</v>
      </c>
      <c r="AW75">
        <v>13369000</v>
      </c>
      <c r="AX75">
        <v>2514700</v>
      </c>
      <c r="AY75">
        <v>227600</v>
      </c>
      <c r="AZ75">
        <v>1145800</v>
      </c>
      <c r="BA75">
        <v>584230</v>
      </c>
      <c r="BB75">
        <v>557050</v>
      </c>
      <c r="BC75">
        <v>2162500</v>
      </c>
      <c r="BD75">
        <v>1578000</v>
      </c>
      <c r="BE75">
        <v>1535200</v>
      </c>
      <c r="BF75">
        <v>1962700</v>
      </c>
      <c r="BG75">
        <v>10</v>
      </c>
      <c r="BH75">
        <v>23</v>
      </c>
      <c r="BI75">
        <v>16</v>
      </c>
      <c r="BJ75">
        <v>14</v>
      </c>
      <c r="BN75">
        <v>173</v>
      </c>
      <c r="BO75" t="s">
        <v>3990</v>
      </c>
      <c r="BP75" t="s">
        <v>2045</v>
      </c>
      <c r="BQ75" t="s">
        <v>3991</v>
      </c>
      <c r="BR75" t="s">
        <v>3992</v>
      </c>
      <c r="BS75" t="s">
        <v>3993</v>
      </c>
      <c r="BT75" t="s">
        <v>3994</v>
      </c>
      <c r="BV75" t="s">
        <v>3995</v>
      </c>
      <c r="BX75" t="s">
        <v>3996</v>
      </c>
      <c r="BY75">
        <v>1.4086112558624284</v>
      </c>
      <c r="BZ75">
        <v>0.80399449737606354</v>
      </c>
      <c r="CA75">
        <v>0.49427351610343151</v>
      </c>
      <c r="CB75">
        <v>-0.31474246740782419</v>
      </c>
    </row>
    <row r="76" spans="1:80" x14ac:dyDescent="0.25">
      <c r="A76" t="s">
        <v>2350</v>
      </c>
      <c r="B76" t="s">
        <v>2350</v>
      </c>
      <c r="C76" t="s">
        <v>2351</v>
      </c>
      <c r="D76" t="s">
        <v>2351</v>
      </c>
      <c r="E76" t="s">
        <v>2351</v>
      </c>
      <c r="F76" t="s">
        <v>2352</v>
      </c>
      <c r="G76" t="s">
        <v>1165</v>
      </c>
      <c r="H76" t="s">
        <v>2353</v>
      </c>
      <c r="J76">
        <v>5</v>
      </c>
      <c r="K76">
        <v>2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2</v>
      </c>
      <c r="V76">
        <v>2</v>
      </c>
      <c r="W76">
        <v>2</v>
      </c>
      <c r="X76">
        <v>2</v>
      </c>
      <c r="Y76">
        <v>2</v>
      </c>
      <c r="Z76">
        <v>7</v>
      </c>
      <c r="AA76">
        <v>7</v>
      </c>
      <c r="AB76">
        <v>7</v>
      </c>
      <c r="AC76">
        <v>59.018999999999998</v>
      </c>
      <c r="AD76">
        <v>531</v>
      </c>
      <c r="AE76" t="s">
        <v>2354</v>
      </c>
      <c r="AF76">
        <v>1</v>
      </c>
      <c r="AG76">
        <v>8</v>
      </c>
      <c r="AJ76">
        <v>2</v>
      </c>
      <c r="AK76">
        <v>2</v>
      </c>
      <c r="AL76">
        <v>2</v>
      </c>
      <c r="AM76">
        <v>2</v>
      </c>
      <c r="AN76">
        <v>1.1199999999999999E-8</v>
      </c>
      <c r="AO76">
        <v>7</v>
      </c>
      <c r="AP76">
        <v>7</v>
      </c>
      <c r="AQ76">
        <v>7</v>
      </c>
      <c r="AR76">
        <v>7</v>
      </c>
      <c r="AS76">
        <v>3787200</v>
      </c>
      <c r="AT76">
        <v>203810</v>
      </c>
      <c r="AU76">
        <v>1178400</v>
      </c>
      <c r="AV76">
        <v>1589100</v>
      </c>
      <c r="AW76">
        <v>815870</v>
      </c>
      <c r="AX76">
        <v>108200</v>
      </c>
      <c r="AY76">
        <v>5823.2</v>
      </c>
      <c r="AZ76">
        <v>33670</v>
      </c>
      <c r="BA76">
        <v>45401</v>
      </c>
      <c r="BB76">
        <v>23310</v>
      </c>
      <c r="BC76">
        <v>205080</v>
      </c>
      <c r="BD76">
        <v>106840</v>
      </c>
      <c r="BE76">
        <v>268940</v>
      </c>
      <c r="BF76">
        <v>132020</v>
      </c>
      <c r="BG76">
        <v>0</v>
      </c>
      <c r="BH76">
        <v>1</v>
      </c>
      <c r="BI76">
        <v>2</v>
      </c>
      <c r="BJ76">
        <v>1</v>
      </c>
      <c r="BN76">
        <v>144</v>
      </c>
      <c r="BO76" t="s">
        <v>2355</v>
      </c>
      <c r="BP76" t="s">
        <v>1431</v>
      </c>
      <c r="BQ76" t="s">
        <v>2356</v>
      </c>
      <c r="BR76" t="s">
        <v>2357</v>
      </c>
      <c r="BS76" t="s">
        <v>2358</v>
      </c>
      <c r="BT76" t="s">
        <v>2359</v>
      </c>
      <c r="BY76">
        <v>0.7625492674946085</v>
      </c>
      <c r="BZ76">
        <v>0.80927132252688982</v>
      </c>
      <c r="CA76">
        <v>-0.39109754332583563</v>
      </c>
      <c r="CB76">
        <v>-0.30530462209759085</v>
      </c>
    </row>
    <row r="77" spans="1:80" x14ac:dyDescent="0.25">
      <c r="A77" t="s">
        <v>4789</v>
      </c>
      <c r="B77" t="s">
        <v>4789</v>
      </c>
      <c r="C77" t="s">
        <v>2248</v>
      </c>
      <c r="D77" t="s">
        <v>2248</v>
      </c>
      <c r="E77" t="s">
        <v>2248</v>
      </c>
      <c r="F77" t="s">
        <v>4790</v>
      </c>
      <c r="G77" t="s">
        <v>4791</v>
      </c>
      <c r="H77" t="s">
        <v>4792</v>
      </c>
      <c r="J77">
        <v>3</v>
      </c>
      <c r="K77">
        <v>1</v>
      </c>
      <c r="L77">
        <v>1</v>
      </c>
      <c r="M77">
        <v>1</v>
      </c>
      <c r="N77">
        <v>0</v>
      </c>
      <c r="O77">
        <v>1</v>
      </c>
      <c r="P77">
        <v>1</v>
      </c>
      <c r="Q77">
        <v>1</v>
      </c>
      <c r="R77">
        <v>0</v>
      </c>
      <c r="S77">
        <v>1</v>
      </c>
      <c r="T77">
        <v>1</v>
      </c>
      <c r="U77">
        <v>1</v>
      </c>
      <c r="V77">
        <v>0</v>
      </c>
      <c r="W77">
        <v>1</v>
      </c>
      <c r="X77">
        <v>1</v>
      </c>
      <c r="Y77">
        <v>1</v>
      </c>
      <c r="Z77">
        <v>0.6</v>
      </c>
      <c r="AA77">
        <v>0.6</v>
      </c>
      <c r="AB77">
        <v>0.6</v>
      </c>
      <c r="AC77">
        <v>266.87</v>
      </c>
      <c r="AD77">
        <v>2432</v>
      </c>
      <c r="AE77" t="s">
        <v>4793</v>
      </c>
      <c r="AF77">
        <v>1</v>
      </c>
      <c r="AG77">
        <v>3</v>
      </c>
      <c r="AK77">
        <v>1</v>
      </c>
      <c r="AL77">
        <v>1</v>
      </c>
      <c r="AM77">
        <v>1</v>
      </c>
      <c r="AN77">
        <v>2.5912000000000001E-3</v>
      </c>
      <c r="AO77">
        <v>0</v>
      </c>
      <c r="AP77">
        <v>0.6</v>
      </c>
      <c r="AQ77">
        <v>0.6</v>
      </c>
      <c r="AR77">
        <v>0.6</v>
      </c>
      <c r="AS77">
        <v>140830</v>
      </c>
      <c r="AT77">
        <v>0</v>
      </c>
      <c r="AU77">
        <v>55714</v>
      </c>
      <c r="AV77">
        <v>49204</v>
      </c>
      <c r="AW77">
        <v>35912</v>
      </c>
      <c r="AX77">
        <v>769.56</v>
      </c>
      <c r="AY77">
        <v>0</v>
      </c>
      <c r="AZ77">
        <v>304.45</v>
      </c>
      <c r="BA77">
        <v>268.88</v>
      </c>
      <c r="BB77">
        <v>196.24</v>
      </c>
      <c r="BC77">
        <v>0</v>
      </c>
      <c r="BD77">
        <v>5189.8999999999996</v>
      </c>
      <c r="BE77">
        <v>7694.4</v>
      </c>
      <c r="BF77">
        <v>6408.1</v>
      </c>
      <c r="BG77">
        <v>0</v>
      </c>
      <c r="BH77">
        <v>1</v>
      </c>
      <c r="BI77">
        <v>0</v>
      </c>
      <c r="BJ77">
        <v>0</v>
      </c>
      <c r="BN77">
        <v>393</v>
      </c>
      <c r="BO77">
        <v>3655</v>
      </c>
      <c r="BP77" t="s">
        <v>1409</v>
      </c>
      <c r="BQ77">
        <v>4014</v>
      </c>
      <c r="BR77" t="s">
        <v>4794</v>
      </c>
      <c r="BS77">
        <v>15593</v>
      </c>
      <c r="BT77">
        <v>15593</v>
      </c>
      <c r="BY77">
        <v>0</v>
      </c>
      <c r="BZ77">
        <v>0.80989684930010442</v>
      </c>
      <c r="CB77">
        <v>-0.3041899208154657</v>
      </c>
    </row>
    <row r="78" spans="1:80" x14ac:dyDescent="0.25">
      <c r="A78" t="s">
        <v>4871</v>
      </c>
      <c r="B78" t="s">
        <v>4871</v>
      </c>
      <c r="C78" t="s">
        <v>4872</v>
      </c>
      <c r="D78" t="s">
        <v>4872</v>
      </c>
      <c r="E78" t="s">
        <v>4872</v>
      </c>
      <c r="F78" t="s">
        <v>4873</v>
      </c>
      <c r="G78" t="s">
        <v>4874</v>
      </c>
      <c r="H78" t="s">
        <v>4875</v>
      </c>
      <c r="J78">
        <v>8</v>
      </c>
      <c r="K78">
        <v>2</v>
      </c>
      <c r="L78">
        <v>2</v>
      </c>
      <c r="M78">
        <v>2</v>
      </c>
      <c r="N78">
        <v>0</v>
      </c>
      <c r="O78">
        <v>2</v>
      </c>
      <c r="P78">
        <v>1</v>
      </c>
      <c r="Q78">
        <v>1</v>
      </c>
      <c r="R78">
        <v>0</v>
      </c>
      <c r="S78">
        <v>2</v>
      </c>
      <c r="T78">
        <v>1</v>
      </c>
      <c r="U78">
        <v>1</v>
      </c>
      <c r="V78">
        <v>0</v>
      </c>
      <c r="W78">
        <v>2</v>
      </c>
      <c r="X78">
        <v>1</v>
      </c>
      <c r="Y78">
        <v>1</v>
      </c>
      <c r="Z78">
        <v>6.5</v>
      </c>
      <c r="AA78">
        <v>6.5</v>
      </c>
      <c r="AB78">
        <v>6.5</v>
      </c>
      <c r="AC78">
        <v>32.834000000000003</v>
      </c>
      <c r="AD78">
        <v>294</v>
      </c>
      <c r="AE78" t="s">
        <v>4876</v>
      </c>
      <c r="AF78">
        <v>1</v>
      </c>
      <c r="AG78">
        <v>4</v>
      </c>
      <c r="AK78">
        <v>2</v>
      </c>
      <c r="AL78">
        <v>1</v>
      </c>
      <c r="AM78">
        <v>1</v>
      </c>
      <c r="AN78">
        <v>2.6515000000000002E-4</v>
      </c>
      <c r="AO78">
        <v>0</v>
      </c>
      <c r="AP78">
        <v>6.5</v>
      </c>
      <c r="AQ78">
        <v>3.1</v>
      </c>
      <c r="AR78">
        <v>3.1</v>
      </c>
      <c r="AS78">
        <v>1354400</v>
      </c>
      <c r="AT78">
        <v>0</v>
      </c>
      <c r="AU78">
        <v>558640</v>
      </c>
      <c r="AV78">
        <v>495690</v>
      </c>
      <c r="AW78">
        <v>300090</v>
      </c>
      <c r="AX78">
        <v>64496</v>
      </c>
      <c r="AY78">
        <v>0</v>
      </c>
      <c r="AZ78">
        <v>26602</v>
      </c>
      <c r="BA78">
        <v>23604</v>
      </c>
      <c r="BB78">
        <v>14290</v>
      </c>
      <c r="BC78">
        <v>0</v>
      </c>
      <c r="BD78">
        <v>37379</v>
      </c>
      <c r="BE78">
        <v>100840</v>
      </c>
      <c r="BF78">
        <v>46045</v>
      </c>
      <c r="BG78">
        <v>0</v>
      </c>
      <c r="BH78">
        <v>1</v>
      </c>
      <c r="BI78">
        <v>1</v>
      </c>
      <c r="BJ78">
        <v>0</v>
      </c>
      <c r="BN78">
        <v>546</v>
      </c>
      <c r="BO78" t="s">
        <v>4877</v>
      </c>
      <c r="BP78" t="s">
        <v>1431</v>
      </c>
      <c r="BQ78" t="s">
        <v>4878</v>
      </c>
      <c r="BR78" t="s">
        <v>4879</v>
      </c>
      <c r="BS78" t="s">
        <v>4880</v>
      </c>
      <c r="BT78" t="s">
        <v>4880</v>
      </c>
      <c r="BY78">
        <v>0</v>
      </c>
      <c r="BZ78">
        <v>0.81179281138017156</v>
      </c>
      <c r="CB78">
        <v>-0.30081653020540966</v>
      </c>
    </row>
    <row r="79" spans="1:80" x14ac:dyDescent="0.25">
      <c r="A79" t="s">
        <v>3361</v>
      </c>
      <c r="B79" t="s">
        <v>3362</v>
      </c>
      <c r="C79" t="s">
        <v>3363</v>
      </c>
      <c r="D79" t="s">
        <v>3363</v>
      </c>
      <c r="E79" t="s">
        <v>3363</v>
      </c>
      <c r="F79" t="s">
        <v>3364</v>
      </c>
      <c r="G79" t="s">
        <v>3365</v>
      </c>
      <c r="H79" t="s">
        <v>3366</v>
      </c>
      <c r="J79">
        <v>5</v>
      </c>
      <c r="K79">
        <v>9</v>
      </c>
      <c r="L79">
        <v>9</v>
      </c>
      <c r="M79">
        <v>9</v>
      </c>
      <c r="N79">
        <v>3</v>
      </c>
      <c r="O79">
        <v>9</v>
      </c>
      <c r="P79">
        <v>8</v>
      </c>
      <c r="Q79">
        <v>9</v>
      </c>
      <c r="R79">
        <v>3</v>
      </c>
      <c r="S79">
        <v>9</v>
      </c>
      <c r="T79">
        <v>8</v>
      </c>
      <c r="U79">
        <v>9</v>
      </c>
      <c r="V79">
        <v>3</v>
      </c>
      <c r="W79">
        <v>9</v>
      </c>
      <c r="X79">
        <v>8</v>
      </c>
      <c r="Y79">
        <v>9</v>
      </c>
      <c r="Z79">
        <v>24.9</v>
      </c>
      <c r="AA79">
        <v>24.9</v>
      </c>
      <c r="AB79">
        <v>24.9</v>
      </c>
      <c r="AC79">
        <v>45.332999999999998</v>
      </c>
      <c r="AD79">
        <v>401</v>
      </c>
      <c r="AE79" t="s">
        <v>3367</v>
      </c>
      <c r="AF79">
        <v>1.1100000000000001</v>
      </c>
      <c r="AG79">
        <v>39</v>
      </c>
      <c r="AH79">
        <v>5</v>
      </c>
      <c r="AJ79">
        <v>4</v>
      </c>
      <c r="AK79">
        <v>12</v>
      </c>
      <c r="AL79">
        <v>15</v>
      </c>
      <c r="AM79">
        <v>13</v>
      </c>
      <c r="AN79">
        <v>2.3400000000000001E-60</v>
      </c>
      <c r="AO79">
        <v>7.5</v>
      </c>
      <c r="AP79">
        <v>24.9</v>
      </c>
      <c r="AQ79">
        <v>22.4</v>
      </c>
      <c r="AR79">
        <v>24.9</v>
      </c>
      <c r="AS79">
        <v>33325000</v>
      </c>
      <c r="AT79">
        <v>748490</v>
      </c>
      <c r="AU79">
        <v>11595000</v>
      </c>
      <c r="AV79">
        <v>10200000</v>
      </c>
      <c r="AW79">
        <v>10782000</v>
      </c>
      <c r="AX79">
        <v>1041400</v>
      </c>
      <c r="AY79">
        <v>23390</v>
      </c>
      <c r="AZ79">
        <v>362330</v>
      </c>
      <c r="BA79">
        <v>318750</v>
      </c>
      <c r="BB79">
        <v>336930</v>
      </c>
      <c r="BC79">
        <v>1467200</v>
      </c>
      <c r="BD79">
        <v>1114600</v>
      </c>
      <c r="BE79">
        <v>1299400</v>
      </c>
      <c r="BF79">
        <v>1370900</v>
      </c>
      <c r="BG79">
        <v>1</v>
      </c>
      <c r="BH79">
        <v>7</v>
      </c>
      <c r="BI79">
        <v>6</v>
      </c>
      <c r="BJ79">
        <v>8</v>
      </c>
      <c r="BN79">
        <v>915</v>
      </c>
      <c r="BO79" t="s">
        <v>3368</v>
      </c>
      <c r="BP79" t="s">
        <v>1900</v>
      </c>
      <c r="BQ79" t="s">
        <v>3369</v>
      </c>
      <c r="BR79" t="s">
        <v>3370</v>
      </c>
      <c r="BS79" t="s">
        <v>3371</v>
      </c>
      <c r="BT79" t="s">
        <v>3372</v>
      </c>
      <c r="BY79">
        <v>1.1291365245497922</v>
      </c>
      <c r="BZ79">
        <v>0.8130425268072069</v>
      </c>
      <c r="CA79">
        <v>0.17521993374863937</v>
      </c>
      <c r="CB79">
        <v>-0.2985972793530236</v>
      </c>
    </row>
    <row r="80" spans="1:80" x14ac:dyDescent="0.25">
      <c r="A80" t="s">
        <v>2262</v>
      </c>
      <c r="B80" t="s">
        <v>2263</v>
      </c>
      <c r="C80" t="s">
        <v>2264</v>
      </c>
      <c r="D80" t="s">
        <v>2264</v>
      </c>
      <c r="E80" t="s">
        <v>2264</v>
      </c>
      <c r="F80" t="s">
        <v>2265</v>
      </c>
      <c r="G80" t="s">
        <v>831</v>
      </c>
      <c r="H80" t="s">
        <v>2266</v>
      </c>
      <c r="J80">
        <v>5</v>
      </c>
      <c r="K80">
        <v>6</v>
      </c>
      <c r="L80">
        <v>6</v>
      </c>
      <c r="M80">
        <v>6</v>
      </c>
      <c r="N80">
        <v>4</v>
      </c>
      <c r="O80">
        <v>6</v>
      </c>
      <c r="P80">
        <v>4</v>
      </c>
      <c r="Q80">
        <v>5</v>
      </c>
      <c r="R80">
        <v>4</v>
      </c>
      <c r="S80">
        <v>6</v>
      </c>
      <c r="T80">
        <v>4</v>
      </c>
      <c r="U80">
        <v>5</v>
      </c>
      <c r="V80">
        <v>4</v>
      </c>
      <c r="W80">
        <v>6</v>
      </c>
      <c r="X80">
        <v>4</v>
      </c>
      <c r="Y80">
        <v>5</v>
      </c>
      <c r="Z80">
        <v>16.2</v>
      </c>
      <c r="AA80">
        <v>16.2</v>
      </c>
      <c r="AB80">
        <v>16.2</v>
      </c>
      <c r="AC80">
        <v>64.448999999999998</v>
      </c>
      <c r="AD80">
        <v>580</v>
      </c>
      <c r="AE80" t="s">
        <v>2267</v>
      </c>
      <c r="AF80">
        <v>2.58</v>
      </c>
      <c r="AH80">
        <v>8</v>
      </c>
      <c r="AI80">
        <v>11</v>
      </c>
      <c r="AJ80">
        <v>4</v>
      </c>
      <c r="AK80">
        <v>6</v>
      </c>
      <c r="AL80">
        <v>4</v>
      </c>
      <c r="AM80">
        <v>5</v>
      </c>
      <c r="AN80">
        <v>2.4600000000000001E-20</v>
      </c>
      <c r="AO80">
        <v>11</v>
      </c>
      <c r="AP80">
        <v>16.2</v>
      </c>
      <c r="AQ80">
        <v>12.2</v>
      </c>
      <c r="AR80">
        <v>14.5</v>
      </c>
      <c r="AS80">
        <v>6301300</v>
      </c>
      <c r="AT80">
        <v>440760</v>
      </c>
      <c r="AU80">
        <v>3797000</v>
      </c>
      <c r="AV80">
        <v>1082600</v>
      </c>
      <c r="AW80">
        <v>980950</v>
      </c>
      <c r="AX80">
        <v>153690</v>
      </c>
      <c r="AY80">
        <v>10750</v>
      </c>
      <c r="AZ80">
        <v>92609</v>
      </c>
      <c r="BA80">
        <v>26404</v>
      </c>
      <c r="BB80">
        <v>23926</v>
      </c>
      <c r="BC80">
        <v>206330</v>
      </c>
      <c r="BD80">
        <v>289810</v>
      </c>
      <c r="BE80">
        <v>279630</v>
      </c>
      <c r="BF80">
        <v>354180</v>
      </c>
      <c r="BG80">
        <v>3</v>
      </c>
      <c r="BH80">
        <v>6</v>
      </c>
      <c r="BI80">
        <v>1</v>
      </c>
      <c r="BJ80">
        <v>3</v>
      </c>
      <c r="BN80">
        <v>1378</v>
      </c>
      <c r="BO80" t="s">
        <v>2268</v>
      </c>
      <c r="BP80" t="s">
        <v>1560</v>
      </c>
      <c r="BQ80" t="s">
        <v>2269</v>
      </c>
      <c r="BR80" t="s">
        <v>2270</v>
      </c>
      <c r="BS80" t="s">
        <v>2271</v>
      </c>
      <c r="BT80" t="s">
        <v>2272</v>
      </c>
      <c r="BY80">
        <v>0.73786789686371279</v>
      </c>
      <c r="BZ80">
        <v>0.8182562538822068</v>
      </c>
      <c r="CA80">
        <v>-0.43856554635115752</v>
      </c>
      <c r="CB80">
        <v>-0.2893753711457478</v>
      </c>
    </row>
    <row r="81" spans="1:80" x14ac:dyDescent="0.25">
      <c r="A81" t="s">
        <v>2853</v>
      </c>
      <c r="B81" t="s">
        <v>2854</v>
      </c>
      <c r="C81" t="s">
        <v>2855</v>
      </c>
      <c r="D81" t="s">
        <v>2855</v>
      </c>
      <c r="E81" t="s">
        <v>2855</v>
      </c>
      <c r="F81" t="s">
        <v>2856</v>
      </c>
      <c r="G81" t="s">
        <v>52</v>
      </c>
      <c r="H81" t="s">
        <v>2857</v>
      </c>
      <c r="J81">
        <v>6</v>
      </c>
      <c r="K81">
        <v>14</v>
      </c>
      <c r="L81">
        <v>14</v>
      </c>
      <c r="M81">
        <v>14</v>
      </c>
      <c r="N81">
        <v>11</v>
      </c>
      <c r="O81">
        <v>12</v>
      </c>
      <c r="P81">
        <v>14</v>
      </c>
      <c r="Q81">
        <v>13</v>
      </c>
      <c r="R81">
        <v>11</v>
      </c>
      <c r="S81">
        <v>12</v>
      </c>
      <c r="T81">
        <v>14</v>
      </c>
      <c r="U81">
        <v>13</v>
      </c>
      <c r="V81">
        <v>11</v>
      </c>
      <c r="W81">
        <v>12</v>
      </c>
      <c r="X81">
        <v>14</v>
      </c>
      <c r="Y81">
        <v>13</v>
      </c>
      <c r="Z81">
        <v>27.6</v>
      </c>
      <c r="AA81">
        <v>27.6</v>
      </c>
      <c r="AB81">
        <v>27.6</v>
      </c>
      <c r="AC81">
        <v>55.154000000000003</v>
      </c>
      <c r="AD81">
        <v>500</v>
      </c>
      <c r="AE81" t="s">
        <v>2858</v>
      </c>
      <c r="AF81">
        <v>1.08</v>
      </c>
      <c r="AG81">
        <v>72</v>
      </c>
      <c r="AH81">
        <v>4</v>
      </c>
      <c r="AI81">
        <v>1</v>
      </c>
      <c r="AJ81">
        <v>15</v>
      </c>
      <c r="AK81">
        <v>19</v>
      </c>
      <c r="AL81">
        <v>23</v>
      </c>
      <c r="AM81">
        <v>20</v>
      </c>
      <c r="AN81">
        <v>2.4400000000000003E-159</v>
      </c>
      <c r="AO81">
        <v>25.4</v>
      </c>
      <c r="AP81">
        <v>25.2</v>
      </c>
      <c r="AQ81">
        <v>27.6</v>
      </c>
      <c r="AR81">
        <v>25.6</v>
      </c>
      <c r="AS81">
        <v>232050000</v>
      </c>
      <c r="AT81">
        <v>13676000</v>
      </c>
      <c r="AU81">
        <v>77509000</v>
      </c>
      <c r="AV81">
        <v>95368000</v>
      </c>
      <c r="AW81">
        <v>45501000</v>
      </c>
      <c r="AX81">
        <v>7735100</v>
      </c>
      <c r="AY81">
        <v>455870</v>
      </c>
      <c r="AZ81">
        <v>2583600</v>
      </c>
      <c r="BA81">
        <v>3178900</v>
      </c>
      <c r="BB81">
        <v>1516700</v>
      </c>
      <c r="BC81">
        <v>14591000</v>
      </c>
      <c r="BD81">
        <v>6035500</v>
      </c>
      <c r="BE81">
        <v>15368000</v>
      </c>
      <c r="BF81">
        <v>7373500</v>
      </c>
      <c r="BG81">
        <v>12</v>
      </c>
      <c r="BH81">
        <v>22</v>
      </c>
      <c r="BI81">
        <v>22</v>
      </c>
      <c r="BJ81">
        <v>15</v>
      </c>
      <c r="BN81">
        <v>1316</v>
      </c>
      <c r="BO81" t="s">
        <v>2859</v>
      </c>
      <c r="BP81" t="s">
        <v>1399</v>
      </c>
      <c r="BQ81" t="s">
        <v>2860</v>
      </c>
      <c r="BR81" t="s">
        <v>2861</v>
      </c>
      <c r="BS81" t="s">
        <v>2862</v>
      </c>
      <c r="BT81" t="s">
        <v>2863</v>
      </c>
      <c r="BV81" t="s">
        <v>2864</v>
      </c>
      <c r="BX81" t="s">
        <v>2865</v>
      </c>
      <c r="BY81">
        <v>0.94944039562727744</v>
      </c>
      <c r="BZ81">
        <v>0.81853936393842819</v>
      </c>
      <c r="CA81">
        <v>-7.4850661792287623E-2</v>
      </c>
      <c r="CB81">
        <v>-0.28887629664461567</v>
      </c>
    </row>
    <row r="82" spans="1:80" x14ac:dyDescent="0.25">
      <c r="A82" t="s">
        <v>3559</v>
      </c>
      <c r="B82" t="s">
        <v>3560</v>
      </c>
      <c r="C82" t="s">
        <v>3561</v>
      </c>
      <c r="D82" t="s">
        <v>3561</v>
      </c>
      <c r="E82" t="s">
        <v>3561</v>
      </c>
      <c r="F82" t="s">
        <v>3562</v>
      </c>
      <c r="G82" t="s">
        <v>648</v>
      </c>
      <c r="H82" t="s">
        <v>3563</v>
      </c>
      <c r="J82">
        <v>9</v>
      </c>
      <c r="K82">
        <v>3</v>
      </c>
      <c r="L82">
        <v>3</v>
      </c>
      <c r="M82">
        <v>3</v>
      </c>
      <c r="N82">
        <v>3</v>
      </c>
      <c r="O82">
        <v>2</v>
      </c>
      <c r="P82">
        <v>2</v>
      </c>
      <c r="Q82">
        <v>3</v>
      </c>
      <c r="R82">
        <v>3</v>
      </c>
      <c r="S82">
        <v>2</v>
      </c>
      <c r="T82">
        <v>2</v>
      </c>
      <c r="U82">
        <v>3</v>
      </c>
      <c r="V82">
        <v>3</v>
      </c>
      <c r="W82">
        <v>2</v>
      </c>
      <c r="X82">
        <v>2</v>
      </c>
      <c r="Y82">
        <v>3</v>
      </c>
      <c r="Z82">
        <v>21</v>
      </c>
      <c r="AA82">
        <v>21</v>
      </c>
      <c r="AB82">
        <v>21</v>
      </c>
      <c r="AC82">
        <v>14.957000000000001</v>
      </c>
      <c r="AD82">
        <v>138</v>
      </c>
      <c r="AE82" t="s">
        <v>3564</v>
      </c>
      <c r="AF82">
        <v>2.83</v>
      </c>
      <c r="AH82">
        <v>2</v>
      </c>
      <c r="AI82">
        <v>10</v>
      </c>
      <c r="AJ82">
        <v>3</v>
      </c>
      <c r="AK82">
        <v>2</v>
      </c>
      <c r="AL82">
        <v>4</v>
      </c>
      <c r="AM82">
        <v>3</v>
      </c>
      <c r="AN82">
        <v>1.9599999999999999E-5</v>
      </c>
      <c r="AO82">
        <v>21</v>
      </c>
      <c r="AP82">
        <v>16.7</v>
      </c>
      <c r="AQ82">
        <v>11.6</v>
      </c>
      <c r="AR82">
        <v>21</v>
      </c>
      <c r="AS82">
        <v>3208300</v>
      </c>
      <c r="AT82">
        <v>722600</v>
      </c>
      <c r="AU82">
        <v>630470</v>
      </c>
      <c r="AV82">
        <v>1620600</v>
      </c>
      <c r="AW82">
        <v>234680</v>
      </c>
      <c r="AX82">
        <v>320830</v>
      </c>
      <c r="AY82">
        <v>72260</v>
      </c>
      <c r="AZ82">
        <v>63047</v>
      </c>
      <c r="BA82">
        <v>162060</v>
      </c>
      <c r="BB82">
        <v>23468</v>
      </c>
      <c r="BC82">
        <v>472320</v>
      </c>
      <c r="BD82">
        <v>117570</v>
      </c>
      <c r="BE82">
        <v>391810</v>
      </c>
      <c r="BF82">
        <v>142840</v>
      </c>
      <c r="BG82">
        <v>3</v>
      </c>
      <c r="BH82">
        <v>1</v>
      </c>
      <c r="BI82">
        <v>2</v>
      </c>
      <c r="BJ82">
        <v>0</v>
      </c>
      <c r="BN82">
        <v>455</v>
      </c>
      <c r="BO82" t="s">
        <v>3565</v>
      </c>
      <c r="BP82" t="s">
        <v>1350</v>
      </c>
      <c r="BQ82" t="s">
        <v>3566</v>
      </c>
      <c r="BR82" t="s">
        <v>3567</v>
      </c>
      <c r="BS82" t="s">
        <v>3568</v>
      </c>
      <c r="BT82" t="s">
        <v>3569</v>
      </c>
      <c r="BY82">
        <v>1.205482249049284</v>
      </c>
      <c r="BZ82">
        <v>0.82308877065247832</v>
      </c>
      <c r="CA82">
        <v>0.2696104071435762</v>
      </c>
      <c r="CB82">
        <v>-0.28088006026269979</v>
      </c>
    </row>
    <row r="83" spans="1:80" x14ac:dyDescent="0.25">
      <c r="A83" t="s">
        <v>2809</v>
      </c>
      <c r="B83" t="s">
        <v>2810</v>
      </c>
      <c r="C83" t="s">
        <v>2811</v>
      </c>
      <c r="D83" t="s">
        <v>2811</v>
      </c>
      <c r="E83" t="s">
        <v>2811</v>
      </c>
      <c r="F83" t="s">
        <v>2812</v>
      </c>
      <c r="G83" t="s">
        <v>2813</v>
      </c>
      <c r="H83" t="s">
        <v>2814</v>
      </c>
      <c r="J83">
        <v>5</v>
      </c>
      <c r="K83">
        <v>7</v>
      </c>
      <c r="L83">
        <v>7</v>
      </c>
      <c r="M83">
        <v>7</v>
      </c>
      <c r="N83">
        <v>5</v>
      </c>
      <c r="O83">
        <v>6</v>
      </c>
      <c r="P83">
        <v>7</v>
      </c>
      <c r="Q83">
        <v>6</v>
      </c>
      <c r="R83">
        <v>5</v>
      </c>
      <c r="S83">
        <v>6</v>
      </c>
      <c r="T83">
        <v>7</v>
      </c>
      <c r="U83">
        <v>6</v>
      </c>
      <c r="V83">
        <v>5</v>
      </c>
      <c r="W83">
        <v>6</v>
      </c>
      <c r="X83">
        <v>7</v>
      </c>
      <c r="Y83">
        <v>6</v>
      </c>
      <c r="Z83">
        <v>18.3</v>
      </c>
      <c r="AA83">
        <v>18.3</v>
      </c>
      <c r="AB83">
        <v>18.3</v>
      </c>
      <c r="AC83">
        <v>48.152000000000001</v>
      </c>
      <c r="AD83">
        <v>449</v>
      </c>
      <c r="AE83" t="s">
        <v>2815</v>
      </c>
      <c r="AF83">
        <v>2.04</v>
      </c>
      <c r="AH83">
        <v>24</v>
      </c>
      <c r="AI83">
        <v>1</v>
      </c>
      <c r="AJ83">
        <v>6</v>
      </c>
      <c r="AK83">
        <v>6</v>
      </c>
      <c r="AL83">
        <v>7</v>
      </c>
      <c r="AM83">
        <v>6</v>
      </c>
      <c r="AN83">
        <v>5.5999999999999998E-30</v>
      </c>
      <c r="AO83">
        <v>12</v>
      </c>
      <c r="AP83">
        <v>16.3</v>
      </c>
      <c r="AQ83">
        <v>18.3</v>
      </c>
      <c r="AR83">
        <v>14.7</v>
      </c>
      <c r="AS83">
        <v>15987000</v>
      </c>
      <c r="AT83">
        <v>1763200</v>
      </c>
      <c r="AU83">
        <v>5100000</v>
      </c>
      <c r="AV83">
        <v>6784200</v>
      </c>
      <c r="AW83">
        <v>2339100</v>
      </c>
      <c r="AX83">
        <v>726660</v>
      </c>
      <c r="AY83">
        <v>80146</v>
      </c>
      <c r="AZ83">
        <v>231820</v>
      </c>
      <c r="BA83">
        <v>308370</v>
      </c>
      <c r="BB83">
        <v>106320</v>
      </c>
      <c r="BC83">
        <v>714680</v>
      </c>
      <c r="BD83">
        <v>290720</v>
      </c>
      <c r="BE83">
        <v>767490</v>
      </c>
      <c r="BF83">
        <v>350190</v>
      </c>
      <c r="BG83">
        <v>2</v>
      </c>
      <c r="BH83">
        <v>3</v>
      </c>
      <c r="BI83">
        <v>6</v>
      </c>
      <c r="BJ83">
        <v>3</v>
      </c>
      <c r="BN83">
        <v>2252</v>
      </c>
      <c r="BO83" t="s">
        <v>2816</v>
      </c>
      <c r="BP83" t="s">
        <v>1374</v>
      </c>
      <c r="BQ83" t="s">
        <v>2817</v>
      </c>
      <c r="BR83" t="s">
        <v>2818</v>
      </c>
      <c r="BS83" t="s">
        <v>2819</v>
      </c>
      <c r="BT83" t="s">
        <v>2820</v>
      </c>
      <c r="BY83">
        <v>0.93119128587994637</v>
      </c>
      <c r="BZ83">
        <v>0.83017790342385567</v>
      </c>
      <c r="CA83">
        <v>-0.10285053736776631</v>
      </c>
      <c r="CB83">
        <v>-0.26850756218105215</v>
      </c>
    </row>
    <row r="84" spans="1:80" x14ac:dyDescent="0.25">
      <c r="A84" t="s">
        <v>2627</v>
      </c>
      <c r="B84" t="s">
        <v>2628</v>
      </c>
      <c r="C84" t="s">
        <v>2629</v>
      </c>
      <c r="D84" t="s">
        <v>2629</v>
      </c>
      <c r="E84" t="s">
        <v>2629</v>
      </c>
      <c r="F84" t="s">
        <v>2630</v>
      </c>
      <c r="G84" t="s">
        <v>778</v>
      </c>
      <c r="H84" t="s">
        <v>2631</v>
      </c>
      <c r="J84">
        <v>5</v>
      </c>
      <c r="K84">
        <v>11</v>
      </c>
      <c r="L84">
        <v>11</v>
      </c>
      <c r="M84">
        <v>11</v>
      </c>
      <c r="N84">
        <v>11</v>
      </c>
      <c r="O84">
        <v>9</v>
      </c>
      <c r="P84">
        <v>10</v>
      </c>
      <c r="Q84">
        <v>9</v>
      </c>
      <c r="R84">
        <v>11</v>
      </c>
      <c r="S84">
        <v>9</v>
      </c>
      <c r="T84">
        <v>10</v>
      </c>
      <c r="U84">
        <v>9</v>
      </c>
      <c r="V84">
        <v>11</v>
      </c>
      <c r="W84">
        <v>9</v>
      </c>
      <c r="X84">
        <v>10</v>
      </c>
      <c r="Y84">
        <v>9</v>
      </c>
      <c r="Z84">
        <v>36.700000000000003</v>
      </c>
      <c r="AA84">
        <v>36.700000000000003</v>
      </c>
      <c r="AB84">
        <v>36.700000000000003</v>
      </c>
      <c r="AC84">
        <v>34.984999999999999</v>
      </c>
      <c r="AD84">
        <v>308</v>
      </c>
      <c r="AE84" t="s">
        <v>2632</v>
      </c>
      <c r="AF84">
        <v>1.93</v>
      </c>
      <c r="AG84">
        <v>22</v>
      </c>
      <c r="AH84">
        <v>52</v>
      </c>
      <c r="AI84">
        <v>16</v>
      </c>
      <c r="AJ84">
        <v>18</v>
      </c>
      <c r="AK84">
        <v>25</v>
      </c>
      <c r="AL84">
        <v>23</v>
      </c>
      <c r="AM84">
        <v>24</v>
      </c>
      <c r="AN84">
        <v>4.1E-147</v>
      </c>
      <c r="AO84">
        <v>36.700000000000003</v>
      </c>
      <c r="AP84">
        <v>33.1</v>
      </c>
      <c r="AQ84">
        <v>36.700000000000003</v>
      </c>
      <c r="AR84">
        <v>33.1</v>
      </c>
      <c r="AS84">
        <v>398900000</v>
      </c>
      <c r="AT84">
        <v>42578000</v>
      </c>
      <c r="AU84">
        <v>133620000</v>
      </c>
      <c r="AV84">
        <v>153360000</v>
      </c>
      <c r="AW84">
        <v>69339000</v>
      </c>
      <c r="AX84">
        <v>17343000</v>
      </c>
      <c r="AY84">
        <v>1851200</v>
      </c>
      <c r="AZ84">
        <v>5809400</v>
      </c>
      <c r="BA84">
        <v>6668000</v>
      </c>
      <c r="BB84">
        <v>3014800</v>
      </c>
      <c r="BC84">
        <v>16403000</v>
      </c>
      <c r="BD84">
        <v>7967200</v>
      </c>
      <c r="BE84">
        <v>18740000</v>
      </c>
      <c r="BF84">
        <v>9545900</v>
      </c>
      <c r="BG84">
        <v>14</v>
      </c>
      <c r="BH84">
        <v>16</v>
      </c>
      <c r="BI84">
        <v>10</v>
      </c>
      <c r="BJ84">
        <v>12</v>
      </c>
      <c r="BN84">
        <v>2019</v>
      </c>
      <c r="BO84" t="s">
        <v>2633</v>
      </c>
      <c r="BP84" t="s">
        <v>1420</v>
      </c>
      <c r="BQ84" t="s">
        <v>2634</v>
      </c>
      <c r="BR84" t="s">
        <v>2635</v>
      </c>
      <c r="BS84" t="s">
        <v>2636</v>
      </c>
      <c r="BT84" t="s">
        <v>2637</v>
      </c>
      <c r="BV84">
        <v>1548</v>
      </c>
      <c r="BX84">
        <v>283</v>
      </c>
      <c r="BY84">
        <v>0.87529348986125932</v>
      </c>
      <c r="BZ84">
        <v>0.8346200986811092</v>
      </c>
      <c r="CA84">
        <v>-0.19216125465925962</v>
      </c>
      <c r="CB84">
        <v>-0.26080843199222603</v>
      </c>
    </row>
    <row r="85" spans="1:80" x14ac:dyDescent="0.25">
      <c r="A85" t="s">
        <v>3538</v>
      </c>
      <c r="B85" t="s">
        <v>3539</v>
      </c>
      <c r="C85" t="s">
        <v>1369</v>
      </c>
      <c r="D85" t="s">
        <v>1369</v>
      </c>
      <c r="E85" t="s">
        <v>1369</v>
      </c>
      <c r="F85" t="s">
        <v>3540</v>
      </c>
      <c r="G85" t="s">
        <v>458</v>
      </c>
      <c r="H85" t="s">
        <v>3541</v>
      </c>
      <c r="J85">
        <v>7</v>
      </c>
      <c r="K85">
        <v>7</v>
      </c>
      <c r="L85">
        <v>7</v>
      </c>
      <c r="M85">
        <v>7</v>
      </c>
      <c r="N85">
        <v>5</v>
      </c>
      <c r="O85">
        <v>5</v>
      </c>
      <c r="P85">
        <v>7</v>
      </c>
      <c r="Q85">
        <v>4</v>
      </c>
      <c r="R85">
        <v>5</v>
      </c>
      <c r="S85">
        <v>5</v>
      </c>
      <c r="T85">
        <v>7</v>
      </c>
      <c r="U85">
        <v>4</v>
      </c>
      <c r="V85">
        <v>5</v>
      </c>
      <c r="W85">
        <v>5</v>
      </c>
      <c r="X85">
        <v>7</v>
      </c>
      <c r="Y85">
        <v>4</v>
      </c>
      <c r="Z85">
        <v>9.6</v>
      </c>
      <c r="AA85">
        <v>9.6</v>
      </c>
      <c r="AB85">
        <v>9.6</v>
      </c>
      <c r="AC85">
        <v>84.96</v>
      </c>
      <c r="AD85">
        <v>750</v>
      </c>
      <c r="AE85" t="s">
        <v>3542</v>
      </c>
      <c r="AF85">
        <v>2.4900000000000002</v>
      </c>
      <c r="AG85">
        <v>3</v>
      </c>
      <c r="AH85">
        <v>12</v>
      </c>
      <c r="AI85">
        <v>20</v>
      </c>
      <c r="AJ85">
        <v>9</v>
      </c>
      <c r="AK85">
        <v>8</v>
      </c>
      <c r="AL85">
        <v>12</v>
      </c>
      <c r="AM85">
        <v>6</v>
      </c>
      <c r="AN85">
        <v>3.2400000000000002E-15</v>
      </c>
      <c r="AO85">
        <v>6.5</v>
      </c>
      <c r="AP85">
        <v>6.7</v>
      </c>
      <c r="AQ85">
        <v>9.6</v>
      </c>
      <c r="AR85">
        <v>4.8</v>
      </c>
      <c r="AS85">
        <v>6303600</v>
      </c>
      <c r="AT85">
        <v>1497800</v>
      </c>
      <c r="AU85">
        <v>1322200</v>
      </c>
      <c r="AV85">
        <v>3220800</v>
      </c>
      <c r="AW85">
        <v>262800</v>
      </c>
      <c r="AX85">
        <v>105060</v>
      </c>
      <c r="AY85">
        <v>24963</v>
      </c>
      <c r="AZ85">
        <v>22037</v>
      </c>
      <c r="BA85">
        <v>53680</v>
      </c>
      <c r="BB85">
        <v>4380</v>
      </c>
      <c r="BC85">
        <v>822150</v>
      </c>
      <c r="BD85">
        <v>120910</v>
      </c>
      <c r="BE85">
        <v>685230</v>
      </c>
      <c r="BF85">
        <v>144560</v>
      </c>
      <c r="BG85">
        <v>5</v>
      </c>
      <c r="BH85">
        <v>0</v>
      </c>
      <c r="BI85">
        <v>5</v>
      </c>
      <c r="BJ85">
        <v>0</v>
      </c>
      <c r="BN85">
        <v>2027</v>
      </c>
      <c r="BO85" t="s">
        <v>3543</v>
      </c>
      <c r="BP85" t="s">
        <v>1374</v>
      </c>
      <c r="BQ85" t="s">
        <v>3544</v>
      </c>
      <c r="BR85" t="s">
        <v>3545</v>
      </c>
      <c r="BS85" t="s">
        <v>3546</v>
      </c>
      <c r="BT85" t="s">
        <v>3547</v>
      </c>
      <c r="BY85">
        <v>1.1998161201348452</v>
      </c>
      <c r="BZ85">
        <v>0.8364001106806862</v>
      </c>
      <c r="CA85">
        <v>0.26281332008653879</v>
      </c>
      <c r="CB85">
        <v>-0.25773484204826497</v>
      </c>
    </row>
    <row r="86" spans="1:80" x14ac:dyDescent="0.25">
      <c r="A86" t="s">
        <v>2526</v>
      </c>
      <c r="B86" t="s">
        <v>2527</v>
      </c>
      <c r="C86" t="s">
        <v>2528</v>
      </c>
      <c r="D86" t="s">
        <v>2528</v>
      </c>
      <c r="E86" t="s">
        <v>2528</v>
      </c>
      <c r="F86" t="s">
        <v>2529</v>
      </c>
      <c r="G86" t="s">
        <v>358</v>
      </c>
      <c r="H86" t="s">
        <v>2530</v>
      </c>
      <c r="J86">
        <v>4</v>
      </c>
      <c r="K86">
        <v>10</v>
      </c>
      <c r="L86">
        <v>10</v>
      </c>
      <c r="M86">
        <v>10</v>
      </c>
      <c r="N86">
        <v>10</v>
      </c>
      <c r="O86">
        <v>10</v>
      </c>
      <c r="P86">
        <v>10</v>
      </c>
      <c r="Q86">
        <v>10</v>
      </c>
      <c r="R86">
        <v>10</v>
      </c>
      <c r="S86">
        <v>10</v>
      </c>
      <c r="T86">
        <v>10</v>
      </c>
      <c r="U86">
        <v>10</v>
      </c>
      <c r="V86">
        <v>10</v>
      </c>
      <c r="W86">
        <v>10</v>
      </c>
      <c r="X86">
        <v>10</v>
      </c>
      <c r="Y86">
        <v>10</v>
      </c>
      <c r="Z86">
        <v>85.1</v>
      </c>
      <c r="AA86">
        <v>85.1</v>
      </c>
      <c r="AB86">
        <v>85.1</v>
      </c>
      <c r="AC86">
        <v>12.773999999999999</v>
      </c>
      <c r="AD86">
        <v>114</v>
      </c>
      <c r="AE86" t="s">
        <v>2531</v>
      </c>
      <c r="AF86">
        <v>3</v>
      </c>
      <c r="AI86">
        <v>56</v>
      </c>
      <c r="AJ86">
        <v>14</v>
      </c>
      <c r="AK86">
        <v>14</v>
      </c>
      <c r="AL86">
        <v>14</v>
      </c>
      <c r="AM86">
        <v>14</v>
      </c>
      <c r="AN86">
        <v>2.2400000000000001E-75</v>
      </c>
      <c r="AO86">
        <v>85.1</v>
      </c>
      <c r="AP86">
        <v>85.1</v>
      </c>
      <c r="AQ86">
        <v>85.1</v>
      </c>
      <c r="AR86">
        <v>85.1</v>
      </c>
      <c r="AS86">
        <v>39648000</v>
      </c>
      <c r="AT86">
        <v>2711600</v>
      </c>
      <c r="AU86">
        <v>23789000</v>
      </c>
      <c r="AV86">
        <v>8161500</v>
      </c>
      <c r="AW86">
        <v>4985600</v>
      </c>
      <c r="AX86">
        <v>4405300</v>
      </c>
      <c r="AY86">
        <v>301280</v>
      </c>
      <c r="AZ86">
        <v>2643200</v>
      </c>
      <c r="BA86">
        <v>906830</v>
      </c>
      <c r="BB86">
        <v>553960</v>
      </c>
      <c r="BC86">
        <v>2013500</v>
      </c>
      <c r="BD86">
        <v>2724600</v>
      </c>
      <c r="BE86">
        <v>2387000</v>
      </c>
      <c r="BF86">
        <v>3248500</v>
      </c>
      <c r="BG86">
        <v>10</v>
      </c>
      <c r="BH86">
        <v>14</v>
      </c>
      <c r="BI86">
        <v>8</v>
      </c>
      <c r="BJ86">
        <v>12</v>
      </c>
      <c r="BN86">
        <v>1572</v>
      </c>
      <c r="BO86" t="s">
        <v>2532</v>
      </c>
      <c r="BP86" t="s">
        <v>1717</v>
      </c>
      <c r="BQ86" t="s">
        <v>2533</v>
      </c>
      <c r="BR86" t="s">
        <v>2534</v>
      </c>
      <c r="BS86" t="s">
        <v>2535</v>
      </c>
      <c r="BT86" t="s">
        <v>2536</v>
      </c>
      <c r="BY86">
        <v>0.84352744030163385</v>
      </c>
      <c r="BZ86">
        <v>0.83872556564568257</v>
      </c>
      <c r="CA86">
        <v>-0.24549309413602249</v>
      </c>
      <c r="CB86">
        <v>-0.25372926258828721</v>
      </c>
    </row>
    <row r="87" spans="1:80" x14ac:dyDescent="0.25">
      <c r="A87" t="s">
        <v>4526</v>
      </c>
      <c r="B87" t="s">
        <v>4527</v>
      </c>
      <c r="C87" t="s">
        <v>4528</v>
      </c>
      <c r="D87" t="s">
        <v>4529</v>
      </c>
      <c r="E87" t="s">
        <v>4530</v>
      </c>
      <c r="G87" t="s">
        <v>4531</v>
      </c>
      <c r="H87" t="s">
        <v>4532</v>
      </c>
      <c r="J87">
        <v>9</v>
      </c>
      <c r="K87">
        <v>3</v>
      </c>
      <c r="L87">
        <v>2</v>
      </c>
      <c r="M87">
        <v>1</v>
      </c>
      <c r="N87">
        <v>3</v>
      </c>
      <c r="O87">
        <v>3</v>
      </c>
      <c r="P87">
        <v>3</v>
      </c>
      <c r="Q87">
        <v>3</v>
      </c>
      <c r="R87">
        <v>2</v>
      </c>
      <c r="S87">
        <v>2</v>
      </c>
      <c r="T87">
        <v>2</v>
      </c>
      <c r="U87">
        <v>2</v>
      </c>
      <c r="V87">
        <v>1</v>
      </c>
      <c r="W87">
        <v>1</v>
      </c>
      <c r="X87">
        <v>1</v>
      </c>
      <c r="Y87">
        <v>1</v>
      </c>
      <c r="Z87">
        <v>12.6</v>
      </c>
      <c r="AA87">
        <v>9.3000000000000007</v>
      </c>
      <c r="AB87">
        <v>5.3</v>
      </c>
      <c r="AC87">
        <v>26.486999999999998</v>
      </c>
      <c r="AD87">
        <v>247</v>
      </c>
      <c r="AE87" t="s">
        <v>4533</v>
      </c>
      <c r="AF87">
        <v>2.4</v>
      </c>
      <c r="AG87">
        <v>2</v>
      </c>
      <c r="AH87">
        <v>5</v>
      </c>
      <c r="AI87">
        <v>8</v>
      </c>
      <c r="AJ87">
        <v>3</v>
      </c>
      <c r="AK87">
        <v>4</v>
      </c>
      <c r="AL87">
        <v>3</v>
      </c>
      <c r="AM87">
        <v>5</v>
      </c>
      <c r="AN87">
        <v>3.6599999999999999E-36</v>
      </c>
      <c r="AO87">
        <v>12.6</v>
      </c>
      <c r="AP87">
        <v>12.6</v>
      </c>
      <c r="AQ87">
        <v>12.6</v>
      </c>
      <c r="AR87">
        <v>12.6</v>
      </c>
      <c r="AS87">
        <v>17127000</v>
      </c>
      <c r="AT87">
        <v>3746000</v>
      </c>
      <c r="AU87">
        <v>4590600</v>
      </c>
      <c r="AV87">
        <v>6830000</v>
      </c>
      <c r="AW87">
        <v>1960200</v>
      </c>
      <c r="AX87">
        <v>1317400</v>
      </c>
      <c r="AY87">
        <v>288160</v>
      </c>
      <c r="AZ87">
        <v>353120</v>
      </c>
      <c r="BA87">
        <v>525380</v>
      </c>
      <c r="BB87">
        <v>150790</v>
      </c>
      <c r="BC87">
        <v>2809200</v>
      </c>
      <c r="BD87">
        <v>589720</v>
      </c>
      <c r="BE87">
        <v>1134700</v>
      </c>
      <c r="BF87">
        <v>703070</v>
      </c>
      <c r="BG87">
        <v>3</v>
      </c>
      <c r="BH87">
        <v>1</v>
      </c>
      <c r="BI87">
        <v>3</v>
      </c>
      <c r="BJ87">
        <v>3</v>
      </c>
      <c r="BN87">
        <v>629</v>
      </c>
      <c r="BO87" t="s">
        <v>4534</v>
      </c>
      <c r="BP87" t="s">
        <v>4535</v>
      </c>
      <c r="BQ87" t="s">
        <v>4536</v>
      </c>
      <c r="BR87" t="s">
        <v>4537</v>
      </c>
      <c r="BS87" t="s">
        <v>4538</v>
      </c>
      <c r="BT87" t="s">
        <v>4539</v>
      </c>
      <c r="BU87">
        <v>121</v>
      </c>
      <c r="BW87">
        <v>105</v>
      </c>
      <c r="BY87">
        <v>2.4757204547457476</v>
      </c>
      <c r="BZ87">
        <v>0.83877850000711163</v>
      </c>
      <c r="CA87">
        <v>1.3078484222580233</v>
      </c>
      <c r="CB87">
        <v>-0.25363821286469446</v>
      </c>
    </row>
    <row r="88" spans="1:80" x14ac:dyDescent="0.25">
      <c r="A88" t="s">
        <v>1905</v>
      </c>
      <c r="B88" t="s">
        <v>1905</v>
      </c>
      <c r="C88">
        <v>1</v>
      </c>
      <c r="D88">
        <v>1</v>
      </c>
      <c r="E88">
        <v>1</v>
      </c>
      <c r="F88" t="s">
        <v>1906</v>
      </c>
      <c r="G88" t="s">
        <v>713</v>
      </c>
      <c r="H88" t="s">
        <v>1907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4.5999999999999996</v>
      </c>
      <c r="AA88">
        <v>4.5999999999999996</v>
      </c>
      <c r="AB88">
        <v>4.5999999999999996</v>
      </c>
      <c r="AC88">
        <v>21.765000000000001</v>
      </c>
      <c r="AD88">
        <v>197</v>
      </c>
      <c r="AE88">
        <v>197</v>
      </c>
      <c r="AF88">
        <v>3</v>
      </c>
      <c r="AI88">
        <v>4</v>
      </c>
      <c r="AJ88">
        <v>1</v>
      </c>
      <c r="AK88">
        <v>1</v>
      </c>
      <c r="AL88">
        <v>1</v>
      </c>
      <c r="AM88">
        <v>1</v>
      </c>
      <c r="AN88">
        <v>2.5501E-3</v>
      </c>
      <c r="AO88">
        <v>4.5999999999999996</v>
      </c>
      <c r="AP88">
        <v>4.5999999999999996</v>
      </c>
      <c r="AQ88">
        <v>4.5999999999999996</v>
      </c>
      <c r="AR88">
        <v>4.5999999999999996</v>
      </c>
      <c r="AS88">
        <v>271650</v>
      </c>
      <c r="AT88">
        <v>63961</v>
      </c>
      <c r="AU88">
        <v>69040</v>
      </c>
      <c r="AV88">
        <v>121430</v>
      </c>
      <c r="AW88">
        <v>17219</v>
      </c>
      <c r="AX88">
        <v>22638</v>
      </c>
      <c r="AY88">
        <v>5330.1</v>
      </c>
      <c r="AZ88">
        <v>5753.4</v>
      </c>
      <c r="BA88">
        <v>10120</v>
      </c>
      <c r="BB88">
        <v>1434.9</v>
      </c>
      <c r="BC88">
        <v>28402</v>
      </c>
      <c r="BD88">
        <v>11929</v>
      </c>
      <c r="BE88">
        <v>45927</v>
      </c>
      <c r="BF88">
        <v>14213</v>
      </c>
      <c r="BG88">
        <v>0</v>
      </c>
      <c r="BH88">
        <v>0</v>
      </c>
      <c r="BI88">
        <v>1</v>
      </c>
      <c r="BJ88">
        <v>0</v>
      </c>
      <c r="BN88">
        <v>2387</v>
      </c>
      <c r="BO88">
        <v>9324</v>
      </c>
      <c r="BP88" t="s">
        <v>1409</v>
      </c>
      <c r="BQ88">
        <v>10309</v>
      </c>
      <c r="BR88" t="s">
        <v>1908</v>
      </c>
      <c r="BS88">
        <v>42499</v>
      </c>
      <c r="BT88">
        <v>42499</v>
      </c>
      <c r="BY88">
        <v>0.61841618220219041</v>
      </c>
      <c r="BZ88">
        <v>0.83930204742137482</v>
      </c>
      <c r="CA88">
        <v>-0.69335002388236566</v>
      </c>
      <c r="CB88">
        <v>-0.25273799471498465</v>
      </c>
    </row>
    <row r="89" spans="1:80" x14ac:dyDescent="0.25">
      <c r="A89" t="s">
        <v>2339</v>
      </c>
      <c r="B89" t="s">
        <v>2340</v>
      </c>
      <c r="C89" t="s">
        <v>2341</v>
      </c>
      <c r="D89" t="s">
        <v>2341</v>
      </c>
      <c r="E89" t="s">
        <v>2341</v>
      </c>
      <c r="F89" t="s">
        <v>2342</v>
      </c>
      <c r="G89" t="s">
        <v>792</v>
      </c>
      <c r="H89" t="s">
        <v>2343</v>
      </c>
      <c r="J89">
        <v>16</v>
      </c>
      <c r="K89">
        <v>3</v>
      </c>
      <c r="L89">
        <v>3</v>
      </c>
      <c r="M89">
        <v>3</v>
      </c>
      <c r="N89">
        <v>2</v>
      </c>
      <c r="O89">
        <v>3</v>
      </c>
      <c r="P89">
        <v>3</v>
      </c>
      <c r="Q89">
        <v>3</v>
      </c>
      <c r="R89">
        <v>2</v>
      </c>
      <c r="S89">
        <v>3</v>
      </c>
      <c r="T89">
        <v>3</v>
      </c>
      <c r="U89">
        <v>3</v>
      </c>
      <c r="V89">
        <v>2</v>
      </c>
      <c r="W89">
        <v>3</v>
      </c>
      <c r="X89">
        <v>3</v>
      </c>
      <c r="Y89">
        <v>3</v>
      </c>
      <c r="Z89">
        <v>11.8</v>
      </c>
      <c r="AA89">
        <v>11.8</v>
      </c>
      <c r="AB89">
        <v>11.8</v>
      </c>
      <c r="AC89">
        <v>34.594000000000001</v>
      </c>
      <c r="AD89">
        <v>305</v>
      </c>
      <c r="AE89" t="s">
        <v>2344</v>
      </c>
      <c r="AF89">
        <v>2.71</v>
      </c>
      <c r="AH89">
        <v>5</v>
      </c>
      <c r="AI89">
        <v>12</v>
      </c>
      <c r="AJ89">
        <v>3</v>
      </c>
      <c r="AK89">
        <v>5</v>
      </c>
      <c r="AL89">
        <v>4</v>
      </c>
      <c r="AM89">
        <v>5</v>
      </c>
      <c r="AN89">
        <v>1.7100000000000001E-9</v>
      </c>
      <c r="AO89">
        <v>8.1999999999999993</v>
      </c>
      <c r="AP89">
        <v>11.8</v>
      </c>
      <c r="AQ89">
        <v>11.8</v>
      </c>
      <c r="AR89">
        <v>11.8</v>
      </c>
      <c r="AS89">
        <v>2669200</v>
      </c>
      <c r="AT89">
        <v>52565</v>
      </c>
      <c r="AU89">
        <v>1349800</v>
      </c>
      <c r="AV89">
        <v>691240</v>
      </c>
      <c r="AW89">
        <v>575540</v>
      </c>
      <c r="AX89">
        <v>111220</v>
      </c>
      <c r="AY89">
        <v>2190.1999999999998</v>
      </c>
      <c r="AZ89">
        <v>56244</v>
      </c>
      <c r="BA89">
        <v>28802</v>
      </c>
      <c r="BB89">
        <v>23981</v>
      </c>
      <c r="BC89">
        <v>73988</v>
      </c>
      <c r="BD89">
        <v>74714</v>
      </c>
      <c r="BE89">
        <v>97287</v>
      </c>
      <c r="BF89">
        <v>88959</v>
      </c>
      <c r="BG89">
        <v>1</v>
      </c>
      <c r="BH89">
        <v>5</v>
      </c>
      <c r="BI89">
        <v>2</v>
      </c>
      <c r="BJ89">
        <v>3</v>
      </c>
      <c r="BN89">
        <v>684</v>
      </c>
      <c r="BO89" t="s">
        <v>2345</v>
      </c>
      <c r="BP89" t="s">
        <v>1350</v>
      </c>
      <c r="BQ89" t="s">
        <v>2346</v>
      </c>
      <c r="BR89" t="s">
        <v>2347</v>
      </c>
      <c r="BS89" t="s">
        <v>2348</v>
      </c>
      <c r="BT89" t="s">
        <v>2349</v>
      </c>
      <c r="BV89">
        <v>451</v>
      </c>
      <c r="BX89">
        <v>51</v>
      </c>
      <c r="BY89">
        <v>0.76051270981734453</v>
      </c>
      <c r="BZ89">
        <v>0.8398700524960937</v>
      </c>
      <c r="CA89">
        <v>-0.39495573617199897</v>
      </c>
      <c r="CB89">
        <v>-0.25176196833175452</v>
      </c>
    </row>
    <row r="90" spans="1:80" x14ac:dyDescent="0.25">
      <c r="A90" t="s">
        <v>1797</v>
      </c>
      <c r="B90" t="s">
        <v>1798</v>
      </c>
      <c r="C90" t="s">
        <v>1799</v>
      </c>
      <c r="D90" t="s">
        <v>1799</v>
      </c>
      <c r="E90" t="s">
        <v>1799</v>
      </c>
      <c r="F90" t="s">
        <v>1800</v>
      </c>
      <c r="G90" t="s">
        <v>1801</v>
      </c>
      <c r="H90" t="s">
        <v>1802</v>
      </c>
      <c r="J90">
        <v>12</v>
      </c>
      <c r="K90">
        <v>3</v>
      </c>
      <c r="L90">
        <v>3</v>
      </c>
      <c r="M90">
        <v>3</v>
      </c>
      <c r="N90">
        <v>2</v>
      </c>
      <c r="O90">
        <v>3</v>
      </c>
      <c r="P90">
        <v>3</v>
      </c>
      <c r="Q90">
        <v>3</v>
      </c>
      <c r="R90">
        <v>2</v>
      </c>
      <c r="S90">
        <v>3</v>
      </c>
      <c r="T90">
        <v>3</v>
      </c>
      <c r="U90">
        <v>3</v>
      </c>
      <c r="V90">
        <v>2</v>
      </c>
      <c r="W90">
        <v>3</v>
      </c>
      <c r="X90">
        <v>3</v>
      </c>
      <c r="Y90">
        <v>3</v>
      </c>
      <c r="Z90">
        <v>12.5</v>
      </c>
      <c r="AA90">
        <v>12.5</v>
      </c>
      <c r="AB90">
        <v>12.5</v>
      </c>
      <c r="AC90">
        <v>34.143000000000001</v>
      </c>
      <c r="AD90">
        <v>295</v>
      </c>
      <c r="AE90" t="s">
        <v>1803</v>
      </c>
      <c r="AF90">
        <v>2.09</v>
      </c>
      <c r="AH90">
        <v>10</v>
      </c>
      <c r="AI90">
        <v>1</v>
      </c>
      <c r="AJ90">
        <v>2</v>
      </c>
      <c r="AK90">
        <v>3</v>
      </c>
      <c r="AL90">
        <v>3</v>
      </c>
      <c r="AM90">
        <v>3</v>
      </c>
      <c r="AN90">
        <v>5.83E-12</v>
      </c>
      <c r="AO90">
        <v>8.1</v>
      </c>
      <c r="AP90">
        <v>12.5</v>
      </c>
      <c r="AQ90">
        <v>12.5</v>
      </c>
      <c r="AR90">
        <v>12.5</v>
      </c>
      <c r="AS90">
        <v>7094400</v>
      </c>
      <c r="AT90">
        <v>108770</v>
      </c>
      <c r="AU90">
        <v>4067200</v>
      </c>
      <c r="AV90">
        <v>1355200</v>
      </c>
      <c r="AW90">
        <v>1563400</v>
      </c>
      <c r="AX90">
        <v>354720</v>
      </c>
      <c r="AY90">
        <v>5438.5</v>
      </c>
      <c r="AZ90">
        <v>203360</v>
      </c>
      <c r="BA90">
        <v>67758</v>
      </c>
      <c r="BB90">
        <v>78168</v>
      </c>
      <c r="BC90">
        <v>75985</v>
      </c>
      <c r="BD90">
        <v>221290</v>
      </c>
      <c r="BE90">
        <v>143600</v>
      </c>
      <c r="BF90">
        <v>262640</v>
      </c>
      <c r="BG90">
        <v>0</v>
      </c>
      <c r="BH90">
        <v>3</v>
      </c>
      <c r="BI90">
        <v>0</v>
      </c>
      <c r="BJ90">
        <v>2</v>
      </c>
      <c r="BN90">
        <v>340</v>
      </c>
      <c r="BO90" t="s">
        <v>1804</v>
      </c>
      <c r="BP90" t="s">
        <v>1350</v>
      </c>
      <c r="BQ90" t="s">
        <v>1805</v>
      </c>
      <c r="BR90" t="s">
        <v>1806</v>
      </c>
      <c r="BS90" t="s">
        <v>1807</v>
      </c>
      <c r="BT90" t="s">
        <v>1808</v>
      </c>
      <c r="BY90">
        <v>0.52914345403899721</v>
      </c>
      <c r="BZ90">
        <v>0.84256015839171494</v>
      </c>
      <c r="CA90">
        <v>-0.91826919603766533</v>
      </c>
      <c r="CB90">
        <v>-0.2471483971804847</v>
      </c>
    </row>
    <row r="91" spans="1:80" x14ac:dyDescent="0.25">
      <c r="A91" t="s">
        <v>4180</v>
      </c>
      <c r="B91" t="s">
        <v>4181</v>
      </c>
      <c r="C91" t="s">
        <v>4182</v>
      </c>
      <c r="D91" t="s">
        <v>4182</v>
      </c>
      <c r="E91" t="s">
        <v>4182</v>
      </c>
      <c r="F91" t="s">
        <v>4183</v>
      </c>
      <c r="G91" t="s">
        <v>4184</v>
      </c>
      <c r="H91" t="s">
        <v>4185</v>
      </c>
      <c r="J91">
        <v>8</v>
      </c>
      <c r="K91">
        <v>4</v>
      </c>
      <c r="L91">
        <v>4</v>
      </c>
      <c r="M91">
        <v>4</v>
      </c>
      <c r="N91">
        <v>4</v>
      </c>
      <c r="O91">
        <v>4</v>
      </c>
      <c r="P91">
        <v>4</v>
      </c>
      <c r="Q91">
        <v>4</v>
      </c>
      <c r="R91">
        <v>4</v>
      </c>
      <c r="S91">
        <v>4</v>
      </c>
      <c r="T91">
        <v>4</v>
      </c>
      <c r="U91">
        <v>4</v>
      </c>
      <c r="V91">
        <v>4</v>
      </c>
      <c r="W91">
        <v>4</v>
      </c>
      <c r="X91">
        <v>4</v>
      </c>
      <c r="Y91">
        <v>4</v>
      </c>
      <c r="Z91">
        <v>41.2</v>
      </c>
      <c r="AA91">
        <v>41.2</v>
      </c>
      <c r="AB91">
        <v>41.2</v>
      </c>
      <c r="AC91">
        <v>12.885</v>
      </c>
      <c r="AD91">
        <v>119</v>
      </c>
      <c r="AE91" t="s">
        <v>4186</v>
      </c>
      <c r="AF91">
        <v>2</v>
      </c>
      <c r="AH91">
        <v>16</v>
      </c>
      <c r="AJ91">
        <v>4</v>
      </c>
      <c r="AK91">
        <v>4</v>
      </c>
      <c r="AL91">
        <v>4</v>
      </c>
      <c r="AM91">
        <v>4</v>
      </c>
      <c r="AN91">
        <v>1.9200000000000002E-18</v>
      </c>
      <c r="AO91">
        <v>41.2</v>
      </c>
      <c r="AP91">
        <v>41.2</v>
      </c>
      <c r="AQ91">
        <v>41.2</v>
      </c>
      <c r="AR91">
        <v>41.2</v>
      </c>
      <c r="AS91">
        <v>8593900</v>
      </c>
      <c r="AT91">
        <v>884730</v>
      </c>
      <c r="AU91">
        <v>4005000</v>
      </c>
      <c r="AV91">
        <v>1807400</v>
      </c>
      <c r="AW91">
        <v>1896800</v>
      </c>
      <c r="AX91">
        <v>954880</v>
      </c>
      <c r="AY91">
        <v>98304</v>
      </c>
      <c r="AZ91">
        <v>445000</v>
      </c>
      <c r="BA91">
        <v>200820</v>
      </c>
      <c r="BB91">
        <v>210760</v>
      </c>
      <c r="BC91">
        <v>314580</v>
      </c>
      <c r="BD91">
        <v>249580</v>
      </c>
      <c r="BE91">
        <v>195220</v>
      </c>
      <c r="BF91">
        <v>295240</v>
      </c>
      <c r="BG91">
        <v>3</v>
      </c>
      <c r="BH91">
        <v>4</v>
      </c>
      <c r="BI91">
        <v>1</v>
      </c>
      <c r="BJ91">
        <v>3</v>
      </c>
      <c r="BN91">
        <v>943</v>
      </c>
      <c r="BO91" t="s">
        <v>4187</v>
      </c>
      <c r="BP91" t="s">
        <v>1548</v>
      </c>
      <c r="BQ91" t="s">
        <v>4188</v>
      </c>
      <c r="BR91" t="s">
        <v>4189</v>
      </c>
      <c r="BS91" t="s">
        <v>4190</v>
      </c>
      <c r="BT91" t="s">
        <v>4191</v>
      </c>
      <c r="BY91">
        <v>1.6114127650855445</v>
      </c>
      <c r="BZ91">
        <v>0.84534615905703836</v>
      </c>
      <c r="CA91">
        <v>0.68832608924449845</v>
      </c>
      <c r="CB91">
        <v>-0.24238586628372416</v>
      </c>
    </row>
    <row r="92" spans="1:80" x14ac:dyDescent="0.25">
      <c r="A92" t="s">
        <v>1867</v>
      </c>
      <c r="B92" t="s">
        <v>1867</v>
      </c>
      <c r="C92" t="s">
        <v>1868</v>
      </c>
      <c r="D92" t="s">
        <v>1868</v>
      </c>
      <c r="E92" t="s">
        <v>1868</v>
      </c>
      <c r="F92" t="s">
        <v>1869</v>
      </c>
      <c r="G92" t="s">
        <v>876</v>
      </c>
      <c r="H92" t="s">
        <v>1870</v>
      </c>
      <c r="J92">
        <v>3</v>
      </c>
      <c r="K92">
        <v>5</v>
      </c>
      <c r="L92">
        <v>5</v>
      </c>
      <c r="M92">
        <v>5</v>
      </c>
      <c r="N92">
        <v>4</v>
      </c>
      <c r="O92">
        <v>5</v>
      </c>
      <c r="P92">
        <v>4</v>
      </c>
      <c r="Q92">
        <v>5</v>
      </c>
      <c r="R92">
        <v>4</v>
      </c>
      <c r="S92">
        <v>5</v>
      </c>
      <c r="T92">
        <v>4</v>
      </c>
      <c r="U92">
        <v>5</v>
      </c>
      <c r="V92">
        <v>4</v>
      </c>
      <c r="W92">
        <v>5</v>
      </c>
      <c r="X92">
        <v>4</v>
      </c>
      <c r="Y92">
        <v>5</v>
      </c>
      <c r="Z92">
        <v>52.4</v>
      </c>
      <c r="AA92">
        <v>52.4</v>
      </c>
      <c r="AB92">
        <v>52.4</v>
      </c>
      <c r="AC92">
        <v>11.74</v>
      </c>
      <c r="AD92">
        <v>105</v>
      </c>
      <c r="AE92" t="s">
        <v>1871</v>
      </c>
      <c r="AF92">
        <v>2.89</v>
      </c>
      <c r="AH92">
        <v>3</v>
      </c>
      <c r="AI92">
        <v>25</v>
      </c>
      <c r="AJ92">
        <v>4</v>
      </c>
      <c r="AK92">
        <v>9</v>
      </c>
      <c r="AL92">
        <v>8</v>
      </c>
      <c r="AM92">
        <v>7</v>
      </c>
      <c r="AN92">
        <v>5.2899999999999997E-91</v>
      </c>
      <c r="AO92">
        <v>37.1</v>
      </c>
      <c r="AP92">
        <v>52.4</v>
      </c>
      <c r="AQ92">
        <v>43.8</v>
      </c>
      <c r="AR92">
        <v>52.4</v>
      </c>
      <c r="AS92">
        <v>23103000</v>
      </c>
      <c r="AT92">
        <v>1710900</v>
      </c>
      <c r="AU92">
        <v>13090000</v>
      </c>
      <c r="AV92">
        <v>5438600</v>
      </c>
      <c r="AW92">
        <v>2863600</v>
      </c>
      <c r="AX92">
        <v>3850500</v>
      </c>
      <c r="AY92">
        <v>285150</v>
      </c>
      <c r="AZ92">
        <v>2181600</v>
      </c>
      <c r="BA92">
        <v>906440</v>
      </c>
      <c r="BB92">
        <v>477260</v>
      </c>
      <c r="BC92">
        <v>1201700</v>
      </c>
      <c r="BD92">
        <v>1292300</v>
      </c>
      <c r="BE92">
        <v>1995400</v>
      </c>
      <c r="BF92">
        <v>1524800</v>
      </c>
      <c r="BG92">
        <v>2</v>
      </c>
      <c r="BH92">
        <v>6</v>
      </c>
      <c r="BI92">
        <v>7</v>
      </c>
      <c r="BJ92">
        <v>6</v>
      </c>
      <c r="BN92">
        <v>1804</v>
      </c>
      <c r="BO92" t="s">
        <v>1872</v>
      </c>
      <c r="BP92" t="s">
        <v>1585</v>
      </c>
      <c r="BQ92" t="s">
        <v>1873</v>
      </c>
      <c r="BR92" t="s">
        <v>1874</v>
      </c>
      <c r="BS92" t="s">
        <v>1875</v>
      </c>
      <c r="BT92" t="s">
        <v>1876</v>
      </c>
      <c r="BV92">
        <v>1319</v>
      </c>
      <c r="BX92">
        <v>43</v>
      </c>
      <c r="BY92">
        <v>0.60223514082389495</v>
      </c>
      <c r="BZ92">
        <v>0.84752098635886675</v>
      </c>
      <c r="CA92">
        <v>-0.73160120214655722</v>
      </c>
      <c r="CB92">
        <v>-0.23867900210622625</v>
      </c>
    </row>
    <row r="93" spans="1:80" x14ac:dyDescent="0.25">
      <c r="A93" t="s">
        <v>3326</v>
      </c>
      <c r="B93" t="s">
        <v>3327</v>
      </c>
      <c r="C93" t="s">
        <v>3328</v>
      </c>
      <c r="D93" t="s">
        <v>3328</v>
      </c>
      <c r="E93" t="s">
        <v>3328</v>
      </c>
      <c r="F93" t="s">
        <v>3329</v>
      </c>
      <c r="G93" t="s">
        <v>1229</v>
      </c>
      <c r="H93" t="s">
        <v>3330</v>
      </c>
      <c r="J93">
        <v>8</v>
      </c>
      <c r="K93">
        <v>7</v>
      </c>
      <c r="L93">
        <v>7</v>
      </c>
      <c r="M93">
        <v>7</v>
      </c>
      <c r="N93">
        <v>5</v>
      </c>
      <c r="O93">
        <v>7</v>
      </c>
      <c r="P93">
        <v>7</v>
      </c>
      <c r="Q93">
        <v>6</v>
      </c>
      <c r="R93">
        <v>5</v>
      </c>
      <c r="S93">
        <v>7</v>
      </c>
      <c r="T93">
        <v>7</v>
      </c>
      <c r="U93">
        <v>6</v>
      </c>
      <c r="V93">
        <v>5</v>
      </c>
      <c r="W93">
        <v>7</v>
      </c>
      <c r="X93">
        <v>7</v>
      </c>
      <c r="Y93">
        <v>6</v>
      </c>
      <c r="Z93">
        <v>31.4</v>
      </c>
      <c r="AA93">
        <v>31.4</v>
      </c>
      <c r="AB93">
        <v>31.4</v>
      </c>
      <c r="AC93">
        <v>21.614000000000001</v>
      </c>
      <c r="AD93">
        <v>194</v>
      </c>
      <c r="AE93" t="s">
        <v>3331</v>
      </c>
      <c r="AF93">
        <v>2.4</v>
      </c>
      <c r="AG93">
        <v>5</v>
      </c>
      <c r="AH93">
        <v>46</v>
      </c>
      <c r="AI93">
        <v>43</v>
      </c>
      <c r="AJ93">
        <v>17</v>
      </c>
      <c r="AK93">
        <v>28</v>
      </c>
      <c r="AL93">
        <v>22</v>
      </c>
      <c r="AM93">
        <v>27</v>
      </c>
      <c r="AN93">
        <v>2.2699999999999998E-86</v>
      </c>
      <c r="AO93">
        <v>27.3</v>
      </c>
      <c r="AP93">
        <v>31.4</v>
      </c>
      <c r="AQ93">
        <v>31.4</v>
      </c>
      <c r="AR93">
        <v>30.9</v>
      </c>
      <c r="AS93">
        <v>102920000</v>
      </c>
      <c r="AT93">
        <v>8403600</v>
      </c>
      <c r="AU93">
        <v>61265000</v>
      </c>
      <c r="AV93">
        <v>19278000</v>
      </c>
      <c r="AW93">
        <v>13976000</v>
      </c>
      <c r="AX93">
        <v>7917200</v>
      </c>
      <c r="AY93">
        <v>646430</v>
      </c>
      <c r="AZ93">
        <v>4712700</v>
      </c>
      <c r="BA93">
        <v>1482900</v>
      </c>
      <c r="BB93">
        <v>1075100</v>
      </c>
      <c r="BC93">
        <v>3699500</v>
      </c>
      <c r="BD93">
        <v>3825500</v>
      </c>
      <c r="BE93">
        <v>3292800</v>
      </c>
      <c r="BF93">
        <v>4513700</v>
      </c>
      <c r="BG93">
        <v>6</v>
      </c>
      <c r="BH93">
        <v>18</v>
      </c>
      <c r="BI93">
        <v>13</v>
      </c>
      <c r="BJ93">
        <v>15</v>
      </c>
      <c r="BN93">
        <v>1475</v>
      </c>
      <c r="BO93" t="s">
        <v>3332</v>
      </c>
      <c r="BP93" t="s">
        <v>1374</v>
      </c>
      <c r="BQ93" t="s">
        <v>3333</v>
      </c>
      <c r="BR93" t="s">
        <v>3334</v>
      </c>
      <c r="BS93" t="s">
        <v>3335</v>
      </c>
      <c r="BT93" t="s">
        <v>3336</v>
      </c>
      <c r="BV93">
        <v>916</v>
      </c>
      <c r="BX93">
        <v>145</v>
      </c>
      <c r="BY93">
        <v>1.1235119047619047</v>
      </c>
      <c r="BZ93">
        <v>0.84753085052174493</v>
      </c>
      <c r="CA93">
        <v>0.16801541143368084</v>
      </c>
      <c r="CB93">
        <v>-0.23866221090426132</v>
      </c>
    </row>
    <row r="94" spans="1:80" x14ac:dyDescent="0.25">
      <c r="A94" t="s">
        <v>3487</v>
      </c>
      <c r="B94" t="s">
        <v>3488</v>
      </c>
      <c r="C94" t="s">
        <v>3489</v>
      </c>
      <c r="D94" t="s">
        <v>3489</v>
      </c>
      <c r="E94" t="s">
        <v>3490</v>
      </c>
      <c r="F94" t="s">
        <v>3491</v>
      </c>
      <c r="G94" t="s">
        <v>3492</v>
      </c>
      <c r="H94" t="s">
        <v>3493</v>
      </c>
      <c r="J94">
        <v>14</v>
      </c>
      <c r="K94">
        <v>7</v>
      </c>
      <c r="L94">
        <v>7</v>
      </c>
      <c r="M94">
        <v>6</v>
      </c>
      <c r="N94">
        <v>5</v>
      </c>
      <c r="O94">
        <v>7</v>
      </c>
      <c r="P94">
        <v>6</v>
      </c>
      <c r="Q94">
        <v>7</v>
      </c>
      <c r="R94">
        <v>5</v>
      </c>
      <c r="S94">
        <v>7</v>
      </c>
      <c r="T94">
        <v>6</v>
      </c>
      <c r="U94">
        <v>7</v>
      </c>
      <c r="V94">
        <v>4</v>
      </c>
      <c r="W94">
        <v>6</v>
      </c>
      <c r="X94">
        <v>5</v>
      </c>
      <c r="Y94">
        <v>6</v>
      </c>
      <c r="Z94">
        <v>33.799999999999997</v>
      </c>
      <c r="AA94">
        <v>33.799999999999997</v>
      </c>
      <c r="AB94">
        <v>30.4</v>
      </c>
      <c r="AC94">
        <v>29.224</v>
      </c>
      <c r="AD94">
        <v>263</v>
      </c>
      <c r="AE94" t="s">
        <v>3494</v>
      </c>
      <c r="AF94">
        <v>2.74</v>
      </c>
      <c r="AG94">
        <v>3</v>
      </c>
      <c r="AH94">
        <v>3</v>
      </c>
      <c r="AI94">
        <v>28</v>
      </c>
      <c r="AJ94">
        <v>6</v>
      </c>
      <c r="AK94">
        <v>9</v>
      </c>
      <c r="AL94">
        <v>9</v>
      </c>
      <c r="AM94">
        <v>10</v>
      </c>
      <c r="AN94">
        <v>1.2100000000000001E-27</v>
      </c>
      <c r="AO94">
        <v>22.1</v>
      </c>
      <c r="AP94">
        <v>33.799999999999997</v>
      </c>
      <c r="AQ94">
        <v>28.9</v>
      </c>
      <c r="AR94">
        <v>33.799999999999997</v>
      </c>
      <c r="AS94">
        <v>8546700</v>
      </c>
      <c r="AT94">
        <v>863240</v>
      </c>
      <c r="AU94">
        <v>4224500</v>
      </c>
      <c r="AV94">
        <v>2204400</v>
      </c>
      <c r="AW94">
        <v>1254600</v>
      </c>
      <c r="AX94">
        <v>427330</v>
      </c>
      <c r="AY94">
        <v>43162</v>
      </c>
      <c r="AZ94">
        <v>211230</v>
      </c>
      <c r="BA94">
        <v>110220</v>
      </c>
      <c r="BB94">
        <v>62729</v>
      </c>
      <c r="BC94">
        <v>620320</v>
      </c>
      <c r="BD94">
        <v>445790</v>
      </c>
      <c r="BE94">
        <v>523940</v>
      </c>
      <c r="BF94">
        <v>525330</v>
      </c>
      <c r="BG94">
        <v>2</v>
      </c>
      <c r="BH94">
        <v>8</v>
      </c>
      <c r="BI94">
        <v>4</v>
      </c>
      <c r="BJ94">
        <v>5</v>
      </c>
      <c r="BN94">
        <v>1371</v>
      </c>
      <c r="BO94" t="s">
        <v>3495</v>
      </c>
      <c r="BP94" t="s">
        <v>1374</v>
      </c>
      <c r="BQ94" t="s">
        <v>3496</v>
      </c>
      <c r="BR94" t="s">
        <v>3497</v>
      </c>
      <c r="BS94" t="s">
        <v>3498</v>
      </c>
      <c r="BT94" t="s">
        <v>3499</v>
      </c>
      <c r="BY94">
        <v>1.1839523609573614</v>
      </c>
      <c r="BZ94">
        <v>0.8485904098376259</v>
      </c>
      <c r="CA94">
        <v>0.24361103198605571</v>
      </c>
      <c r="CB94">
        <v>-0.23685972047492654</v>
      </c>
    </row>
    <row r="95" spans="1:80" x14ac:dyDescent="0.25">
      <c r="A95" t="s">
        <v>1650</v>
      </c>
      <c r="B95" t="s">
        <v>1651</v>
      </c>
      <c r="C95" t="s">
        <v>1652</v>
      </c>
      <c r="D95" t="s">
        <v>1652</v>
      </c>
      <c r="E95" t="s">
        <v>1652</v>
      </c>
      <c r="F95" t="s">
        <v>1653</v>
      </c>
      <c r="G95" t="s">
        <v>507</v>
      </c>
      <c r="H95" t="s">
        <v>1654</v>
      </c>
      <c r="J95">
        <v>3</v>
      </c>
      <c r="K95">
        <v>4</v>
      </c>
      <c r="L95">
        <v>4</v>
      </c>
      <c r="M95">
        <v>4</v>
      </c>
      <c r="N95">
        <v>2</v>
      </c>
      <c r="O95">
        <v>4</v>
      </c>
      <c r="P95">
        <v>4</v>
      </c>
      <c r="Q95">
        <v>4</v>
      </c>
      <c r="R95">
        <v>2</v>
      </c>
      <c r="S95">
        <v>4</v>
      </c>
      <c r="T95">
        <v>4</v>
      </c>
      <c r="U95">
        <v>4</v>
      </c>
      <c r="V95">
        <v>2</v>
      </c>
      <c r="W95">
        <v>4</v>
      </c>
      <c r="X95">
        <v>4</v>
      </c>
      <c r="Y95">
        <v>4</v>
      </c>
      <c r="Z95">
        <v>5.5</v>
      </c>
      <c r="AA95">
        <v>5.5</v>
      </c>
      <c r="AB95">
        <v>5.5</v>
      </c>
      <c r="AC95">
        <v>108.58</v>
      </c>
      <c r="AD95">
        <v>1019</v>
      </c>
      <c r="AE95" t="s">
        <v>1655</v>
      </c>
      <c r="AF95">
        <v>1.35</v>
      </c>
      <c r="AG95">
        <v>13</v>
      </c>
      <c r="AH95">
        <v>7</v>
      </c>
      <c r="AJ95">
        <v>2</v>
      </c>
      <c r="AK95">
        <v>6</v>
      </c>
      <c r="AL95">
        <v>6</v>
      </c>
      <c r="AM95">
        <v>6</v>
      </c>
      <c r="AN95">
        <v>5.5000000000000003E-75</v>
      </c>
      <c r="AO95">
        <v>2.6</v>
      </c>
      <c r="AP95">
        <v>5.5</v>
      </c>
      <c r="AQ95">
        <v>5.5</v>
      </c>
      <c r="AR95">
        <v>5.5</v>
      </c>
      <c r="AS95">
        <v>7049000</v>
      </c>
      <c r="AT95">
        <v>163490</v>
      </c>
      <c r="AU95">
        <v>2525500</v>
      </c>
      <c r="AV95">
        <v>2553400</v>
      </c>
      <c r="AW95">
        <v>1806600</v>
      </c>
      <c r="AX95">
        <v>97903</v>
      </c>
      <c r="AY95">
        <v>2270.6999999999998</v>
      </c>
      <c r="AZ95">
        <v>35076</v>
      </c>
      <c r="BA95">
        <v>35464</v>
      </c>
      <c r="BB95">
        <v>25092</v>
      </c>
      <c r="BC95">
        <v>142850</v>
      </c>
      <c r="BD95">
        <v>226040</v>
      </c>
      <c r="BE95">
        <v>355700</v>
      </c>
      <c r="BF95">
        <v>265400</v>
      </c>
      <c r="BG95">
        <v>0</v>
      </c>
      <c r="BH95">
        <v>4</v>
      </c>
      <c r="BI95">
        <v>4</v>
      </c>
      <c r="BJ95">
        <v>3</v>
      </c>
      <c r="BN95">
        <v>1693</v>
      </c>
      <c r="BO95" t="s">
        <v>1656</v>
      </c>
      <c r="BP95" t="s">
        <v>1548</v>
      </c>
      <c r="BQ95" t="s">
        <v>1657</v>
      </c>
      <c r="BR95" t="s">
        <v>1658</v>
      </c>
      <c r="BS95" t="s">
        <v>1659</v>
      </c>
      <c r="BT95" t="s">
        <v>1660</v>
      </c>
      <c r="BY95">
        <v>0.40160247399493954</v>
      </c>
      <c r="BZ95">
        <v>0.85169555388093443</v>
      </c>
      <c r="CA95">
        <v>-1.3161599381254785</v>
      </c>
      <c r="CB95">
        <v>-0.23159027640678953</v>
      </c>
    </row>
    <row r="96" spans="1:80" x14ac:dyDescent="0.25">
      <c r="A96" t="s">
        <v>1970</v>
      </c>
      <c r="B96" t="s">
        <v>1971</v>
      </c>
      <c r="C96" t="s">
        <v>1972</v>
      </c>
      <c r="D96" t="s">
        <v>1972</v>
      </c>
      <c r="E96" t="s">
        <v>1972</v>
      </c>
      <c r="F96" t="s">
        <v>1973</v>
      </c>
      <c r="G96" t="s">
        <v>187</v>
      </c>
      <c r="H96" t="s">
        <v>1974</v>
      </c>
      <c r="J96">
        <v>8</v>
      </c>
      <c r="K96">
        <v>5</v>
      </c>
      <c r="L96">
        <v>5</v>
      </c>
      <c r="M96">
        <v>5</v>
      </c>
      <c r="N96">
        <v>2</v>
      </c>
      <c r="O96">
        <v>3</v>
      </c>
      <c r="P96">
        <v>3</v>
      </c>
      <c r="Q96">
        <v>3</v>
      </c>
      <c r="R96">
        <v>2</v>
      </c>
      <c r="S96">
        <v>3</v>
      </c>
      <c r="T96">
        <v>3</v>
      </c>
      <c r="U96">
        <v>3</v>
      </c>
      <c r="V96">
        <v>2</v>
      </c>
      <c r="W96">
        <v>3</v>
      </c>
      <c r="X96">
        <v>3</v>
      </c>
      <c r="Y96">
        <v>3</v>
      </c>
      <c r="Z96">
        <v>5</v>
      </c>
      <c r="AA96">
        <v>5</v>
      </c>
      <c r="AB96">
        <v>5</v>
      </c>
      <c r="AC96">
        <v>113.74</v>
      </c>
      <c r="AD96">
        <v>1011</v>
      </c>
      <c r="AE96" t="s">
        <v>1975</v>
      </c>
      <c r="AF96">
        <v>2.91</v>
      </c>
      <c r="AH96">
        <v>1</v>
      </c>
      <c r="AI96">
        <v>10</v>
      </c>
      <c r="AJ96">
        <v>2</v>
      </c>
      <c r="AK96">
        <v>3</v>
      </c>
      <c r="AL96">
        <v>3</v>
      </c>
      <c r="AM96">
        <v>3</v>
      </c>
      <c r="AN96">
        <v>1.5800000000000001E-13</v>
      </c>
      <c r="AO96">
        <v>2.5</v>
      </c>
      <c r="AP96">
        <v>3.3</v>
      </c>
      <c r="AQ96">
        <v>3.3</v>
      </c>
      <c r="AR96">
        <v>2.7</v>
      </c>
      <c r="AS96">
        <v>1550500</v>
      </c>
      <c r="AT96">
        <v>199930</v>
      </c>
      <c r="AU96">
        <v>661810</v>
      </c>
      <c r="AV96">
        <v>566770</v>
      </c>
      <c r="AW96">
        <v>121960</v>
      </c>
      <c r="AX96">
        <v>25418</v>
      </c>
      <c r="AY96">
        <v>3277.5</v>
      </c>
      <c r="AZ96">
        <v>10849</v>
      </c>
      <c r="BA96">
        <v>9291.2000000000007</v>
      </c>
      <c r="BB96">
        <v>1999.4</v>
      </c>
      <c r="BC96">
        <v>104440</v>
      </c>
      <c r="BD96">
        <v>82316</v>
      </c>
      <c r="BE96">
        <v>164860</v>
      </c>
      <c r="BF96">
        <v>96411</v>
      </c>
      <c r="BG96">
        <v>1</v>
      </c>
      <c r="BH96">
        <v>2</v>
      </c>
      <c r="BI96">
        <v>1</v>
      </c>
      <c r="BJ96">
        <v>3</v>
      </c>
      <c r="BN96">
        <v>734</v>
      </c>
      <c r="BO96" t="s">
        <v>1976</v>
      </c>
      <c r="BP96" t="s">
        <v>1585</v>
      </c>
      <c r="BQ96" t="s">
        <v>1977</v>
      </c>
      <c r="BR96" t="s">
        <v>1978</v>
      </c>
      <c r="BS96" t="s">
        <v>1979</v>
      </c>
      <c r="BT96" t="s">
        <v>1980</v>
      </c>
      <c r="BY96">
        <v>0.63350721824578426</v>
      </c>
      <c r="BZ96">
        <v>0.85380298928545495</v>
      </c>
      <c r="CA96">
        <v>-0.65856703721335474</v>
      </c>
      <c r="CB96">
        <v>-0.22802488121285311</v>
      </c>
    </row>
    <row r="97" spans="1:80" x14ac:dyDescent="0.25">
      <c r="A97" t="s">
        <v>3227</v>
      </c>
      <c r="B97" t="s">
        <v>3227</v>
      </c>
      <c r="C97" t="s">
        <v>3228</v>
      </c>
      <c r="D97" t="s">
        <v>3228</v>
      </c>
      <c r="E97" t="s">
        <v>3228</v>
      </c>
      <c r="F97" t="s">
        <v>3229</v>
      </c>
      <c r="G97" t="s">
        <v>1113</v>
      </c>
      <c r="H97" t="s">
        <v>3230</v>
      </c>
      <c r="J97">
        <v>3</v>
      </c>
      <c r="K97">
        <v>7</v>
      </c>
      <c r="L97">
        <v>7</v>
      </c>
      <c r="M97">
        <v>7</v>
      </c>
      <c r="N97">
        <v>5</v>
      </c>
      <c r="O97">
        <v>7</v>
      </c>
      <c r="P97">
        <v>5</v>
      </c>
      <c r="Q97">
        <v>6</v>
      </c>
      <c r="R97">
        <v>5</v>
      </c>
      <c r="S97">
        <v>7</v>
      </c>
      <c r="T97">
        <v>5</v>
      </c>
      <c r="U97">
        <v>6</v>
      </c>
      <c r="V97">
        <v>5</v>
      </c>
      <c r="W97">
        <v>7</v>
      </c>
      <c r="X97">
        <v>5</v>
      </c>
      <c r="Y97">
        <v>6</v>
      </c>
      <c r="Z97">
        <v>12.4</v>
      </c>
      <c r="AA97">
        <v>12.4</v>
      </c>
      <c r="AB97">
        <v>12.4</v>
      </c>
      <c r="AC97">
        <v>90.972999999999999</v>
      </c>
      <c r="AD97">
        <v>807</v>
      </c>
      <c r="AE97" t="s">
        <v>3231</v>
      </c>
      <c r="AF97">
        <v>1.54</v>
      </c>
      <c r="AG97">
        <v>17</v>
      </c>
      <c r="AH97">
        <v>1</v>
      </c>
      <c r="AI97">
        <v>6</v>
      </c>
      <c r="AJ97">
        <v>5</v>
      </c>
      <c r="AK97">
        <v>7</v>
      </c>
      <c r="AL97">
        <v>6</v>
      </c>
      <c r="AM97">
        <v>6</v>
      </c>
      <c r="AN97">
        <v>2.3200000000000001E-43</v>
      </c>
      <c r="AO97">
        <v>6.7</v>
      </c>
      <c r="AP97">
        <v>12.4</v>
      </c>
      <c r="AQ97">
        <v>9</v>
      </c>
      <c r="AR97">
        <v>11.3</v>
      </c>
      <c r="AS97">
        <v>9471900</v>
      </c>
      <c r="AT97">
        <v>464180</v>
      </c>
      <c r="AU97">
        <v>3956600</v>
      </c>
      <c r="AV97">
        <v>2537400</v>
      </c>
      <c r="AW97">
        <v>2513700</v>
      </c>
      <c r="AX97">
        <v>205910</v>
      </c>
      <c r="AY97">
        <v>10091</v>
      </c>
      <c r="AZ97">
        <v>86013</v>
      </c>
      <c r="BA97">
        <v>55161</v>
      </c>
      <c r="BB97">
        <v>54645</v>
      </c>
      <c r="BC97">
        <v>441030</v>
      </c>
      <c r="BD97">
        <v>372060</v>
      </c>
      <c r="BE97">
        <v>408530</v>
      </c>
      <c r="BF97">
        <v>435700</v>
      </c>
      <c r="BG97">
        <v>1</v>
      </c>
      <c r="BH97">
        <v>7</v>
      </c>
      <c r="BI97">
        <v>3</v>
      </c>
      <c r="BJ97">
        <v>6</v>
      </c>
      <c r="BN97">
        <v>2348</v>
      </c>
      <c r="BO97" t="s">
        <v>3232</v>
      </c>
      <c r="BP97" t="s">
        <v>1374</v>
      </c>
      <c r="BQ97" t="s">
        <v>3233</v>
      </c>
      <c r="BR97" t="s">
        <v>3234</v>
      </c>
      <c r="BS97" t="s">
        <v>3235</v>
      </c>
      <c r="BT97" t="s">
        <v>3236</v>
      </c>
      <c r="BY97">
        <v>1.0795535211612366</v>
      </c>
      <c r="BZ97">
        <v>0.85393619462933212</v>
      </c>
      <c r="CA97">
        <v>0.11043476980768567</v>
      </c>
      <c r="CB97">
        <v>-0.22779981793477019</v>
      </c>
    </row>
    <row r="98" spans="1:80" x14ac:dyDescent="0.25">
      <c r="A98" t="s">
        <v>4164</v>
      </c>
      <c r="B98" t="s">
        <v>4164</v>
      </c>
      <c r="C98" t="s">
        <v>1946</v>
      </c>
      <c r="D98" t="s">
        <v>1946</v>
      </c>
      <c r="E98" t="s">
        <v>1946</v>
      </c>
      <c r="F98" t="s">
        <v>4165</v>
      </c>
      <c r="G98" t="s">
        <v>107</v>
      </c>
      <c r="H98" t="s">
        <v>4166</v>
      </c>
      <c r="J98">
        <v>2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2.5</v>
      </c>
      <c r="AA98">
        <v>12.5</v>
      </c>
      <c r="AB98">
        <v>12.5</v>
      </c>
      <c r="AC98">
        <v>8.2744</v>
      </c>
      <c r="AD98">
        <v>72</v>
      </c>
      <c r="AE98" t="s">
        <v>4167</v>
      </c>
      <c r="AF98">
        <v>3</v>
      </c>
      <c r="AI98">
        <v>4</v>
      </c>
      <c r="AJ98">
        <v>1</v>
      </c>
      <c r="AK98">
        <v>1</v>
      </c>
      <c r="AL98">
        <v>1</v>
      </c>
      <c r="AM98">
        <v>1</v>
      </c>
      <c r="AN98">
        <v>2.9677000000000002E-3</v>
      </c>
      <c r="AO98">
        <v>12.5</v>
      </c>
      <c r="AP98">
        <v>12.5</v>
      </c>
      <c r="AQ98">
        <v>12.5</v>
      </c>
      <c r="AR98">
        <v>12.5</v>
      </c>
      <c r="AS98">
        <v>938550</v>
      </c>
      <c r="AT98">
        <v>156030</v>
      </c>
      <c r="AU98">
        <v>425130</v>
      </c>
      <c r="AV98">
        <v>268050</v>
      </c>
      <c r="AW98">
        <v>89331</v>
      </c>
      <c r="AX98">
        <v>156420</v>
      </c>
      <c r="AY98">
        <v>26005</v>
      </c>
      <c r="AZ98">
        <v>70856</v>
      </c>
      <c r="BA98">
        <v>44675</v>
      </c>
      <c r="BB98">
        <v>14888</v>
      </c>
      <c r="BC98">
        <v>113470</v>
      </c>
      <c r="BD98">
        <v>52331</v>
      </c>
      <c r="BE98">
        <v>71569</v>
      </c>
      <c r="BF98">
        <v>60433</v>
      </c>
      <c r="BG98">
        <v>1</v>
      </c>
      <c r="BH98">
        <v>0</v>
      </c>
      <c r="BI98">
        <v>0</v>
      </c>
      <c r="BJ98">
        <v>1</v>
      </c>
      <c r="BN98">
        <v>1730</v>
      </c>
      <c r="BO98">
        <v>952</v>
      </c>
      <c r="BP98" t="s">
        <v>1409</v>
      </c>
      <c r="BQ98">
        <v>1042</v>
      </c>
      <c r="BR98" t="s">
        <v>4168</v>
      </c>
      <c r="BS98" t="s">
        <v>4169</v>
      </c>
      <c r="BT98">
        <v>3900</v>
      </c>
      <c r="BY98">
        <v>1.585462979781749</v>
      </c>
      <c r="BZ98">
        <v>0.86593417503681769</v>
      </c>
      <c r="CA98">
        <v>0.66490419121732991</v>
      </c>
      <c r="CB98">
        <v>-0.20767073385834989</v>
      </c>
    </row>
    <row r="99" spans="1:80" x14ac:dyDescent="0.25">
      <c r="A99" t="s">
        <v>1743</v>
      </c>
      <c r="B99" t="s">
        <v>1743</v>
      </c>
      <c r="C99">
        <v>2</v>
      </c>
      <c r="D99">
        <v>2</v>
      </c>
      <c r="E99">
        <v>2</v>
      </c>
      <c r="F99" t="s">
        <v>1744</v>
      </c>
      <c r="G99" t="s">
        <v>1745</v>
      </c>
      <c r="H99" t="s">
        <v>1746</v>
      </c>
      <c r="J99">
        <v>1</v>
      </c>
      <c r="K99">
        <v>2</v>
      </c>
      <c r="L99">
        <v>2</v>
      </c>
      <c r="M99">
        <v>2</v>
      </c>
      <c r="N99">
        <v>2</v>
      </c>
      <c r="O99">
        <v>1</v>
      </c>
      <c r="P99">
        <v>1</v>
      </c>
      <c r="Q99">
        <v>1</v>
      </c>
      <c r="R99">
        <v>2</v>
      </c>
      <c r="S99">
        <v>1</v>
      </c>
      <c r="T99">
        <v>1</v>
      </c>
      <c r="U99">
        <v>1</v>
      </c>
      <c r="V99">
        <v>2</v>
      </c>
      <c r="W99">
        <v>1</v>
      </c>
      <c r="X99">
        <v>1</v>
      </c>
      <c r="Y99">
        <v>1</v>
      </c>
      <c r="Z99">
        <v>3.6</v>
      </c>
      <c r="AA99">
        <v>3.6</v>
      </c>
      <c r="AB99">
        <v>3.6</v>
      </c>
      <c r="AC99">
        <v>65.075000000000003</v>
      </c>
      <c r="AD99">
        <v>605</v>
      </c>
      <c r="AE99">
        <v>605</v>
      </c>
      <c r="AF99">
        <v>1.18</v>
      </c>
      <c r="AG99">
        <v>9</v>
      </c>
      <c r="AH99">
        <v>2</v>
      </c>
      <c r="AJ99">
        <v>3</v>
      </c>
      <c r="AK99">
        <v>2</v>
      </c>
      <c r="AL99">
        <v>4</v>
      </c>
      <c r="AM99">
        <v>2</v>
      </c>
      <c r="AN99">
        <v>4.4300000000000003E-12</v>
      </c>
      <c r="AO99">
        <v>3.6</v>
      </c>
      <c r="AP99">
        <v>2.2999999999999998</v>
      </c>
      <c r="AQ99">
        <v>2.2999999999999998</v>
      </c>
      <c r="AR99">
        <v>2.2999999999999998</v>
      </c>
      <c r="AS99">
        <v>1357100</v>
      </c>
      <c r="AT99">
        <v>56707</v>
      </c>
      <c r="AU99">
        <v>354870</v>
      </c>
      <c r="AV99">
        <v>701930</v>
      </c>
      <c r="AW99">
        <v>243650</v>
      </c>
      <c r="AX99">
        <v>75397</v>
      </c>
      <c r="AY99">
        <v>3150.4</v>
      </c>
      <c r="AZ99">
        <v>19715</v>
      </c>
      <c r="BA99">
        <v>38996</v>
      </c>
      <c r="BB99">
        <v>13536</v>
      </c>
      <c r="BC99">
        <v>57131</v>
      </c>
      <c r="BD99">
        <v>35433</v>
      </c>
      <c r="BE99">
        <v>111310</v>
      </c>
      <c r="BF99">
        <v>40718</v>
      </c>
      <c r="BG99">
        <v>1</v>
      </c>
      <c r="BH99">
        <v>2</v>
      </c>
      <c r="BI99">
        <v>2</v>
      </c>
      <c r="BJ99">
        <v>2</v>
      </c>
      <c r="BN99">
        <v>2380</v>
      </c>
      <c r="BO99" t="s">
        <v>1747</v>
      </c>
      <c r="BP99" t="s">
        <v>1431</v>
      </c>
      <c r="BQ99" t="s">
        <v>1748</v>
      </c>
      <c r="BR99" t="s">
        <v>1749</v>
      </c>
      <c r="BS99" t="s">
        <v>1750</v>
      </c>
      <c r="BT99" t="s">
        <v>1751</v>
      </c>
      <c r="BY99">
        <v>0.51326026412721226</v>
      </c>
      <c r="BZ99">
        <v>0.87020482341961791</v>
      </c>
      <c r="CA99">
        <v>-0.96223752139447349</v>
      </c>
      <c r="CB99">
        <v>-0.20057308133657192</v>
      </c>
    </row>
    <row r="100" spans="1:80" x14ac:dyDescent="0.25">
      <c r="A100" t="s">
        <v>4337</v>
      </c>
      <c r="B100" t="s">
        <v>4337</v>
      </c>
      <c r="C100">
        <v>9</v>
      </c>
      <c r="D100">
        <v>9</v>
      </c>
      <c r="E100">
        <v>9</v>
      </c>
      <c r="F100" t="s">
        <v>4338</v>
      </c>
      <c r="G100" t="s">
        <v>4339</v>
      </c>
      <c r="H100" t="s">
        <v>4340</v>
      </c>
      <c r="J100">
        <v>1</v>
      </c>
      <c r="K100">
        <v>9</v>
      </c>
      <c r="L100">
        <v>9</v>
      </c>
      <c r="M100">
        <v>9</v>
      </c>
      <c r="N100">
        <v>7</v>
      </c>
      <c r="O100">
        <v>9</v>
      </c>
      <c r="P100">
        <v>9</v>
      </c>
      <c r="Q100">
        <v>8</v>
      </c>
      <c r="R100">
        <v>7</v>
      </c>
      <c r="S100">
        <v>9</v>
      </c>
      <c r="T100">
        <v>9</v>
      </c>
      <c r="U100">
        <v>8</v>
      </c>
      <c r="V100">
        <v>7</v>
      </c>
      <c r="W100">
        <v>9</v>
      </c>
      <c r="X100">
        <v>9</v>
      </c>
      <c r="Y100">
        <v>8</v>
      </c>
      <c r="Z100">
        <v>63</v>
      </c>
      <c r="AA100">
        <v>63</v>
      </c>
      <c r="AB100">
        <v>63</v>
      </c>
      <c r="AC100">
        <v>24.001999999999999</v>
      </c>
      <c r="AD100">
        <v>216</v>
      </c>
      <c r="AE100">
        <v>216</v>
      </c>
      <c r="AF100">
        <v>2.76</v>
      </c>
      <c r="AH100">
        <v>12</v>
      </c>
      <c r="AI100">
        <v>39</v>
      </c>
      <c r="AJ100">
        <v>9</v>
      </c>
      <c r="AK100">
        <v>16</v>
      </c>
      <c r="AL100">
        <v>16</v>
      </c>
      <c r="AM100">
        <v>10</v>
      </c>
      <c r="AN100">
        <v>2.3000000000000002E-50</v>
      </c>
      <c r="AO100">
        <v>38.4</v>
      </c>
      <c r="AP100">
        <v>63</v>
      </c>
      <c r="AQ100">
        <v>63</v>
      </c>
      <c r="AR100">
        <v>52.3</v>
      </c>
      <c r="AS100">
        <v>34148000</v>
      </c>
      <c r="AT100">
        <v>3446500</v>
      </c>
      <c r="AU100">
        <v>19397000</v>
      </c>
      <c r="AV100">
        <v>8106000</v>
      </c>
      <c r="AW100">
        <v>3198000</v>
      </c>
      <c r="AX100">
        <v>2276500</v>
      </c>
      <c r="AY100">
        <v>229770</v>
      </c>
      <c r="AZ100">
        <v>1293100</v>
      </c>
      <c r="BA100">
        <v>540400</v>
      </c>
      <c r="BB100">
        <v>213200</v>
      </c>
      <c r="BC100">
        <v>3227000</v>
      </c>
      <c r="BD100">
        <v>1607900</v>
      </c>
      <c r="BE100">
        <v>1727200</v>
      </c>
      <c r="BF100">
        <v>1845900</v>
      </c>
      <c r="BG100">
        <v>6</v>
      </c>
      <c r="BH100">
        <v>14</v>
      </c>
      <c r="BI100">
        <v>12</v>
      </c>
      <c r="BJ100">
        <v>10</v>
      </c>
      <c r="BN100">
        <v>1601</v>
      </c>
      <c r="BO100" t="s">
        <v>4341</v>
      </c>
      <c r="BP100" t="s">
        <v>1900</v>
      </c>
      <c r="BQ100" t="s">
        <v>4342</v>
      </c>
      <c r="BR100" t="s">
        <v>4343</v>
      </c>
      <c r="BS100" t="s">
        <v>4344</v>
      </c>
      <c r="BT100" t="s">
        <v>4345</v>
      </c>
      <c r="BV100" t="s">
        <v>4346</v>
      </c>
      <c r="BX100" t="s">
        <v>4347</v>
      </c>
      <c r="BY100">
        <v>1.8683418249189438</v>
      </c>
      <c r="BZ100">
        <v>0.87106560485400075</v>
      </c>
      <c r="CA100">
        <v>0.90175842935179917</v>
      </c>
      <c r="CB100">
        <v>-0.19914671448663643</v>
      </c>
    </row>
    <row r="101" spans="1:80" x14ac:dyDescent="0.25">
      <c r="A101" t="s">
        <v>1820</v>
      </c>
      <c r="B101" t="s">
        <v>1821</v>
      </c>
      <c r="C101" t="s">
        <v>1822</v>
      </c>
      <c r="D101" t="s">
        <v>1823</v>
      </c>
      <c r="E101" t="s">
        <v>1823</v>
      </c>
      <c r="F101" t="s">
        <v>1824</v>
      </c>
      <c r="G101" t="s">
        <v>936</v>
      </c>
      <c r="H101" t="s">
        <v>1825</v>
      </c>
      <c r="J101">
        <v>8</v>
      </c>
      <c r="K101">
        <v>20</v>
      </c>
      <c r="L101">
        <v>9</v>
      </c>
      <c r="M101">
        <v>9</v>
      </c>
      <c r="N101">
        <v>12</v>
      </c>
      <c r="O101">
        <v>19</v>
      </c>
      <c r="P101">
        <v>19</v>
      </c>
      <c r="Q101">
        <v>20</v>
      </c>
      <c r="R101">
        <v>4</v>
      </c>
      <c r="S101">
        <v>8</v>
      </c>
      <c r="T101">
        <v>8</v>
      </c>
      <c r="U101">
        <v>9</v>
      </c>
      <c r="V101">
        <v>4</v>
      </c>
      <c r="W101">
        <v>8</v>
      </c>
      <c r="X101">
        <v>8</v>
      </c>
      <c r="Y101">
        <v>9</v>
      </c>
      <c r="Z101">
        <v>35.5</v>
      </c>
      <c r="AA101">
        <v>18.899999999999999</v>
      </c>
      <c r="AB101">
        <v>18.899999999999999</v>
      </c>
      <c r="AC101">
        <v>68.563000000000002</v>
      </c>
      <c r="AD101">
        <v>583</v>
      </c>
      <c r="AE101" t="s">
        <v>1826</v>
      </c>
      <c r="AF101">
        <v>1.96</v>
      </c>
      <c r="AG101">
        <v>15</v>
      </c>
      <c r="AH101">
        <v>24</v>
      </c>
      <c r="AI101">
        <v>13</v>
      </c>
      <c r="AJ101">
        <v>4</v>
      </c>
      <c r="AK101">
        <v>16</v>
      </c>
      <c r="AL101">
        <v>14</v>
      </c>
      <c r="AM101">
        <v>18</v>
      </c>
      <c r="AN101">
        <v>2.5799999999999998E-173</v>
      </c>
      <c r="AO101">
        <v>24.7</v>
      </c>
      <c r="AP101">
        <v>32.9</v>
      </c>
      <c r="AQ101">
        <v>32.9</v>
      </c>
      <c r="AR101">
        <v>35.5</v>
      </c>
      <c r="AS101">
        <v>298220000</v>
      </c>
      <c r="AT101">
        <v>16270000</v>
      </c>
      <c r="AU101">
        <v>124110000</v>
      </c>
      <c r="AV101">
        <v>93208000</v>
      </c>
      <c r="AW101">
        <v>64630000</v>
      </c>
      <c r="AX101">
        <v>6627200</v>
      </c>
      <c r="AY101">
        <v>361550</v>
      </c>
      <c r="AZ101">
        <v>2758100</v>
      </c>
      <c r="BA101">
        <v>2071300</v>
      </c>
      <c r="BB101">
        <v>1436200</v>
      </c>
      <c r="BC101">
        <v>7573200</v>
      </c>
      <c r="BD101">
        <v>7995400</v>
      </c>
      <c r="BE101">
        <v>13079000</v>
      </c>
      <c r="BF101">
        <v>9168500</v>
      </c>
      <c r="BG101">
        <v>10</v>
      </c>
      <c r="BH101">
        <v>29</v>
      </c>
      <c r="BI101">
        <v>31</v>
      </c>
      <c r="BJ101">
        <v>33</v>
      </c>
      <c r="BN101">
        <v>804</v>
      </c>
      <c r="BO101" t="s">
        <v>1827</v>
      </c>
      <c r="BP101" t="s">
        <v>1828</v>
      </c>
      <c r="BQ101" t="s">
        <v>1829</v>
      </c>
      <c r="BR101" t="s">
        <v>1830</v>
      </c>
      <c r="BS101" t="s">
        <v>1831</v>
      </c>
      <c r="BT101" t="s">
        <v>1832</v>
      </c>
      <c r="BV101" t="s">
        <v>1833</v>
      </c>
      <c r="BX101" t="s">
        <v>1834</v>
      </c>
      <c r="BY101">
        <v>0.5790350944261794</v>
      </c>
      <c r="BZ101">
        <v>0.8720510443365872</v>
      </c>
      <c r="CA101">
        <v>-0.78827730449623412</v>
      </c>
      <c r="CB101">
        <v>-0.1975155111971249</v>
      </c>
    </row>
    <row r="102" spans="1:80" x14ac:dyDescent="0.25">
      <c r="A102" t="s">
        <v>4312</v>
      </c>
      <c r="B102" t="s">
        <v>4312</v>
      </c>
      <c r="C102" t="s">
        <v>2640</v>
      </c>
      <c r="D102" t="s">
        <v>2640</v>
      </c>
      <c r="E102" t="s">
        <v>2640</v>
      </c>
      <c r="F102" t="s">
        <v>4313</v>
      </c>
      <c r="G102" t="s">
        <v>134</v>
      </c>
      <c r="H102" t="s">
        <v>4314</v>
      </c>
      <c r="J102">
        <v>2</v>
      </c>
      <c r="K102">
        <v>5</v>
      </c>
      <c r="L102">
        <v>5</v>
      </c>
      <c r="M102">
        <v>5</v>
      </c>
      <c r="N102">
        <v>5</v>
      </c>
      <c r="O102">
        <v>5</v>
      </c>
      <c r="P102">
        <v>5</v>
      </c>
      <c r="Q102">
        <v>5</v>
      </c>
      <c r="R102">
        <v>5</v>
      </c>
      <c r="S102">
        <v>5</v>
      </c>
      <c r="T102">
        <v>5</v>
      </c>
      <c r="U102">
        <v>5</v>
      </c>
      <c r="V102">
        <v>5</v>
      </c>
      <c r="W102">
        <v>5</v>
      </c>
      <c r="X102">
        <v>5</v>
      </c>
      <c r="Y102">
        <v>5</v>
      </c>
      <c r="Z102">
        <v>28.8</v>
      </c>
      <c r="AA102">
        <v>28.8</v>
      </c>
      <c r="AB102">
        <v>28.8</v>
      </c>
      <c r="AC102">
        <v>23.138000000000002</v>
      </c>
      <c r="AD102">
        <v>205</v>
      </c>
      <c r="AE102" t="s">
        <v>4315</v>
      </c>
      <c r="AF102">
        <v>2.9</v>
      </c>
      <c r="AH102">
        <v>3</v>
      </c>
      <c r="AI102">
        <v>26</v>
      </c>
      <c r="AJ102">
        <v>6</v>
      </c>
      <c r="AK102">
        <v>8</v>
      </c>
      <c r="AL102">
        <v>8</v>
      </c>
      <c r="AM102">
        <v>7</v>
      </c>
      <c r="AN102">
        <v>7.3700000000000001E-24</v>
      </c>
      <c r="AO102">
        <v>28.8</v>
      </c>
      <c r="AP102">
        <v>28.8</v>
      </c>
      <c r="AQ102">
        <v>28.8</v>
      </c>
      <c r="AR102">
        <v>28.8</v>
      </c>
      <c r="AS102">
        <v>13244000</v>
      </c>
      <c r="AT102">
        <v>3531500</v>
      </c>
      <c r="AU102">
        <v>4294600</v>
      </c>
      <c r="AV102">
        <v>4637800</v>
      </c>
      <c r="AW102">
        <v>780260</v>
      </c>
      <c r="AX102">
        <v>882940</v>
      </c>
      <c r="AY102">
        <v>235440</v>
      </c>
      <c r="AZ102">
        <v>286300</v>
      </c>
      <c r="BA102">
        <v>309190</v>
      </c>
      <c r="BB102">
        <v>52018</v>
      </c>
      <c r="BC102">
        <v>2295000</v>
      </c>
      <c r="BD102">
        <v>430670</v>
      </c>
      <c r="BE102">
        <v>1259500</v>
      </c>
      <c r="BF102">
        <v>492300</v>
      </c>
      <c r="BG102">
        <v>6</v>
      </c>
      <c r="BH102">
        <v>7</v>
      </c>
      <c r="BI102">
        <v>6</v>
      </c>
      <c r="BJ102">
        <v>4</v>
      </c>
      <c r="BN102">
        <v>979</v>
      </c>
      <c r="BO102" t="s">
        <v>4316</v>
      </c>
      <c r="BP102" t="s">
        <v>1585</v>
      </c>
      <c r="BQ102" t="s">
        <v>4317</v>
      </c>
      <c r="BR102" t="s">
        <v>4318</v>
      </c>
      <c r="BS102" t="s">
        <v>4319</v>
      </c>
      <c r="BT102" t="s">
        <v>4320</v>
      </c>
      <c r="BV102">
        <v>609</v>
      </c>
      <c r="BX102">
        <v>126</v>
      </c>
      <c r="BY102">
        <v>1.8221516474791584</v>
      </c>
      <c r="BZ102">
        <v>0.87481210643916307</v>
      </c>
      <c r="CA102">
        <v>0.86564303156692923</v>
      </c>
      <c r="CB102">
        <v>-0.19295490904766568</v>
      </c>
    </row>
    <row r="103" spans="1:80" x14ac:dyDescent="0.25">
      <c r="A103" t="s">
        <v>2254</v>
      </c>
      <c r="B103" t="s">
        <v>2254</v>
      </c>
      <c r="C103">
        <v>7</v>
      </c>
      <c r="D103">
        <v>7</v>
      </c>
      <c r="E103">
        <v>7</v>
      </c>
      <c r="F103" t="s">
        <v>2255</v>
      </c>
      <c r="G103" t="s">
        <v>1023</v>
      </c>
      <c r="H103" t="s">
        <v>2256</v>
      </c>
      <c r="J103">
        <v>1</v>
      </c>
      <c r="K103">
        <v>7</v>
      </c>
      <c r="L103">
        <v>7</v>
      </c>
      <c r="M103">
        <v>7</v>
      </c>
      <c r="N103">
        <v>3</v>
      </c>
      <c r="O103">
        <v>7</v>
      </c>
      <c r="P103">
        <v>7</v>
      </c>
      <c r="Q103">
        <v>5</v>
      </c>
      <c r="R103">
        <v>3</v>
      </c>
      <c r="S103">
        <v>7</v>
      </c>
      <c r="T103">
        <v>7</v>
      </c>
      <c r="U103">
        <v>5</v>
      </c>
      <c r="V103">
        <v>3</v>
      </c>
      <c r="W103">
        <v>7</v>
      </c>
      <c r="X103">
        <v>7</v>
      </c>
      <c r="Y103">
        <v>5</v>
      </c>
      <c r="Z103">
        <v>2.6</v>
      </c>
      <c r="AA103">
        <v>2.6</v>
      </c>
      <c r="AB103">
        <v>2.6</v>
      </c>
      <c r="AC103">
        <v>399.73</v>
      </c>
      <c r="AD103">
        <v>3695</v>
      </c>
      <c r="AE103">
        <v>3695</v>
      </c>
      <c r="AF103">
        <v>1.04</v>
      </c>
      <c r="AG103">
        <v>22</v>
      </c>
      <c r="AH103">
        <v>1</v>
      </c>
      <c r="AJ103">
        <v>3</v>
      </c>
      <c r="AK103">
        <v>7</v>
      </c>
      <c r="AL103">
        <v>8</v>
      </c>
      <c r="AM103">
        <v>5</v>
      </c>
      <c r="AN103">
        <v>8.5799999999999995E-22</v>
      </c>
      <c r="AO103">
        <v>1.1000000000000001</v>
      </c>
      <c r="AP103">
        <v>2.6</v>
      </c>
      <c r="AQ103">
        <v>2.6</v>
      </c>
      <c r="AR103">
        <v>1.8</v>
      </c>
      <c r="AS103">
        <v>9234500</v>
      </c>
      <c r="AT103">
        <v>334430</v>
      </c>
      <c r="AU103">
        <v>3270400</v>
      </c>
      <c r="AV103">
        <v>4297900</v>
      </c>
      <c r="AW103">
        <v>1331700</v>
      </c>
      <c r="AX103">
        <v>42555</v>
      </c>
      <c r="AY103">
        <v>1541.2</v>
      </c>
      <c r="AZ103">
        <v>15071</v>
      </c>
      <c r="BA103">
        <v>19806</v>
      </c>
      <c r="BB103">
        <v>6137</v>
      </c>
      <c r="BC103">
        <v>428160</v>
      </c>
      <c r="BD103">
        <v>262080</v>
      </c>
      <c r="BE103">
        <v>586030</v>
      </c>
      <c r="BF103">
        <v>297900</v>
      </c>
      <c r="BG103">
        <v>1</v>
      </c>
      <c r="BH103">
        <v>3</v>
      </c>
      <c r="BI103">
        <v>6</v>
      </c>
      <c r="BJ103">
        <v>0</v>
      </c>
      <c r="BN103">
        <v>1544</v>
      </c>
      <c r="BO103" t="s">
        <v>2257</v>
      </c>
      <c r="BP103" t="s">
        <v>1374</v>
      </c>
      <c r="BQ103" t="s">
        <v>2258</v>
      </c>
      <c r="BR103" t="s">
        <v>2259</v>
      </c>
      <c r="BS103" t="s">
        <v>2260</v>
      </c>
      <c r="BT103" t="s">
        <v>2261</v>
      </c>
      <c r="BY103">
        <v>0.73061106086719108</v>
      </c>
      <c r="BZ103">
        <v>0.87975830815709966</v>
      </c>
      <c r="CA103">
        <v>-0.45282449977290573</v>
      </c>
      <c r="CB103">
        <v>-0.18482086149588384</v>
      </c>
    </row>
    <row r="104" spans="1:80" x14ac:dyDescent="0.25">
      <c r="A104" t="s">
        <v>2273</v>
      </c>
      <c r="B104" t="s">
        <v>2273</v>
      </c>
      <c r="C104">
        <v>2</v>
      </c>
      <c r="D104">
        <v>1</v>
      </c>
      <c r="E104">
        <v>1</v>
      </c>
      <c r="G104" t="s">
        <v>783</v>
      </c>
      <c r="H104" t="s">
        <v>2274</v>
      </c>
      <c r="J104">
        <v>1</v>
      </c>
      <c r="K104">
        <v>2</v>
      </c>
      <c r="L104">
        <v>1</v>
      </c>
      <c r="M104">
        <v>1</v>
      </c>
      <c r="N104">
        <v>2</v>
      </c>
      <c r="O104">
        <v>2</v>
      </c>
      <c r="P104">
        <v>2</v>
      </c>
      <c r="Q104">
        <v>2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24.8</v>
      </c>
      <c r="AA104">
        <v>7.5</v>
      </c>
      <c r="AB104">
        <v>7.5</v>
      </c>
      <c r="AC104">
        <v>17.044</v>
      </c>
      <c r="AD104">
        <v>161</v>
      </c>
      <c r="AE104">
        <v>161</v>
      </c>
      <c r="AF104">
        <v>2.8</v>
      </c>
      <c r="AH104">
        <v>1</v>
      </c>
      <c r="AI104">
        <v>4</v>
      </c>
      <c r="AJ104">
        <v>1</v>
      </c>
      <c r="AK104">
        <v>2</v>
      </c>
      <c r="AL104">
        <v>1</v>
      </c>
      <c r="AM104">
        <v>1</v>
      </c>
      <c r="AN104">
        <v>2.1500000000000001E-17</v>
      </c>
      <c r="AO104">
        <v>24.8</v>
      </c>
      <c r="AP104">
        <v>24.8</v>
      </c>
      <c r="AQ104">
        <v>24.8</v>
      </c>
      <c r="AR104">
        <v>24.8</v>
      </c>
      <c r="AS104">
        <v>59100000</v>
      </c>
      <c r="AT104">
        <v>3479000</v>
      </c>
      <c r="AU104">
        <v>30772000</v>
      </c>
      <c r="AV104">
        <v>13226000</v>
      </c>
      <c r="AW104">
        <v>11623000</v>
      </c>
      <c r="AX104">
        <v>6566700</v>
      </c>
      <c r="AY104">
        <v>386550</v>
      </c>
      <c r="AZ104">
        <v>3419100</v>
      </c>
      <c r="BA104">
        <v>1469600</v>
      </c>
      <c r="BB104">
        <v>1291500</v>
      </c>
      <c r="BC104">
        <v>952600</v>
      </c>
      <c r="BD104">
        <v>1420200</v>
      </c>
      <c r="BE104">
        <v>1288500</v>
      </c>
      <c r="BF104">
        <v>1613900</v>
      </c>
      <c r="BG104">
        <v>6</v>
      </c>
      <c r="BH104">
        <v>10</v>
      </c>
      <c r="BI104">
        <v>8</v>
      </c>
      <c r="BJ104">
        <v>6</v>
      </c>
      <c r="BK104" t="s">
        <v>1497</v>
      </c>
      <c r="BN104">
        <v>2270</v>
      </c>
      <c r="BO104" t="s">
        <v>2275</v>
      </c>
      <c r="BP104" t="s">
        <v>2276</v>
      </c>
      <c r="BQ104" t="s">
        <v>2277</v>
      </c>
      <c r="BR104" t="s">
        <v>2278</v>
      </c>
      <c r="BS104" t="s">
        <v>2279</v>
      </c>
      <c r="BT104" t="s">
        <v>2280</v>
      </c>
      <c r="BV104" t="s">
        <v>2281</v>
      </c>
      <c r="BX104" t="s">
        <v>2282</v>
      </c>
      <c r="BY104">
        <v>0.73930927435001936</v>
      </c>
      <c r="BZ104">
        <v>0.8799801722535473</v>
      </c>
      <c r="CA104">
        <v>-0.43575008338296006</v>
      </c>
      <c r="CB104">
        <v>-0.18445707763032038</v>
      </c>
    </row>
    <row r="105" spans="1:80" x14ac:dyDescent="0.25">
      <c r="A105" t="s">
        <v>3844</v>
      </c>
      <c r="B105" t="s">
        <v>3844</v>
      </c>
      <c r="C105" t="s">
        <v>3845</v>
      </c>
      <c r="D105" t="s">
        <v>1447</v>
      </c>
      <c r="E105" t="s">
        <v>1447</v>
      </c>
      <c r="F105" t="s">
        <v>3846</v>
      </c>
      <c r="G105" t="s">
        <v>5</v>
      </c>
      <c r="H105" t="s">
        <v>3847</v>
      </c>
      <c r="J105">
        <v>3</v>
      </c>
      <c r="K105">
        <v>4</v>
      </c>
      <c r="L105">
        <v>2</v>
      </c>
      <c r="M105">
        <v>2</v>
      </c>
      <c r="N105">
        <v>4</v>
      </c>
      <c r="O105">
        <v>4</v>
      </c>
      <c r="P105">
        <v>4</v>
      </c>
      <c r="Q105">
        <v>4</v>
      </c>
      <c r="R105">
        <v>2</v>
      </c>
      <c r="S105">
        <v>2</v>
      </c>
      <c r="T105">
        <v>2</v>
      </c>
      <c r="U105">
        <v>2</v>
      </c>
      <c r="V105">
        <v>2</v>
      </c>
      <c r="W105">
        <v>2</v>
      </c>
      <c r="X105">
        <v>2</v>
      </c>
      <c r="Y105">
        <v>2</v>
      </c>
      <c r="Z105">
        <v>11</v>
      </c>
      <c r="AA105">
        <v>5.0999999999999996</v>
      </c>
      <c r="AB105">
        <v>5.0999999999999996</v>
      </c>
      <c r="AC105">
        <v>48.557000000000002</v>
      </c>
      <c r="AD105">
        <v>428</v>
      </c>
      <c r="AE105" t="s">
        <v>3848</v>
      </c>
      <c r="AF105">
        <v>2</v>
      </c>
      <c r="AH105">
        <v>8</v>
      </c>
      <c r="AJ105">
        <v>2</v>
      </c>
      <c r="AK105">
        <v>2</v>
      </c>
      <c r="AL105">
        <v>2</v>
      </c>
      <c r="AM105">
        <v>2</v>
      </c>
      <c r="AN105">
        <v>2.5300000000000002E-50</v>
      </c>
      <c r="AO105">
        <v>11</v>
      </c>
      <c r="AP105">
        <v>11</v>
      </c>
      <c r="AQ105">
        <v>11</v>
      </c>
      <c r="AR105">
        <v>11</v>
      </c>
      <c r="AS105">
        <v>161980000</v>
      </c>
      <c r="AT105">
        <v>29010000</v>
      </c>
      <c r="AU105">
        <v>43791000</v>
      </c>
      <c r="AV105">
        <v>69725000</v>
      </c>
      <c r="AW105">
        <v>19453000</v>
      </c>
      <c r="AX105">
        <v>4499400</v>
      </c>
      <c r="AY105">
        <v>805830</v>
      </c>
      <c r="AZ105">
        <v>1216400</v>
      </c>
      <c r="BA105">
        <v>1936800</v>
      </c>
      <c r="BB105">
        <v>540370</v>
      </c>
      <c r="BC105">
        <v>8451900</v>
      </c>
      <c r="BD105">
        <v>2031200</v>
      </c>
      <c r="BE105">
        <v>6372100</v>
      </c>
      <c r="BF105">
        <v>2305000</v>
      </c>
      <c r="BG105">
        <v>11</v>
      </c>
      <c r="BH105">
        <v>6</v>
      </c>
      <c r="BI105">
        <v>9</v>
      </c>
      <c r="BJ105">
        <v>8</v>
      </c>
      <c r="BN105">
        <v>1094</v>
      </c>
      <c r="BO105" t="s">
        <v>3849</v>
      </c>
      <c r="BP105" t="s">
        <v>3850</v>
      </c>
      <c r="BQ105" t="s">
        <v>3851</v>
      </c>
      <c r="BR105" t="s">
        <v>3852</v>
      </c>
      <c r="BS105" t="s">
        <v>3853</v>
      </c>
      <c r="BT105" t="s">
        <v>3854</v>
      </c>
      <c r="BV105">
        <v>677</v>
      </c>
      <c r="BX105">
        <v>312</v>
      </c>
      <c r="BY105">
        <v>1.3263916134398392</v>
      </c>
      <c r="BZ105">
        <v>0.88121475054229936</v>
      </c>
      <c r="CA105">
        <v>0.40750679004717194</v>
      </c>
      <c r="CB105">
        <v>-0.18243445055655694</v>
      </c>
    </row>
    <row r="106" spans="1:80" x14ac:dyDescent="0.25">
      <c r="A106" t="s">
        <v>3807</v>
      </c>
      <c r="B106" t="s">
        <v>3808</v>
      </c>
      <c r="C106" t="s">
        <v>3809</v>
      </c>
      <c r="D106" t="s">
        <v>3809</v>
      </c>
      <c r="E106" t="s">
        <v>3809</v>
      </c>
      <c r="F106" t="s">
        <v>3810</v>
      </c>
      <c r="G106" t="s">
        <v>506</v>
      </c>
      <c r="H106" t="s">
        <v>3811</v>
      </c>
      <c r="J106">
        <v>14</v>
      </c>
      <c r="K106">
        <v>17</v>
      </c>
      <c r="L106">
        <v>17</v>
      </c>
      <c r="M106">
        <v>17</v>
      </c>
      <c r="N106">
        <v>13</v>
      </c>
      <c r="O106">
        <v>17</v>
      </c>
      <c r="P106">
        <v>16</v>
      </c>
      <c r="Q106">
        <v>16</v>
      </c>
      <c r="R106">
        <v>13</v>
      </c>
      <c r="S106">
        <v>17</v>
      </c>
      <c r="T106">
        <v>16</v>
      </c>
      <c r="U106">
        <v>16</v>
      </c>
      <c r="V106">
        <v>13</v>
      </c>
      <c r="W106">
        <v>17</v>
      </c>
      <c r="X106">
        <v>16</v>
      </c>
      <c r="Y106">
        <v>16</v>
      </c>
      <c r="Z106">
        <v>38.5</v>
      </c>
      <c r="AA106">
        <v>38.5</v>
      </c>
      <c r="AB106">
        <v>38.5</v>
      </c>
      <c r="AC106">
        <v>52.494</v>
      </c>
      <c r="AD106">
        <v>449</v>
      </c>
      <c r="AE106" t="s">
        <v>3812</v>
      </c>
      <c r="AF106">
        <v>2.09</v>
      </c>
      <c r="AG106">
        <v>9</v>
      </c>
      <c r="AH106">
        <v>108</v>
      </c>
      <c r="AI106">
        <v>22</v>
      </c>
      <c r="AJ106">
        <v>28</v>
      </c>
      <c r="AK106">
        <v>37</v>
      </c>
      <c r="AL106">
        <v>39</v>
      </c>
      <c r="AM106">
        <v>35</v>
      </c>
      <c r="AN106">
        <v>2.3599999999999998E-239</v>
      </c>
      <c r="AO106">
        <v>31.6</v>
      </c>
      <c r="AP106">
        <v>38.5</v>
      </c>
      <c r="AQ106">
        <v>36.700000000000003</v>
      </c>
      <c r="AR106">
        <v>36.700000000000003</v>
      </c>
      <c r="AS106">
        <v>606610000</v>
      </c>
      <c r="AT106">
        <v>94868000</v>
      </c>
      <c r="AU106">
        <v>204260000</v>
      </c>
      <c r="AV106">
        <v>210040000</v>
      </c>
      <c r="AW106">
        <v>97433000</v>
      </c>
      <c r="AX106">
        <v>21664000</v>
      </c>
      <c r="AY106">
        <v>3388100</v>
      </c>
      <c r="AZ106">
        <v>7295000</v>
      </c>
      <c r="BA106">
        <v>7501600</v>
      </c>
      <c r="BB106">
        <v>3479800</v>
      </c>
      <c r="BC106">
        <v>30874000</v>
      </c>
      <c r="BD106">
        <v>11603000</v>
      </c>
      <c r="BE106">
        <v>23567000</v>
      </c>
      <c r="BF106">
        <v>13136000</v>
      </c>
      <c r="BG106">
        <v>28</v>
      </c>
      <c r="BH106">
        <v>28</v>
      </c>
      <c r="BI106">
        <v>32</v>
      </c>
      <c r="BJ106">
        <v>28</v>
      </c>
      <c r="BN106">
        <v>1681</v>
      </c>
      <c r="BO106" t="s">
        <v>3813</v>
      </c>
      <c r="BP106" t="s">
        <v>1965</v>
      </c>
      <c r="BQ106" t="s">
        <v>3814</v>
      </c>
      <c r="BR106" t="s">
        <v>3815</v>
      </c>
      <c r="BS106" t="s">
        <v>3816</v>
      </c>
      <c r="BT106" t="s">
        <v>3817</v>
      </c>
      <c r="BU106">
        <v>427</v>
      </c>
      <c r="BV106">
        <v>1157</v>
      </c>
      <c r="BW106">
        <v>51</v>
      </c>
      <c r="BX106">
        <v>431</v>
      </c>
      <c r="BY106">
        <v>1.3100521916238808</v>
      </c>
      <c r="BZ106">
        <v>0.88329780755176612</v>
      </c>
      <c r="CA106">
        <v>0.38962428893604251</v>
      </c>
      <c r="CB106">
        <v>-0.1790281643278388</v>
      </c>
    </row>
    <row r="107" spans="1:80" x14ac:dyDescent="0.25">
      <c r="A107" t="s">
        <v>3880</v>
      </c>
      <c r="B107" t="s">
        <v>3881</v>
      </c>
      <c r="C107" t="s">
        <v>3882</v>
      </c>
      <c r="D107" t="s">
        <v>3882</v>
      </c>
      <c r="E107" t="s">
        <v>3882</v>
      </c>
      <c r="F107" t="s">
        <v>3883</v>
      </c>
      <c r="G107" t="s">
        <v>261</v>
      </c>
      <c r="H107" t="s">
        <v>3884</v>
      </c>
      <c r="J107">
        <v>9</v>
      </c>
      <c r="K107">
        <v>3</v>
      </c>
      <c r="L107">
        <v>3</v>
      </c>
      <c r="M107">
        <v>3</v>
      </c>
      <c r="N107">
        <v>3</v>
      </c>
      <c r="O107">
        <v>3</v>
      </c>
      <c r="P107">
        <v>3</v>
      </c>
      <c r="Q107">
        <v>3</v>
      </c>
      <c r="R107">
        <v>3</v>
      </c>
      <c r="S107">
        <v>3</v>
      </c>
      <c r="T107">
        <v>3</v>
      </c>
      <c r="U107">
        <v>3</v>
      </c>
      <c r="V107">
        <v>3</v>
      </c>
      <c r="W107">
        <v>3</v>
      </c>
      <c r="X107">
        <v>3</v>
      </c>
      <c r="Y107">
        <v>3</v>
      </c>
      <c r="Z107">
        <v>29.8</v>
      </c>
      <c r="AA107">
        <v>29.8</v>
      </c>
      <c r="AB107">
        <v>29.8</v>
      </c>
      <c r="AC107">
        <v>15.906000000000001</v>
      </c>
      <c r="AD107">
        <v>141</v>
      </c>
      <c r="AE107" t="s">
        <v>3885</v>
      </c>
      <c r="AF107">
        <v>1.93</v>
      </c>
      <c r="AG107">
        <v>11</v>
      </c>
      <c r="AH107">
        <v>8</v>
      </c>
      <c r="AI107">
        <v>9</v>
      </c>
      <c r="AJ107">
        <v>7</v>
      </c>
      <c r="AK107">
        <v>7</v>
      </c>
      <c r="AL107">
        <v>8</v>
      </c>
      <c r="AM107">
        <v>6</v>
      </c>
      <c r="AN107">
        <v>3.3400000000000002E-11</v>
      </c>
      <c r="AO107">
        <v>29.8</v>
      </c>
      <c r="AP107">
        <v>29.8</v>
      </c>
      <c r="AQ107">
        <v>29.8</v>
      </c>
      <c r="AR107">
        <v>29.8</v>
      </c>
      <c r="AS107">
        <v>13051000</v>
      </c>
      <c r="AT107">
        <v>1465300</v>
      </c>
      <c r="AU107">
        <v>4559900</v>
      </c>
      <c r="AV107">
        <v>4952000</v>
      </c>
      <c r="AW107">
        <v>2074200</v>
      </c>
      <c r="AX107">
        <v>1305100</v>
      </c>
      <c r="AY107">
        <v>146530</v>
      </c>
      <c r="AZ107">
        <v>455990</v>
      </c>
      <c r="BA107">
        <v>495200</v>
      </c>
      <c r="BB107">
        <v>207420</v>
      </c>
      <c r="BC107">
        <v>1126100</v>
      </c>
      <c r="BD107">
        <v>392250</v>
      </c>
      <c r="BE107">
        <v>830000</v>
      </c>
      <c r="BF107">
        <v>440770</v>
      </c>
      <c r="BG107">
        <v>0</v>
      </c>
      <c r="BH107">
        <v>2</v>
      </c>
      <c r="BI107">
        <v>4</v>
      </c>
      <c r="BJ107">
        <v>1</v>
      </c>
      <c r="BN107">
        <v>672</v>
      </c>
      <c r="BO107" t="s">
        <v>3886</v>
      </c>
      <c r="BP107" t="s">
        <v>1350</v>
      </c>
      <c r="BQ107" t="s">
        <v>3887</v>
      </c>
      <c r="BR107" t="s">
        <v>3888</v>
      </c>
      <c r="BS107" t="s">
        <v>3889</v>
      </c>
      <c r="BT107" t="s">
        <v>3890</v>
      </c>
      <c r="BY107">
        <v>1.3567469879518073</v>
      </c>
      <c r="BZ107">
        <v>0.88991991287973315</v>
      </c>
      <c r="CA107">
        <v>0.44015170582656837</v>
      </c>
      <c r="CB107">
        <v>-0.16825258632527301</v>
      </c>
    </row>
    <row r="108" spans="1:80" x14ac:dyDescent="0.25">
      <c r="A108" t="s">
        <v>2768</v>
      </c>
      <c r="B108" t="s">
        <v>2769</v>
      </c>
      <c r="C108" t="s">
        <v>2770</v>
      </c>
      <c r="D108" t="s">
        <v>2770</v>
      </c>
      <c r="E108" t="s">
        <v>2771</v>
      </c>
      <c r="F108" t="s">
        <v>2772</v>
      </c>
      <c r="G108" t="s">
        <v>662</v>
      </c>
      <c r="H108" t="s">
        <v>2773</v>
      </c>
      <c r="J108">
        <v>11</v>
      </c>
      <c r="K108">
        <v>26</v>
      </c>
      <c r="L108">
        <v>26</v>
      </c>
      <c r="M108">
        <v>24</v>
      </c>
      <c r="N108">
        <v>22</v>
      </c>
      <c r="O108">
        <v>26</v>
      </c>
      <c r="P108">
        <v>25</v>
      </c>
      <c r="Q108">
        <v>26</v>
      </c>
      <c r="R108">
        <v>22</v>
      </c>
      <c r="S108">
        <v>26</v>
      </c>
      <c r="T108">
        <v>25</v>
      </c>
      <c r="U108">
        <v>26</v>
      </c>
      <c r="V108">
        <v>20</v>
      </c>
      <c r="W108">
        <v>24</v>
      </c>
      <c r="X108">
        <v>23</v>
      </c>
      <c r="Y108">
        <v>24</v>
      </c>
      <c r="Z108">
        <v>72.599999999999994</v>
      </c>
      <c r="AA108">
        <v>72.599999999999994</v>
      </c>
      <c r="AB108">
        <v>65</v>
      </c>
      <c r="AC108">
        <v>36.154000000000003</v>
      </c>
      <c r="AD108">
        <v>317</v>
      </c>
      <c r="AE108" t="s">
        <v>2774</v>
      </c>
      <c r="AF108">
        <v>2.23</v>
      </c>
      <c r="AG108">
        <v>68</v>
      </c>
      <c r="AH108">
        <v>189</v>
      </c>
      <c r="AI108">
        <v>167</v>
      </c>
      <c r="AJ108">
        <v>92</v>
      </c>
      <c r="AK108">
        <v>111</v>
      </c>
      <c r="AL108">
        <v>118</v>
      </c>
      <c r="AM108">
        <v>103</v>
      </c>
      <c r="AN108">
        <v>0</v>
      </c>
      <c r="AO108">
        <v>69.099999999999994</v>
      </c>
      <c r="AP108">
        <v>72.599999999999994</v>
      </c>
      <c r="AQ108">
        <v>70.3</v>
      </c>
      <c r="AR108">
        <v>72.599999999999994</v>
      </c>
      <c r="AS108">
        <v>2656200000</v>
      </c>
      <c r="AT108">
        <v>336490000</v>
      </c>
      <c r="AU108">
        <v>996840000</v>
      </c>
      <c r="AV108">
        <v>900960000</v>
      </c>
      <c r="AW108">
        <v>421950000</v>
      </c>
      <c r="AX108">
        <v>94866000</v>
      </c>
      <c r="AY108">
        <v>12018000</v>
      </c>
      <c r="AZ108">
        <v>35601000</v>
      </c>
      <c r="BA108">
        <v>32177000</v>
      </c>
      <c r="BB108">
        <v>15070000</v>
      </c>
      <c r="BC108">
        <v>119050000</v>
      </c>
      <c r="BD108">
        <v>68757000</v>
      </c>
      <c r="BE108">
        <v>130180000</v>
      </c>
      <c r="BF108">
        <v>76363000</v>
      </c>
      <c r="BG108">
        <v>81</v>
      </c>
      <c r="BH108">
        <v>81</v>
      </c>
      <c r="BI108">
        <v>87</v>
      </c>
      <c r="BJ108">
        <v>87</v>
      </c>
      <c r="BN108">
        <v>1628</v>
      </c>
      <c r="BO108" t="s">
        <v>2775</v>
      </c>
      <c r="BP108" t="s">
        <v>2618</v>
      </c>
      <c r="BQ108" t="s">
        <v>2776</v>
      </c>
      <c r="BR108" t="s">
        <v>2777</v>
      </c>
      <c r="BS108" t="s">
        <v>2778</v>
      </c>
      <c r="BT108" t="s">
        <v>2779</v>
      </c>
      <c r="BV108" t="s">
        <v>2780</v>
      </c>
      <c r="BX108" t="s">
        <v>2781</v>
      </c>
      <c r="BY108">
        <v>0.91450299585189743</v>
      </c>
      <c r="BZ108">
        <v>0.90039678902086084</v>
      </c>
      <c r="CA108">
        <v>-0.12894019873119869</v>
      </c>
      <c r="CB108">
        <v>-0.15136718299971461</v>
      </c>
    </row>
    <row r="109" spans="1:80" x14ac:dyDescent="0.25">
      <c r="A109" t="s">
        <v>2015</v>
      </c>
      <c r="B109" t="s">
        <v>2015</v>
      </c>
      <c r="C109" t="s">
        <v>2016</v>
      </c>
      <c r="D109" t="s">
        <v>2016</v>
      </c>
      <c r="E109" t="s">
        <v>2016</v>
      </c>
      <c r="F109" t="s">
        <v>2017</v>
      </c>
      <c r="G109" t="s">
        <v>2018</v>
      </c>
      <c r="H109" t="s">
        <v>2019</v>
      </c>
      <c r="J109">
        <v>6</v>
      </c>
      <c r="K109">
        <v>6</v>
      </c>
      <c r="L109">
        <v>6</v>
      </c>
      <c r="M109">
        <v>6</v>
      </c>
      <c r="N109">
        <v>4</v>
      </c>
      <c r="O109">
        <v>6</v>
      </c>
      <c r="P109">
        <v>5</v>
      </c>
      <c r="Q109">
        <v>6</v>
      </c>
      <c r="R109">
        <v>4</v>
      </c>
      <c r="S109">
        <v>6</v>
      </c>
      <c r="T109">
        <v>5</v>
      </c>
      <c r="U109">
        <v>6</v>
      </c>
      <c r="V109">
        <v>4</v>
      </c>
      <c r="W109">
        <v>6</v>
      </c>
      <c r="X109">
        <v>5</v>
      </c>
      <c r="Y109">
        <v>6</v>
      </c>
      <c r="Z109">
        <v>8.1</v>
      </c>
      <c r="AA109">
        <v>8.1</v>
      </c>
      <c r="AB109">
        <v>8.1</v>
      </c>
      <c r="AC109">
        <v>98.744</v>
      </c>
      <c r="AD109">
        <v>886</v>
      </c>
      <c r="AE109" t="s">
        <v>2020</v>
      </c>
      <c r="AF109">
        <v>3</v>
      </c>
      <c r="AI109">
        <v>28</v>
      </c>
      <c r="AJ109">
        <v>5</v>
      </c>
      <c r="AK109">
        <v>8</v>
      </c>
      <c r="AL109">
        <v>7</v>
      </c>
      <c r="AM109">
        <v>8</v>
      </c>
      <c r="AN109">
        <v>2.5300000000000002E-31</v>
      </c>
      <c r="AO109">
        <v>6</v>
      </c>
      <c r="AP109">
        <v>8.1</v>
      </c>
      <c r="AQ109">
        <v>6.8</v>
      </c>
      <c r="AR109">
        <v>8.1</v>
      </c>
      <c r="AS109">
        <v>8132100</v>
      </c>
      <c r="AT109">
        <v>390860</v>
      </c>
      <c r="AU109">
        <v>5283500</v>
      </c>
      <c r="AV109">
        <v>1545600</v>
      </c>
      <c r="AW109">
        <v>912130</v>
      </c>
      <c r="AX109">
        <v>121370</v>
      </c>
      <c r="AY109">
        <v>5833.7</v>
      </c>
      <c r="AZ109">
        <v>78858</v>
      </c>
      <c r="BA109">
        <v>23069</v>
      </c>
      <c r="BB109">
        <v>13614</v>
      </c>
      <c r="BC109">
        <v>285530</v>
      </c>
      <c r="BD109">
        <v>494670</v>
      </c>
      <c r="BE109">
        <v>437730</v>
      </c>
      <c r="BF109">
        <v>546970</v>
      </c>
      <c r="BG109">
        <v>5</v>
      </c>
      <c r="BH109">
        <v>7</v>
      </c>
      <c r="BI109">
        <v>4</v>
      </c>
      <c r="BJ109">
        <v>6</v>
      </c>
      <c r="BN109">
        <v>1271</v>
      </c>
      <c r="BO109" t="s">
        <v>2021</v>
      </c>
      <c r="BP109" t="s">
        <v>1560</v>
      </c>
      <c r="BQ109" t="s">
        <v>2022</v>
      </c>
      <c r="BR109" t="s">
        <v>2023</v>
      </c>
      <c r="BS109" t="s">
        <v>2024</v>
      </c>
      <c r="BT109" t="s">
        <v>2025</v>
      </c>
      <c r="BV109">
        <v>817</v>
      </c>
      <c r="BX109">
        <v>42</v>
      </c>
      <c r="BY109">
        <v>0.65229707810750914</v>
      </c>
      <c r="BZ109">
        <v>0.90438232444192557</v>
      </c>
      <c r="CA109">
        <v>-0.6163989287442686</v>
      </c>
      <c r="CB109">
        <v>-0.14499529904866337</v>
      </c>
    </row>
    <row r="110" spans="1:80" x14ac:dyDescent="0.25">
      <c r="A110" t="s">
        <v>2063</v>
      </c>
      <c r="B110" t="s">
        <v>2063</v>
      </c>
      <c r="C110" t="s">
        <v>1606</v>
      </c>
      <c r="D110" t="s">
        <v>1606</v>
      </c>
      <c r="E110" t="s">
        <v>1606</v>
      </c>
      <c r="F110" t="s">
        <v>2064</v>
      </c>
      <c r="G110" t="s">
        <v>2065</v>
      </c>
      <c r="H110" t="s">
        <v>2066</v>
      </c>
      <c r="J110">
        <v>2</v>
      </c>
      <c r="K110">
        <v>3</v>
      </c>
      <c r="L110">
        <v>3</v>
      </c>
      <c r="M110">
        <v>3</v>
      </c>
      <c r="N110">
        <v>1</v>
      </c>
      <c r="O110">
        <v>3</v>
      </c>
      <c r="P110">
        <v>3</v>
      </c>
      <c r="Q110">
        <v>1</v>
      </c>
      <c r="R110">
        <v>1</v>
      </c>
      <c r="S110">
        <v>3</v>
      </c>
      <c r="T110">
        <v>3</v>
      </c>
      <c r="U110">
        <v>1</v>
      </c>
      <c r="V110">
        <v>1</v>
      </c>
      <c r="W110">
        <v>3</v>
      </c>
      <c r="X110">
        <v>3</v>
      </c>
      <c r="Y110">
        <v>1</v>
      </c>
      <c r="Z110">
        <v>19.899999999999999</v>
      </c>
      <c r="AA110">
        <v>19.899999999999999</v>
      </c>
      <c r="AB110">
        <v>19.899999999999999</v>
      </c>
      <c r="AC110">
        <v>21.9</v>
      </c>
      <c r="AD110">
        <v>196</v>
      </c>
      <c r="AE110" t="s">
        <v>2067</v>
      </c>
      <c r="AF110">
        <v>3</v>
      </c>
      <c r="AI110">
        <v>8</v>
      </c>
      <c r="AJ110">
        <v>1</v>
      </c>
      <c r="AK110">
        <v>3</v>
      </c>
      <c r="AL110">
        <v>3</v>
      </c>
      <c r="AM110">
        <v>1</v>
      </c>
      <c r="AN110">
        <v>4.2599999999999998E-8</v>
      </c>
      <c r="AO110">
        <v>5.6</v>
      </c>
      <c r="AP110">
        <v>19.899999999999999</v>
      </c>
      <c r="AQ110">
        <v>19.899999999999999</v>
      </c>
      <c r="AR110">
        <v>5.6</v>
      </c>
      <c r="AS110">
        <v>1416200</v>
      </c>
      <c r="AT110">
        <v>42140</v>
      </c>
      <c r="AU110">
        <v>893500</v>
      </c>
      <c r="AV110">
        <v>417280</v>
      </c>
      <c r="AW110">
        <v>63271</v>
      </c>
      <c r="AX110">
        <v>83306</v>
      </c>
      <c r="AY110">
        <v>2478.8000000000002</v>
      </c>
      <c r="AZ110">
        <v>52559</v>
      </c>
      <c r="BA110">
        <v>24546</v>
      </c>
      <c r="BB110">
        <v>3721.8</v>
      </c>
      <c r="BC110">
        <v>61222</v>
      </c>
      <c r="BD110">
        <v>69380</v>
      </c>
      <c r="BE110">
        <v>90904</v>
      </c>
      <c r="BF110">
        <v>76497</v>
      </c>
      <c r="BG110">
        <v>0</v>
      </c>
      <c r="BH110">
        <v>2</v>
      </c>
      <c r="BI110">
        <v>2</v>
      </c>
      <c r="BJ110">
        <v>0</v>
      </c>
      <c r="BN110">
        <v>1065</v>
      </c>
      <c r="BO110" t="s">
        <v>2068</v>
      </c>
      <c r="BP110" t="s">
        <v>1350</v>
      </c>
      <c r="BQ110" t="s">
        <v>2069</v>
      </c>
      <c r="BR110" t="s">
        <v>2070</v>
      </c>
      <c r="BS110" t="s">
        <v>2071</v>
      </c>
      <c r="BT110" t="s">
        <v>2072</v>
      </c>
      <c r="BY110">
        <v>0.67347971486403235</v>
      </c>
      <c r="BZ110">
        <v>0.90696367177797821</v>
      </c>
      <c r="CA110">
        <v>-0.57029360236354509</v>
      </c>
      <c r="CB110">
        <v>-0.14088332979551316</v>
      </c>
    </row>
    <row r="111" spans="1:80" x14ac:dyDescent="0.25">
      <c r="A111" t="s">
        <v>4252</v>
      </c>
      <c r="B111" t="s">
        <v>4252</v>
      </c>
      <c r="C111" t="s">
        <v>4253</v>
      </c>
      <c r="D111" t="s">
        <v>4253</v>
      </c>
      <c r="E111" t="s">
        <v>4253</v>
      </c>
      <c r="F111" t="s">
        <v>4254</v>
      </c>
      <c r="G111" t="s">
        <v>26</v>
      </c>
      <c r="H111" t="s">
        <v>4255</v>
      </c>
      <c r="J111">
        <v>3</v>
      </c>
      <c r="K111">
        <v>8</v>
      </c>
      <c r="L111">
        <v>8</v>
      </c>
      <c r="M111">
        <v>8</v>
      </c>
      <c r="N111">
        <v>5</v>
      </c>
      <c r="O111">
        <v>8</v>
      </c>
      <c r="P111">
        <v>8</v>
      </c>
      <c r="Q111">
        <v>7</v>
      </c>
      <c r="R111">
        <v>5</v>
      </c>
      <c r="S111">
        <v>8</v>
      </c>
      <c r="T111">
        <v>8</v>
      </c>
      <c r="U111">
        <v>7</v>
      </c>
      <c r="V111">
        <v>5</v>
      </c>
      <c r="W111">
        <v>8</v>
      </c>
      <c r="X111">
        <v>8</v>
      </c>
      <c r="Y111">
        <v>7</v>
      </c>
      <c r="Z111">
        <v>20.100000000000001</v>
      </c>
      <c r="AA111">
        <v>20.100000000000001</v>
      </c>
      <c r="AB111">
        <v>20.100000000000001</v>
      </c>
      <c r="AC111">
        <v>44.790999999999997</v>
      </c>
      <c r="AD111">
        <v>402</v>
      </c>
      <c r="AE111" t="s">
        <v>4256</v>
      </c>
      <c r="AF111">
        <v>2</v>
      </c>
      <c r="AH111">
        <v>29</v>
      </c>
      <c r="AJ111">
        <v>5</v>
      </c>
      <c r="AK111">
        <v>8</v>
      </c>
      <c r="AL111">
        <v>8</v>
      </c>
      <c r="AM111">
        <v>8</v>
      </c>
      <c r="AN111">
        <v>1.0099999999999999E-19</v>
      </c>
      <c r="AO111">
        <v>11.7</v>
      </c>
      <c r="AP111">
        <v>20.100000000000001</v>
      </c>
      <c r="AQ111">
        <v>20.100000000000001</v>
      </c>
      <c r="AR111">
        <v>18.2</v>
      </c>
      <c r="AS111">
        <v>10271000</v>
      </c>
      <c r="AT111">
        <v>1885300</v>
      </c>
      <c r="AU111">
        <v>3366200</v>
      </c>
      <c r="AV111">
        <v>3745200</v>
      </c>
      <c r="AW111">
        <v>1274300</v>
      </c>
      <c r="AX111">
        <v>380410</v>
      </c>
      <c r="AY111">
        <v>69826</v>
      </c>
      <c r="AZ111">
        <v>124680</v>
      </c>
      <c r="BA111">
        <v>138710</v>
      </c>
      <c r="BB111">
        <v>47196</v>
      </c>
      <c r="BC111">
        <v>714950</v>
      </c>
      <c r="BD111">
        <v>165390</v>
      </c>
      <c r="BE111">
        <v>430160</v>
      </c>
      <c r="BF111">
        <v>182130</v>
      </c>
      <c r="BG111">
        <v>3</v>
      </c>
      <c r="BH111">
        <v>2</v>
      </c>
      <c r="BI111">
        <v>8</v>
      </c>
      <c r="BJ111">
        <v>2</v>
      </c>
      <c r="BN111">
        <v>1110</v>
      </c>
      <c r="BO111" t="s">
        <v>4257</v>
      </c>
      <c r="BP111" t="s">
        <v>2432</v>
      </c>
      <c r="BQ111" t="s">
        <v>4258</v>
      </c>
      <c r="BR111" t="s">
        <v>4259</v>
      </c>
      <c r="BS111" t="s">
        <v>4260</v>
      </c>
      <c r="BT111" t="s">
        <v>4261</v>
      </c>
      <c r="BY111">
        <v>1.6620559791705412</v>
      </c>
      <c r="BZ111">
        <v>0.90808762971503876</v>
      </c>
      <c r="CA111">
        <v>0.73296897387220283</v>
      </c>
      <c r="CB111">
        <v>-0.13909657175964263</v>
      </c>
    </row>
    <row r="112" spans="1:80" x14ac:dyDescent="0.25">
      <c r="A112" t="s">
        <v>2561</v>
      </c>
      <c r="B112" t="s">
        <v>2562</v>
      </c>
      <c r="C112" t="s">
        <v>2563</v>
      </c>
      <c r="D112" t="s">
        <v>2563</v>
      </c>
      <c r="E112" t="s">
        <v>2563</v>
      </c>
      <c r="F112" t="s">
        <v>2564</v>
      </c>
      <c r="G112" t="s">
        <v>271</v>
      </c>
      <c r="H112" t="s">
        <v>2565</v>
      </c>
      <c r="J112">
        <v>2</v>
      </c>
      <c r="K112">
        <v>5</v>
      </c>
      <c r="L112">
        <v>5</v>
      </c>
      <c r="M112">
        <v>5</v>
      </c>
      <c r="N112">
        <v>3</v>
      </c>
      <c r="O112">
        <v>4</v>
      </c>
      <c r="P112">
        <v>4</v>
      </c>
      <c r="Q112">
        <v>4</v>
      </c>
      <c r="R112">
        <v>3</v>
      </c>
      <c r="S112">
        <v>4</v>
      </c>
      <c r="T112">
        <v>4</v>
      </c>
      <c r="U112">
        <v>4</v>
      </c>
      <c r="V112">
        <v>3</v>
      </c>
      <c r="W112">
        <v>4</v>
      </c>
      <c r="X112">
        <v>4</v>
      </c>
      <c r="Y112">
        <v>4</v>
      </c>
      <c r="Z112">
        <v>46.9</v>
      </c>
      <c r="AA112">
        <v>46.9</v>
      </c>
      <c r="AB112">
        <v>46.9</v>
      </c>
      <c r="AC112">
        <v>11.471</v>
      </c>
      <c r="AD112">
        <v>98</v>
      </c>
      <c r="AE112" t="s">
        <v>2566</v>
      </c>
      <c r="AF112">
        <v>3</v>
      </c>
      <c r="AI112">
        <v>19</v>
      </c>
      <c r="AJ112">
        <v>4</v>
      </c>
      <c r="AK112">
        <v>5</v>
      </c>
      <c r="AL112">
        <v>5</v>
      </c>
      <c r="AM112">
        <v>5</v>
      </c>
      <c r="AN112">
        <v>1.5299999999999999E-20</v>
      </c>
      <c r="AO112">
        <v>31.6</v>
      </c>
      <c r="AP112">
        <v>38.799999999999997</v>
      </c>
      <c r="AQ112">
        <v>38.799999999999997</v>
      </c>
      <c r="AR112">
        <v>40.799999999999997</v>
      </c>
      <c r="AS112">
        <v>7273600</v>
      </c>
      <c r="AT112">
        <v>839790</v>
      </c>
      <c r="AU112">
        <v>3125200</v>
      </c>
      <c r="AV112">
        <v>2487200</v>
      </c>
      <c r="AW112">
        <v>821520</v>
      </c>
      <c r="AX112">
        <v>1039100</v>
      </c>
      <c r="AY112">
        <v>119970</v>
      </c>
      <c r="AZ112">
        <v>446450</v>
      </c>
      <c r="BA112">
        <v>355310</v>
      </c>
      <c r="BB112">
        <v>117360</v>
      </c>
      <c r="BC112">
        <v>639620</v>
      </c>
      <c r="BD112">
        <v>404030</v>
      </c>
      <c r="BE112">
        <v>744090</v>
      </c>
      <c r="BF112">
        <v>444260</v>
      </c>
      <c r="BG112">
        <v>1</v>
      </c>
      <c r="BH112">
        <v>4</v>
      </c>
      <c r="BI112">
        <v>3</v>
      </c>
      <c r="BJ112">
        <v>3</v>
      </c>
      <c r="BN112">
        <v>2289</v>
      </c>
      <c r="BO112" t="s">
        <v>2567</v>
      </c>
      <c r="BP112" t="s">
        <v>1585</v>
      </c>
      <c r="BQ112" t="s">
        <v>2568</v>
      </c>
      <c r="BR112" t="s">
        <v>2569</v>
      </c>
      <c r="BS112" t="s">
        <v>2570</v>
      </c>
      <c r="BT112" t="s">
        <v>2571</v>
      </c>
      <c r="BY112">
        <v>0.85960031716593421</v>
      </c>
      <c r="BZ112">
        <v>0.90944491964165131</v>
      </c>
      <c r="CA112">
        <v>-0.21826207981171244</v>
      </c>
      <c r="CB112">
        <v>-0.13694183091511672</v>
      </c>
    </row>
    <row r="113" spans="1:80" x14ac:dyDescent="0.25">
      <c r="A113" t="s">
        <v>3672</v>
      </c>
      <c r="B113" t="s">
        <v>3673</v>
      </c>
      <c r="C113" t="s">
        <v>3674</v>
      </c>
      <c r="D113" t="s">
        <v>3674</v>
      </c>
      <c r="E113" t="s">
        <v>3674</v>
      </c>
      <c r="F113" t="s">
        <v>3675</v>
      </c>
      <c r="G113" t="s">
        <v>937</v>
      </c>
      <c r="H113" t="s">
        <v>3676</v>
      </c>
      <c r="J113">
        <v>3</v>
      </c>
      <c r="K113">
        <v>6</v>
      </c>
      <c r="L113">
        <v>6</v>
      </c>
      <c r="M113">
        <v>6</v>
      </c>
      <c r="N113">
        <v>6</v>
      </c>
      <c r="O113">
        <v>5</v>
      </c>
      <c r="P113">
        <v>4</v>
      </c>
      <c r="Q113">
        <v>4</v>
      </c>
      <c r="R113">
        <v>6</v>
      </c>
      <c r="S113">
        <v>5</v>
      </c>
      <c r="T113">
        <v>4</v>
      </c>
      <c r="U113">
        <v>4</v>
      </c>
      <c r="V113">
        <v>6</v>
      </c>
      <c r="W113">
        <v>5</v>
      </c>
      <c r="X113">
        <v>4</v>
      </c>
      <c r="Y113">
        <v>4</v>
      </c>
      <c r="Z113">
        <v>19.8</v>
      </c>
      <c r="AA113">
        <v>19.8</v>
      </c>
      <c r="AB113">
        <v>19.8</v>
      </c>
      <c r="AC113">
        <v>36.046999999999997</v>
      </c>
      <c r="AD113">
        <v>318</v>
      </c>
      <c r="AE113" t="s">
        <v>3677</v>
      </c>
      <c r="AF113">
        <v>2.04</v>
      </c>
      <c r="AG113">
        <v>2</v>
      </c>
      <c r="AH113">
        <v>22</v>
      </c>
      <c r="AI113">
        <v>3</v>
      </c>
      <c r="AJ113">
        <v>9</v>
      </c>
      <c r="AK113">
        <v>8</v>
      </c>
      <c r="AL113">
        <v>5</v>
      </c>
      <c r="AM113">
        <v>5</v>
      </c>
      <c r="AN113">
        <v>2.5300000000000001E-36</v>
      </c>
      <c r="AO113">
        <v>19.8</v>
      </c>
      <c r="AP113">
        <v>18.2</v>
      </c>
      <c r="AQ113">
        <v>15.7</v>
      </c>
      <c r="AR113">
        <v>15.7</v>
      </c>
      <c r="AS113">
        <v>20954000</v>
      </c>
      <c r="AT113">
        <v>3600300</v>
      </c>
      <c r="AU113">
        <v>9528500</v>
      </c>
      <c r="AV113">
        <v>4760000</v>
      </c>
      <c r="AW113">
        <v>3065300</v>
      </c>
      <c r="AX113">
        <v>911050</v>
      </c>
      <c r="AY113">
        <v>156540</v>
      </c>
      <c r="AZ113">
        <v>414280</v>
      </c>
      <c r="BA113">
        <v>206960</v>
      </c>
      <c r="BB113">
        <v>133280</v>
      </c>
      <c r="BC113">
        <v>971890</v>
      </c>
      <c r="BD113">
        <v>547440</v>
      </c>
      <c r="BE113">
        <v>787280</v>
      </c>
      <c r="BF113">
        <v>601400</v>
      </c>
      <c r="BG113">
        <v>6</v>
      </c>
      <c r="BH113">
        <v>8</v>
      </c>
      <c r="BI113">
        <v>4</v>
      </c>
      <c r="BJ113">
        <v>6</v>
      </c>
      <c r="BN113">
        <v>699</v>
      </c>
      <c r="BO113" t="s">
        <v>3678</v>
      </c>
      <c r="BP113" t="s">
        <v>1560</v>
      </c>
      <c r="BQ113" t="s">
        <v>3679</v>
      </c>
      <c r="BR113" t="s">
        <v>3680</v>
      </c>
      <c r="BS113" t="s">
        <v>3681</v>
      </c>
      <c r="BT113" t="s">
        <v>3682</v>
      </c>
      <c r="BY113">
        <v>1.2344909053957931</v>
      </c>
      <c r="BZ113">
        <v>0.91027602261390095</v>
      </c>
      <c r="CA113">
        <v>0.30391620805726927</v>
      </c>
      <c r="CB113">
        <v>-0.13562401542807162</v>
      </c>
    </row>
    <row r="114" spans="1:80" x14ac:dyDescent="0.25">
      <c r="A114" t="s">
        <v>3570</v>
      </c>
      <c r="B114" t="s">
        <v>3571</v>
      </c>
      <c r="C114" t="s">
        <v>3572</v>
      </c>
      <c r="D114" t="s">
        <v>3572</v>
      </c>
      <c r="E114" t="s">
        <v>3573</v>
      </c>
      <c r="F114" t="s">
        <v>3574</v>
      </c>
      <c r="G114" t="s">
        <v>699</v>
      </c>
      <c r="H114" t="s">
        <v>3575</v>
      </c>
      <c r="J114">
        <v>12</v>
      </c>
      <c r="K114">
        <v>32</v>
      </c>
      <c r="L114">
        <v>32</v>
      </c>
      <c r="M114">
        <v>28</v>
      </c>
      <c r="N114">
        <v>26</v>
      </c>
      <c r="O114">
        <v>31</v>
      </c>
      <c r="P114">
        <v>29</v>
      </c>
      <c r="Q114">
        <v>29</v>
      </c>
      <c r="R114">
        <v>26</v>
      </c>
      <c r="S114">
        <v>31</v>
      </c>
      <c r="T114">
        <v>29</v>
      </c>
      <c r="U114">
        <v>29</v>
      </c>
      <c r="V114">
        <v>23</v>
      </c>
      <c r="W114">
        <v>27</v>
      </c>
      <c r="X114">
        <v>25</v>
      </c>
      <c r="Y114">
        <v>25</v>
      </c>
      <c r="Z114">
        <v>82.7</v>
      </c>
      <c r="AA114">
        <v>82.7</v>
      </c>
      <c r="AB114">
        <v>73.099999999999994</v>
      </c>
      <c r="AC114">
        <v>39.42</v>
      </c>
      <c r="AD114">
        <v>364</v>
      </c>
      <c r="AE114" t="s">
        <v>3576</v>
      </c>
      <c r="AF114">
        <v>2.0699999999999998</v>
      </c>
      <c r="AG114">
        <v>44</v>
      </c>
      <c r="AH114">
        <v>237</v>
      </c>
      <c r="AI114">
        <v>70</v>
      </c>
      <c r="AJ114">
        <v>66</v>
      </c>
      <c r="AK114">
        <v>105</v>
      </c>
      <c r="AL114">
        <v>85</v>
      </c>
      <c r="AM114">
        <v>95</v>
      </c>
      <c r="AN114">
        <v>0</v>
      </c>
      <c r="AO114">
        <v>74.7</v>
      </c>
      <c r="AP114">
        <v>82.7</v>
      </c>
      <c r="AQ114">
        <v>82.7</v>
      </c>
      <c r="AR114">
        <v>75</v>
      </c>
      <c r="AS114">
        <v>2227800000</v>
      </c>
      <c r="AT114">
        <v>210030000</v>
      </c>
      <c r="AU114">
        <v>1060600000</v>
      </c>
      <c r="AV114">
        <v>439770000</v>
      </c>
      <c r="AW114">
        <v>517340000</v>
      </c>
      <c r="AX114">
        <v>79563000</v>
      </c>
      <c r="AY114">
        <v>7501000</v>
      </c>
      <c r="AZ114">
        <v>37879000</v>
      </c>
      <c r="BA114">
        <v>15706000</v>
      </c>
      <c r="BB114">
        <v>18476000</v>
      </c>
      <c r="BC114">
        <v>63586000</v>
      </c>
      <c r="BD114">
        <v>62594000</v>
      </c>
      <c r="BE114">
        <v>52736000</v>
      </c>
      <c r="BF114">
        <v>68619000</v>
      </c>
      <c r="BG114">
        <v>48</v>
      </c>
      <c r="BH114">
        <v>94</v>
      </c>
      <c r="BI114">
        <v>51</v>
      </c>
      <c r="BJ114">
        <v>72</v>
      </c>
      <c r="BN114">
        <v>1633</v>
      </c>
      <c r="BO114" t="s">
        <v>3577</v>
      </c>
      <c r="BP114" t="s">
        <v>3578</v>
      </c>
      <c r="BQ114" t="s">
        <v>3579</v>
      </c>
      <c r="BR114" t="s">
        <v>3580</v>
      </c>
      <c r="BS114" t="s">
        <v>3581</v>
      </c>
      <c r="BT114" t="s">
        <v>3582</v>
      </c>
      <c r="BU114" t="s">
        <v>3583</v>
      </c>
      <c r="BV114" t="s">
        <v>3584</v>
      </c>
      <c r="BW114" t="s">
        <v>3585</v>
      </c>
      <c r="BX114" t="s">
        <v>3586</v>
      </c>
      <c r="BY114">
        <v>1.2057418082524272</v>
      </c>
      <c r="BZ114">
        <v>0.91219633046240833</v>
      </c>
      <c r="CA114">
        <v>0.2699210085375065</v>
      </c>
      <c r="CB114">
        <v>-0.13258372828118625</v>
      </c>
    </row>
    <row r="115" spans="1:80" x14ac:dyDescent="0.25">
      <c r="A115" t="s">
        <v>3818</v>
      </c>
      <c r="B115" t="s">
        <v>3819</v>
      </c>
      <c r="C115" t="s">
        <v>3820</v>
      </c>
      <c r="D115" t="s">
        <v>3820</v>
      </c>
      <c r="E115" t="s">
        <v>3820</v>
      </c>
      <c r="F115" t="s">
        <v>3821</v>
      </c>
      <c r="G115" t="s">
        <v>748</v>
      </c>
      <c r="H115" t="s">
        <v>3822</v>
      </c>
      <c r="J115">
        <v>6</v>
      </c>
      <c r="K115">
        <v>18</v>
      </c>
      <c r="L115">
        <v>18</v>
      </c>
      <c r="M115">
        <v>18</v>
      </c>
      <c r="N115">
        <v>13</v>
      </c>
      <c r="O115">
        <v>17</v>
      </c>
      <c r="P115">
        <v>18</v>
      </c>
      <c r="Q115">
        <v>17</v>
      </c>
      <c r="R115">
        <v>13</v>
      </c>
      <c r="S115">
        <v>17</v>
      </c>
      <c r="T115">
        <v>18</v>
      </c>
      <c r="U115">
        <v>17</v>
      </c>
      <c r="V115">
        <v>13</v>
      </c>
      <c r="W115">
        <v>17</v>
      </c>
      <c r="X115">
        <v>18</v>
      </c>
      <c r="Y115">
        <v>17</v>
      </c>
      <c r="Z115">
        <v>27.6</v>
      </c>
      <c r="AA115">
        <v>27.6</v>
      </c>
      <c r="AB115">
        <v>27.6</v>
      </c>
      <c r="AC115">
        <v>97.44</v>
      </c>
      <c r="AD115">
        <v>895</v>
      </c>
      <c r="AE115" t="s">
        <v>3823</v>
      </c>
      <c r="AF115">
        <v>1.77</v>
      </c>
      <c r="AG115">
        <v>38</v>
      </c>
      <c r="AH115">
        <v>52</v>
      </c>
      <c r="AI115">
        <v>14</v>
      </c>
      <c r="AJ115">
        <v>17</v>
      </c>
      <c r="AK115">
        <v>28</v>
      </c>
      <c r="AL115">
        <v>31</v>
      </c>
      <c r="AM115">
        <v>28</v>
      </c>
      <c r="AN115">
        <v>1.4800000000000001E-132</v>
      </c>
      <c r="AO115">
        <v>18.2</v>
      </c>
      <c r="AP115">
        <v>25.9</v>
      </c>
      <c r="AQ115">
        <v>27.6</v>
      </c>
      <c r="AR115">
        <v>24.8</v>
      </c>
      <c r="AS115">
        <v>141910000</v>
      </c>
      <c r="AT115">
        <v>14325000</v>
      </c>
      <c r="AU115">
        <v>52172000</v>
      </c>
      <c r="AV115">
        <v>51671000</v>
      </c>
      <c r="AW115">
        <v>23742000</v>
      </c>
      <c r="AX115">
        <v>2729000</v>
      </c>
      <c r="AY115">
        <v>275470</v>
      </c>
      <c r="AZ115">
        <v>1003300</v>
      </c>
      <c r="BA115">
        <v>993680</v>
      </c>
      <c r="BB115">
        <v>456580</v>
      </c>
      <c r="BC115">
        <v>7850100</v>
      </c>
      <c r="BD115">
        <v>3258500</v>
      </c>
      <c r="BE115">
        <v>5951900</v>
      </c>
      <c r="BF115">
        <v>3572100</v>
      </c>
      <c r="BG115">
        <v>13</v>
      </c>
      <c r="BH115">
        <v>23</v>
      </c>
      <c r="BI115">
        <v>26</v>
      </c>
      <c r="BJ115">
        <v>20</v>
      </c>
      <c r="BN115">
        <v>129</v>
      </c>
      <c r="BO115" t="s">
        <v>3824</v>
      </c>
      <c r="BP115" t="s">
        <v>2396</v>
      </c>
      <c r="BQ115" t="s">
        <v>3825</v>
      </c>
      <c r="BR115" t="s">
        <v>3826</v>
      </c>
      <c r="BS115" t="s">
        <v>3827</v>
      </c>
      <c r="BT115" t="s">
        <v>3828</v>
      </c>
      <c r="BU115" t="s">
        <v>3829</v>
      </c>
      <c r="BV115" t="s">
        <v>3830</v>
      </c>
      <c r="BW115" t="s">
        <v>3831</v>
      </c>
      <c r="BX115" t="s">
        <v>3832</v>
      </c>
      <c r="BY115">
        <v>1.3189233690082158</v>
      </c>
      <c r="BZ115">
        <v>0.91220850480109739</v>
      </c>
      <c r="CA115">
        <v>0.3993607447536312</v>
      </c>
      <c r="CB115">
        <v>-0.13256447393838516</v>
      </c>
    </row>
    <row r="116" spans="1:80" x14ac:dyDescent="0.25">
      <c r="A116" t="s">
        <v>2132</v>
      </c>
      <c r="B116" t="s">
        <v>2133</v>
      </c>
      <c r="C116" t="s">
        <v>2134</v>
      </c>
      <c r="D116" t="s">
        <v>2134</v>
      </c>
      <c r="E116" t="s">
        <v>2135</v>
      </c>
      <c r="F116" t="s">
        <v>2136</v>
      </c>
      <c r="G116" t="s">
        <v>2137</v>
      </c>
      <c r="H116" t="s">
        <v>2138</v>
      </c>
      <c r="J116">
        <v>26</v>
      </c>
      <c r="K116">
        <v>12</v>
      </c>
      <c r="L116">
        <v>12</v>
      </c>
      <c r="M116">
        <v>10</v>
      </c>
      <c r="N116">
        <v>7</v>
      </c>
      <c r="O116">
        <v>11</v>
      </c>
      <c r="P116">
        <v>11</v>
      </c>
      <c r="Q116">
        <v>11</v>
      </c>
      <c r="R116">
        <v>7</v>
      </c>
      <c r="S116">
        <v>11</v>
      </c>
      <c r="T116">
        <v>11</v>
      </c>
      <c r="U116">
        <v>11</v>
      </c>
      <c r="V116">
        <v>6</v>
      </c>
      <c r="W116">
        <v>9</v>
      </c>
      <c r="X116">
        <v>9</v>
      </c>
      <c r="Y116">
        <v>9</v>
      </c>
      <c r="Z116">
        <v>23.3</v>
      </c>
      <c r="AA116">
        <v>23.3</v>
      </c>
      <c r="AB116">
        <v>20.7</v>
      </c>
      <c r="AC116">
        <v>91.914000000000001</v>
      </c>
      <c r="AD116">
        <v>816</v>
      </c>
      <c r="AE116" t="s">
        <v>2139</v>
      </c>
      <c r="AF116">
        <v>1.24</v>
      </c>
      <c r="AG116">
        <v>50</v>
      </c>
      <c r="AH116">
        <v>16</v>
      </c>
      <c r="AJ116">
        <v>10</v>
      </c>
      <c r="AK116">
        <v>16</v>
      </c>
      <c r="AL116">
        <v>22</v>
      </c>
      <c r="AM116">
        <v>18</v>
      </c>
      <c r="AN116">
        <v>1.1300000000000001E-204</v>
      </c>
      <c r="AO116">
        <v>13.5</v>
      </c>
      <c r="AP116">
        <v>21.7</v>
      </c>
      <c r="AQ116">
        <v>19.899999999999999</v>
      </c>
      <c r="AR116">
        <v>21.7</v>
      </c>
      <c r="AS116">
        <v>100100000</v>
      </c>
      <c r="AT116">
        <v>4540400</v>
      </c>
      <c r="AU116">
        <v>34932000</v>
      </c>
      <c r="AV116">
        <v>35892000</v>
      </c>
      <c r="AW116">
        <v>24732000</v>
      </c>
      <c r="AX116">
        <v>3451600</v>
      </c>
      <c r="AY116">
        <v>156560</v>
      </c>
      <c r="AZ116">
        <v>1204600</v>
      </c>
      <c r="BA116">
        <v>1237700</v>
      </c>
      <c r="BB116">
        <v>852830</v>
      </c>
      <c r="BC116">
        <v>4101100</v>
      </c>
      <c r="BD116">
        <v>3696700</v>
      </c>
      <c r="BE116">
        <v>5837000</v>
      </c>
      <c r="BF116">
        <v>4044200</v>
      </c>
      <c r="BG116">
        <v>8</v>
      </c>
      <c r="BH116">
        <v>14</v>
      </c>
      <c r="BI116">
        <v>14</v>
      </c>
      <c r="BJ116">
        <v>9</v>
      </c>
      <c r="BN116">
        <v>396</v>
      </c>
      <c r="BO116" t="s">
        <v>2140</v>
      </c>
      <c r="BP116" t="s">
        <v>2141</v>
      </c>
      <c r="BQ116" t="s">
        <v>2142</v>
      </c>
      <c r="BR116" t="s">
        <v>2143</v>
      </c>
      <c r="BS116" t="s">
        <v>2144</v>
      </c>
      <c r="BT116" t="s">
        <v>2145</v>
      </c>
      <c r="BY116">
        <v>0.70260407743703956</v>
      </c>
      <c r="BZ116">
        <v>0.91407447702883138</v>
      </c>
      <c r="CA116">
        <v>-0.50921614588026987</v>
      </c>
      <c r="CB116">
        <v>-0.12961637680016305</v>
      </c>
    </row>
    <row r="117" spans="1:80" x14ac:dyDescent="0.25">
      <c r="A117" t="s">
        <v>2178</v>
      </c>
      <c r="B117" t="s">
        <v>2178</v>
      </c>
      <c r="C117">
        <v>14</v>
      </c>
      <c r="D117">
        <v>14</v>
      </c>
      <c r="E117">
        <v>14</v>
      </c>
      <c r="F117" t="s">
        <v>2179</v>
      </c>
      <c r="G117" t="s">
        <v>1155</v>
      </c>
      <c r="H117" t="s">
        <v>2180</v>
      </c>
      <c r="J117">
        <v>1</v>
      </c>
      <c r="K117">
        <v>14</v>
      </c>
      <c r="L117">
        <v>14</v>
      </c>
      <c r="M117">
        <v>14</v>
      </c>
      <c r="N117">
        <v>12</v>
      </c>
      <c r="O117">
        <v>13</v>
      </c>
      <c r="P117">
        <v>13</v>
      </c>
      <c r="Q117">
        <v>13</v>
      </c>
      <c r="R117">
        <v>12</v>
      </c>
      <c r="S117">
        <v>13</v>
      </c>
      <c r="T117">
        <v>13</v>
      </c>
      <c r="U117">
        <v>13</v>
      </c>
      <c r="V117">
        <v>12</v>
      </c>
      <c r="W117">
        <v>13</v>
      </c>
      <c r="X117">
        <v>13</v>
      </c>
      <c r="Y117">
        <v>13</v>
      </c>
      <c r="Z117">
        <v>36.6</v>
      </c>
      <c r="AA117">
        <v>36.6</v>
      </c>
      <c r="AB117">
        <v>36.6</v>
      </c>
      <c r="AC117">
        <v>62.829000000000001</v>
      </c>
      <c r="AD117">
        <v>579</v>
      </c>
      <c r="AE117">
        <v>579</v>
      </c>
      <c r="AF117">
        <v>1.79</v>
      </c>
      <c r="AG117">
        <v>18</v>
      </c>
      <c r="AH117">
        <v>57</v>
      </c>
      <c r="AI117">
        <v>2</v>
      </c>
      <c r="AJ117">
        <v>17</v>
      </c>
      <c r="AK117">
        <v>18</v>
      </c>
      <c r="AL117">
        <v>23</v>
      </c>
      <c r="AM117">
        <v>19</v>
      </c>
      <c r="AN117">
        <v>7.7300000000000004E-115</v>
      </c>
      <c r="AO117">
        <v>29.7</v>
      </c>
      <c r="AP117">
        <v>33.9</v>
      </c>
      <c r="AQ117">
        <v>33</v>
      </c>
      <c r="AR117">
        <v>33</v>
      </c>
      <c r="AS117">
        <v>73804000</v>
      </c>
      <c r="AT117">
        <v>9120600</v>
      </c>
      <c r="AU117">
        <v>15469000</v>
      </c>
      <c r="AV117">
        <v>39913000</v>
      </c>
      <c r="AW117">
        <v>9302000</v>
      </c>
      <c r="AX117">
        <v>1800100</v>
      </c>
      <c r="AY117">
        <v>222450</v>
      </c>
      <c r="AZ117">
        <v>377290</v>
      </c>
      <c r="BA117">
        <v>973480</v>
      </c>
      <c r="BB117">
        <v>226880</v>
      </c>
      <c r="BC117">
        <v>3464600</v>
      </c>
      <c r="BD117">
        <v>1377700</v>
      </c>
      <c r="BE117">
        <v>4855300</v>
      </c>
      <c r="BF117">
        <v>1505200</v>
      </c>
      <c r="BG117">
        <v>8</v>
      </c>
      <c r="BH117">
        <v>12</v>
      </c>
      <c r="BI117">
        <v>15</v>
      </c>
      <c r="BJ117">
        <v>7</v>
      </c>
      <c r="BN117">
        <v>2219</v>
      </c>
      <c r="BO117" t="s">
        <v>2181</v>
      </c>
      <c r="BP117" t="s">
        <v>1399</v>
      </c>
      <c r="BQ117" t="s">
        <v>2182</v>
      </c>
      <c r="BR117" t="s">
        <v>2183</v>
      </c>
      <c r="BS117" t="s">
        <v>2184</v>
      </c>
      <c r="BT117" t="s">
        <v>2185</v>
      </c>
      <c r="BU117">
        <v>556</v>
      </c>
      <c r="BV117">
        <v>1642</v>
      </c>
      <c r="BW117">
        <v>142</v>
      </c>
      <c r="BX117">
        <v>255</v>
      </c>
      <c r="BY117">
        <v>0.71357073713261798</v>
      </c>
      <c r="BZ117">
        <v>0.9152936486845602</v>
      </c>
      <c r="CA117">
        <v>-0.48687164198801558</v>
      </c>
      <c r="CB117">
        <v>-0.12769342522208268</v>
      </c>
    </row>
    <row r="118" spans="1:80" x14ac:dyDescent="0.25">
      <c r="A118" t="s">
        <v>4229</v>
      </c>
      <c r="B118" t="s">
        <v>4230</v>
      </c>
      <c r="C118" t="s">
        <v>4231</v>
      </c>
      <c r="D118" t="s">
        <v>4231</v>
      </c>
      <c r="E118" t="s">
        <v>4231</v>
      </c>
      <c r="F118" t="s">
        <v>4232</v>
      </c>
      <c r="G118" t="s">
        <v>839</v>
      </c>
      <c r="H118" t="s">
        <v>4233</v>
      </c>
      <c r="J118">
        <v>5</v>
      </c>
      <c r="K118">
        <v>6</v>
      </c>
      <c r="L118">
        <v>6</v>
      </c>
      <c r="M118">
        <v>6</v>
      </c>
      <c r="N118">
        <v>5</v>
      </c>
      <c r="O118">
        <v>5</v>
      </c>
      <c r="P118">
        <v>6</v>
      </c>
      <c r="Q118">
        <v>4</v>
      </c>
      <c r="R118">
        <v>5</v>
      </c>
      <c r="S118">
        <v>5</v>
      </c>
      <c r="T118">
        <v>6</v>
      </c>
      <c r="U118">
        <v>4</v>
      </c>
      <c r="V118">
        <v>5</v>
      </c>
      <c r="W118">
        <v>5</v>
      </c>
      <c r="X118">
        <v>6</v>
      </c>
      <c r="Y118">
        <v>4</v>
      </c>
      <c r="Z118">
        <v>39.4</v>
      </c>
      <c r="AA118">
        <v>39.4</v>
      </c>
      <c r="AB118">
        <v>39.4</v>
      </c>
      <c r="AC118">
        <v>18.536000000000001</v>
      </c>
      <c r="AD118">
        <v>170</v>
      </c>
      <c r="AE118" t="s">
        <v>4234</v>
      </c>
      <c r="AF118">
        <v>2.67</v>
      </c>
      <c r="AG118">
        <v>1</v>
      </c>
      <c r="AH118">
        <v>9</v>
      </c>
      <c r="AI118">
        <v>23</v>
      </c>
      <c r="AJ118">
        <v>10</v>
      </c>
      <c r="AK118">
        <v>7</v>
      </c>
      <c r="AL118">
        <v>9</v>
      </c>
      <c r="AM118">
        <v>7</v>
      </c>
      <c r="AN118">
        <v>5.5699999999999996E-18</v>
      </c>
      <c r="AO118">
        <v>37.1</v>
      </c>
      <c r="AP118">
        <v>32.9</v>
      </c>
      <c r="AQ118">
        <v>39.4</v>
      </c>
      <c r="AR118">
        <v>30.6</v>
      </c>
      <c r="AS118">
        <v>9906100</v>
      </c>
      <c r="AT118">
        <v>1485500</v>
      </c>
      <c r="AU118">
        <v>4864600</v>
      </c>
      <c r="AV118">
        <v>2372800</v>
      </c>
      <c r="AW118">
        <v>1183200</v>
      </c>
      <c r="AX118">
        <v>825510</v>
      </c>
      <c r="AY118">
        <v>123790</v>
      </c>
      <c r="AZ118">
        <v>405380</v>
      </c>
      <c r="BA118">
        <v>197730</v>
      </c>
      <c r="BB118">
        <v>98598</v>
      </c>
      <c r="BC118">
        <v>752320</v>
      </c>
      <c r="BD118">
        <v>636730</v>
      </c>
      <c r="BE118">
        <v>453830</v>
      </c>
      <c r="BF118">
        <v>695060</v>
      </c>
      <c r="BG118">
        <v>3</v>
      </c>
      <c r="BH118">
        <v>5</v>
      </c>
      <c r="BI118">
        <v>4</v>
      </c>
      <c r="BJ118">
        <v>3</v>
      </c>
      <c r="BN118">
        <v>1007</v>
      </c>
      <c r="BO118" t="s">
        <v>4235</v>
      </c>
      <c r="BP118" t="s">
        <v>1560</v>
      </c>
      <c r="BQ118" t="s">
        <v>4236</v>
      </c>
      <c r="BR118" t="s">
        <v>4237</v>
      </c>
      <c r="BS118" t="s">
        <v>4238</v>
      </c>
      <c r="BT118" t="s">
        <v>4239</v>
      </c>
      <c r="BY118">
        <v>1.6577132406407686</v>
      </c>
      <c r="BZ118">
        <v>0.91607918740828131</v>
      </c>
      <c r="CA118">
        <v>0.72919446395917586</v>
      </c>
      <c r="CB118">
        <v>-0.12645578221645706</v>
      </c>
    </row>
    <row r="119" spans="1:80" x14ac:dyDescent="0.25">
      <c r="A119" t="s">
        <v>2318</v>
      </c>
      <c r="B119" t="s">
        <v>2318</v>
      </c>
      <c r="C119" t="s">
        <v>2319</v>
      </c>
      <c r="D119" t="s">
        <v>2319</v>
      </c>
      <c r="E119" t="s">
        <v>2319</v>
      </c>
      <c r="F119" t="s">
        <v>2320</v>
      </c>
      <c r="G119" t="s">
        <v>850</v>
      </c>
      <c r="H119" t="s">
        <v>2321</v>
      </c>
      <c r="J119">
        <v>6</v>
      </c>
      <c r="K119">
        <v>2</v>
      </c>
      <c r="L119">
        <v>2</v>
      </c>
      <c r="M119">
        <v>2</v>
      </c>
      <c r="N119">
        <v>2</v>
      </c>
      <c r="O119">
        <v>1</v>
      </c>
      <c r="P119">
        <v>2</v>
      </c>
      <c r="Q119">
        <v>1</v>
      </c>
      <c r="R119">
        <v>2</v>
      </c>
      <c r="S119">
        <v>1</v>
      </c>
      <c r="T119">
        <v>2</v>
      </c>
      <c r="U119">
        <v>1</v>
      </c>
      <c r="V119">
        <v>2</v>
      </c>
      <c r="W119">
        <v>1</v>
      </c>
      <c r="X119">
        <v>2</v>
      </c>
      <c r="Y119">
        <v>1</v>
      </c>
      <c r="Z119">
        <v>6.8</v>
      </c>
      <c r="AA119">
        <v>6.8</v>
      </c>
      <c r="AB119">
        <v>6.8</v>
      </c>
      <c r="AC119">
        <v>35.694000000000003</v>
      </c>
      <c r="AD119">
        <v>323</v>
      </c>
      <c r="AE119" t="s">
        <v>2322</v>
      </c>
      <c r="AF119">
        <v>2</v>
      </c>
      <c r="AH119">
        <v>6</v>
      </c>
      <c r="AJ119">
        <v>2</v>
      </c>
      <c r="AK119">
        <v>1</v>
      </c>
      <c r="AL119">
        <v>2</v>
      </c>
      <c r="AM119">
        <v>1</v>
      </c>
      <c r="AN119">
        <v>9.8300000000000004E-5</v>
      </c>
      <c r="AO119">
        <v>6.8</v>
      </c>
      <c r="AP119">
        <v>3.1</v>
      </c>
      <c r="AQ119">
        <v>6.8</v>
      </c>
      <c r="AR119">
        <v>3.1</v>
      </c>
      <c r="AS119">
        <v>1261300</v>
      </c>
      <c r="AT119">
        <v>317740</v>
      </c>
      <c r="AU119">
        <v>200270</v>
      </c>
      <c r="AV119">
        <v>653630</v>
      </c>
      <c r="AW119">
        <v>89688</v>
      </c>
      <c r="AX119">
        <v>66386</v>
      </c>
      <c r="AY119">
        <v>16723</v>
      </c>
      <c r="AZ119">
        <v>10541</v>
      </c>
      <c r="BA119">
        <v>34402</v>
      </c>
      <c r="BB119">
        <v>4720.3999999999996</v>
      </c>
      <c r="BC119">
        <v>62018</v>
      </c>
      <c r="BD119">
        <v>33268</v>
      </c>
      <c r="BE119">
        <v>82183</v>
      </c>
      <c r="BF119">
        <v>36060</v>
      </c>
      <c r="BG119">
        <v>0</v>
      </c>
      <c r="BH119">
        <v>0</v>
      </c>
      <c r="BI119">
        <v>2</v>
      </c>
      <c r="BJ119">
        <v>0</v>
      </c>
      <c r="BN119">
        <v>574</v>
      </c>
      <c r="BO119" t="s">
        <v>2323</v>
      </c>
      <c r="BP119" t="s">
        <v>1431</v>
      </c>
      <c r="BQ119" t="s">
        <v>2324</v>
      </c>
      <c r="BR119" t="s">
        <v>2325</v>
      </c>
      <c r="BS119" t="s">
        <v>2326</v>
      </c>
      <c r="BT119" t="s">
        <v>2326</v>
      </c>
      <c r="BY119">
        <v>0.75463295328717617</v>
      </c>
      <c r="BZ119">
        <v>0.92257348863006106</v>
      </c>
      <c r="CA119">
        <v>-0.40615299380380621</v>
      </c>
      <c r="CB119">
        <v>-0.1162642596390978</v>
      </c>
    </row>
    <row r="120" spans="1:80" x14ac:dyDescent="0.25">
      <c r="A120" t="s">
        <v>3237</v>
      </c>
      <c r="B120" t="s">
        <v>3238</v>
      </c>
      <c r="C120" t="s">
        <v>3239</v>
      </c>
      <c r="D120" t="s">
        <v>3239</v>
      </c>
      <c r="E120" t="s">
        <v>3239</v>
      </c>
      <c r="F120" t="s">
        <v>3240</v>
      </c>
      <c r="G120" t="s">
        <v>316</v>
      </c>
      <c r="H120" t="s">
        <v>3241</v>
      </c>
      <c r="J120">
        <v>4</v>
      </c>
      <c r="K120">
        <v>3</v>
      </c>
      <c r="L120">
        <v>3</v>
      </c>
      <c r="M120">
        <v>3</v>
      </c>
      <c r="N120">
        <v>1</v>
      </c>
      <c r="O120">
        <v>2</v>
      </c>
      <c r="P120">
        <v>3</v>
      </c>
      <c r="Q120">
        <v>2</v>
      </c>
      <c r="R120">
        <v>1</v>
      </c>
      <c r="S120">
        <v>2</v>
      </c>
      <c r="T120">
        <v>3</v>
      </c>
      <c r="U120">
        <v>2</v>
      </c>
      <c r="V120">
        <v>1</v>
      </c>
      <c r="W120">
        <v>2</v>
      </c>
      <c r="X120">
        <v>3</v>
      </c>
      <c r="Y120">
        <v>2</v>
      </c>
      <c r="Z120">
        <v>2.5</v>
      </c>
      <c r="AA120">
        <v>2.5</v>
      </c>
      <c r="AB120">
        <v>2.5</v>
      </c>
      <c r="AC120">
        <v>198.04</v>
      </c>
      <c r="AD120">
        <v>1786</v>
      </c>
      <c r="AE120" t="s">
        <v>3242</v>
      </c>
      <c r="AF120">
        <v>1</v>
      </c>
      <c r="AG120">
        <v>11</v>
      </c>
      <c r="AJ120">
        <v>1</v>
      </c>
      <c r="AK120">
        <v>3</v>
      </c>
      <c r="AL120">
        <v>4</v>
      </c>
      <c r="AM120">
        <v>3</v>
      </c>
      <c r="AN120">
        <v>1.2200000000000001E-12</v>
      </c>
      <c r="AO120">
        <v>1.1000000000000001</v>
      </c>
      <c r="AP120">
        <v>2</v>
      </c>
      <c r="AQ120">
        <v>2.5</v>
      </c>
      <c r="AR120">
        <v>2</v>
      </c>
      <c r="AS120">
        <v>1398700</v>
      </c>
      <c r="AT120">
        <v>10929</v>
      </c>
      <c r="AU120">
        <v>602890</v>
      </c>
      <c r="AV120">
        <v>423870</v>
      </c>
      <c r="AW120">
        <v>361010</v>
      </c>
      <c r="AX120">
        <v>13072</v>
      </c>
      <c r="AY120">
        <v>102.14</v>
      </c>
      <c r="AZ120">
        <v>5634.5</v>
      </c>
      <c r="BA120">
        <v>3961.4</v>
      </c>
      <c r="BB120">
        <v>3373.9</v>
      </c>
      <c r="BC120">
        <v>51825</v>
      </c>
      <c r="BD120">
        <v>39061</v>
      </c>
      <c r="BE120">
        <v>47973</v>
      </c>
      <c r="BF120">
        <v>42091</v>
      </c>
      <c r="BG120">
        <v>0</v>
      </c>
      <c r="BH120">
        <v>3</v>
      </c>
      <c r="BI120">
        <v>0</v>
      </c>
      <c r="BJ120">
        <v>1</v>
      </c>
      <c r="BN120">
        <v>1392</v>
      </c>
      <c r="BO120" t="s">
        <v>3243</v>
      </c>
      <c r="BP120" t="s">
        <v>1350</v>
      </c>
      <c r="BQ120" t="s">
        <v>3244</v>
      </c>
      <c r="BR120" t="s">
        <v>3245</v>
      </c>
      <c r="BS120" t="s">
        <v>3246</v>
      </c>
      <c r="BT120" t="s">
        <v>3247</v>
      </c>
      <c r="BV120">
        <v>876</v>
      </c>
      <c r="BX120">
        <v>1445</v>
      </c>
      <c r="BY120">
        <v>1.0802951660308924</v>
      </c>
      <c r="BZ120">
        <v>0.92801311444251744</v>
      </c>
      <c r="CA120">
        <v>0.11142554978588581</v>
      </c>
      <c r="CB120">
        <v>-0.10778290159540282</v>
      </c>
    </row>
    <row r="121" spans="1:80" x14ac:dyDescent="0.25">
      <c r="A121" t="s">
        <v>4859</v>
      </c>
      <c r="B121" t="s">
        <v>4859</v>
      </c>
      <c r="C121" t="s">
        <v>1946</v>
      </c>
      <c r="D121" t="s">
        <v>1946</v>
      </c>
      <c r="E121" t="s">
        <v>1946</v>
      </c>
      <c r="F121" t="s">
        <v>4860</v>
      </c>
      <c r="G121" t="s">
        <v>540</v>
      </c>
      <c r="H121" t="s">
        <v>4861</v>
      </c>
      <c r="J121">
        <v>2</v>
      </c>
      <c r="K121">
        <v>1</v>
      </c>
      <c r="L121">
        <v>1</v>
      </c>
      <c r="M121">
        <v>1</v>
      </c>
      <c r="N121">
        <v>0</v>
      </c>
      <c r="O121">
        <v>1</v>
      </c>
      <c r="P121">
        <v>1</v>
      </c>
      <c r="Q121">
        <v>1</v>
      </c>
      <c r="R121">
        <v>0</v>
      </c>
      <c r="S121">
        <v>1</v>
      </c>
      <c r="T121">
        <v>1</v>
      </c>
      <c r="U121">
        <v>1</v>
      </c>
      <c r="V121">
        <v>0</v>
      </c>
      <c r="W121">
        <v>1</v>
      </c>
      <c r="X121">
        <v>1</v>
      </c>
      <c r="Y121">
        <v>1</v>
      </c>
      <c r="Z121">
        <v>2.5</v>
      </c>
      <c r="AA121">
        <v>2.5</v>
      </c>
      <c r="AB121">
        <v>2.5</v>
      </c>
      <c r="AC121">
        <v>45.058999999999997</v>
      </c>
      <c r="AD121">
        <v>402</v>
      </c>
      <c r="AE121" t="s">
        <v>4862</v>
      </c>
      <c r="AF121">
        <v>2</v>
      </c>
      <c r="AH121">
        <v>3</v>
      </c>
      <c r="AK121">
        <v>1</v>
      </c>
      <c r="AL121">
        <v>1</v>
      </c>
      <c r="AM121">
        <v>1</v>
      </c>
      <c r="AN121">
        <v>6.2396999999999995E-4</v>
      </c>
      <c r="AO121">
        <v>0</v>
      </c>
      <c r="AP121">
        <v>2.5</v>
      </c>
      <c r="AQ121">
        <v>2.5</v>
      </c>
      <c r="AR121">
        <v>2.5</v>
      </c>
      <c r="AS121">
        <v>1668500</v>
      </c>
      <c r="AT121">
        <v>0</v>
      </c>
      <c r="AU121">
        <v>887560</v>
      </c>
      <c r="AV121">
        <v>418530</v>
      </c>
      <c r="AW121">
        <v>362460</v>
      </c>
      <c r="AX121">
        <v>75843</v>
      </c>
      <c r="AY121">
        <v>0</v>
      </c>
      <c r="AZ121">
        <v>40344</v>
      </c>
      <c r="BA121">
        <v>19024</v>
      </c>
      <c r="BB121">
        <v>16475</v>
      </c>
      <c r="BC121">
        <v>0</v>
      </c>
      <c r="BD121">
        <v>52746</v>
      </c>
      <c r="BE121">
        <v>53618</v>
      </c>
      <c r="BF121">
        <v>56512</v>
      </c>
      <c r="BG121">
        <v>0</v>
      </c>
      <c r="BH121">
        <v>1</v>
      </c>
      <c r="BI121">
        <v>1</v>
      </c>
      <c r="BJ121">
        <v>1</v>
      </c>
      <c r="BN121">
        <v>2</v>
      </c>
      <c r="BO121">
        <v>14597</v>
      </c>
      <c r="BP121" t="s">
        <v>1409</v>
      </c>
      <c r="BQ121">
        <v>16284</v>
      </c>
      <c r="BR121" t="s">
        <v>4863</v>
      </c>
      <c r="BS121" t="s">
        <v>4864</v>
      </c>
      <c r="BT121">
        <v>66801</v>
      </c>
      <c r="BY121">
        <v>0</v>
      </c>
      <c r="BZ121">
        <v>0.93335928652321631</v>
      </c>
      <c r="CB121">
        <v>-9.9495557103306972E-2</v>
      </c>
    </row>
    <row r="122" spans="1:80" x14ac:dyDescent="0.25">
      <c r="A122" t="s">
        <v>4109</v>
      </c>
      <c r="B122" t="s">
        <v>4110</v>
      </c>
      <c r="C122" t="s">
        <v>4111</v>
      </c>
      <c r="D122" t="s">
        <v>4111</v>
      </c>
      <c r="E122" t="s">
        <v>4111</v>
      </c>
      <c r="F122" t="s">
        <v>4112</v>
      </c>
      <c r="G122" t="s">
        <v>571</v>
      </c>
      <c r="H122" t="s">
        <v>4113</v>
      </c>
      <c r="J122">
        <v>7</v>
      </c>
      <c r="K122">
        <v>9</v>
      </c>
      <c r="L122">
        <v>9</v>
      </c>
      <c r="M122">
        <v>9</v>
      </c>
      <c r="N122">
        <v>8</v>
      </c>
      <c r="O122">
        <v>8</v>
      </c>
      <c r="P122">
        <v>8</v>
      </c>
      <c r="Q122">
        <v>8</v>
      </c>
      <c r="R122">
        <v>8</v>
      </c>
      <c r="S122">
        <v>8</v>
      </c>
      <c r="T122">
        <v>8</v>
      </c>
      <c r="U122">
        <v>8</v>
      </c>
      <c r="V122">
        <v>8</v>
      </c>
      <c r="W122">
        <v>8</v>
      </c>
      <c r="X122">
        <v>8</v>
      </c>
      <c r="Y122">
        <v>8</v>
      </c>
      <c r="Z122">
        <v>29.2</v>
      </c>
      <c r="AA122">
        <v>29.2</v>
      </c>
      <c r="AB122">
        <v>29.2</v>
      </c>
      <c r="AC122">
        <v>40.893999999999998</v>
      </c>
      <c r="AD122">
        <v>360</v>
      </c>
      <c r="AE122" t="s">
        <v>4114</v>
      </c>
      <c r="AF122">
        <v>2.0499999999999998</v>
      </c>
      <c r="AH122">
        <v>36</v>
      </c>
      <c r="AI122">
        <v>2</v>
      </c>
      <c r="AJ122">
        <v>9</v>
      </c>
      <c r="AK122">
        <v>10</v>
      </c>
      <c r="AL122">
        <v>9</v>
      </c>
      <c r="AM122">
        <v>10</v>
      </c>
      <c r="AN122">
        <v>6.4099999999999998E-31</v>
      </c>
      <c r="AO122">
        <v>26.7</v>
      </c>
      <c r="AP122">
        <v>26.7</v>
      </c>
      <c r="AQ122">
        <v>26.7</v>
      </c>
      <c r="AR122">
        <v>26.7</v>
      </c>
      <c r="AS122">
        <v>24264000</v>
      </c>
      <c r="AT122">
        <v>5603300</v>
      </c>
      <c r="AU122">
        <v>6408400</v>
      </c>
      <c r="AV122">
        <v>9260100</v>
      </c>
      <c r="AW122">
        <v>2992000</v>
      </c>
      <c r="AX122">
        <v>1011000</v>
      </c>
      <c r="AY122">
        <v>233470</v>
      </c>
      <c r="AZ122">
        <v>267020</v>
      </c>
      <c r="BA122">
        <v>385840</v>
      </c>
      <c r="BB122">
        <v>124660</v>
      </c>
      <c r="BC122">
        <v>1756000</v>
      </c>
      <c r="BD122">
        <v>447250</v>
      </c>
      <c r="BE122">
        <v>1159800</v>
      </c>
      <c r="BF122">
        <v>478460</v>
      </c>
      <c r="BG122">
        <v>6</v>
      </c>
      <c r="BH122">
        <v>6</v>
      </c>
      <c r="BI122">
        <v>7</v>
      </c>
      <c r="BJ122">
        <v>5</v>
      </c>
      <c r="BN122">
        <v>403</v>
      </c>
      <c r="BO122" t="s">
        <v>4115</v>
      </c>
      <c r="BP122" t="s">
        <v>1900</v>
      </c>
      <c r="BQ122" t="s">
        <v>4116</v>
      </c>
      <c r="BR122" t="s">
        <v>4117</v>
      </c>
      <c r="BS122" t="s">
        <v>4118</v>
      </c>
      <c r="BT122" t="s">
        <v>4119</v>
      </c>
      <c r="BY122">
        <v>1.5140541472667701</v>
      </c>
      <c r="BZ122">
        <v>0.93476988671989303</v>
      </c>
      <c r="CA122">
        <v>0.59841680149032861</v>
      </c>
      <c r="CB122">
        <v>-9.7316835926699694E-2</v>
      </c>
    </row>
    <row r="123" spans="1:80" x14ac:dyDescent="0.25">
      <c r="A123" t="s">
        <v>3651</v>
      </c>
      <c r="B123" t="s">
        <v>3651</v>
      </c>
      <c r="C123" t="s">
        <v>3652</v>
      </c>
      <c r="D123" t="s">
        <v>2248</v>
      </c>
      <c r="E123" t="s">
        <v>2248</v>
      </c>
      <c r="F123" t="s">
        <v>3653</v>
      </c>
      <c r="G123" t="s">
        <v>430</v>
      </c>
      <c r="H123" t="s">
        <v>3654</v>
      </c>
      <c r="J123">
        <v>3</v>
      </c>
      <c r="K123">
        <v>8</v>
      </c>
      <c r="L123">
        <v>1</v>
      </c>
      <c r="M123">
        <v>1</v>
      </c>
      <c r="N123">
        <v>7</v>
      </c>
      <c r="O123">
        <v>7</v>
      </c>
      <c r="P123">
        <v>7</v>
      </c>
      <c r="Q123">
        <v>6</v>
      </c>
      <c r="R123">
        <v>1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0</v>
      </c>
      <c r="Y123">
        <v>0</v>
      </c>
      <c r="Z123">
        <v>48.4</v>
      </c>
      <c r="AA123">
        <v>7.8</v>
      </c>
      <c r="AB123">
        <v>7.8</v>
      </c>
      <c r="AC123">
        <v>14.728</v>
      </c>
      <c r="AD123">
        <v>128</v>
      </c>
      <c r="AE123" t="s">
        <v>3655</v>
      </c>
      <c r="AF123">
        <v>3</v>
      </c>
      <c r="AI123">
        <v>1</v>
      </c>
      <c r="AJ123">
        <v>1</v>
      </c>
      <c r="AN123">
        <v>1.52E-114</v>
      </c>
      <c r="AO123">
        <v>48.4</v>
      </c>
      <c r="AP123">
        <v>40.6</v>
      </c>
      <c r="AQ123">
        <v>40.6</v>
      </c>
      <c r="AR123">
        <v>40.6</v>
      </c>
      <c r="AS123">
        <v>1089000000</v>
      </c>
      <c r="AT123">
        <v>110870000</v>
      </c>
      <c r="AU123">
        <v>563680000</v>
      </c>
      <c r="AV123">
        <v>298570000</v>
      </c>
      <c r="AW123">
        <v>115870000</v>
      </c>
      <c r="AX123">
        <v>83768000</v>
      </c>
      <c r="AY123">
        <v>8528700</v>
      </c>
      <c r="AZ123">
        <v>43360000</v>
      </c>
      <c r="BA123">
        <v>22967000</v>
      </c>
      <c r="BB123">
        <v>8912800</v>
      </c>
      <c r="BC123">
        <v>82562000</v>
      </c>
      <c r="BD123">
        <v>67619000</v>
      </c>
      <c r="BE123">
        <v>66929000</v>
      </c>
      <c r="BF123">
        <v>71534000</v>
      </c>
      <c r="BG123">
        <v>31</v>
      </c>
      <c r="BH123">
        <v>35</v>
      </c>
      <c r="BI123">
        <v>30</v>
      </c>
      <c r="BJ123">
        <v>36</v>
      </c>
      <c r="BK123" t="s">
        <v>1497</v>
      </c>
      <c r="BN123">
        <v>1955</v>
      </c>
      <c r="BO123" t="s">
        <v>3656</v>
      </c>
      <c r="BP123" t="s">
        <v>2465</v>
      </c>
      <c r="BQ123" t="s">
        <v>3657</v>
      </c>
      <c r="BR123" t="s">
        <v>3658</v>
      </c>
      <c r="BS123" t="s">
        <v>3659</v>
      </c>
      <c r="BT123" t="s">
        <v>3660</v>
      </c>
      <c r="BU123">
        <v>161</v>
      </c>
      <c r="BW123">
        <v>25</v>
      </c>
      <c r="BY123">
        <v>1.2335758789164637</v>
      </c>
      <c r="BZ123">
        <v>0.94527078032823553</v>
      </c>
      <c r="CA123">
        <v>0.3028464604856998</v>
      </c>
      <c r="CB123">
        <v>-8.1200434888592549E-2</v>
      </c>
    </row>
    <row r="124" spans="1:80" x14ac:dyDescent="0.25">
      <c r="A124" t="s">
        <v>1920</v>
      </c>
      <c r="B124" t="s">
        <v>1921</v>
      </c>
      <c r="C124" t="s">
        <v>1922</v>
      </c>
      <c r="D124" t="s">
        <v>1923</v>
      </c>
      <c r="E124" t="s">
        <v>1924</v>
      </c>
      <c r="G124" t="s">
        <v>952</v>
      </c>
      <c r="H124" t="s">
        <v>1925</v>
      </c>
      <c r="J124">
        <v>3</v>
      </c>
      <c r="K124">
        <v>7</v>
      </c>
      <c r="L124">
        <v>3</v>
      </c>
      <c r="M124">
        <v>2</v>
      </c>
      <c r="N124">
        <v>6</v>
      </c>
      <c r="O124">
        <v>7</v>
      </c>
      <c r="P124">
        <v>7</v>
      </c>
      <c r="Q124">
        <v>7</v>
      </c>
      <c r="R124">
        <v>3</v>
      </c>
      <c r="S124">
        <v>3</v>
      </c>
      <c r="T124">
        <v>3</v>
      </c>
      <c r="U124">
        <v>3</v>
      </c>
      <c r="V124">
        <v>2</v>
      </c>
      <c r="W124">
        <v>2</v>
      </c>
      <c r="X124">
        <v>2</v>
      </c>
      <c r="Y124">
        <v>2</v>
      </c>
      <c r="Z124">
        <v>53</v>
      </c>
      <c r="AA124">
        <v>22.5</v>
      </c>
      <c r="AB124">
        <v>11.9</v>
      </c>
      <c r="AC124">
        <v>16.667000000000002</v>
      </c>
      <c r="AD124">
        <v>151</v>
      </c>
      <c r="AE124" t="s">
        <v>1926</v>
      </c>
      <c r="AF124">
        <v>2.4900000000000002</v>
      </c>
      <c r="AG124">
        <v>3</v>
      </c>
      <c r="AH124">
        <v>14</v>
      </c>
      <c r="AI124">
        <v>22</v>
      </c>
      <c r="AJ124">
        <v>9</v>
      </c>
      <c r="AK124">
        <v>12</v>
      </c>
      <c r="AL124">
        <v>8</v>
      </c>
      <c r="AM124">
        <v>10</v>
      </c>
      <c r="AN124">
        <v>4.4300000000000001E-187</v>
      </c>
      <c r="AO124">
        <v>53</v>
      </c>
      <c r="AP124">
        <v>53</v>
      </c>
      <c r="AQ124">
        <v>53</v>
      </c>
      <c r="AR124">
        <v>53</v>
      </c>
      <c r="AS124">
        <v>931220000</v>
      </c>
      <c r="AT124">
        <v>50847000</v>
      </c>
      <c r="AU124">
        <v>622010000</v>
      </c>
      <c r="AV124">
        <v>184790000</v>
      </c>
      <c r="AW124">
        <v>73584000</v>
      </c>
      <c r="AX124">
        <v>116400000</v>
      </c>
      <c r="AY124">
        <v>6355900</v>
      </c>
      <c r="AZ124">
        <v>77751000</v>
      </c>
      <c r="BA124">
        <v>23098000</v>
      </c>
      <c r="BB124">
        <v>9198100</v>
      </c>
      <c r="BC124">
        <v>29518000</v>
      </c>
      <c r="BD124">
        <v>46113000</v>
      </c>
      <c r="BE124">
        <v>47290000</v>
      </c>
      <c r="BF124">
        <v>48699000</v>
      </c>
      <c r="BG124">
        <v>22</v>
      </c>
      <c r="BH124">
        <v>37</v>
      </c>
      <c r="BI124">
        <v>16</v>
      </c>
      <c r="BJ124">
        <v>24</v>
      </c>
      <c r="BN124">
        <v>1163</v>
      </c>
      <c r="BO124" t="s">
        <v>1927</v>
      </c>
      <c r="BP124" t="s">
        <v>1928</v>
      </c>
      <c r="BQ124" t="s">
        <v>1929</v>
      </c>
      <c r="BR124" t="s">
        <v>1930</v>
      </c>
      <c r="BS124" t="s">
        <v>1931</v>
      </c>
      <c r="BT124" t="s">
        <v>1932</v>
      </c>
      <c r="BU124" t="s">
        <v>1933</v>
      </c>
      <c r="BV124">
        <v>711</v>
      </c>
      <c r="BW124" t="s">
        <v>1934</v>
      </c>
      <c r="BX124">
        <v>36</v>
      </c>
      <c r="BY124">
        <v>0.6241911609219708</v>
      </c>
      <c r="BZ124">
        <v>0.94689829359945787</v>
      </c>
      <c r="CA124">
        <v>-0.67994016727511031</v>
      </c>
      <c r="CB124">
        <v>-7.8718620830044647E-2</v>
      </c>
    </row>
    <row r="125" spans="1:80" x14ac:dyDescent="0.25">
      <c r="A125" t="s">
        <v>2157</v>
      </c>
      <c r="B125" t="s">
        <v>2158</v>
      </c>
      <c r="C125" t="s">
        <v>2159</v>
      </c>
      <c r="D125" t="s">
        <v>2159</v>
      </c>
      <c r="E125" t="s">
        <v>2159</v>
      </c>
      <c r="F125" t="s">
        <v>2160</v>
      </c>
      <c r="G125" t="s">
        <v>908</v>
      </c>
      <c r="H125" t="s">
        <v>2161</v>
      </c>
      <c r="J125">
        <v>3</v>
      </c>
      <c r="K125">
        <v>5</v>
      </c>
      <c r="L125">
        <v>5</v>
      </c>
      <c r="M125">
        <v>5</v>
      </c>
      <c r="N125">
        <v>2</v>
      </c>
      <c r="O125">
        <v>5</v>
      </c>
      <c r="P125">
        <v>5</v>
      </c>
      <c r="Q125">
        <v>5</v>
      </c>
      <c r="R125">
        <v>2</v>
      </c>
      <c r="S125">
        <v>5</v>
      </c>
      <c r="T125">
        <v>5</v>
      </c>
      <c r="U125">
        <v>5</v>
      </c>
      <c r="V125">
        <v>2</v>
      </c>
      <c r="W125">
        <v>5</v>
      </c>
      <c r="X125">
        <v>5</v>
      </c>
      <c r="Y125">
        <v>5</v>
      </c>
      <c r="Z125">
        <v>3.5</v>
      </c>
      <c r="AA125">
        <v>3.5</v>
      </c>
      <c r="AB125">
        <v>3.5</v>
      </c>
      <c r="AC125">
        <v>150.77000000000001</v>
      </c>
      <c r="AD125">
        <v>1338</v>
      </c>
      <c r="AE125" t="s">
        <v>2162</v>
      </c>
      <c r="AF125">
        <v>1.06</v>
      </c>
      <c r="AG125">
        <v>17</v>
      </c>
      <c r="AH125">
        <v>1</v>
      </c>
      <c r="AJ125">
        <v>2</v>
      </c>
      <c r="AK125">
        <v>5</v>
      </c>
      <c r="AL125">
        <v>6</v>
      </c>
      <c r="AM125">
        <v>5</v>
      </c>
      <c r="AN125">
        <v>2.31E-11</v>
      </c>
      <c r="AO125">
        <v>1.8</v>
      </c>
      <c r="AP125">
        <v>3.5</v>
      </c>
      <c r="AQ125">
        <v>3.5</v>
      </c>
      <c r="AR125">
        <v>3.5</v>
      </c>
      <c r="AS125">
        <v>16670000</v>
      </c>
      <c r="AT125">
        <v>270120</v>
      </c>
      <c r="AU125">
        <v>5041700</v>
      </c>
      <c r="AV125">
        <v>8397300</v>
      </c>
      <c r="AW125">
        <v>2960500</v>
      </c>
      <c r="AX125">
        <v>168380</v>
      </c>
      <c r="AY125">
        <v>2728.5</v>
      </c>
      <c r="AZ125">
        <v>50927</v>
      </c>
      <c r="BA125">
        <v>84821</v>
      </c>
      <c r="BB125">
        <v>29904</v>
      </c>
      <c r="BC125">
        <v>774530</v>
      </c>
      <c r="BD125">
        <v>372900</v>
      </c>
      <c r="BE125">
        <v>1094000</v>
      </c>
      <c r="BF125">
        <v>389160</v>
      </c>
      <c r="BG125">
        <v>1</v>
      </c>
      <c r="BH125">
        <v>3</v>
      </c>
      <c r="BI125">
        <v>5</v>
      </c>
      <c r="BJ125">
        <v>3</v>
      </c>
      <c r="BN125">
        <v>1501</v>
      </c>
      <c r="BO125" t="s">
        <v>2163</v>
      </c>
      <c r="BP125" t="s">
        <v>1585</v>
      </c>
      <c r="BQ125" t="s">
        <v>2164</v>
      </c>
      <c r="BR125" t="s">
        <v>2165</v>
      </c>
      <c r="BS125" t="s">
        <v>2166</v>
      </c>
      <c r="BT125" t="s">
        <v>2167</v>
      </c>
      <c r="BY125">
        <v>0.70797989031078612</v>
      </c>
      <c r="BZ125">
        <v>0.95821769966080794</v>
      </c>
      <c r="CA125">
        <v>-0.49821971277249927</v>
      </c>
      <c r="CB125">
        <v>-6.1574632515959044E-2</v>
      </c>
    </row>
    <row r="126" spans="1:80" x14ac:dyDescent="0.25">
      <c r="A126" t="s">
        <v>4865</v>
      </c>
      <c r="B126" t="s">
        <v>4865</v>
      </c>
      <c r="C126" t="s">
        <v>1700</v>
      </c>
      <c r="D126" t="s">
        <v>1700</v>
      </c>
      <c r="E126" t="s">
        <v>1700</v>
      </c>
      <c r="F126" t="s">
        <v>4866</v>
      </c>
      <c r="G126" t="s">
        <v>914</v>
      </c>
      <c r="H126" t="s">
        <v>4867</v>
      </c>
      <c r="J126">
        <v>6</v>
      </c>
      <c r="K126">
        <v>1</v>
      </c>
      <c r="L126">
        <v>1</v>
      </c>
      <c r="M126">
        <v>1</v>
      </c>
      <c r="N126">
        <v>0</v>
      </c>
      <c r="O126">
        <v>1</v>
      </c>
      <c r="P126">
        <v>1</v>
      </c>
      <c r="Q126">
        <v>1</v>
      </c>
      <c r="R126">
        <v>0</v>
      </c>
      <c r="S126">
        <v>1</v>
      </c>
      <c r="T126">
        <v>1</v>
      </c>
      <c r="U126">
        <v>1</v>
      </c>
      <c r="V126">
        <v>0</v>
      </c>
      <c r="W126">
        <v>1</v>
      </c>
      <c r="X126">
        <v>1</v>
      </c>
      <c r="Y126">
        <v>1</v>
      </c>
      <c r="Z126">
        <v>16.3</v>
      </c>
      <c r="AA126">
        <v>16.3</v>
      </c>
      <c r="AB126">
        <v>16.3</v>
      </c>
      <c r="AC126">
        <v>10.02</v>
      </c>
      <c r="AD126">
        <v>98</v>
      </c>
      <c r="AE126" t="s">
        <v>4868</v>
      </c>
      <c r="AF126">
        <v>3</v>
      </c>
      <c r="AI126">
        <v>3</v>
      </c>
      <c r="AK126">
        <v>1</v>
      </c>
      <c r="AL126">
        <v>1</v>
      </c>
      <c r="AM126">
        <v>1</v>
      </c>
      <c r="AN126">
        <v>5.68E-7</v>
      </c>
      <c r="AO126">
        <v>0</v>
      </c>
      <c r="AP126">
        <v>16.3</v>
      </c>
      <c r="AQ126">
        <v>16.3</v>
      </c>
      <c r="AR126">
        <v>16.3</v>
      </c>
      <c r="AS126">
        <v>373490</v>
      </c>
      <c r="AT126">
        <v>0</v>
      </c>
      <c r="AU126">
        <v>269780</v>
      </c>
      <c r="AV126">
        <v>54554</v>
      </c>
      <c r="AW126">
        <v>49155</v>
      </c>
      <c r="AX126">
        <v>46686</v>
      </c>
      <c r="AY126">
        <v>0</v>
      </c>
      <c r="AZ126">
        <v>33723</v>
      </c>
      <c r="BA126">
        <v>6819.2</v>
      </c>
      <c r="BB126">
        <v>6144.4</v>
      </c>
      <c r="BC126">
        <v>0</v>
      </c>
      <c r="BD126">
        <v>31282</v>
      </c>
      <c r="BE126">
        <v>16046</v>
      </c>
      <c r="BF126">
        <v>32443</v>
      </c>
      <c r="BG126">
        <v>0</v>
      </c>
      <c r="BH126">
        <v>1</v>
      </c>
      <c r="BI126">
        <v>0</v>
      </c>
      <c r="BJ126">
        <v>1</v>
      </c>
      <c r="BN126">
        <v>1307</v>
      </c>
      <c r="BO126">
        <v>14098</v>
      </c>
      <c r="BP126" t="s">
        <v>1409</v>
      </c>
      <c r="BQ126">
        <v>15724</v>
      </c>
      <c r="BR126" t="s">
        <v>4869</v>
      </c>
      <c r="BS126" t="s">
        <v>4870</v>
      </c>
      <c r="BT126">
        <v>64155</v>
      </c>
      <c r="BY126">
        <v>0</v>
      </c>
      <c r="BZ126">
        <v>0.96421416021946182</v>
      </c>
      <c r="CB126">
        <v>-5.2574477921932143E-2</v>
      </c>
    </row>
    <row r="127" spans="1:80" x14ac:dyDescent="0.25">
      <c r="A127" t="s">
        <v>3466</v>
      </c>
      <c r="B127" t="s">
        <v>3467</v>
      </c>
      <c r="C127" t="s">
        <v>3468</v>
      </c>
      <c r="D127" t="s">
        <v>3468</v>
      </c>
      <c r="E127" t="s">
        <v>3468</v>
      </c>
      <c r="F127" t="s">
        <v>3469</v>
      </c>
      <c r="G127" t="s">
        <v>259</v>
      </c>
      <c r="H127" t="s">
        <v>3470</v>
      </c>
      <c r="J127">
        <v>5</v>
      </c>
      <c r="K127">
        <v>13</v>
      </c>
      <c r="L127">
        <v>13</v>
      </c>
      <c r="M127">
        <v>13</v>
      </c>
      <c r="N127">
        <v>12</v>
      </c>
      <c r="O127">
        <v>13</v>
      </c>
      <c r="P127">
        <v>13</v>
      </c>
      <c r="Q127">
        <v>13</v>
      </c>
      <c r="R127">
        <v>12</v>
      </c>
      <c r="S127">
        <v>13</v>
      </c>
      <c r="T127">
        <v>13</v>
      </c>
      <c r="U127">
        <v>13</v>
      </c>
      <c r="V127">
        <v>12</v>
      </c>
      <c r="W127">
        <v>13</v>
      </c>
      <c r="X127">
        <v>13</v>
      </c>
      <c r="Y127">
        <v>13</v>
      </c>
      <c r="Z127">
        <v>12.2</v>
      </c>
      <c r="AA127">
        <v>12.2</v>
      </c>
      <c r="AB127">
        <v>12.2</v>
      </c>
      <c r="AC127">
        <v>129.15</v>
      </c>
      <c r="AD127">
        <v>1364</v>
      </c>
      <c r="AE127" t="s">
        <v>3471</v>
      </c>
      <c r="AF127">
        <v>1.61</v>
      </c>
      <c r="AG127">
        <v>59</v>
      </c>
      <c r="AH127">
        <v>47</v>
      </c>
      <c r="AI127">
        <v>13</v>
      </c>
      <c r="AJ127">
        <v>27</v>
      </c>
      <c r="AK127">
        <v>30</v>
      </c>
      <c r="AL127">
        <v>31</v>
      </c>
      <c r="AM127">
        <v>31</v>
      </c>
      <c r="AN127">
        <v>5.8100000000000004E-149</v>
      </c>
      <c r="AO127">
        <v>12</v>
      </c>
      <c r="AP127">
        <v>12.2</v>
      </c>
      <c r="AQ127">
        <v>12.2</v>
      </c>
      <c r="AR127">
        <v>12.2</v>
      </c>
      <c r="AS127">
        <v>107940000</v>
      </c>
      <c r="AT127">
        <v>8395000</v>
      </c>
      <c r="AU127">
        <v>43535000</v>
      </c>
      <c r="AV127">
        <v>29887000</v>
      </c>
      <c r="AW127">
        <v>26125000</v>
      </c>
      <c r="AX127">
        <v>1332600</v>
      </c>
      <c r="AY127">
        <v>103640</v>
      </c>
      <c r="AZ127">
        <v>537470</v>
      </c>
      <c r="BA127">
        <v>368980</v>
      </c>
      <c r="BB127">
        <v>322530</v>
      </c>
      <c r="BC127">
        <v>4880400</v>
      </c>
      <c r="BD127">
        <v>4170400</v>
      </c>
      <c r="BE127">
        <v>4169300</v>
      </c>
      <c r="BF127">
        <v>4317000</v>
      </c>
      <c r="BG127">
        <v>6</v>
      </c>
      <c r="BH127">
        <v>18</v>
      </c>
      <c r="BI127">
        <v>23</v>
      </c>
      <c r="BJ127">
        <v>21</v>
      </c>
      <c r="BN127">
        <v>456</v>
      </c>
      <c r="BO127" t="s">
        <v>3472</v>
      </c>
      <c r="BP127" t="s">
        <v>1362</v>
      </c>
      <c r="BQ127" t="s">
        <v>3473</v>
      </c>
      <c r="BR127" t="s">
        <v>3474</v>
      </c>
      <c r="BS127" t="s">
        <v>3475</v>
      </c>
      <c r="BT127" t="s">
        <v>3476</v>
      </c>
      <c r="BV127">
        <v>347</v>
      </c>
      <c r="BX127">
        <v>1248</v>
      </c>
      <c r="BY127">
        <v>1.1705562084762431</v>
      </c>
      <c r="BZ127">
        <v>0.96604123233727124</v>
      </c>
      <c r="CA127">
        <v>0.22719421231660297</v>
      </c>
      <c r="CB127">
        <v>-4.9843327752803986E-2</v>
      </c>
    </row>
    <row r="128" spans="1:80" x14ac:dyDescent="0.25">
      <c r="A128" t="s">
        <v>3736</v>
      </c>
      <c r="B128" t="s">
        <v>3737</v>
      </c>
      <c r="C128" t="s">
        <v>3738</v>
      </c>
      <c r="D128" t="s">
        <v>3738</v>
      </c>
      <c r="E128" t="s">
        <v>3738</v>
      </c>
      <c r="F128" t="s">
        <v>3739</v>
      </c>
      <c r="G128" t="s">
        <v>429</v>
      </c>
      <c r="H128" t="s">
        <v>3740</v>
      </c>
      <c r="J128">
        <v>5</v>
      </c>
      <c r="K128">
        <v>14</v>
      </c>
      <c r="L128">
        <v>14</v>
      </c>
      <c r="M128">
        <v>14</v>
      </c>
      <c r="N128">
        <v>6</v>
      </c>
      <c r="O128">
        <v>14</v>
      </c>
      <c r="P128">
        <v>14</v>
      </c>
      <c r="Q128">
        <v>14</v>
      </c>
      <c r="R128">
        <v>6</v>
      </c>
      <c r="S128">
        <v>14</v>
      </c>
      <c r="T128">
        <v>14</v>
      </c>
      <c r="U128">
        <v>14</v>
      </c>
      <c r="V128">
        <v>6</v>
      </c>
      <c r="W128">
        <v>14</v>
      </c>
      <c r="X128">
        <v>14</v>
      </c>
      <c r="Y128">
        <v>14</v>
      </c>
      <c r="Z128">
        <v>48.7</v>
      </c>
      <c r="AA128">
        <v>48.7</v>
      </c>
      <c r="AB128">
        <v>48.7</v>
      </c>
      <c r="AC128">
        <v>38.311</v>
      </c>
      <c r="AD128">
        <v>357</v>
      </c>
      <c r="AE128" t="s">
        <v>3741</v>
      </c>
      <c r="AF128">
        <v>2.0099999999999998</v>
      </c>
      <c r="AG128">
        <v>3</v>
      </c>
      <c r="AH128">
        <v>61</v>
      </c>
      <c r="AI128">
        <v>4</v>
      </c>
      <c r="AJ128">
        <v>9</v>
      </c>
      <c r="AK128">
        <v>23</v>
      </c>
      <c r="AL128">
        <v>16</v>
      </c>
      <c r="AM128">
        <v>20</v>
      </c>
      <c r="AN128">
        <v>2.4000000000000001E-83</v>
      </c>
      <c r="AO128">
        <v>18.8</v>
      </c>
      <c r="AP128">
        <v>48.7</v>
      </c>
      <c r="AQ128">
        <v>48.7</v>
      </c>
      <c r="AR128">
        <v>48.7</v>
      </c>
      <c r="AS128">
        <v>53742000</v>
      </c>
      <c r="AT128">
        <v>2956900</v>
      </c>
      <c r="AU128">
        <v>30408000</v>
      </c>
      <c r="AV128">
        <v>8497400</v>
      </c>
      <c r="AW128">
        <v>11880000</v>
      </c>
      <c r="AX128">
        <v>1919400</v>
      </c>
      <c r="AY128">
        <v>105600</v>
      </c>
      <c r="AZ128">
        <v>1086000</v>
      </c>
      <c r="BA128">
        <v>303480</v>
      </c>
      <c r="BB128">
        <v>424280</v>
      </c>
      <c r="BC128">
        <v>1288400</v>
      </c>
      <c r="BD128">
        <v>1778800</v>
      </c>
      <c r="BE128">
        <v>1014700</v>
      </c>
      <c r="BF128">
        <v>1834000</v>
      </c>
      <c r="BG128">
        <v>2</v>
      </c>
      <c r="BH128">
        <v>18</v>
      </c>
      <c r="BI128">
        <v>8</v>
      </c>
      <c r="BJ128">
        <v>14</v>
      </c>
      <c r="BN128">
        <v>1983</v>
      </c>
      <c r="BO128" t="s">
        <v>3742</v>
      </c>
      <c r="BP128" t="s">
        <v>1399</v>
      </c>
      <c r="BQ128" t="s">
        <v>3743</v>
      </c>
      <c r="BR128" t="s">
        <v>3744</v>
      </c>
      <c r="BS128" t="s">
        <v>3745</v>
      </c>
      <c r="BT128" t="s">
        <v>3746</v>
      </c>
      <c r="BV128">
        <v>1513</v>
      </c>
      <c r="BX128">
        <v>195</v>
      </c>
      <c r="BY128">
        <v>1.2697348970138957</v>
      </c>
      <c r="BZ128">
        <v>0.96990185387131955</v>
      </c>
      <c r="CA128">
        <v>0.34452731377929019</v>
      </c>
      <c r="CB128">
        <v>-4.4089329130908579E-2</v>
      </c>
    </row>
    <row r="129" spans="1:80" x14ac:dyDescent="0.25">
      <c r="A129" t="s">
        <v>3601</v>
      </c>
      <c r="B129" t="s">
        <v>3601</v>
      </c>
      <c r="C129">
        <v>5</v>
      </c>
      <c r="D129">
        <v>5</v>
      </c>
      <c r="E129">
        <v>5</v>
      </c>
      <c r="F129" t="s">
        <v>3602</v>
      </c>
      <c r="G129" t="s">
        <v>283</v>
      </c>
      <c r="H129" t="s">
        <v>3603</v>
      </c>
      <c r="J129">
        <v>1</v>
      </c>
      <c r="K129">
        <v>5</v>
      </c>
      <c r="L129">
        <v>5</v>
      </c>
      <c r="M129">
        <v>5</v>
      </c>
      <c r="N129">
        <v>4</v>
      </c>
      <c r="O129">
        <v>3</v>
      </c>
      <c r="P129">
        <v>5</v>
      </c>
      <c r="Q129">
        <v>4</v>
      </c>
      <c r="R129">
        <v>4</v>
      </c>
      <c r="S129">
        <v>3</v>
      </c>
      <c r="T129">
        <v>5</v>
      </c>
      <c r="U129">
        <v>4</v>
      </c>
      <c r="V129">
        <v>4</v>
      </c>
      <c r="W129">
        <v>3</v>
      </c>
      <c r="X129">
        <v>5</v>
      </c>
      <c r="Y129">
        <v>4</v>
      </c>
      <c r="Z129">
        <v>10</v>
      </c>
      <c r="AA129">
        <v>10</v>
      </c>
      <c r="AB129">
        <v>10</v>
      </c>
      <c r="AC129">
        <v>71.712000000000003</v>
      </c>
      <c r="AD129">
        <v>673</v>
      </c>
      <c r="AE129">
        <v>673</v>
      </c>
      <c r="AF129">
        <v>1</v>
      </c>
      <c r="AG129">
        <v>16</v>
      </c>
      <c r="AJ129">
        <v>4</v>
      </c>
      <c r="AK129">
        <v>3</v>
      </c>
      <c r="AL129">
        <v>5</v>
      </c>
      <c r="AM129">
        <v>4</v>
      </c>
      <c r="AN129">
        <v>7.1900000000000004E-44</v>
      </c>
      <c r="AO129">
        <v>8.1999999999999993</v>
      </c>
      <c r="AP129">
        <v>6.1</v>
      </c>
      <c r="AQ129">
        <v>10</v>
      </c>
      <c r="AR129">
        <v>7.9</v>
      </c>
      <c r="AS129">
        <v>11386000</v>
      </c>
      <c r="AT129">
        <v>1000400</v>
      </c>
      <c r="AU129">
        <v>3178500</v>
      </c>
      <c r="AV129">
        <v>4607700</v>
      </c>
      <c r="AW129">
        <v>2599100</v>
      </c>
      <c r="AX129">
        <v>355800</v>
      </c>
      <c r="AY129">
        <v>31261</v>
      </c>
      <c r="AZ129">
        <v>99328</v>
      </c>
      <c r="BA129">
        <v>143990</v>
      </c>
      <c r="BB129">
        <v>81223</v>
      </c>
      <c r="BC129">
        <v>910510</v>
      </c>
      <c r="BD129">
        <v>412440</v>
      </c>
      <c r="BE129">
        <v>745020</v>
      </c>
      <c r="BF129">
        <v>422980</v>
      </c>
      <c r="BG129">
        <v>1</v>
      </c>
      <c r="BH129">
        <v>4</v>
      </c>
      <c r="BI129">
        <v>4</v>
      </c>
      <c r="BJ129">
        <v>2</v>
      </c>
      <c r="BN129">
        <v>2166</v>
      </c>
      <c r="BO129" t="s">
        <v>3604</v>
      </c>
      <c r="BP129" t="s">
        <v>1585</v>
      </c>
      <c r="BQ129" t="s">
        <v>3605</v>
      </c>
      <c r="BR129" t="s">
        <v>3606</v>
      </c>
      <c r="BS129" t="s">
        <v>3607</v>
      </c>
      <c r="BT129" t="s">
        <v>3608</v>
      </c>
      <c r="BY129">
        <v>1.2221282650130199</v>
      </c>
      <c r="BZ129">
        <v>0.97508156414014846</v>
      </c>
      <c r="CA129">
        <v>0.28939570707751472</v>
      </c>
      <c r="CB129">
        <v>-3.6405191657096748E-2</v>
      </c>
    </row>
    <row r="130" spans="1:80" x14ac:dyDescent="0.25">
      <c r="A130" t="s">
        <v>4470</v>
      </c>
      <c r="B130" t="s">
        <v>4471</v>
      </c>
      <c r="C130" t="s">
        <v>4472</v>
      </c>
      <c r="D130" t="s">
        <v>4473</v>
      </c>
      <c r="E130" t="s">
        <v>4473</v>
      </c>
      <c r="F130" t="s">
        <v>4474</v>
      </c>
      <c r="G130" t="s">
        <v>180</v>
      </c>
      <c r="H130" t="s">
        <v>4475</v>
      </c>
      <c r="J130">
        <v>4</v>
      </c>
      <c r="K130">
        <v>11</v>
      </c>
      <c r="L130">
        <v>1</v>
      </c>
      <c r="M130">
        <v>1</v>
      </c>
      <c r="N130">
        <v>3</v>
      </c>
      <c r="O130">
        <v>11</v>
      </c>
      <c r="P130">
        <v>3</v>
      </c>
      <c r="Q130">
        <v>11</v>
      </c>
      <c r="R130">
        <v>0</v>
      </c>
      <c r="S130">
        <v>1</v>
      </c>
      <c r="T130">
        <v>0</v>
      </c>
      <c r="U130">
        <v>1</v>
      </c>
      <c r="V130">
        <v>0</v>
      </c>
      <c r="W130">
        <v>1</v>
      </c>
      <c r="X130">
        <v>0</v>
      </c>
      <c r="Y130">
        <v>1</v>
      </c>
      <c r="Z130">
        <v>33.6</v>
      </c>
      <c r="AA130">
        <v>6.3</v>
      </c>
      <c r="AB130">
        <v>6.3</v>
      </c>
      <c r="AC130">
        <v>40.92</v>
      </c>
      <c r="AD130">
        <v>366</v>
      </c>
      <c r="AE130" t="s">
        <v>4476</v>
      </c>
      <c r="AF130">
        <v>2</v>
      </c>
      <c r="AH130">
        <v>2</v>
      </c>
      <c r="AK130">
        <v>1</v>
      </c>
      <c r="AM130">
        <v>1</v>
      </c>
      <c r="AN130">
        <v>5.2400000000000001E-101</v>
      </c>
      <c r="AO130">
        <v>8.5</v>
      </c>
      <c r="AP130">
        <v>33.6</v>
      </c>
      <c r="AQ130">
        <v>9.6</v>
      </c>
      <c r="AR130">
        <v>33.6</v>
      </c>
      <c r="AS130">
        <v>83485000</v>
      </c>
      <c r="AT130">
        <v>594550</v>
      </c>
      <c r="AU130">
        <v>62551000</v>
      </c>
      <c r="AV130">
        <v>480830</v>
      </c>
      <c r="AW130">
        <v>19858000</v>
      </c>
      <c r="AX130">
        <v>3339400</v>
      </c>
      <c r="AY130">
        <v>23782</v>
      </c>
      <c r="AZ130">
        <v>2502100</v>
      </c>
      <c r="BA130">
        <v>19233</v>
      </c>
      <c r="BB130">
        <v>794340</v>
      </c>
      <c r="BC130">
        <v>102110</v>
      </c>
      <c r="BD130">
        <v>3427800</v>
      </c>
      <c r="BE130">
        <v>50401</v>
      </c>
      <c r="BF130">
        <v>3512300</v>
      </c>
      <c r="BG130">
        <v>0</v>
      </c>
      <c r="BH130">
        <v>15</v>
      </c>
      <c r="BI130">
        <v>0</v>
      </c>
      <c r="BJ130">
        <v>10</v>
      </c>
      <c r="BN130">
        <v>147</v>
      </c>
      <c r="BO130" t="s">
        <v>4477</v>
      </c>
      <c r="BP130" t="s">
        <v>4478</v>
      </c>
      <c r="BQ130" t="s">
        <v>4479</v>
      </c>
      <c r="BR130" t="s">
        <v>4480</v>
      </c>
      <c r="BS130" t="s">
        <v>4481</v>
      </c>
      <c r="BT130" t="s">
        <v>4482</v>
      </c>
      <c r="BY130">
        <v>2.0259518660344042</v>
      </c>
      <c r="BZ130">
        <v>0.97594169063007141</v>
      </c>
      <c r="CA130">
        <v>1.0185998979996682</v>
      </c>
      <c r="CB130">
        <v>-3.513314090228635E-2</v>
      </c>
    </row>
    <row r="131" spans="1:80" x14ac:dyDescent="0.25">
      <c r="A131" t="s">
        <v>3997</v>
      </c>
      <c r="B131" t="s">
        <v>3998</v>
      </c>
      <c r="C131" t="s">
        <v>3999</v>
      </c>
      <c r="D131" t="s">
        <v>3999</v>
      </c>
      <c r="E131" t="s">
        <v>3999</v>
      </c>
      <c r="F131" t="s">
        <v>4000</v>
      </c>
      <c r="G131" t="s">
        <v>615</v>
      </c>
      <c r="H131" t="s">
        <v>4001</v>
      </c>
      <c r="J131">
        <v>5</v>
      </c>
      <c r="K131">
        <v>21</v>
      </c>
      <c r="L131">
        <v>21</v>
      </c>
      <c r="M131">
        <v>21</v>
      </c>
      <c r="N131">
        <v>18</v>
      </c>
      <c r="O131">
        <v>21</v>
      </c>
      <c r="P131">
        <v>21</v>
      </c>
      <c r="Q131">
        <v>20</v>
      </c>
      <c r="R131">
        <v>18</v>
      </c>
      <c r="S131">
        <v>21</v>
      </c>
      <c r="T131">
        <v>21</v>
      </c>
      <c r="U131">
        <v>20</v>
      </c>
      <c r="V131">
        <v>18</v>
      </c>
      <c r="W131">
        <v>21</v>
      </c>
      <c r="X131">
        <v>21</v>
      </c>
      <c r="Y131">
        <v>20</v>
      </c>
      <c r="Z131">
        <v>72.900000000000006</v>
      </c>
      <c r="AA131">
        <v>72.900000000000006</v>
      </c>
      <c r="AB131">
        <v>72.900000000000006</v>
      </c>
      <c r="AC131">
        <v>34.814</v>
      </c>
      <c r="AD131">
        <v>325</v>
      </c>
      <c r="AE131" t="s">
        <v>4002</v>
      </c>
      <c r="AF131">
        <v>2.2200000000000002</v>
      </c>
      <c r="AG131">
        <v>49</v>
      </c>
      <c r="AH131">
        <v>203</v>
      </c>
      <c r="AI131">
        <v>136</v>
      </c>
      <c r="AJ131">
        <v>92</v>
      </c>
      <c r="AK131">
        <v>102</v>
      </c>
      <c r="AL131">
        <v>101</v>
      </c>
      <c r="AM131">
        <v>93</v>
      </c>
      <c r="AN131">
        <v>1.15E-297</v>
      </c>
      <c r="AO131">
        <v>68.900000000000006</v>
      </c>
      <c r="AP131">
        <v>72.900000000000006</v>
      </c>
      <c r="AQ131">
        <v>72.900000000000006</v>
      </c>
      <c r="AR131">
        <v>72.900000000000006</v>
      </c>
      <c r="AS131">
        <v>5912000000</v>
      </c>
      <c r="AT131">
        <v>1302600000</v>
      </c>
      <c r="AU131">
        <v>1777900000</v>
      </c>
      <c r="AV131">
        <v>1979300000</v>
      </c>
      <c r="AW131">
        <v>852290000</v>
      </c>
      <c r="AX131">
        <v>268730000</v>
      </c>
      <c r="AY131">
        <v>59208000</v>
      </c>
      <c r="AZ131">
        <v>80812000</v>
      </c>
      <c r="BA131">
        <v>89967000</v>
      </c>
      <c r="BB131">
        <v>38741000</v>
      </c>
      <c r="BC131">
        <v>391320000</v>
      </c>
      <c r="BD131">
        <v>129930000</v>
      </c>
      <c r="BE131">
        <v>277110000</v>
      </c>
      <c r="BF131">
        <v>132770000</v>
      </c>
      <c r="BG131">
        <v>114</v>
      </c>
      <c r="BH131">
        <v>78</v>
      </c>
      <c r="BI131">
        <v>73</v>
      </c>
      <c r="BJ131">
        <v>62</v>
      </c>
      <c r="BN131">
        <v>1722</v>
      </c>
      <c r="BO131" t="s">
        <v>4003</v>
      </c>
      <c r="BP131" t="s">
        <v>2701</v>
      </c>
      <c r="BQ131" t="s">
        <v>4004</v>
      </c>
      <c r="BR131" t="s">
        <v>4005</v>
      </c>
      <c r="BS131" t="s">
        <v>4006</v>
      </c>
      <c r="BT131" t="s">
        <v>4007</v>
      </c>
      <c r="BU131" t="s">
        <v>4008</v>
      </c>
      <c r="BV131" t="s">
        <v>4009</v>
      </c>
      <c r="BW131" t="s">
        <v>4010</v>
      </c>
      <c r="BX131" t="s">
        <v>4011</v>
      </c>
      <c r="BY131">
        <v>1.4121468009093863</v>
      </c>
      <c r="BZ131">
        <v>0.97860962566844922</v>
      </c>
      <c r="CA131">
        <v>0.49789007298249205</v>
      </c>
      <c r="CB131">
        <v>-3.119462160359417E-2</v>
      </c>
    </row>
    <row r="132" spans="1:80" x14ac:dyDescent="0.25">
      <c r="A132" t="s">
        <v>2026</v>
      </c>
      <c r="B132" t="s">
        <v>2027</v>
      </c>
      <c r="C132" t="s">
        <v>2028</v>
      </c>
      <c r="D132" t="s">
        <v>2028</v>
      </c>
      <c r="E132" t="s">
        <v>2028</v>
      </c>
      <c r="F132" t="s">
        <v>2029</v>
      </c>
      <c r="G132" t="s">
        <v>582</v>
      </c>
      <c r="H132" t="s">
        <v>2030</v>
      </c>
      <c r="J132">
        <v>3</v>
      </c>
      <c r="K132">
        <v>3</v>
      </c>
      <c r="L132">
        <v>3</v>
      </c>
      <c r="M132">
        <v>3</v>
      </c>
      <c r="N132">
        <v>2</v>
      </c>
      <c r="O132">
        <v>3</v>
      </c>
      <c r="P132">
        <v>3</v>
      </c>
      <c r="Q132">
        <v>3</v>
      </c>
      <c r="R132">
        <v>2</v>
      </c>
      <c r="S132">
        <v>3</v>
      </c>
      <c r="T132">
        <v>3</v>
      </c>
      <c r="U132">
        <v>3</v>
      </c>
      <c r="V132">
        <v>2</v>
      </c>
      <c r="W132">
        <v>3</v>
      </c>
      <c r="X132">
        <v>3</v>
      </c>
      <c r="Y132">
        <v>3</v>
      </c>
      <c r="Z132">
        <v>36.1</v>
      </c>
      <c r="AA132">
        <v>36.1</v>
      </c>
      <c r="AB132">
        <v>36.1</v>
      </c>
      <c r="AC132">
        <v>9.3435000000000006</v>
      </c>
      <c r="AD132">
        <v>83</v>
      </c>
      <c r="AE132" t="s">
        <v>2031</v>
      </c>
      <c r="AF132">
        <v>3</v>
      </c>
      <c r="AI132">
        <v>11</v>
      </c>
      <c r="AJ132">
        <v>2</v>
      </c>
      <c r="AK132">
        <v>3</v>
      </c>
      <c r="AL132">
        <v>3</v>
      </c>
      <c r="AM132">
        <v>3</v>
      </c>
      <c r="AN132">
        <v>1.4100000000000001E-9</v>
      </c>
      <c r="AO132">
        <v>22.9</v>
      </c>
      <c r="AP132">
        <v>36.1</v>
      </c>
      <c r="AQ132">
        <v>36.1</v>
      </c>
      <c r="AR132">
        <v>36.1</v>
      </c>
      <c r="AS132">
        <v>1272300</v>
      </c>
      <c r="AT132">
        <v>47190</v>
      </c>
      <c r="AU132">
        <v>795340</v>
      </c>
      <c r="AV132">
        <v>257630</v>
      </c>
      <c r="AW132">
        <v>172170</v>
      </c>
      <c r="AX132">
        <v>212060</v>
      </c>
      <c r="AY132">
        <v>7864.9</v>
      </c>
      <c r="AZ132">
        <v>132560</v>
      </c>
      <c r="BA132">
        <v>42938</v>
      </c>
      <c r="BB132">
        <v>28695</v>
      </c>
      <c r="BC132">
        <v>55979</v>
      </c>
      <c r="BD132">
        <v>86230</v>
      </c>
      <c r="BE132">
        <v>84798</v>
      </c>
      <c r="BF132">
        <v>88113</v>
      </c>
      <c r="BG132">
        <v>0</v>
      </c>
      <c r="BH132">
        <v>3</v>
      </c>
      <c r="BI132">
        <v>1</v>
      </c>
      <c r="BJ132">
        <v>1</v>
      </c>
      <c r="BN132">
        <v>1393</v>
      </c>
      <c r="BO132" t="s">
        <v>2032</v>
      </c>
      <c r="BP132" t="s">
        <v>1350</v>
      </c>
      <c r="BQ132" t="s">
        <v>2033</v>
      </c>
      <c r="BR132" t="s">
        <v>2034</v>
      </c>
      <c r="BS132" t="s">
        <v>2035</v>
      </c>
      <c r="BT132" t="s">
        <v>2036</v>
      </c>
      <c r="BY132">
        <v>0.66014528644543502</v>
      </c>
      <c r="BZ132">
        <v>0.97862971411709965</v>
      </c>
      <c r="CA132">
        <v>-0.59914452349573788</v>
      </c>
      <c r="CB132">
        <v>-3.1165006926779721E-2</v>
      </c>
    </row>
    <row r="133" spans="1:80" x14ac:dyDescent="0.25">
      <c r="A133" t="s">
        <v>1953</v>
      </c>
      <c r="B133" t="s">
        <v>1953</v>
      </c>
      <c r="C133">
        <v>1</v>
      </c>
      <c r="D133">
        <v>1</v>
      </c>
      <c r="E133">
        <v>1</v>
      </c>
      <c r="F133" t="s">
        <v>1954</v>
      </c>
      <c r="G133" t="s">
        <v>216</v>
      </c>
      <c r="H133" t="s">
        <v>1955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5.8</v>
      </c>
      <c r="AA133">
        <v>5.8</v>
      </c>
      <c r="AB133">
        <v>5.8</v>
      </c>
      <c r="AC133">
        <v>27.372</v>
      </c>
      <c r="AD133">
        <v>260</v>
      </c>
      <c r="AE133">
        <v>260</v>
      </c>
      <c r="AF133">
        <v>3</v>
      </c>
      <c r="AI133">
        <v>4</v>
      </c>
      <c r="AJ133">
        <v>1</v>
      </c>
      <c r="AK133">
        <v>1</v>
      </c>
      <c r="AL133">
        <v>1</v>
      </c>
      <c r="AM133">
        <v>1</v>
      </c>
      <c r="AN133">
        <v>1.0531000000000001E-4</v>
      </c>
      <c r="AO133">
        <v>5.8</v>
      </c>
      <c r="AP133">
        <v>5.8</v>
      </c>
      <c r="AQ133">
        <v>5.8</v>
      </c>
      <c r="AR133">
        <v>5.8</v>
      </c>
      <c r="AS133">
        <v>715850</v>
      </c>
      <c r="AT133">
        <v>116970</v>
      </c>
      <c r="AU133">
        <v>127420</v>
      </c>
      <c r="AV133">
        <v>448390</v>
      </c>
      <c r="AW133">
        <v>23067</v>
      </c>
      <c r="AX133">
        <v>44741</v>
      </c>
      <c r="AY133">
        <v>7310.8</v>
      </c>
      <c r="AZ133">
        <v>7963.8</v>
      </c>
      <c r="BA133">
        <v>28024</v>
      </c>
      <c r="BB133">
        <v>1441.7</v>
      </c>
      <c r="BC133">
        <v>85905</v>
      </c>
      <c r="BD133">
        <v>11119</v>
      </c>
      <c r="BE133">
        <v>136510</v>
      </c>
      <c r="BF133">
        <v>11344</v>
      </c>
      <c r="BG133">
        <v>1</v>
      </c>
      <c r="BH133">
        <v>0</v>
      </c>
      <c r="BI133">
        <v>1</v>
      </c>
      <c r="BJ133">
        <v>0</v>
      </c>
      <c r="BN133">
        <v>2401</v>
      </c>
      <c r="BO133">
        <v>6968</v>
      </c>
      <c r="BP133" t="s">
        <v>1409</v>
      </c>
      <c r="BQ133">
        <v>7681</v>
      </c>
      <c r="BR133" t="s">
        <v>1956</v>
      </c>
      <c r="BS133" t="s">
        <v>1957</v>
      </c>
      <c r="BT133">
        <v>31221</v>
      </c>
      <c r="BY133">
        <v>0.62929455717529847</v>
      </c>
      <c r="BZ133">
        <v>0.98016572637517629</v>
      </c>
      <c r="CA133">
        <v>-0.66819262992140405</v>
      </c>
      <c r="CB133">
        <v>-2.8902394225243447E-2</v>
      </c>
    </row>
    <row r="134" spans="1:80" x14ac:dyDescent="0.25">
      <c r="A134" t="s">
        <v>2877</v>
      </c>
      <c r="B134" t="s">
        <v>2877</v>
      </c>
      <c r="C134" t="s">
        <v>2878</v>
      </c>
      <c r="D134" t="s">
        <v>2879</v>
      </c>
      <c r="E134" t="s">
        <v>2879</v>
      </c>
      <c r="F134" t="s">
        <v>2880</v>
      </c>
      <c r="G134" t="s">
        <v>971</v>
      </c>
      <c r="H134" t="s">
        <v>2881</v>
      </c>
      <c r="J134">
        <v>5</v>
      </c>
      <c r="K134">
        <v>13</v>
      </c>
      <c r="L134">
        <v>11</v>
      </c>
      <c r="M134">
        <v>11</v>
      </c>
      <c r="N134">
        <v>8</v>
      </c>
      <c r="O134">
        <v>13</v>
      </c>
      <c r="P134">
        <v>13</v>
      </c>
      <c r="Q134">
        <v>12</v>
      </c>
      <c r="R134">
        <v>8</v>
      </c>
      <c r="S134">
        <v>11</v>
      </c>
      <c r="T134">
        <v>11</v>
      </c>
      <c r="U134">
        <v>10</v>
      </c>
      <c r="V134">
        <v>8</v>
      </c>
      <c r="W134">
        <v>11</v>
      </c>
      <c r="X134">
        <v>11</v>
      </c>
      <c r="Y134">
        <v>10</v>
      </c>
      <c r="Z134">
        <v>66.2</v>
      </c>
      <c r="AA134">
        <v>62.1</v>
      </c>
      <c r="AB134">
        <v>62.1</v>
      </c>
      <c r="AC134">
        <v>26.805</v>
      </c>
      <c r="AD134">
        <v>240</v>
      </c>
      <c r="AE134" t="s">
        <v>2882</v>
      </c>
      <c r="AF134">
        <v>2.4300000000000002</v>
      </c>
      <c r="AG134">
        <v>1</v>
      </c>
      <c r="AH134">
        <v>48</v>
      </c>
      <c r="AI134">
        <v>38</v>
      </c>
      <c r="AJ134">
        <v>14</v>
      </c>
      <c r="AK134">
        <v>25</v>
      </c>
      <c r="AL134">
        <v>23</v>
      </c>
      <c r="AM134">
        <v>25</v>
      </c>
      <c r="AN134">
        <v>4.8400000000000001E-84</v>
      </c>
      <c r="AO134">
        <v>48.3</v>
      </c>
      <c r="AP134">
        <v>66.2</v>
      </c>
      <c r="AQ134">
        <v>66.2</v>
      </c>
      <c r="AR134">
        <v>64.2</v>
      </c>
      <c r="AS134">
        <v>74783000</v>
      </c>
      <c r="AT134">
        <v>3379800</v>
      </c>
      <c r="AU134">
        <v>41964000</v>
      </c>
      <c r="AV134">
        <v>13836000</v>
      </c>
      <c r="AW134">
        <v>15604000</v>
      </c>
      <c r="AX134">
        <v>3936000</v>
      </c>
      <c r="AY134">
        <v>177880</v>
      </c>
      <c r="AZ134">
        <v>2208600</v>
      </c>
      <c r="BA134">
        <v>728190</v>
      </c>
      <c r="BB134">
        <v>821280</v>
      </c>
      <c r="BC134">
        <v>1905400</v>
      </c>
      <c r="BD134">
        <v>2458200</v>
      </c>
      <c r="BE134">
        <v>1997700</v>
      </c>
      <c r="BF134">
        <v>2505800</v>
      </c>
      <c r="BG134">
        <v>6</v>
      </c>
      <c r="BH134">
        <v>30</v>
      </c>
      <c r="BI134">
        <v>15</v>
      </c>
      <c r="BJ134">
        <v>18</v>
      </c>
      <c r="BN134">
        <v>895</v>
      </c>
      <c r="BO134" t="s">
        <v>2883</v>
      </c>
      <c r="BP134" t="s">
        <v>2884</v>
      </c>
      <c r="BQ134" t="s">
        <v>2885</v>
      </c>
      <c r="BR134" t="s">
        <v>2886</v>
      </c>
      <c r="BS134" t="s">
        <v>2887</v>
      </c>
      <c r="BT134" t="s">
        <v>2888</v>
      </c>
      <c r="BV134" t="s">
        <v>2889</v>
      </c>
      <c r="BX134" t="s">
        <v>2890</v>
      </c>
      <c r="BY134">
        <v>0.95379686639635586</v>
      </c>
      <c r="BZ134">
        <v>0.98100407055630934</v>
      </c>
      <c r="CA134">
        <v>-6.8246051976714767E-2</v>
      </c>
      <c r="CB134">
        <v>-2.7668972143951927E-2</v>
      </c>
    </row>
    <row r="135" spans="1:80" x14ac:dyDescent="0.25">
      <c r="A135" t="s">
        <v>3707</v>
      </c>
      <c r="B135" t="s">
        <v>3708</v>
      </c>
      <c r="C135" t="s">
        <v>3709</v>
      </c>
      <c r="D135" t="s">
        <v>3709</v>
      </c>
      <c r="E135" t="s">
        <v>3709</v>
      </c>
      <c r="F135" t="s">
        <v>33</v>
      </c>
      <c r="G135" t="s">
        <v>33</v>
      </c>
      <c r="H135" t="s">
        <v>3710</v>
      </c>
      <c r="J135">
        <v>8</v>
      </c>
      <c r="K135">
        <v>13</v>
      </c>
      <c r="L135">
        <v>13</v>
      </c>
      <c r="M135">
        <v>13</v>
      </c>
      <c r="N135">
        <v>10</v>
      </c>
      <c r="O135">
        <v>13</v>
      </c>
      <c r="P135">
        <v>13</v>
      </c>
      <c r="Q135">
        <v>12</v>
      </c>
      <c r="R135">
        <v>10</v>
      </c>
      <c r="S135">
        <v>13</v>
      </c>
      <c r="T135">
        <v>13</v>
      </c>
      <c r="U135">
        <v>12</v>
      </c>
      <c r="V135">
        <v>10</v>
      </c>
      <c r="W135">
        <v>13</v>
      </c>
      <c r="X135">
        <v>13</v>
      </c>
      <c r="Y135">
        <v>12</v>
      </c>
      <c r="Z135">
        <v>45.2</v>
      </c>
      <c r="AA135">
        <v>45.2</v>
      </c>
      <c r="AB135">
        <v>45.2</v>
      </c>
      <c r="AC135">
        <v>34.631999999999998</v>
      </c>
      <c r="AD135">
        <v>303</v>
      </c>
      <c r="AE135" t="s">
        <v>3711</v>
      </c>
      <c r="AF135">
        <v>1.94</v>
      </c>
      <c r="AG135">
        <v>8</v>
      </c>
      <c r="AH135">
        <v>85</v>
      </c>
      <c r="AI135">
        <v>2</v>
      </c>
      <c r="AJ135">
        <v>17</v>
      </c>
      <c r="AK135">
        <v>28</v>
      </c>
      <c r="AL135">
        <v>26</v>
      </c>
      <c r="AM135">
        <v>24</v>
      </c>
      <c r="AN135">
        <v>2.5199999999999998E-167</v>
      </c>
      <c r="AO135">
        <v>31</v>
      </c>
      <c r="AP135">
        <v>45.2</v>
      </c>
      <c r="AQ135">
        <v>45.2</v>
      </c>
      <c r="AR135">
        <v>45.2</v>
      </c>
      <c r="AS135">
        <v>338140000</v>
      </c>
      <c r="AT135">
        <v>60351000</v>
      </c>
      <c r="AU135">
        <v>118360000</v>
      </c>
      <c r="AV135">
        <v>113520000</v>
      </c>
      <c r="AW135">
        <v>45905000</v>
      </c>
      <c r="AX135">
        <v>24153000</v>
      </c>
      <c r="AY135">
        <v>4310800</v>
      </c>
      <c r="AZ135">
        <v>8454500</v>
      </c>
      <c r="BA135">
        <v>8108700</v>
      </c>
      <c r="BB135">
        <v>3278900</v>
      </c>
      <c r="BC135">
        <v>17333000</v>
      </c>
      <c r="BD135">
        <v>6517500</v>
      </c>
      <c r="BE135">
        <v>13926000</v>
      </c>
      <c r="BF135">
        <v>6579400</v>
      </c>
      <c r="BG135">
        <v>20</v>
      </c>
      <c r="BH135">
        <v>19</v>
      </c>
      <c r="BI135">
        <v>26</v>
      </c>
      <c r="BJ135">
        <v>18</v>
      </c>
      <c r="BN135">
        <v>1263</v>
      </c>
      <c r="BO135" t="s">
        <v>3712</v>
      </c>
      <c r="BP135" t="s">
        <v>1362</v>
      </c>
      <c r="BQ135" t="s">
        <v>3713</v>
      </c>
      <c r="BR135" t="s">
        <v>3714</v>
      </c>
      <c r="BS135" t="s">
        <v>3715</v>
      </c>
      <c r="BT135" t="s">
        <v>3716</v>
      </c>
      <c r="BV135" t="s">
        <v>3717</v>
      </c>
      <c r="BX135" t="s">
        <v>3718</v>
      </c>
      <c r="BY135">
        <v>1.2446502944133275</v>
      </c>
      <c r="BZ135">
        <v>0.9905918472809071</v>
      </c>
      <c r="CA135">
        <v>0.31574044961420872</v>
      </c>
      <c r="CB135">
        <v>-1.3637347462184398E-2</v>
      </c>
    </row>
    <row r="136" spans="1:80" x14ac:dyDescent="0.25">
      <c r="A136" t="s">
        <v>4012</v>
      </c>
      <c r="B136" t="s">
        <v>4013</v>
      </c>
      <c r="C136" t="s">
        <v>4014</v>
      </c>
      <c r="D136" t="s">
        <v>4014</v>
      </c>
      <c r="E136" t="s">
        <v>4014</v>
      </c>
      <c r="F136" t="s">
        <v>4015</v>
      </c>
      <c r="G136" t="s">
        <v>194</v>
      </c>
      <c r="H136" t="s">
        <v>4016</v>
      </c>
      <c r="J136">
        <v>2</v>
      </c>
      <c r="K136">
        <v>10</v>
      </c>
      <c r="L136">
        <v>10</v>
      </c>
      <c r="M136">
        <v>10</v>
      </c>
      <c r="N136">
        <v>9</v>
      </c>
      <c r="O136">
        <v>9</v>
      </c>
      <c r="P136">
        <v>9</v>
      </c>
      <c r="Q136">
        <v>9</v>
      </c>
      <c r="R136">
        <v>9</v>
      </c>
      <c r="S136">
        <v>9</v>
      </c>
      <c r="T136">
        <v>9</v>
      </c>
      <c r="U136">
        <v>9</v>
      </c>
      <c r="V136">
        <v>9</v>
      </c>
      <c r="W136">
        <v>9</v>
      </c>
      <c r="X136">
        <v>9</v>
      </c>
      <c r="Y136">
        <v>9</v>
      </c>
      <c r="Z136">
        <v>38.299999999999997</v>
      </c>
      <c r="AA136">
        <v>38.299999999999997</v>
      </c>
      <c r="AB136">
        <v>38.299999999999997</v>
      </c>
      <c r="AC136">
        <v>34.14</v>
      </c>
      <c r="AD136">
        <v>308</v>
      </c>
      <c r="AE136" t="s">
        <v>4017</v>
      </c>
      <c r="AF136">
        <v>2.77</v>
      </c>
      <c r="AH136">
        <v>15</v>
      </c>
      <c r="AI136">
        <v>49</v>
      </c>
      <c r="AJ136">
        <v>13</v>
      </c>
      <c r="AK136">
        <v>19</v>
      </c>
      <c r="AL136">
        <v>18</v>
      </c>
      <c r="AM136">
        <v>14</v>
      </c>
      <c r="AN136">
        <v>1.2799999999999999E-74</v>
      </c>
      <c r="AO136">
        <v>33.1</v>
      </c>
      <c r="AP136">
        <v>38.299999999999997</v>
      </c>
      <c r="AQ136">
        <v>38.299999999999997</v>
      </c>
      <c r="AR136">
        <v>38</v>
      </c>
      <c r="AS136">
        <v>16962000</v>
      </c>
      <c r="AT136">
        <v>3330200</v>
      </c>
      <c r="AU136">
        <v>6921800</v>
      </c>
      <c r="AV136">
        <v>5557900</v>
      </c>
      <c r="AW136">
        <v>1152200</v>
      </c>
      <c r="AX136">
        <v>706750</v>
      </c>
      <c r="AY136">
        <v>138760</v>
      </c>
      <c r="AZ136">
        <v>288410</v>
      </c>
      <c r="BA136">
        <v>231580</v>
      </c>
      <c r="BB136">
        <v>48008</v>
      </c>
      <c r="BC136">
        <v>1968000</v>
      </c>
      <c r="BD136">
        <v>720620</v>
      </c>
      <c r="BE136">
        <v>1391500</v>
      </c>
      <c r="BF136">
        <v>722850</v>
      </c>
      <c r="BG136">
        <v>11</v>
      </c>
      <c r="BH136">
        <v>13</v>
      </c>
      <c r="BI136">
        <v>8</v>
      </c>
      <c r="BJ136">
        <v>9</v>
      </c>
      <c r="BN136">
        <v>2292</v>
      </c>
      <c r="BO136" t="s">
        <v>4018</v>
      </c>
      <c r="BP136" t="s">
        <v>1717</v>
      </c>
      <c r="BQ136" t="s">
        <v>4019</v>
      </c>
      <c r="BR136" t="s">
        <v>4020</v>
      </c>
      <c r="BS136" t="s">
        <v>4021</v>
      </c>
      <c r="BT136" t="s">
        <v>4022</v>
      </c>
      <c r="BV136" t="s">
        <v>4023</v>
      </c>
      <c r="BX136" t="s">
        <v>4024</v>
      </c>
      <c r="BY136">
        <v>1.414301113905857</v>
      </c>
      <c r="BZ136">
        <v>0.99691498927855016</v>
      </c>
      <c r="CA136">
        <v>0.50008931200763251</v>
      </c>
      <c r="CB136">
        <v>-4.4576090956787023E-3</v>
      </c>
    </row>
    <row r="137" spans="1:80" x14ac:dyDescent="0.25">
      <c r="A137" t="s">
        <v>2084</v>
      </c>
      <c r="B137" t="s">
        <v>2085</v>
      </c>
      <c r="C137" t="s">
        <v>2086</v>
      </c>
      <c r="D137" t="s">
        <v>2086</v>
      </c>
      <c r="E137" t="s">
        <v>2086</v>
      </c>
      <c r="F137" t="s">
        <v>2087</v>
      </c>
      <c r="G137" t="s">
        <v>140</v>
      </c>
      <c r="H137" t="s">
        <v>2088</v>
      </c>
      <c r="J137">
        <v>10</v>
      </c>
      <c r="K137">
        <v>3</v>
      </c>
      <c r="L137">
        <v>3</v>
      </c>
      <c r="M137">
        <v>3</v>
      </c>
      <c r="N137">
        <v>1</v>
      </c>
      <c r="O137">
        <v>3</v>
      </c>
      <c r="P137">
        <v>2</v>
      </c>
      <c r="Q137">
        <v>3</v>
      </c>
      <c r="R137">
        <v>1</v>
      </c>
      <c r="S137">
        <v>3</v>
      </c>
      <c r="T137">
        <v>2</v>
      </c>
      <c r="U137">
        <v>3</v>
      </c>
      <c r="V137">
        <v>1</v>
      </c>
      <c r="W137">
        <v>3</v>
      </c>
      <c r="X137">
        <v>2</v>
      </c>
      <c r="Y137">
        <v>3</v>
      </c>
      <c r="Z137">
        <v>7</v>
      </c>
      <c r="AA137">
        <v>7</v>
      </c>
      <c r="AB137">
        <v>7</v>
      </c>
      <c r="AC137">
        <v>51.62</v>
      </c>
      <c r="AD137">
        <v>441</v>
      </c>
      <c r="AE137" t="s">
        <v>2089</v>
      </c>
      <c r="AF137">
        <v>2.1800000000000002</v>
      </c>
      <c r="AH137">
        <v>9</v>
      </c>
      <c r="AI137">
        <v>2</v>
      </c>
      <c r="AJ137">
        <v>2</v>
      </c>
      <c r="AK137">
        <v>4</v>
      </c>
      <c r="AL137">
        <v>2</v>
      </c>
      <c r="AM137">
        <v>3</v>
      </c>
      <c r="AN137">
        <v>1.79E-7</v>
      </c>
      <c r="AO137">
        <v>2.2999999999999998</v>
      </c>
      <c r="AP137">
        <v>7</v>
      </c>
      <c r="AQ137">
        <v>4.8</v>
      </c>
      <c r="AR137">
        <v>7</v>
      </c>
      <c r="AS137">
        <v>4034100</v>
      </c>
      <c r="AT137">
        <v>181690</v>
      </c>
      <c r="AU137">
        <v>2108700</v>
      </c>
      <c r="AV137">
        <v>998980</v>
      </c>
      <c r="AW137">
        <v>744790</v>
      </c>
      <c r="AX137">
        <v>115260</v>
      </c>
      <c r="AY137">
        <v>5191.1000000000004</v>
      </c>
      <c r="AZ137">
        <v>60247</v>
      </c>
      <c r="BA137">
        <v>28542</v>
      </c>
      <c r="BB137">
        <v>21280</v>
      </c>
      <c r="BC137">
        <v>105560</v>
      </c>
      <c r="BD137">
        <v>94862</v>
      </c>
      <c r="BE137">
        <v>152960</v>
      </c>
      <c r="BF137">
        <v>94927</v>
      </c>
      <c r="BG137">
        <v>0</v>
      </c>
      <c r="BH137">
        <v>2</v>
      </c>
      <c r="BI137">
        <v>1</v>
      </c>
      <c r="BJ137">
        <v>3</v>
      </c>
      <c r="BN137">
        <v>751</v>
      </c>
      <c r="BO137" t="s">
        <v>2090</v>
      </c>
      <c r="BP137" t="s">
        <v>1350</v>
      </c>
      <c r="BQ137" t="s">
        <v>2091</v>
      </c>
      <c r="BR137" t="s">
        <v>2092</v>
      </c>
      <c r="BS137" t="s">
        <v>2093</v>
      </c>
      <c r="BT137" t="s">
        <v>2094</v>
      </c>
      <c r="BY137">
        <v>0.69011506276150625</v>
      </c>
      <c r="BZ137">
        <v>0.99931526330759424</v>
      </c>
      <c r="CA137">
        <v>-0.53509117265448025</v>
      </c>
      <c r="CB137">
        <v>-9.8820459904717462E-4</v>
      </c>
    </row>
    <row r="138" spans="1:80" x14ac:dyDescent="0.25">
      <c r="A138" t="s">
        <v>4399</v>
      </c>
      <c r="B138" t="s">
        <v>4399</v>
      </c>
      <c r="C138" t="s">
        <v>2640</v>
      </c>
      <c r="D138" t="s">
        <v>2640</v>
      </c>
      <c r="E138" t="s">
        <v>2640</v>
      </c>
      <c r="F138" t="s">
        <v>4400</v>
      </c>
      <c r="G138" t="s">
        <v>863</v>
      </c>
      <c r="H138" t="s">
        <v>4401</v>
      </c>
      <c r="J138">
        <v>2</v>
      </c>
      <c r="K138">
        <v>5</v>
      </c>
      <c r="L138">
        <v>5</v>
      </c>
      <c r="M138">
        <v>5</v>
      </c>
      <c r="N138">
        <v>3</v>
      </c>
      <c r="O138">
        <v>5</v>
      </c>
      <c r="P138">
        <v>5</v>
      </c>
      <c r="Q138">
        <v>5</v>
      </c>
      <c r="R138">
        <v>3</v>
      </c>
      <c r="S138">
        <v>5</v>
      </c>
      <c r="T138">
        <v>5</v>
      </c>
      <c r="U138">
        <v>5</v>
      </c>
      <c r="V138">
        <v>3</v>
      </c>
      <c r="W138">
        <v>5</v>
      </c>
      <c r="X138">
        <v>5</v>
      </c>
      <c r="Y138">
        <v>5</v>
      </c>
      <c r="Z138">
        <v>9.1</v>
      </c>
      <c r="AA138">
        <v>9.1</v>
      </c>
      <c r="AB138">
        <v>9.1</v>
      </c>
      <c r="AC138">
        <v>76.248000000000005</v>
      </c>
      <c r="AD138">
        <v>679</v>
      </c>
      <c r="AE138" t="s">
        <v>4402</v>
      </c>
      <c r="AF138">
        <v>2.14</v>
      </c>
      <c r="AG138">
        <v>8</v>
      </c>
      <c r="AH138">
        <v>16</v>
      </c>
      <c r="AI138">
        <v>13</v>
      </c>
      <c r="AJ138">
        <v>7</v>
      </c>
      <c r="AK138">
        <v>11</v>
      </c>
      <c r="AL138">
        <v>9</v>
      </c>
      <c r="AM138">
        <v>10</v>
      </c>
      <c r="AN138">
        <v>3.66E-35</v>
      </c>
      <c r="AO138">
        <v>6</v>
      </c>
      <c r="AP138">
        <v>9.1</v>
      </c>
      <c r="AQ138">
        <v>9.1</v>
      </c>
      <c r="AR138">
        <v>9.1</v>
      </c>
      <c r="AS138">
        <v>15072000</v>
      </c>
      <c r="AT138">
        <v>1999800</v>
      </c>
      <c r="AU138">
        <v>6388800</v>
      </c>
      <c r="AV138">
        <v>4194800</v>
      </c>
      <c r="AW138">
        <v>2488300</v>
      </c>
      <c r="AX138">
        <v>327650</v>
      </c>
      <c r="AY138">
        <v>43474</v>
      </c>
      <c r="AZ138">
        <v>138890</v>
      </c>
      <c r="BA138">
        <v>91192</v>
      </c>
      <c r="BB138">
        <v>54094</v>
      </c>
      <c r="BC138">
        <v>1094200</v>
      </c>
      <c r="BD138">
        <v>414600</v>
      </c>
      <c r="BE138">
        <v>566730</v>
      </c>
      <c r="BF138">
        <v>414700</v>
      </c>
      <c r="BG138">
        <v>4</v>
      </c>
      <c r="BH138">
        <v>8</v>
      </c>
      <c r="BI138">
        <v>5</v>
      </c>
      <c r="BJ138">
        <v>5</v>
      </c>
      <c r="BN138">
        <v>467</v>
      </c>
      <c r="BO138" t="s">
        <v>4403</v>
      </c>
      <c r="BP138" t="s">
        <v>1585</v>
      </c>
      <c r="BQ138" t="s">
        <v>4404</v>
      </c>
      <c r="BR138" t="s">
        <v>4405</v>
      </c>
      <c r="BS138" t="s">
        <v>4406</v>
      </c>
      <c r="BT138" t="s">
        <v>4407</v>
      </c>
      <c r="BY138">
        <v>1.9307253895152894</v>
      </c>
      <c r="BZ138">
        <v>0.99975886182782736</v>
      </c>
      <c r="CA138">
        <v>0.94914298181431922</v>
      </c>
      <c r="CB138">
        <v>-3.4793079654680533E-4</v>
      </c>
    </row>
    <row r="139" spans="1:80" x14ac:dyDescent="0.25">
      <c r="A139" t="s">
        <v>2843</v>
      </c>
      <c r="B139" t="s">
        <v>2843</v>
      </c>
      <c r="C139" t="s">
        <v>2844</v>
      </c>
      <c r="D139" t="s">
        <v>2844</v>
      </c>
      <c r="E139" t="s">
        <v>2844</v>
      </c>
      <c r="F139" t="s">
        <v>2845</v>
      </c>
      <c r="G139" t="s">
        <v>1216</v>
      </c>
      <c r="H139" t="s">
        <v>2846</v>
      </c>
      <c r="J139">
        <v>4</v>
      </c>
      <c r="K139">
        <v>6</v>
      </c>
      <c r="L139">
        <v>6</v>
      </c>
      <c r="M139">
        <v>6</v>
      </c>
      <c r="N139">
        <v>6</v>
      </c>
      <c r="O139">
        <v>6</v>
      </c>
      <c r="P139">
        <v>6</v>
      </c>
      <c r="Q139">
        <v>6</v>
      </c>
      <c r="R139">
        <v>6</v>
      </c>
      <c r="S139">
        <v>6</v>
      </c>
      <c r="T139">
        <v>6</v>
      </c>
      <c r="U139">
        <v>6</v>
      </c>
      <c r="V139">
        <v>6</v>
      </c>
      <c r="W139">
        <v>6</v>
      </c>
      <c r="X139">
        <v>6</v>
      </c>
      <c r="Y139">
        <v>6</v>
      </c>
      <c r="Z139">
        <v>31.6</v>
      </c>
      <c r="AA139">
        <v>31.6</v>
      </c>
      <c r="AB139">
        <v>31.6</v>
      </c>
      <c r="AC139">
        <v>31.361999999999998</v>
      </c>
      <c r="AD139">
        <v>282</v>
      </c>
      <c r="AE139" t="s">
        <v>2847</v>
      </c>
      <c r="AF139">
        <v>1.94</v>
      </c>
      <c r="AG139">
        <v>4</v>
      </c>
      <c r="AH139">
        <v>30</v>
      </c>
      <c r="AI139">
        <v>2</v>
      </c>
      <c r="AJ139">
        <v>7</v>
      </c>
      <c r="AK139">
        <v>11</v>
      </c>
      <c r="AL139">
        <v>8</v>
      </c>
      <c r="AM139">
        <v>10</v>
      </c>
      <c r="AN139">
        <v>3.5799999999999999E-76</v>
      </c>
      <c r="AO139">
        <v>31.6</v>
      </c>
      <c r="AP139">
        <v>31.6</v>
      </c>
      <c r="AQ139">
        <v>31.6</v>
      </c>
      <c r="AR139">
        <v>31.6</v>
      </c>
      <c r="AS139">
        <v>37167000</v>
      </c>
      <c r="AT139">
        <v>3140900</v>
      </c>
      <c r="AU139">
        <v>17790000</v>
      </c>
      <c r="AV139">
        <v>9954600</v>
      </c>
      <c r="AW139">
        <v>6281900</v>
      </c>
      <c r="AX139">
        <v>2064800</v>
      </c>
      <c r="AY139">
        <v>174490</v>
      </c>
      <c r="AZ139">
        <v>988310</v>
      </c>
      <c r="BA139">
        <v>553040</v>
      </c>
      <c r="BB139">
        <v>348990</v>
      </c>
      <c r="BC139">
        <v>1170900</v>
      </c>
      <c r="BD139">
        <v>988480</v>
      </c>
      <c r="BE139">
        <v>1234000</v>
      </c>
      <c r="BF139">
        <v>987670</v>
      </c>
      <c r="BG139">
        <v>4</v>
      </c>
      <c r="BH139">
        <v>8</v>
      </c>
      <c r="BI139">
        <v>4</v>
      </c>
      <c r="BJ139">
        <v>4</v>
      </c>
      <c r="BN139">
        <v>731</v>
      </c>
      <c r="BO139" t="s">
        <v>2848</v>
      </c>
      <c r="BP139" t="s">
        <v>1560</v>
      </c>
      <c r="BQ139" t="s">
        <v>2849</v>
      </c>
      <c r="BR139" t="s">
        <v>2850</v>
      </c>
      <c r="BS139" t="s">
        <v>2851</v>
      </c>
      <c r="BT139" t="s">
        <v>2852</v>
      </c>
      <c r="BY139">
        <v>0.94886547811993516</v>
      </c>
      <c r="BZ139">
        <v>1.0008201119807223</v>
      </c>
      <c r="CA139">
        <v>-7.5724525876672499E-2</v>
      </c>
      <c r="CB139">
        <v>1.1826865861031318E-3</v>
      </c>
    </row>
    <row r="140" spans="1:80" x14ac:dyDescent="0.25">
      <c r="A140" t="s">
        <v>3548</v>
      </c>
      <c r="B140" t="s">
        <v>3548</v>
      </c>
      <c r="C140" t="s">
        <v>3549</v>
      </c>
      <c r="D140" t="s">
        <v>3549</v>
      </c>
      <c r="E140" t="s">
        <v>3549</v>
      </c>
      <c r="F140" t="s">
        <v>3550</v>
      </c>
      <c r="G140" t="s">
        <v>3551</v>
      </c>
      <c r="H140" t="s">
        <v>3552</v>
      </c>
      <c r="J140">
        <v>3</v>
      </c>
      <c r="K140">
        <v>6</v>
      </c>
      <c r="L140">
        <v>6</v>
      </c>
      <c r="M140">
        <v>6</v>
      </c>
      <c r="N140">
        <v>6</v>
      </c>
      <c r="O140">
        <v>5</v>
      </c>
      <c r="P140">
        <v>5</v>
      </c>
      <c r="Q140">
        <v>4</v>
      </c>
      <c r="R140">
        <v>6</v>
      </c>
      <c r="S140">
        <v>5</v>
      </c>
      <c r="T140">
        <v>5</v>
      </c>
      <c r="U140">
        <v>4</v>
      </c>
      <c r="V140">
        <v>6</v>
      </c>
      <c r="W140">
        <v>5</v>
      </c>
      <c r="X140">
        <v>5</v>
      </c>
      <c r="Y140">
        <v>4</v>
      </c>
      <c r="Z140">
        <v>11.2</v>
      </c>
      <c r="AA140">
        <v>11.2</v>
      </c>
      <c r="AB140">
        <v>11.2</v>
      </c>
      <c r="AC140">
        <v>87.308000000000007</v>
      </c>
      <c r="AD140">
        <v>809</v>
      </c>
      <c r="AE140" t="s">
        <v>3553</v>
      </c>
      <c r="AF140">
        <v>3</v>
      </c>
      <c r="AI140">
        <v>20</v>
      </c>
      <c r="AJ140">
        <v>6</v>
      </c>
      <c r="AK140">
        <v>5</v>
      </c>
      <c r="AL140">
        <v>5</v>
      </c>
      <c r="AM140">
        <v>4</v>
      </c>
      <c r="AN140">
        <v>2.2500000000000002E-37</v>
      </c>
      <c r="AO140">
        <v>11.2</v>
      </c>
      <c r="AP140">
        <v>9.3000000000000007</v>
      </c>
      <c r="AQ140">
        <v>9.3000000000000007</v>
      </c>
      <c r="AR140">
        <v>7.9</v>
      </c>
      <c r="AS140">
        <v>4226500</v>
      </c>
      <c r="AT140">
        <v>793240</v>
      </c>
      <c r="AU140">
        <v>1835100</v>
      </c>
      <c r="AV140">
        <v>1326100</v>
      </c>
      <c r="AW140">
        <v>272050</v>
      </c>
      <c r="AX140">
        <v>105660</v>
      </c>
      <c r="AY140">
        <v>19831</v>
      </c>
      <c r="AZ140">
        <v>45877</v>
      </c>
      <c r="BA140">
        <v>33153</v>
      </c>
      <c r="BB140">
        <v>6801.2</v>
      </c>
      <c r="BC140">
        <v>498230</v>
      </c>
      <c r="BD140">
        <v>216440</v>
      </c>
      <c r="BE140">
        <v>414980</v>
      </c>
      <c r="BF140">
        <v>215570</v>
      </c>
      <c r="BG140">
        <v>4</v>
      </c>
      <c r="BH140">
        <v>4</v>
      </c>
      <c r="BI140">
        <v>2</v>
      </c>
      <c r="BJ140">
        <v>2</v>
      </c>
      <c r="BN140">
        <v>1119</v>
      </c>
      <c r="BO140" t="s">
        <v>3554</v>
      </c>
      <c r="BP140" t="s">
        <v>1560</v>
      </c>
      <c r="BQ140" t="s">
        <v>3555</v>
      </c>
      <c r="BR140" t="s">
        <v>3556</v>
      </c>
      <c r="BS140" t="s">
        <v>3557</v>
      </c>
      <c r="BT140" t="s">
        <v>3558</v>
      </c>
      <c r="BY140">
        <v>1.2006120776904912</v>
      </c>
      <c r="BZ140">
        <v>1.0040358120332142</v>
      </c>
      <c r="CA140">
        <v>0.26377008610138203</v>
      </c>
      <c r="CB140">
        <v>5.8107283736456832E-3</v>
      </c>
    </row>
    <row r="141" spans="1:80" x14ac:dyDescent="0.25">
      <c r="A141" t="s">
        <v>4064</v>
      </c>
      <c r="B141" t="s">
        <v>4065</v>
      </c>
      <c r="C141" t="s">
        <v>2484</v>
      </c>
      <c r="D141" t="s">
        <v>2484</v>
      </c>
      <c r="E141" t="s">
        <v>2484</v>
      </c>
      <c r="F141" t="s">
        <v>4066</v>
      </c>
      <c r="G141" t="s">
        <v>4067</v>
      </c>
      <c r="H141" t="s">
        <v>4068</v>
      </c>
      <c r="J141">
        <v>2</v>
      </c>
      <c r="K141">
        <v>3</v>
      </c>
      <c r="L141">
        <v>3</v>
      </c>
      <c r="M141">
        <v>3</v>
      </c>
      <c r="N141">
        <v>2</v>
      </c>
      <c r="O141">
        <v>3</v>
      </c>
      <c r="P141">
        <v>3</v>
      </c>
      <c r="Q141">
        <v>3</v>
      </c>
      <c r="R141">
        <v>2</v>
      </c>
      <c r="S141">
        <v>3</v>
      </c>
      <c r="T141">
        <v>3</v>
      </c>
      <c r="U141">
        <v>3</v>
      </c>
      <c r="V141">
        <v>2</v>
      </c>
      <c r="W141">
        <v>3</v>
      </c>
      <c r="X141">
        <v>3</v>
      </c>
      <c r="Y141">
        <v>3</v>
      </c>
      <c r="Z141">
        <v>9.6</v>
      </c>
      <c r="AA141">
        <v>9.6</v>
      </c>
      <c r="AB141">
        <v>9.6</v>
      </c>
      <c r="AC141">
        <v>35.548000000000002</v>
      </c>
      <c r="AD141">
        <v>314</v>
      </c>
      <c r="AE141" t="s">
        <v>4069</v>
      </c>
      <c r="AF141">
        <v>2</v>
      </c>
      <c r="AH141">
        <v>11</v>
      </c>
      <c r="AJ141">
        <v>2</v>
      </c>
      <c r="AK141">
        <v>3</v>
      </c>
      <c r="AL141">
        <v>3</v>
      </c>
      <c r="AM141">
        <v>3</v>
      </c>
      <c r="AN141">
        <v>9.1600000000000006E-12</v>
      </c>
      <c r="AO141">
        <v>6.7</v>
      </c>
      <c r="AP141">
        <v>9.6</v>
      </c>
      <c r="AQ141">
        <v>9.6</v>
      </c>
      <c r="AR141">
        <v>9.6</v>
      </c>
      <c r="AS141">
        <v>4737100</v>
      </c>
      <c r="AT141">
        <v>450690</v>
      </c>
      <c r="AU141">
        <v>2363200</v>
      </c>
      <c r="AV141">
        <v>1059600</v>
      </c>
      <c r="AW141">
        <v>863710</v>
      </c>
      <c r="AX141">
        <v>236860</v>
      </c>
      <c r="AY141">
        <v>22535</v>
      </c>
      <c r="AZ141">
        <v>118160</v>
      </c>
      <c r="BA141">
        <v>52978</v>
      </c>
      <c r="BB141">
        <v>43185</v>
      </c>
      <c r="BC141">
        <v>170690</v>
      </c>
      <c r="BD141">
        <v>136360</v>
      </c>
      <c r="BE141">
        <v>115770</v>
      </c>
      <c r="BF141">
        <v>135410</v>
      </c>
      <c r="BG141">
        <v>1</v>
      </c>
      <c r="BH141">
        <v>0</v>
      </c>
      <c r="BI141">
        <v>3</v>
      </c>
      <c r="BJ141">
        <v>2</v>
      </c>
      <c r="BN141">
        <v>2296</v>
      </c>
      <c r="BO141" t="s">
        <v>4070</v>
      </c>
      <c r="BP141" t="s">
        <v>1350</v>
      </c>
      <c r="BQ141" t="s">
        <v>4071</v>
      </c>
      <c r="BR141" t="s">
        <v>4072</v>
      </c>
      <c r="BS141" t="s">
        <v>4073</v>
      </c>
      <c r="BT141" t="s">
        <v>4074</v>
      </c>
      <c r="BY141">
        <v>1.4743888744925282</v>
      </c>
      <c r="BZ141">
        <v>1.0070157300051694</v>
      </c>
      <c r="CA141">
        <v>0.56011708977156838</v>
      </c>
      <c r="CB141">
        <v>1.0086219018191581E-2</v>
      </c>
    </row>
    <row r="142" spans="1:80" x14ac:dyDescent="0.25">
      <c r="A142" t="s">
        <v>2387</v>
      </c>
      <c r="B142" t="s">
        <v>2388</v>
      </c>
      <c r="C142" t="s">
        <v>2389</v>
      </c>
      <c r="D142" t="s">
        <v>2389</v>
      </c>
      <c r="E142" t="s">
        <v>2390</v>
      </c>
      <c r="F142" t="s">
        <v>2391</v>
      </c>
      <c r="G142" t="s">
        <v>2392</v>
      </c>
      <c r="H142" t="s">
        <v>2393</v>
      </c>
      <c r="J142">
        <v>36</v>
      </c>
      <c r="K142">
        <v>18</v>
      </c>
      <c r="L142">
        <v>18</v>
      </c>
      <c r="M142">
        <v>8</v>
      </c>
      <c r="N142">
        <v>14</v>
      </c>
      <c r="O142">
        <v>17</v>
      </c>
      <c r="P142">
        <v>17</v>
      </c>
      <c r="Q142">
        <v>18</v>
      </c>
      <c r="R142">
        <v>14</v>
      </c>
      <c r="S142">
        <v>17</v>
      </c>
      <c r="T142">
        <v>17</v>
      </c>
      <c r="U142">
        <v>18</v>
      </c>
      <c r="V142">
        <v>7</v>
      </c>
      <c r="W142">
        <v>7</v>
      </c>
      <c r="X142">
        <v>7</v>
      </c>
      <c r="Y142">
        <v>8</v>
      </c>
      <c r="Z142">
        <v>53</v>
      </c>
      <c r="AA142">
        <v>53</v>
      </c>
      <c r="AB142">
        <v>20.3</v>
      </c>
      <c r="AC142">
        <v>50.183999999999997</v>
      </c>
      <c r="AD142">
        <v>462</v>
      </c>
      <c r="AE142" t="s">
        <v>2394</v>
      </c>
      <c r="AF142">
        <v>2.12</v>
      </c>
      <c r="AG142">
        <v>53</v>
      </c>
      <c r="AH142">
        <v>139</v>
      </c>
      <c r="AI142">
        <v>88</v>
      </c>
      <c r="AJ142">
        <v>40</v>
      </c>
      <c r="AK142">
        <v>86</v>
      </c>
      <c r="AL142">
        <v>74</v>
      </c>
      <c r="AM142">
        <v>80</v>
      </c>
      <c r="AN142">
        <v>2.05E-123</v>
      </c>
      <c r="AO142">
        <v>41.3</v>
      </c>
      <c r="AP142">
        <v>47.6</v>
      </c>
      <c r="AQ142">
        <v>53</v>
      </c>
      <c r="AR142">
        <v>53</v>
      </c>
      <c r="AS142">
        <v>1387300000</v>
      </c>
      <c r="AT142">
        <v>82298000</v>
      </c>
      <c r="AU142">
        <v>717140000</v>
      </c>
      <c r="AV142">
        <v>278720000</v>
      </c>
      <c r="AW142">
        <v>309100000</v>
      </c>
      <c r="AX142">
        <v>47837000</v>
      </c>
      <c r="AY142">
        <v>2837800</v>
      </c>
      <c r="AZ142">
        <v>24729000</v>
      </c>
      <c r="BA142">
        <v>9611100</v>
      </c>
      <c r="BB142">
        <v>10659000</v>
      </c>
      <c r="BC142">
        <v>27881000</v>
      </c>
      <c r="BD142">
        <v>45712000</v>
      </c>
      <c r="BE142">
        <v>35746000</v>
      </c>
      <c r="BF142">
        <v>45117000</v>
      </c>
      <c r="BG142">
        <v>33</v>
      </c>
      <c r="BH142">
        <v>69</v>
      </c>
      <c r="BI142">
        <v>44</v>
      </c>
      <c r="BJ142">
        <v>53</v>
      </c>
      <c r="BN142">
        <v>1965</v>
      </c>
      <c r="BO142" t="s">
        <v>2395</v>
      </c>
      <c r="BP142" t="s">
        <v>2396</v>
      </c>
      <c r="BQ142" t="s">
        <v>2397</v>
      </c>
      <c r="BR142" t="s">
        <v>2398</v>
      </c>
      <c r="BS142" t="s">
        <v>2399</v>
      </c>
      <c r="BT142" t="s">
        <v>2400</v>
      </c>
      <c r="BU142" t="s">
        <v>2401</v>
      </c>
      <c r="BV142" t="s">
        <v>2402</v>
      </c>
      <c r="BW142" t="s">
        <v>2403</v>
      </c>
      <c r="BX142" t="s">
        <v>2404</v>
      </c>
      <c r="BY142">
        <v>0.77997538186090754</v>
      </c>
      <c r="BZ142">
        <v>1.0131879335948755</v>
      </c>
      <c r="CA142">
        <v>-0.35849950556334398</v>
      </c>
      <c r="CB142">
        <v>1.8901800711715325E-2</v>
      </c>
    </row>
    <row r="143" spans="1:80" x14ac:dyDescent="0.25">
      <c r="A143" t="s">
        <v>3248</v>
      </c>
      <c r="B143" t="s">
        <v>3248</v>
      </c>
      <c r="C143" t="s">
        <v>1946</v>
      </c>
      <c r="D143" t="s">
        <v>1946</v>
      </c>
      <c r="E143" t="s">
        <v>1946</v>
      </c>
      <c r="F143" t="s">
        <v>3249</v>
      </c>
      <c r="G143" t="s">
        <v>3250</v>
      </c>
      <c r="H143" t="s">
        <v>3251</v>
      </c>
      <c r="J143">
        <v>2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.5</v>
      </c>
      <c r="AA143">
        <v>1.5</v>
      </c>
      <c r="AB143">
        <v>1.5</v>
      </c>
      <c r="AC143">
        <v>96.459000000000003</v>
      </c>
      <c r="AD143">
        <v>889</v>
      </c>
      <c r="AE143" t="s">
        <v>3252</v>
      </c>
      <c r="AF143">
        <v>3</v>
      </c>
      <c r="AI143">
        <v>4</v>
      </c>
      <c r="AJ143">
        <v>1</v>
      </c>
      <c r="AK143">
        <v>1</v>
      </c>
      <c r="AL143">
        <v>1</v>
      </c>
      <c r="AM143">
        <v>1</v>
      </c>
      <c r="AN143">
        <v>7.4599999999999996E-23</v>
      </c>
      <c r="AO143">
        <v>1.5</v>
      </c>
      <c r="AP143">
        <v>1.5</v>
      </c>
      <c r="AQ143">
        <v>1.5</v>
      </c>
      <c r="AR143">
        <v>1.5</v>
      </c>
      <c r="AS143">
        <v>391010</v>
      </c>
      <c r="AT143">
        <v>76162</v>
      </c>
      <c r="AU143">
        <v>123700</v>
      </c>
      <c r="AV143">
        <v>169870</v>
      </c>
      <c r="AW143">
        <v>21288</v>
      </c>
      <c r="AX143">
        <v>7519.5</v>
      </c>
      <c r="AY143">
        <v>1464.7</v>
      </c>
      <c r="AZ143">
        <v>2378.8000000000002</v>
      </c>
      <c r="BA143">
        <v>3266.7</v>
      </c>
      <c r="BB143">
        <v>409.38</v>
      </c>
      <c r="BC143">
        <v>56391</v>
      </c>
      <c r="BD143">
        <v>12015</v>
      </c>
      <c r="BE143">
        <v>52139</v>
      </c>
      <c r="BF143">
        <v>11851</v>
      </c>
      <c r="BG143">
        <v>1</v>
      </c>
      <c r="BH143">
        <v>0</v>
      </c>
      <c r="BI143">
        <v>1</v>
      </c>
      <c r="BJ143">
        <v>0</v>
      </c>
      <c r="BN143">
        <v>2141</v>
      </c>
      <c r="BO143">
        <v>5584</v>
      </c>
      <c r="BP143" t="s">
        <v>1409</v>
      </c>
      <c r="BQ143">
        <v>6144</v>
      </c>
      <c r="BR143" t="s">
        <v>3253</v>
      </c>
      <c r="BS143" t="s">
        <v>3254</v>
      </c>
      <c r="BT143">
        <v>24081</v>
      </c>
      <c r="BY143">
        <v>1.0815512380367862</v>
      </c>
      <c r="BZ143">
        <v>1.0138384946418024</v>
      </c>
      <c r="CA143">
        <v>0.11310201399204492</v>
      </c>
      <c r="CB143">
        <v>1.9827848063982891E-2</v>
      </c>
    </row>
    <row r="144" spans="1:80" x14ac:dyDescent="0.25">
      <c r="A144" t="s">
        <v>2957</v>
      </c>
      <c r="B144" t="s">
        <v>2958</v>
      </c>
      <c r="C144" t="s">
        <v>2959</v>
      </c>
      <c r="D144" t="s">
        <v>2959</v>
      </c>
      <c r="E144" t="s">
        <v>2959</v>
      </c>
      <c r="F144" t="s">
        <v>2960</v>
      </c>
      <c r="G144" t="s">
        <v>494</v>
      </c>
      <c r="H144" t="s">
        <v>2961</v>
      </c>
      <c r="J144">
        <v>6</v>
      </c>
      <c r="K144">
        <v>9</v>
      </c>
      <c r="L144">
        <v>9</v>
      </c>
      <c r="M144">
        <v>9</v>
      </c>
      <c r="N144">
        <v>7</v>
      </c>
      <c r="O144">
        <v>6</v>
      </c>
      <c r="P144">
        <v>8</v>
      </c>
      <c r="Q144">
        <v>9</v>
      </c>
      <c r="R144">
        <v>7</v>
      </c>
      <c r="S144">
        <v>6</v>
      </c>
      <c r="T144">
        <v>8</v>
      </c>
      <c r="U144">
        <v>9</v>
      </c>
      <c r="V144">
        <v>7</v>
      </c>
      <c r="W144">
        <v>6</v>
      </c>
      <c r="X144">
        <v>8</v>
      </c>
      <c r="Y144">
        <v>9</v>
      </c>
      <c r="Z144">
        <v>7.5</v>
      </c>
      <c r="AA144">
        <v>7.5</v>
      </c>
      <c r="AB144">
        <v>7.5</v>
      </c>
      <c r="AC144">
        <v>193.51</v>
      </c>
      <c r="AD144">
        <v>1796</v>
      </c>
      <c r="AE144" t="s">
        <v>2962</v>
      </c>
      <c r="AF144">
        <v>1.1100000000000001</v>
      </c>
      <c r="AG144">
        <v>31</v>
      </c>
      <c r="AH144">
        <v>4</v>
      </c>
      <c r="AJ144">
        <v>7</v>
      </c>
      <c r="AK144">
        <v>8</v>
      </c>
      <c r="AL144">
        <v>10</v>
      </c>
      <c r="AM144">
        <v>10</v>
      </c>
      <c r="AN144">
        <v>1.6600000000000001E-95</v>
      </c>
      <c r="AO144">
        <v>6.2</v>
      </c>
      <c r="AP144">
        <v>5</v>
      </c>
      <c r="AQ144">
        <v>6.7</v>
      </c>
      <c r="AR144">
        <v>7.5</v>
      </c>
      <c r="AS144">
        <v>13920000</v>
      </c>
      <c r="AT144">
        <v>742930</v>
      </c>
      <c r="AU144">
        <v>5751400</v>
      </c>
      <c r="AV144">
        <v>4731800</v>
      </c>
      <c r="AW144">
        <v>2694100</v>
      </c>
      <c r="AX144">
        <v>142040</v>
      </c>
      <c r="AY144">
        <v>7580.9</v>
      </c>
      <c r="AZ144">
        <v>58688</v>
      </c>
      <c r="BA144">
        <v>48283</v>
      </c>
      <c r="BB144">
        <v>27491</v>
      </c>
      <c r="BC144">
        <v>755450</v>
      </c>
      <c r="BD144">
        <v>430260</v>
      </c>
      <c r="BE144">
        <v>771020</v>
      </c>
      <c r="BF144">
        <v>422600</v>
      </c>
      <c r="BG144">
        <v>2</v>
      </c>
      <c r="BH144">
        <v>4</v>
      </c>
      <c r="BI144">
        <v>6</v>
      </c>
      <c r="BJ144">
        <v>3</v>
      </c>
      <c r="BN144">
        <v>1999</v>
      </c>
      <c r="BO144" t="s">
        <v>2963</v>
      </c>
      <c r="BP144" t="s">
        <v>1900</v>
      </c>
      <c r="BQ144" t="s">
        <v>2964</v>
      </c>
      <c r="BR144" t="s">
        <v>2965</v>
      </c>
      <c r="BS144" t="s">
        <v>2966</v>
      </c>
      <c r="BT144" t="s">
        <v>2967</v>
      </c>
      <c r="BY144">
        <v>0.97980597131073122</v>
      </c>
      <c r="BZ144">
        <v>1.0181258873639376</v>
      </c>
      <c r="CA144">
        <v>-2.9432010906801784E-2</v>
      </c>
      <c r="CB144">
        <v>2.5915956155330159E-2</v>
      </c>
    </row>
    <row r="145" spans="1:80" x14ac:dyDescent="0.25">
      <c r="A145" t="s">
        <v>2327</v>
      </c>
      <c r="B145" t="s">
        <v>2327</v>
      </c>
      <c r="C145" t="s">
        <v>2328</v>
      </c>
      <c r="D145" t="s">
        <v>2328</v>
      </c>
      <c r="E145" t="s">
        <v>2328</v>
      </c>
      <c r="F145" t="s">
        <v>2329</v>
      </c>
      <c r="G145" t="s">
        <v>169</v>
      </c>
      <c r="H145" t="s">
        <v>2330</v>
      </c>
      <c r="J145">
        <v>3</v>
      </c>
      <c r="K145">
        <v>10</v>
      </c>
      <c r="L145">
        <v>10</v>
      </c>
      <c r="M145">
        <v>10</v>
      </c>
      <c r="N145">
        <v>7</v>
      </c>
      <c r="O145">
        <v>9</v>
      </c>
      <c r="P145">
        <v>10</v>
      </c>
      <c r="Q145">
        <v>10</v>
      </c>
      <c r="R145">
        <v>7</v>
      </c>
      <c r="S145">
        <v>9</v>
      </c>
      <c r="T145">
        <v>10</v>
      </c>
      <c r="U145">
        <v>10</v>
      </c>
      <c r="V145">
        <v>7</v>
      </c>
      <c r="W145">
        <v>9</v>
      </c>
      <c r="X145">
        <v>10</v>
      </c>
      <c r="Y145">
        <v>10</v>
      </c>
      <c r="Z145">
        <v>26.8</v>
      </c>
      <c r="AA145">
        <v>26.8</v>
      </c>
      <c r="AB145">
        <v>26.8</v>
      </c>
      <c r="AC145">
        <v>54.576000000000001</v>
      </c>
      <c r="AD145">
        <v>518</v>
      </c>
      <c r="AE145" t="s">
        <v>2331</v>
      </c>
      <c r="AF145">
        <v>1.72</v>
      </c>
      <c r="AG145">
        <v>45</v>
      </c>
      <c r="AH145">
        <v>16</v>
      </c>
      <c r="AI145">
        <v>22</v>
      </c>
      <c r="AJ145">
        <v>15</v>
      </c>
      <c r="AK145">
        <v>23</v>
      </c>
      <c r="AL145">
        <v>24</v>
      </c>
      <c r="AM145">
        <v>21</v>
      </c>
      <c r="AN145">
        <v>2.63E-160</v>
      </c>
      <c r="AO145">
        <v>17.600000000000001</v>
      </c>
      <c r="AP145">
        <v>20.7</v>
      </c>
      <c r="AQ145">
        <v>26.8</v>
      </c>
      <c r="AR145">
        <v>26.8</v>
      </c>
      <c r="AS145">
        <v>767210000</v>
      </c>
      <c r="AT145">
        <v>50562000</v>
      </c>
      <c r="AU145">
        <v>223180000</v>
      </c>
      <c r="AV145">
        <v>348480000</v>
      </c>
      <c r="AW145">
        <v>144980000</v>
      </c>
      <c r="AX145">
        <v>30688000</v>
      </c>
      <c r="AY145">
        <v>2022500</v>
      </c>
      <c r="AZ145">
        <v>8927300</v>
      </c>
      <c r="BA145">
        <v>13939000</v>
      </c>
      <c r="BB145">
        <v>5799200</v>
      </c>
      <c r="BC145">
        <v>45027000</v>
      </c>
      <c r="BD145">
        <v>24526000</v>
      </c>
      <c r="BE145">
        <v>59357000</v>
      </c>
      <c r="BF145">
        <v>23994000</v>
      </c>
      <c r="BG145">
        <v>13</v>
      </c>
      <c r="BH145">
        <v>12</v>
      </c>
      <c r="BI145">
        <v>24</v>
      </c>
      <c r="BJ145">
        <v>13</v>
      </c>
      <c r="BN145">
        <v>1153</v>
      </c>
      <c r="BO145" t="s">
        <v>2332</v>
      </c>
      <c r="BP145" t="s">
        <v>1717</v>
      </c>
      <c r="BQ145" t="s">
        <v>2333</v>
      </c>
      <c r="BR145" t="s">
        <v>2334</v>
      </c>
      <c r="BS145" t="s">
        <v>2335</v>
      </c>
      <c r="BT145" t="s">
        <v>2336</v>
      </c>
      <c r="BU145" t="s">
        <v>2337</v>
      </c>
      <c r="BV145">
        <v>707</v>
      </c>
      <c r="BW145" t="s">
        <v>2338</v>
      </c>
      <c r="BX145">
        <v>482</v>
      </c>
      <c r="BY145">
        <v>0.75857944303115055</v>
      </c>
      <c r="BZ145">
        <v>1.0221722097190964</v>
      </c>
      <c r="CA145">
        <v>-0.39862781874540315</v>
      </c>
      <c r="CB145">
        <v>3.1638273749281118E-2</v>
      </c>
    </row>
    <row r="146" spans="1:80" x14ac:dyDescent="0.25">
      <c r="A146" t="s">
        <v>4143</v>
      </c>
      <c r="B146" t="s">
        <v>4144</v>
      </c>
      <c r="C146" t="s">
        <v>4145</v>
      </c>
      <c r="D146" t="s">
        <v>4145</v>
      </c>
      <c r="E146" t="s">
        <v>4145</v>
      </c>
      <c r="F146" t="s">
        <v>4146</v>
      </c>
      <c r="G146" t="s">
        <v>991</v>
      </c>
      <c r="H146" t="s">
        <v>4147</v>
      </c>
      <c r="J146">
        <v>9</v>
      </c>
      <c r="K146">
        <v>15</v>
      </c>
      <c r="L146">
        <v>15</v>
      </c>
      <c r="M146">
        <v>15</v>
      </c>
      <c r="N146">
        <v>12</v>
      </c>
      <c r="O146">
        <v>14</v>
      </c>
      <c r="P146">
        <v>13</v>
      </c>
      <c r="Q146">
        <v>14</v>
      </c>
      <c r="R146">
        <v>12</v>
      </c>
      <c r="S146">
        <v>14</v>
      </c>
      <c r="T146">
        <v>13</v>
      </c>
      <c r="U146">
        <v>14</v>
      </c>
      <c r="V146">
        <v>12</v>
      </c>
      <c r="W146">
        <v>14</v>
      </c>
      <c r="X146">
        <v>13</v>
      </c>
      <c r="Y146">
        <v>14</v>
      </c>
      <c r="Z146">
        <v>56</v>
      </c>
      <c r="AA146">
        <v>56</v>
      </c>
      <c r="AB146">
        <v>56</v>
      </c>
      <c r="AC146">
        <v>36.426000000000002</v>
      </c>
      <c r="AD146">
        <v>334</v>
      </c>
      <c r="AE146" t="s">
        <v>4148</v>
      </c>
      <c r="AF146">
        <v>1.99</v>
      </c>
      <c r="AG146">
        <v>24</v>
      </c>
      <c r="AH146">
        <v>98</v>
      </c>
      <c r="AI146">
        <v>23</v>
      </c>
      <c r="AJ146">
        <v>23</v>
      </c>
      <c r="AK146">
        <v>53</v>
      </c>
      <c r="AL146">
        <v>30</v>
      </c>
      <c r="AM146">
        <v>39</v>
      </c>
      <c r="AN146">
        <v>5.2200000000000003E-244</v>
      </c>
      <c r="AO146">
        <v>41.9</v>
      </c>
      <c r="AP146">
        <v>53.9</v>
      </c>
      <c r="AQ146">
        <v>46.1</v>
      </c>
      <c r="AR146">
        <v>53.9</v>
      </c>
      <c r="AS146">
        <v>489610000</v>
      </c>
      <c r="AT146">
        <v>44650000</v>
      </c>
      <c r="AU146">
        <v>258840000</v>
      </c>
      <c r="AV146">
        <v>70376000</v>
      </c>
      <c r="AW146">
        <v>115750000</v>
      </c>
      <c r="AX146">
        <v>20400000</v>
      </c>
      <c r="AY146">
        <v>1860400</v>
      </c>
      <c r="AZ146">
        <v>10785000</v>
      </c>
      <c r="BA146">
        <v>2932300</v>
      </c>
      <c r="BB146">
        <v>4822700</v>
      </c>
      <c r="BC146">
        <v>14279000</v>
      </c>
      <c r="BD146">
        <v>16512000</v>
      </c>
      <c r="BE146">
        <v>9319900</v>
      </c>
      <c r="BF146">
        <v>16085000</v>
      </c>
      <c r="BG146">
        <v>12</v>
      </c>
      <c r="BH146">
        <v>31</v>
      </c>
      <c r="BI146">
        <v>16</v>
      </c>
      <c r="BJ146">
        <v>23</v>
      </c>
      <c r="BN146">
        <v>1837</v>
      </c>
      <c r="BO146" t="s">
        <v>4149</v>
      </c>
      <c r="BP146" t="s">
        <v>2045</v>
      </c>
      <c r="BQ146" t="s">
        <v>4150</v>
      </c>
      <c r="BR146" t="s">
        <v>4151</v>
      </c>
      <c r="BS146" t="s">
        <v>4152</v>
      </c>
      <c r="BT146" t="s">
        <v>4153</v>
      </c>
      <c r="BU146" t="s">
        <v>4154</v>
      </c>
      <c r="BV146">
        <v>1363</v>
      </c>
      <c r="BW146" t="s">
        <v>4155</v>
      </c>
      <c r="BX146">
        <v>90</v>
      </c>
      <c r="BY146">
        <v>1.5320979838839472</v>
      </c>
      <c r="BZ146">
        <v>1.0265464718682002</v>
      </c>
      <c r="CA146">
        <v>0.61550856641630414</v>
      </c>
      <c r="CB146">
        <v>3.779893988315336E-2</v>
      </c>
    </row>
    <row r="147" spans="1:80" x14ac:dyDescent="0.25">
      <c r="A147" t="s">
        <v>2798</v>
      </c>
      <c r="B147" t="s">
        <v>2799</v>
      </c>
      <c r="C147" t="s">
        <v>2800</v>
      </c>
      <c r="D147" t="s">
        <v>2800</v>
      </c>
      <c r="E147" t="s">
        <v>2800</v>
      </c>
      <c r="F147" t="s">
        <v>2801</v>
      </c>
      <c r="G147" t="s">
        <v>1091</v>
      </c>
      <c r="H147" t="s">
        <v>2802</v>
      </c>
      <c r="J147">
        <v>9</v>
      </c>
      <c r="K147">
        <v>10</v>
      </c>
      <c r="L147">
        <v>10</v>
      </c>
      <c r="M147">
        <v>10</v>
      </c>
      <c r="N147">
        <v>3</v>
      </c>
      <c r="O147">
        <v>7</v>
      </c>
      <c r="P147">
        <v>6</v>
      </c>
      <c r="Q147">
        <v>9</v>
      </c>
      <c r="R147">
        <v>3</v>
      </c>
      <c r="S147">
        <v>7</v>
      </c>
      <c r="T147">
        <v>6</v>
      </c>
      <c r="U147">
        <v>9</v>
      </c>
      <c r="V147">
        <v>3</v>
      </c>
      <c r="W147">
        <v>7</v>
      </c>
      <c r="X147">
        <v>6</v>
      </c>
      <c r="Y147">
        <v>9</v>
      </c>
      <c r="Z147">
        <v>12</v>
      </c>
      <c r="AA147">
        <v>12</v>
      </c>
      <c r="AB147">
        <v>12</v>
      </c>
      <c r="AC147">
        <v>130.93</v>
      </c>
      <c r="AD147">
        <v>1158</v>
      </c>
      <c r="AE147" t="s">
        <v>2803</v>
      </c>
      <c r="AF147">
        <v>1.1000000000000001</v>
      </c>
      <c r="AG147">
        <v>28</v>
      </c>
      <c r="AH147">
        <v>3</v>
      </c>
      <c r="AJ147">
        <v>3</v>
      </c>
      <c r="AK147">
        <v>8</v>
      </c>
      <c r="AL147">
        <v>9</v>
      </c>
      <c r="AM147">
        <v>11</v>
      </c>
      <c r="AN147">
        <v>3.2099999999999998E-42</v>
      </c>
      <c r="AO147">
        <v>3.7</v>
      </c>
      <c r="AP147">
        <v>8.1999999999999993</v>
      </c>
      <c r="AQ147">
        <v>7.1</v>
      </c>
      <c r="AR147">
        <v>10.6</v>
      </c>
      <c r="AS147">
        <v>26484000</v>
      </c>
      <c r="AT147">
        <v>663430</v>
      </c>
      <c r="AU147">
        <v>10971000</v>
      </c>
      <c r="AV147">
        <v>8262300</v>
      </c>
      <c r="AW147">
        <v>6587400</v>
      </c>
      <c r="AX147">
        <v>427160</v>
      </c>
      <c r="AY147">
        <v>10701</v>
      </c>
      <c r="AZ147">
        <v>176950</v>
      </c>
      <c r="BA147">
        <v>133260</v>
      </c>
      <c r="BB147">
        <v>106250</v>
      </c>
      <c r="BC147">
        <v>1169800</v>
      </c>
      <c r="BD147">
        <v>860230</v>
      </c>
      <c r="BE147">
        <v>1258700</v>
      </c>
      <c r="BF147">
        <v>836180</v>
      </c>
      <c r="BG147">
        <v>0</v>
      </c>
      <c r="BH147">
        <v>6</v>
      </c>
      <c r="BI147">
        <v>4</v>
      </c>
      <c r="BJ147">
        <v>7</v>
      </c>
      <c r="BN147">
        <v>2212</v>
      </c>
      <c r="BO147" t="s">
        <v>2804</v>
      </c>
      <c r="BP147" t="s">
        <v>1717</v>
      </c>
      <c r="BQ147" t="s">
        <v>2805</v>
      </c>
      <c r="BR147" t="s">
        <v>2806</v>
      </c>
      <c r="BS147" t="s">
        <v>2807</v>
      </c>
      <c r="BT147" t="s">
        <v>2808</v>
      </c>
      <c r="BU147">
        <v>554</v>
      </c>
      <c r="BW147">
        <v>763</v>
      </c>
      <c r="BY147">
        <v>0.92937157384603164</v>
      </c>
      <c r="BZ147">
        <v>1.0287617498624697</v>
      </c>
      <c r="CA147">
        <v>-0.10567257624760587</v>
      </c>
      <c r="CB147">
        <v>4.0908908286280195E-2</v>
      </c>
    </row>
    <row r="148" spans="1:80" x14ac:dyDescent="0.25">
      <c r="A148" t="s">
        <v>4709</v>
      </c>
      <c r="B148" t="s">
        <v>4709</v>
      </c>
      <c r="C148">
        <v>2</v>
      </c>
      <c r="D148">
        <v>2</v>
      </c>
      <c r="E148">
        <v>2</v>
      </c>
      <c r="F148" t="s">
        <v>4710</v>
      </c>
      <c r="G148" t="s">
        <v>905</v>
      </c>
      <c r="H148" t="s">
        <v>4711</v>
      </c>
      <c r="J148">
        <v>1</v>
      </c>
      <c r="K148">
        <v>2</v>
      </c>
      <c r="L148">
        <v>2</v>
      </c>
      <c r="M148">
        <v>2</v>
      </c>
      <c r="N148">
        <v>0</v>
      </c>
      <c r="O148">
        <v>2</v>
      </c>
      <c r="P148">
        <v>1</v>
      </c>
      <c r="Q148">
        <v>2</v>
      </c>
      <c r="R148">
        <v>0</v>
      </c>
      <c r="S148">
        <v>2</v>
      </c>
      <c r="T148">
        <v>1</v>
      </c>
      <c r="U148">
        <v>2</v>
      </c>
      <c r="V148">
        <v>0</v>
      </c>
      <c r="W148">
        <v>2</v>
      </c>
      <c r="X148">
        <v>1</v>
      </c>
      <c r="Y148">
        <v>2</v>
      </c>
      <c r="Z148">
        <v>0.9</v>
      </c>
      <c r="AA148">
        <v>0.9</v>
      </c>
      <c r="AB148">
        <v>0.9</v>
      </c>
      <c r="AC148">
        <v>266.94</v>
      </c>
      <c r="AD148">
        <v>2376</v>
      </c>
      <c r="AE148">
        <v>2376</v>
      </c>
      <c r="AF148">
        <v>1.71</v>
      </c>
      <c r="AG148">
        <v>2</v>
      </c>
      <c r="AH148">
        <v>5</v>
      </c>
      <c r="AK148">
        <v>2</v>
      </c>
      <c r="AL148">
        <v>2</v>
      </c>
      <c r="AM148">
        <v>3</v>
      </c>
      <c r="AN148">
        <v>2.4499999999999999E-5</v>
      </c>
      <c r="AO148">
        <v>0</v>
      </c>
      <c r="AP148">
        <v>0.9</v>
      </c>
      <c r="AQ148">
        <v>0.5</v>
      </c>
      <c r="AR148">
        <v>0.9</v>
      </c>
      <c r="AS148">
        <v>1666800</v>
      </c>
      <c r="AT148">
        <v>0</v>
      </c>
      <c r="AU148">
        <v>880250</v>
      </c>
      <c r="AV148">
        <v>439440</v>
      </c>
      <c r="AW148">
        <v>347100</v>
      </c>
      <c r="AX148">
        <v>11262</v>
      </c>
      <c r="AY148">
        <v>0</v>
      </c>
      <c r="AZ148">
        <v>5947.6</v>
      </c>
      <c r="BA148">
        <v>2969.2</v>
      </c>
      <c r="BB148">
        <v>2345.3000000000002</v>
      </c>
      <c r="BC148">
        <v>0</v>
      </c>
      <c r="BD148">
        <v>55003</v>
      </c>
      <c r="BE148">
        <v>67252</v>
      </c>
      <c r="BF148">
        <v>53446</v>
      </c>
      <c r="BG148">
        <v>0</v>
      </c>
      <c r="BH148">
        <v>2</v>
      </c>
      <c r="BI148">
        <v>0</v>
      </c>
      <c r="BJ148">
        <v>0</v>
      </c>
      <c r="BN148">
        <v>660</v>
      </c>
      <c r="BO148" t="s">
        <v>4712</v>
      </c>
      <c r="BP148" t="s">
        <v>1431</v>
      </c>
      <c r="BQ148" t="s">
        <v>4713</v>
      </c>
      <c r="BR148" t="s">
        <v>4714</v>
      </c>
      <c r="BS148" t="s">
        <v>4715</v>
      </c>
      <c r="BT148" t="s">
        <v>4715</v>
      </c>
      <c r="BY148">
        <v>0</v>
      </c>
      <c r="BZ148">
        <v>1.0291322082101559</v>
      </c>
      <c r="CB148">
        <v>4.142833099486011E-2</v>
      </c>
    </row>
    <row r="149" spans="1:80" x14ac:dyDescent="0.25">
      <c r="A149" t="s">
        <v>2866</v>
      </c>
      <c r="B149" t="s">
        <v>2867</v>
      </c>
      <c r="C149" t="s">
        <v>2868</v>
      </c>
      <c r="D149" t="s">
        <v>2868</v>
      </c>
      <c r="E149" t="s">
        <v>2868</v>
      </c>
      <c r="F149" t="s">
        <v>2869</v>
      </c>
      <c r="G149" t="s">
        <v>357</v>
      </c>
      <c r="H149" t="s">
        <v>2870</v>
      </c>
      <c r="J149">
        <v>5</v>
      </c>
      <c r="K149">
        <v>14</v>
      </c>
      <c r="L149">
        <v>14</v>
      </c>
      <c r="M149">
        <v>14</v>
      </c>
      <c r="N149">
        <v>13</v>
      </c>
      <c r="O149">
        <v>13</v>
      </c>
      <c r="P149">
        <v>13</v>
      </c>
      <c r="Q149">
        <v>13</v>
      </c>
      <c r="R149">
        <v>13</v>
      </c>
      <c r="S149">
        <v>13</v>
      </c>
      <c r="T149">
        <v>13</v>
      </c>
      <c r="U149">
        <v>13</v>
      </c>
      <c r="V149">
        <v>13</v>
      </c>
      <c r="W149">
        <v>13</v>
      </c>
      <c r="X149">
        <v>13</v>
      </c>
      <c r="Y149">
        <v>13</v>
      </c>
      <c r="Z149">
        <v>49.8</v>
      </c>
      <c r="AA149">
        <v>49.8</v>
      </c>
      <c r="AB149">
        <v>49.8</v>
      </c>
      <c r="AC149">
        <v>36.573</v>
      </c>
      <c r="AD149">
        <v>325</v>
      </c>
      <c r="AE149" t="s">
        <v>2871</v>
      </c>
      <c r="AF149">
        <v>2.1</v>
      </c>
      <c r="AG149">
        <v>2</v>
      </c>
      <c r="AH149">
        <v>66</v>
      </c>
      <c r="AI149">
        <v>10</v>
      </c>
      <c r="AJ149">
        <v>17</v>
      </c>
      <c r="AK149">
        <v>22</v>
      </c>
      <c r="AL149">
        <v>19</v>
      </c>
      <c r="AM149">
        <v>20</v>
      </c>
      <c r="AN149">
        <v>4.4600000000000003E-180</v>
      </c>
      <c r="AO149">
        <v>49.5</v>
      </c>
      <c r="AP149">
        <v>47.4</v>
      </c>
      <c r="AQ149">
        <v>47.4</v>
      </c>
      <c r="AR149">
        <v>47.4</v>
      </c>
      <c r="AS149">
        <v>66469000</v>
      </c>
      <c r="AT149">
        <v>6080700</v>
      </c>
      <c r="AU149">
        <v>32247000</v>
      </c>
      <c r="AV149">
        <v>16626000</v>
      </c>
      <c r="AW149">
        <v>11514000</v>
      </c>
      <c r="AX149">
        <v>2461800</v>
      </c>
      <c r="AY149">
        <v>225210</v>
      </c>
      <c r="AZ149">
        <v>1194300</v>
      </c>
      <c r="BA149">
        <v>615790</v>
      </c>
      <c r="BB149">
        <v>426460</v>
      </c>
      <c r="BC149">
        <v>2055700</v>
      </c>
      <c r="BD149">
        <v>1822100</v>
      </c>
      <c r="BE149">
        <v>2160900</v>
      </c>
      <c r="BF149">
        <v>1762700</v>
      </c>
      <c r="BG149">
        <v>9</v>
      </c>
      <c r="BH149">
        <v>16</v>
      </c>
      <c r="BI149">
        <v>11</v>
      </c>
      <c r="BJ149">
        <v>10</v>
      </c>
      <c r="BN149">
        <v>1704</v>
      </c>
      <c r="BO149" t="s">
        <v>2872</v>
      </c>
      <c r="BP149" t="s">
        <v>1399</v>
      </c>
      <c r="BQ149" t="s">
        <v>2873</v>
      </c>
      <c r="BR149" t="s">
        <v>2874</v>
      </c>
      <c r="BS149" t="s">
        <v>2875</v>
      </c>
      <c r="BT149" t="s">
        <v>2876</v>
      </c>
      <c r="BV149">
        <v>1195</v>
      </c>
      <c r="BX149">
        <v>286</v>
      </c>
      <c r="BY149">
        <v>0.95131658105419037</v>
      </c>
      <c r="BZ149">
        <v>1.033698303738583</v>
      </c>
      <c r="CA149">
        <v>-7.2002570927984066E-2</v>
      </c>
      <c r="CB149">
        <v>4.7815180613086303E-2</v>
      </c>
    </row>
    <row r="150" spans="1:80" x14ac:dyDescent="0.25">
      <c r="A150" t="s">
        <v>4378</v>
      </c>
      <c r="B150" t="s">
        <v>4378</v>
      </c>
      <c r="C150">
        <v>5</v>
      </c>
      <c r="D150">
        <v>5</v>
      </c>
      <c r="E150">
        <v>5</v>
      </c>
      <c r="F150" t="s">
        <v>4379</v>
      </c>
      <c r="G150" t="s">
        <v>725</v>
      </c>
      <c r="H150" t="s">
        <v>4380</v>
      </c>
      <c r="J150">
        <v>1</v>
      </c>
      <c r="K150">
        <v>5</v>
      </c>
      <c r="L150">
        <v>5</v>
      </c>
      <c r="M150">
        <v>5</v>
      </c>
      <c r="N150">
        <v>5</v>
      </c>
      <c r="O150">
        <v>5</v>
      </c>
      <c r="P150">
        <v>5</v>
      </c>
      <c r="Q150">
        <v>5</v>
      </c>
      <c r="R150">
        <v>5</v>
      </c>
      <c r="S150">
        <v>5</v>
      </c>
      <c r="T150">
        <v>5</v>
      </c>
      <c r="U150">
        <v>5</v>
      </c>
      <c r="V150">
        <v>5</v>
      </c>
      <c r="W150">
        <v>5</v>
      </c>
      <c r="X150">
        <v>5</v>
      </c>
      <c r="Y150">
        <v>5</v>
      </c>
      <c r="Z150">
        <v>39</v>
      </c>
      <c r="AA150">
        <v>39</v>
      </c>
      <c r="AB150">
        <v>39</v>
      </c>
      <c r="AC150">
        <v>15.798999999999999</v>
      </c>
      <c r="AD150">
        <v>146</v>
      </c>
      <c r="AE150">
        <v>146</v>
      </c>
      <c r="AF150">
        <v>3</v>
      </c>
      <c r="AI150">
        <v>30</v>
      </c>
      <c r="AJ150">
        <v>8</v>
      </c>
      <c r="AK150">
        <v>7</v>
      </c>
      <c r="AL150">
        <v>7</v>
      </c>
      <c r="AM150">
        <v>8</v>
      </c>
      <c r="AN150">
        <v>1.16E-32</v>
      </c>
      <c r="AO150">
        <v>39</v>
      </c>
      <c r="AP150">
        <v>39</v>
      </c>
      <c r="AQ150">
        <v>39</v>
      </c>
      <c r="AR150">
        <v>39</v>
      </c>
      <c r="AS150">
        <v>39380000</v>
      </c>
      <c r="AT150">
        <v>7870000</v>
      </c>
      <c r="AU150">
        <v>17363000</v>
      </c>
      <c r="AV150">
        <v>10718000</v>
      </c>
      <c r="AW150">
        <v>3428400</v>
      </c>
      <c r="AX150">
        <v>3580000</v>
      </c>
      <c r="AY150">
        <v>715450</v>
      </c>
      <c r="AZ150">
        <v>1578500</v>
      </c>
      <c r="BA150">
        <v>974410</v>
      </c>
      <c r="BB150">
        <v>311670</v>
      </c>
      <c r="BC150">
        <v>5730100</v>
      </c>
      <c r="BD150">
        <v>1981000</v>
      </c>
      <c r="BE150">
        <v>3015600</v>
      </c>
      <c r="BF150">
        <v>1909600</v>
      </c>
      <c r="BG150">
        <v>7</v>
      </c>
      <c r="BH150">
        <v>8</v>
      </c>
      <c r="BI150">
        <v>4</v>
      </c>
      <c r="BJ150">
        <v>5</v>
      </c>
      <c r="BN150">
        <v>1622</v>
      </c>
      <c r="BO150" t="s">
        <v>4381</v>
      </c>
      <c r="BP150" t="s">
        <v>1585</v>
      </c>
      <c r="BQ150" t="s">
        <v>4382</v>
      </c>
      <c r="BR150" t="s">
        <v>4383</v>
      </c>
      <c r="BS150" t="s">
        <v>4384</v>
      </c>
      <c r="BT150" t="s">
        <v>4385</v>
      </c>
      <c r="BV150" t="s">
        <v>4386</v>
      </c>
      <c r="BX150" t="s">
        <v>4387</v>
      </c>
      <c r="BY150">
        <v>1.900152540124685</v>
      </c>
      <c r="BZ150">
        <v>1.0373900293255132</v>
      </c>
      <c r="CA150">
        <v>0.92611523963404263</v>
      </c>
      <c r="CB150">
        <v>5.2958408695072158E-2</v>
      </c>
    </row>
    <row r="151" spans="1:80" x14ac:dyDescent="0.25">
      <c r="A151" t="s">
        <v>3661</v>
      </c>
      <c r="B151" t="s">
        <v>3661</v>
      </c>
      <c r="C151" t="s">
        <v>3662</v>
      </c>
      <c r="D151" t="s">
        <v>3662</v>
      </c>
      <c r="E151" t="s">
        <v>3662</v>
      </c>
      <c r="F151" t="s">
        <v>3663</v>
      </c>
      <c r="G151" t="s">
        <v>3664</v>
      </c>
      <c r="H151" t="s">
        <v>3665</v>
      </c>
      <c r="J151">
        <v>2</v>
      </c>
      <c r="K151">
        <v>5</v>
      </c>
      <c r="L151">
        <v>5</v>
      </c>
      <c r="M151">
        <v>5</v>
      </c>
      <c r="N151">
        <v>3</v>
      </c>
      <c r="O151">
        <v>4</v>
      </c>
      <c r="P151">
        <v>4</v>
      </c>
      <c r="Q151">
        <v>2</v>
      </c>
      <c r="R151">
        <v>3</v>
      </c>
      <c r="S151">
        <v>4</v>
      </c>
      <c r="T151">
        <v>4</v>
      </c>
      <c r="U151">
        <v>2</v>
      </c>
      <c r="V151">
        <v>3</v>
      </c>
      <c r="W151">
        <v>4</v>
      </c>
      <c r="X151">
        <v>4</v>
      </c>
      <c r="Y151">
        <v>2</v>
      </c>
      <c r="Z151">
        <v>35.6</v>
      </c>
      <c r="AA151">
        <v>35.6</v>
      </c>
      <c r="AB151">
        <v>35.6</v>
      </c>
      <c r="AC151">
        <v>19.291</v>
      </c>
      <c r="AD151">
        <v>174</v>
      </c>
      <c r="AE151" t="s">
        <v>3666</v>
      </c>
      <c r="AF151">
        <v>2.92</v>
      </c>
      <c r="AH151">
        <v>1</v>
      </c>
      <c r="AI151">
        <v>12</v>
      </c>
      <c r="AJ151">
        <v>3</v>
      </c>
      <c r="AK151">
        <v>4</v>
      </c>
      <c r="AL151">
        <v>4</v>
      </c>
      <c r="AM151">
        <v>2</v>
      </c>
      <c r="AN151">
        <v>7.2499999999999995E-17</v>
      </c>
      <c r="AO151">
        <v>17.8</v>
      </c>
      <c r="AP151">
        <v>32.799999999999997</v>
      </c>
      <c r="AQ151">
        <v>32.799999999999997</v>
      </c>
      <c r="AR151">
        <v>14.9</v>
      </c>
      <c r="AS151">
        <v>5828200</v>
      </c>
      <c r="AT151">
        <v>447530</v>
      </c>
      <c r="AU151">
        <v>3921200</v>
      </c>
      <c r="AV151">
        <v>989150</v>
      </c>
      <c r="AW151">
        <v>470330</v>
      </c>
      <c r="AX151">
        <v>448320</v>
      </c>
      <c r="AY151">
        <v>34425</v>
      </c>
      <c r="AZ151">
        <v>301630</v>
      </c>
      <c r="BA151">
        <v>76088</v>
      </c>
      <c r="BB151">
        <v>36179</v>
      </c>
      <c r="BC151">
        <v>360190</v>
      </c>
      <c r="BD151">
        <v>365350</v>
      </c>
      <c r="BE151">
        <v>291970</v>
      </c>
      <c r="BF151">
        <v>351580</v>
      </c>
      <c r="BG151">
        <v>1</v>
      </c>
      <c r="BH151">
        <v>4</v>
      </c>
      <c r="BI151">
        <v>2</v>
      </c>
      <c r="BJ151">
        <v>1</v>
      </c>
      <c r="BN151">
        <v>2323</v>
      </c>
      <c r="BO151" t="s">
        <v>3667</v>
      </c>
      <c r="BP151" t="s">
        <v>1585</v>
      </c>
      <c r="BQ151" t="s">
        <v>3668</v>
      </c>
      <c r="BR151" t="s">
        <v>3669</v>
      </c>
      <c r="BS151" t="s">
        <v>3670</v>
      </c>
      <c r="BT151" t="s">
        <v>3671</v>
      </c>
      <c r="BY151">
        <v>1.2336541425488921</v>
      </c>
      <c r="BZ151">
        <v>1.0391660504010467</v>
      </c>
      <c r="CA151">
        <v>0.30293798868002453</v>
      </c>
      <c r="CB151">
        <v>5.5426203760139701E-2</v>
      </c>
    </row>
    <row r="152" spans="1:80" x14ac:dyDescent="0.25">
      <c r="A152" t="s">
        <v>3045</v>
      </c>
      <c r="B152" t="s">
        <v>3045</v>
      </c>
      <c r="C152" t="s">
        <v>3046</v>
      </c>
      <c r="D152" t="s">
        <v>3046</v>
      </c>
      <c r="E152" t="s">
        <v>3046</v>
      </c>
      <c r="F152" t="s">
        <v>3047</v>
      </c>
      <c r="G152" t="s">
        <v>3048</v>
      </c>
      <c r="H152" t="s">
        <v>3049</v>
      </c>
      <c r="J152">
        <v>6</v>
      </c>
      <c r="K152">
        <v>11</v>
      </c>
      <c r="L152">
        <v>11</v>
      </c>
      <c r="M152">
        <v>11</v>
      </c>
      <c r="N152">
        <v>10</v>
      </c>
      <c r="O152">
        <v>11</v>
      </c>
      <c r="P152">
        <v>10</v>
      </c>
      <c r="Q152">
        <v>11</v>
      </c>
      <c r="R152">
        <v>10</v>
      </c>
      <c r="S152">
        <v>11</v>
      </c>
      <c r="T152">
        <v>10</v>
      </c>
      <c r="U152">
        <v>11</v>
      </c>
      <c r="V152">
        <v>10</v>
      </c>
      <c r="W152">
        <v>11</v>
      </c>
      <c r="X152">
        <v>10</v>
      </c>
      <c r="Y152">
        <v>11</v>
      </c>
      <c r="Z152">
        <v>47</v>
      </c>
      <c r="AA152">
        <v>47</v>
      </c>
      <c r="AB152">
        <v>47</v>
      </c>
      <c r="AC152">
        <v>32.226999999999997</v>
      </c>
      <c r="AD152">
        <v>296</v>
      </c>
      <c r="AE152" t="s">
        <v>3050</v>
      </c>
      <c r="AF152">
        <v>2.44</v>
      </c>
      <c r="AG152">
        <v>6</v>
      </c>
      <c r="AH152">
        <v>38</v>
      </c>
      <c r="AI152">
        <v>46</v>
      </c>
      <c r="AJ152">
        <v>21</v>
      </c>
      <c r="AK152">
        <v>25</v>
      </c>
      <c r="AL152">
        <v>21</v>
      </c>
      <c r="AM152">
        <v>23</v>
      </c>
      <c r="AN152">
        <v>2.6500000000000001E-81</v>
      </c>
      <c r="AO152">
        <v>43.6</v>
      </c>
      <c r="AP152">
        <v>47</v>
      </c>
      <c r="AQ152">
        <v>44.3</v>
      </c>
      <c r="AR152">
        <v>47</v>
      </c>
      <c r="AS152">
        <v>134120000</v>
      </c>
      <c r="AT152">
        <v>19105000</v>
      </c>
      <c r="AU152">
        <v>50629000</v>
      </c>
      <c r="AV152">
        <v>50891000</v>
      </c>
      <c r="AW152">
        <v>13492000</v>
      </c>
      <c r="AX152">
        <v>6705900</v>
      </c>
      <c r="AY152">
        <v>955270</v>
      </c>
      <c r="AZ152">
        <v>2531500</v>
      </c>
      <c r="BA152">
        <v>2544500</v>
      </c>
      <c r="BB152">
        <v>674610</v>
      </c>
      <c r="BC152">
        <v>12296000</v>
      </c>
      <c r="BD152">
        <v>3438300</v>
      </c>
      <c r="BE152">
        <v>12155000</v>
      </c>
      <c r="BF152">
        <v>3283200</v>
      </c>
      <c r="BG152">
        <v>7</v>
      </c>
      <c r="BH152">
        <v>13</v>
      </c>
      <c r="BI152">
        <v>14</v>
      </c>
      <c r="BJ152">
        <v>8</v>
      </c>
      <c r="BN152">
        <v>1134</v>
      </c>
      <c r="BO152" t="s">
        <v>3051</v>
      </c>
      <c r="BP152" t="s">
        <v>1420</v>
      </c>
      <c r="BQ152" t="s">
        <v>3052</v>
      </c>
      <c r="BR152" t="s">
        <v>3053</v>
      </c>
      <c r="BS152" t="s">
        <v>3054</v>
      </c>
      <c r="BT152" t="s">
        <v>3055</v>
      </c>
      <c r="BV152" t="s">
        <v>3056</v>
      </c>
      <c r="BX152" t="s">
        <v>3057</v>
      </c>
      <c r="BY152">
        <v>1.0116001645413411</v>
      </c>
      <c r="BZ152">
        <v>1.0472404970760234</v>
      </c>
      <c r="CA152">
        <v>1.6639176774680183E-2</v>
      </c>
      <c r="CB152">
        <v>6.6592792885746391E-2</v>
      </c>
    </row>
    <row r="153" spans="1:80" x14ac:dyDescent="0.25">
      <c r="A153" t="s">
        <v>3216</v>
      </c>
      <c r="B153" t="s">
        <v>3217</v>
      </c>
      <c r="C153" t="s">
        <v>3218</v>
      </c>
      <c r="D153" t="s">
        <v>3218</v>
      </c>
      <c r="E153" t="s">
        <v>3218</v>
      </c>
      <c r="F153" t="s">
        <v>3219</v>
      </c>
      <c r="G153" t="s">
        <v>385</v>
      </c>
      <c r="H153" t="s">
        <v>3220</v>
      </c>
      <c r="J153">
        <v>6</v>
      </c>
      <c r="K153">
        <v>26</v>
      </c>
      <c r="L153">
        <v>26</v>
      </c>
      <c r="M153">
        <v>26</v>
      </c>
      <c r="N153">
        <v>18</v>
      </c>
      <c r="O153">
        <v>24</v>
      </c>
      <c r="P153">
        <v>23</v>
      </c>
      <c r="Q153">
        <v>24</v>
      </c>
      <c r="R153">
        <v>18</v>
      </c>
      <c r="S153">
        <v>24</v>
      </c>
      <c r="T153">
        <v>23</v>
      </c>
      <c r="U153">
        <v>24</v>
      </c>
      <c r="V153">
        <v>18</v>
      </c>
      <c r="W153">
        <v>24</v>
      </c>
      <c r="X153">
        <v>23</v>
      </c>
      <c r="Y153">
        <v>24</v>
      </c>
      <c r="Z153">
        <v>22.7</v>
      </c>
      <c r="AA153">
        <v>22.7</v>
      </c>
      <c r="AB153">
        <v>22.7</v>
      </c>
      <c r="AC153">
        <v>174.01</v>
      </c>
      <c r="AD153">
        <v>1573</v>
      </c>
      <c r="AE153" t="s">
        <v>3221</v>
      </c>
      <c r="AF153">
        <v>1.01</v>
      </c>
      <c r="AG153">
        <v>103</v>
      </c>
      <c r="AH153">
        <v>1</v>
      </c>
      <c r="AJ153">
        <v>19</v>
      </c>
      <c r="AK153">
        <v>29</v>
      </c>
      <c r="AL153">
        <v>28</v>
      </c>
      <c r="AM153">
        <v>28</v>
      </c>
      <c r="AN153">
        <v>4.7000000000000001E-251</v>
      </c>
      <c r="AO153">
        <v>15.2</v>
      </c>
      <c r="AP153">
        <v>21.6</v>
      </c>
      <c r="AQ153">
        <v>20.399999999999999</v>
      </c>
      <c r="AR153">
        <v>20.2</v>
      </c>
      <c r="AS153">
        <v>86642000</v>
      </c>
      <c r="AT153">
        <v>3440200</v>
      </c>
      <c r="AU153">
        <v>34138000</v>
      </c>
      <c r="AV153">
        <v>28377000</v>
      </c>
      <c r="AW153">
        <v>20688000</v>
      </c>
      <c r="AX153">
        <v>902520</v>
      </c>
      <c r="AY153">
        <v>35835</v>
      </c>
      <c r="AZ153">
        <v>355600</v>
      </c>
      <c r="BA153">
        <v>295590</v>
      </c>
      <c r="BB153">
        <v>215500</v>
      </c>
      <c r="BC153">
        <v>4576100</v>
      </c>
      <c r="BD153">
        <v>3032300</v>
      </c>
      <c r="BE153">
        <v>4244400</v>
      </c>
      <c r="BF153">
        <v>2895000</v>
      </c>
      <c r="BG153">
        <v>8</v>
      </c>
      <c r="BH153">
        <v>28</v>
      </c>
      <c r="BI153">
        <v>24</v>
      </c>
      <c r="BJ153">
        <v>20</v>
      </c>
      <c r="BN153">
        <v>323</v>
      </c>
      <c r="BO153" t="s">
        <v>3222</v>
      </c>
      <c r="BP153" t="s">
        <v>2618</v>
      </c>
      <c r="BQ153" t="s">
        <v>3223</v>
      </c>
      <c r="BR153" t="s">
        <v>3224</v>
      </c>
      <c r="BS153" t="s">
        <v>3225</v>
      </c>
      <c r="BT153" t="s">
        <v>3226</v>
      </c>
      <c r="BV153">
        <v>250</v>
      </c>
      <c r="BX153">
        <v>1029</v>
      </c>
      <c r="BY153">
        <v>1.0781500329846385</v>
      </c>
      <c r="BZ153">
        <v>1.047426597582038</v>
      </c>
      <c r="CA153">
        <v>0.1085579543257878</v>
      </c>
      <c r="CB153">
        <v>6.684914510374361E-2</v>
      </c>
    </row>
    <row r="154" spans="1:80" x14ac:dyDescent="0.25">
      <c r="A154" t="s">
        <v>1877</v>
      </c>
      <c r="B154" t="s">
        <v>1877</v>
      </c>
      <c r="C154">
        <v>1</v>
      </c>
      <c r="D154">
        <v>1</v>
      </c>
      <c r="E154">
        <v>1</v>
      </c>
      <c r="F154" t="s">
        <v>1878</v>
      </c>
      <c r="G154" t="s">
        <v>1083</v>
      </c>
      <c r="H154" t="s">
        <v>1879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4.5</v>
      </c>
      <c r="AA154">
        <v>4.5</v>
      </c>
      <c r="AB154">
        <v>4.5</v>
      </c>
      <c r="AC154">
        <v>35.020000000000003</v>
      </c>
      <c r="AD154">
        <v>310</v>
      </c>
      <c r="AE154">
        <v>310</v>
      </c>
      <c r="AF154">
        <v>3</v>
      </c>
      <c r="AI154">
        <v>4</v>
      </c>
      <c r="AJ154">
        <v>1</v>
      </c>
      <c r="AK154">
        <v>1</v>
      </c>
      <c r="AL154">
        <v>1</v>
      </c>
      <c r="AM154">
        <v>1</v>
      </c>
      <c r="AN154">
        <v>1.0300000000000001E-10</v>
      </c>
      <c r="AO154">
        <v>4.5</v>
      </c>
      <c r="AP154">
        <v>4.5</v>
      </c>
      <c r="AQ154">
        <v>4.5</v>
      </c>
      <c r="AR154">
        <v>4.5</v>
      </c>
      <c r="AS154">
        <v>256260</v>
      </c>
      <c r="AT154">
        <v>44200</v>
      </c>
      <c r="AU154">
        <v>94622</v>
      </c>
      <c r="AV154">
        <v>102330</v>
      </c>
      <c r="AW154">
        <v>15108</v>
      </c>
      <c r="AX154">
        <v>11648</v>
      </c>
      <c r="AY154">
        <v>2009.1</v>
      </c>
      <c r="AZ154">
        <v>4301</v>
      </c>
      <c r="BA154">
        <v>4651.2</v>
      </c>
      <c r="BB154">
        <v>686.71</v>
      </c>
      <c r="BC154">
        <v>21684</v>
      </c>
      <c r="BD154">
        <v>12826</v>
      </c>
      <c r="BE154">
        <v>35666</v>
      </c>
      <c r="BF154">
        <v>12227</v>
      </c>
      <c r="BG154">
        <v>0</v>
      </c>
      <c r="BH154">
        <v>0</v>
      </c>
      <c r="BI154">
        <v>1</v>
      </c>
      <c r="BJ154">
        <v>0</v>
      </c>
      <c r="BN154">
        <v>2317</v>
      </c>
      <c r="BO154">
        <v>7220</v>
      </c>
      <c r="BP154" t="s">
        <v>1409</v>
      </c>
      <c r="BQ154">
        <v>7976</v>
      </c>
      <c r="BR154" t="s">
        <v>1880</v>
      </c>
      <c r="BS154">
        <v>32175</v>
      </c>
      <c r="BT154">
        <v>32175</v>
      </c>
      <c r="BY154">
        <v>0.60797398082207144</v>
      </c>
      <c r="BZ154">
        <v>1.0489899402960661</v>
      </c>
      <c r="CA154">
        <v>-0.71791851224185121</v>
      </c>
      <c r="CB154">
        <v>6.9000842686803482E-2</v>
      </c>
    </row>
    <row r="155" spans="1:80" x14ac:dyDescent="0.25">
      <c r="A155" t="s">
        <v>4570</v>
      </c>
      <c r="B155" t="s">
        <v>4571</v>
      </c>
      <c r="C155" t="s">
        <v>4572</v>
      </c>
      <c r="D155" t="s">
        <v>4573</v>
      </c>
      <c r="E155" t="s">
        <v>4574</v>
      </c>
      <c r="F155" t="s">
        <v>4575</v>
      </c>
      <c r="G155" t="s">
        <v>4576</v>
      </c>
      <c r="H155" t="s">
        <v>4577</v>
      </c>
      <c r="J155">
        <v>5</v>
      </c>
      <c r="K155">
        <v>8</v>
      </c>
      <c r="L155">
        <v>1</v>
      </c>
      <c r="M155">
        <v>0</v>
      </c>
      <c r="N155">
        <v>8</v>
      </c>
      <c r="O155">
        <v>8</v>
      </c>
      <c r="P155">
        <v>7</v>
      </c>
      <c r="Q155">
        <v>7</v>
      </c>
      <c r="R155">
        <v>1</v>
      </c>
      <c r="S155">
        <v>1</v>
      </c>
      <c r="T155">
        <v>1</v>
      </c>
      <c r="U155">
        <v>1</v>
      </c>
      <c r="V155">
        <v>0</v>
      </c>
      <c r="W155">
        <v>0</v>
      </c>
      <c r="X155">
        <v>0</v>
      </c>
      <c r="Y155">
        <v>0</v>
      </c>
      <c r="Z155">
        <v>57.9</v>
      </c>
      <c r="AA155">
        <v>7.9</v>
      </c>
      <c r="AB155">
        <v>0</v>
      </c>
      <c r="AC155">
        <v>13.92</v>
      </c>
      <c r="AD155">
        <v>126</v>
      </c>
      <c r="AE155" t="s">
        <v>4578</v>
      </c>
      <c r="AF155">
        <v>2.38</v>
      </c>
      <c r="AG155">
        <v>1</v>
      </c>
      <c r="AH155">
        <v>3</v>
      </c>
      <c r="AI155">
        <v>4</v>
      </c>
      <c r="AJ155">
        <v>1</v>
      </c>
      <c r="AK155">
        <v>2</v>
      </c>
      <c r="AL155">
        <v>3</v>
      </c>
      <c r="AM155">
        <v>2</v>
      </c>
      <c r="AN155">
        <v>5.4000000000000003E-71</v>
      </c>
      <c r="AO155">
        <v>57.9</v>
      </c>
      <c r="AP155">
        <v>57.9</v>
      </c>
      <c r="AQ155">
        <v>54</v>
      </c>
      <c r="AR155">
        <v>54</v>
      </c>
      <c r="AS155">
        <v>998930000</v>
      </c>
      <c r="AT155">
        <v>110280000</v>
      </c>
      <c r="AU155">
        <v>562010000</v>
      </c>
      <c r="AV155">
        <v>225360000</v>
      </c>
      <c r="AW155">
        <v>101280000</v>
      </c>
      <c r="AX155">
        <v>83244000</v>
      </c>
      <c r="AY155">
        <v>9190300</v>
      </c>
      <c r="AZ155">
        <v>46834000</v>
      </c>
      <c r="BA155">
        <v>18780000</v>
      </c>
      <c r="BB155">
        <v>8440100</v>
      </c>
      <c r="BC155">
        <v>78389000</v>
      </c>
      <c r="BD155">
        <v>62648000</v>
      </c>
      <c r="BE155">
        <v>27057000</v>
      </c>
      <c r="BF155">
        <v>59695000</v>
      </c>
      <c r="BG155">
        <v>21</v>
      </c>
      <c r="BH155">
        <v>31</v>
      </c>
      <c r="BI155">
        <v>23</v>
      </c>
      <c r="BJ155">
        <v>28</v>
      </c>
      <c r="BN155">
        <v>2096</v>
      </c>
      <c r="BO155" t="s">
        <v>4579</v>
      </c>
      <c r="BP155" t="s">
        <v>4580</v>
      </c>
      <c r="BQ155" t="s">
        <v>4581</v>
      </c>
      <c r="BR155" t="s">
        <v>4582</v>
      </c>
      <c r="BS155" t="s">
        <v>4583</v>
      </c>
      <c r="BT155" t="s">
        <v>4584</v>
      </c>
      <c r="BU155" t="s">
        <v>4585</v>
      </c>
      <c r="BV155" t="s">
        <v>4586</v>
      </c>
      <c r="BW155" t="s">
        <v>4587</v>
      </c>
      <c r="BX155" t="s">
        <v>4588</v>
      </c>
      <c r="BY155">
        <v>2.8971800273496693</v>
      </c>
      <c r="BZ155">
        <v>1.0494681296591004</v>
      </c>
      <c r="CA155">
        <v>1.5346493347619017</v>
      </c>
      <c r="CB155">
        <v>6.965835540480747E-2</v>
      </c>
    </row>
    <row r="156" spans="1:80" x14ac:dyDescent="0.25">
      <c r="A156" t="s">
        <v>4348</v>
      </c>
      <c r="B156" t="s">
        <v>4348</v>
      </c>
      <c r="C156">
        <v>5</v>
      </c>
      <c r="D156">
        <v>5</v>
      </c>
      <c r="E156">
        <v>5</v>
      </c>
      <c r="F156" t="s">
        <v>4349</v>
      </c>
      <c r="G156" t="s">
        <v>1206</v>
      </c>
      <c r="H156" t="s">
        <v>4350</v>
      </c>
      <c r="J156">
        <v>1</v>
      </c>
      <c r="K156">
        <v>5</v>
      </c>
      <c r="L156">
        <v>5</v>
      </c>
      <c r="M156">
        <v>5</v>
      </c>
      <c r="N156">
        <v>5</v>
      </c>
      <c r="O156">
        <v>5</v>
      </c>
      <c r="P156">
        <v>5</v>
      </c>
      <c r="Q156">
        <v>5</v>
      </c>
      <c r="R156">
        <v>5</v>
      </c>
      <c r="S156">
        <v>5</v>
      </c>
      <c r="T156">
        <v>5</v>
      </c>
      <c r="U156">
        <v>5</v>
      </c>
      <c r="V156">
        <v>5</v>
      </c>
      <c r="W156">
        <v>5</v>
      </c>
      <c r="X156">
        <v>5</v>
      </c>
      <c r="Y156">
        <v>5</v>
      </c>
      <c r="Z156">
        <v>41.9</v>
      </c>
      <c r="AA156">
        <v>41.9</v>
      </c>
      <c r="AB156">
        <v>41.9</v>
      </c>
      <c r="AC156">
        <v>10.666</v>
      </c>
      <c r="AD156">
        <v>93</v>
      </c>
      <c r="AE156">
        <v>93</v>
      </c>
      <c r="AF156">
        <v>2.78</v>
      </c>
      <c r="AG156">
        <v>2</v>
      </c>
      <c r="AH156">
        <v>6</v>
      </c>
      <c r="AI156">
        <v>37</v>
      </c>
      <c r="AJ156">
        <v>10</v>
      </c>
      <c r="AK156">
        <v>13</v>
      </c>
      <c r="AL156">
        <v>13</v>
      </c>
      <c r="AM156">
        <v>9</v>
      </c>
      <c r="AN156">
        <v>3.9000000000000002E-70</v>
      </c>
      <c r="AO156">
        <v>41.9</v>
      </c>
      <c r="AP156">
        <v>41.9</v>
      </c>
      <c r="AQ156">
        <v>41.9</v>
      </c>
      <c r="AR156">
        <v>41.9</v>
      </c>
      <c r="AS156">
        <v>62028000</v>
      </c>
      <c r="AT156">
        <v>13853000</v>
      </c>
      <c r="AU156">
        <v>28000000</v>
      </c>
      <c r="AV156">
        <v>15201000</v>
      </c>
      <c r="AW156">
        <v>4974800</v>
      </c>
      <c r="AX156">
        <v>10338000</v>
      </c>
      <c r="AY156">
        <v>2308800</v>
      </c>
      <c r="AZ156">
        <v>4666600</v>
      </c>
      <c r="BA156">
        <v>2533500</v>
      </c>
      <c r="BB156">
        <v>829140</v>
      </c>
      <c r="BC156">
        <v>8932800</v>
      </c>
      <c r="BD156">
        <v>3414000</v>
      </c>
      <c r="BE156">
        <v>4773300</v>
      </c>
      <c r="BF156">
        <v>3246600</v>
      </c>
      <c r="BG156">
        <v>10</v>
      </c>
      <c r="BH156">
        <v>7</v>
      </c>
      <c r="BI156">
        <v>5</v>
      </c>
      <c r="BJ156">
        <v>7</v>
      </c>
      <c r="BN156">
        <v>1860</v>
      </c>
      <c r="BO156" t="s">
        <v>4351</v>
      </c>
      <c r="BP156" t="s">
        <v>1585</v>
      </c>
      <c r="BQ156" t="s">
        <v>4352</v>
      </c>
      <c r="BR156" t="s">
        <v>4353</v>
      </c>
      <c r="BS156" t="s">
        <v>4354</v>
      </c>
      <c r="BT156" t="s">
        <v>4355</v>
      </c>
      <c r="BU156">
        <v>480</v>
      </c>
      <c r="BW156">
        <v>54</v>
      </c>
      <c r="BY156">
        <v>1.8714097165482999</v>
      </c>
      <c r="BZ156">
        <v>1.0515616337091112</v>
      </c>
      <c r="CA156">
        <v>0.90412544918369964</v>
      </c>
      <c r="CB156">
        <v>7.2533411211492885E-2</v>
      </c>
    </row>
    <row r="157" spans="1:80" x14ac:dyDescent="0.25">
      <c r="A157" t="s">
        <v>4321</v>
      </c>
      <c r="B157" t="s">
        <v>4322</v>
      </c>
      <c r="C157" t="s">
        <v>4323</v>
      </c>
      <c r="D157" t="s">
        <v>4323</v>
      </c>
      <c r="E157" t="s">
        <v>4323</v>
      </c>
      <c r="F157" t="s">
        <v>4324</v>
      </c>
      <c r="G157" t="s">
        <v>1101</v>
      </c>
      <c r="H157" t="s">
        <v>4325</v>
      </c>
      <c r="J157">
        <v>12</v>
      </c>
      <c r="K157">
        <v>9</v>
      </c>
      <c r="L157">
        <v>9</v>
      </c>
      <c r="M157">
        <v>9</v>
      </c>
      <c r="N157">
        <v>7</v>
      </c>
      <c r="O157">
        <v>8</v>
      </c>
      <c r="P157">
        <v>8</v>
      </c>
      <c r="Q157">
        <v>7</v>
      </c>
      <c r="R157">
        <v>7</v>
      </c>
      <c r="S157">
        <v>8</v>
      </c>
      <c r="T157">
        <v>8</v>
      </c>
      <c r="U157">
        <v>7</v>
      </c>
      <c r="V157">
        <v>7</v>
      </c>
      <c r="W157">
        <v>8</v>
      </c>
      <c r="X157">
        <v>8</v>
      </c>
      <c r="Y157">
        <v>7</v>
      </c>
      <c r="Z157">
        <v>14.3</v>
      </c>
      <c r="AA157">
        <v>14.3</v>
      </c>
      <c r="AB157">
        <v>14.3</v>
      </c>
      <c r="AC157">
        <v>85.921000000000006</v>
      </c>
      <c r="AD157">
        <v>768</v>
      </c>
      <c r="AE157" t="s">
        <v>4326</v>
      </c>
      <c r="AF157">
        <v>1</v>
      </c>
      <c r="AG157">
        <v>30</v>
      </c>
      <c r="AJ157">
        <v>7</v>
      </c>
      <c r="AK157">
        <v>8</v>
      </c>
      <c r="AL157">
        <v>8</v>
      </c>
      <c r="AM157">
        <v>7</v>
      </c>
      <c r="AN157">
        <v>3.3799999999999998E-38</v>
      </c>
      <c r="AO157">
        <v>12</v>
      </c>
      <c r="AP157">
        <v>13</v>
      </c>
      <c r="AQ157">
        <v>13</v>
      </c>
      <c r="AR157">
        <v>11.7</v>
      </c>
      <c r="AS157">
        <v>19873000</v>
      </c>
      <c r="AT157">
        <v>1525400</v>
      </c>
      <c r="AU157">
        <v>7754900</v>
      </c>
      <c r="AV157">
        <v>6249000</v>
      </c>
      <c r="AW157">
        <v>4343600</v>
      </c>
      <c r="AX157">
        <v>422830</v>
      </c>
      <c r="AY157">
        <v>32455</v>
      </c>
      <c r="AZ157">
        <v>165000</v>
      </c>
      <c r="BA157">
        <v>132960</v>
      </c>
      <c r="BB157">
        <v>92416</v>
      </c>
      <c r="BC157">
        <v>1785800</v>
      </c>
      <c r="BD157">
        <v>637360</v>
      </c>
      <c r="BE157">
        <v>976630</v>
      </c>
      <c r="BF157">
        <v>605820</v>
      </c>
      <c r="BG157">
        <v>3</v>
      </c>
      <c r="BH157">
        <v>10</v>
      </c>
      <c r="BI157">
        <v>5</v>
      </c>
      <c r="BJ157">
        <v>4</v>
      </c>
      <c r="BN157">
        <v>65</v>
      </c>
      <c r="BO157" t="s">
        <v>4327</v>
      </c>
      <c r="BP157" t="s">
        <v>1900</v>
      </c>
      <c r="BQ157" t="s">
        <v>4328</v>
      </c>
      <c r="BR157" t="s">
        <v>4329</v>
      </c>
      <c r="BS157" t="s">
        <v>4330</v>
      </c>
      <c r="BT157" t="s">
        <v>4331</v>
      </c>
      <c r="BY157">
        <v>1.8285328118120476</v>
      </c>
      <c r="BZ157">
        <v>1.0520616684823876</v>
      </c>
      <c r="CA157">
        <v>0.87068651511997119</v>
      </c>
      <c r="CB157">
        <v>7.3219273267226173E-2</v>
      </c>
    </row>
    <row r="158" spans="1:80" x14ac:dyDescent="0.25">
      <c r="A158" t="s">
        <v>2226</v>
      </c>
      <c r="B158" t="s">
        <v>2226</v>
      </c>
      <c r="C158">
        <v>9</v>
      </c>
      <c r="D158">
        <v>9</v>
      </c>
      <c r="E158">
        <v>9</v>
      </c>
      <c r="F158" t="s">
        <v>2227</v>
      </c>
      <c r="G158" t="s">
        <v>58</v>
      </c>
      <c r="H158" t="s">
        <v>2228</v>
      </c>
      <c r="J158">
        <v>1</v>
      </c>
      <c r="K158">
        <v>9</v>
      </c>
      <c r="L158">
        <v>9</v>
      </c>
      <c r="M158">
        <v>9</v>
      </c>
      <c r="N158">
        <v>4</v>
      </c>
      <c r="O158">
        <v>5</v>
      </c>
      <c r="P158">
        <v>7</v>
      </c>
      <c r="Q158">
        <v>7</v>
      </c>
      <c r="R158">
        <v>4</v>
      </c>
      <c r="S158">
        <v>5</v>
      </c>
      <c r="T158">
        <v>7</v>
      </c>
      <c r="U158">
        <v>7</v>
      </c>
      <c r="V158">
        <v>4</v>
      </c>
      <c r="W158">
        <v>5</v>
      </c>
      <c r="X158">
        <v>7</v>
      </c>
      <c r="Y158">
        <v>7</v>
      </c>
      <c r="Z158">
        <v>8.6999999999999993</v>
      </c>
      <c r="AA158">
        <v>8.6999999999999993</v>
      </c>
      <c r="AB158">
        <v>8.6999999999999993</v>
      </c>
      <c r="AC158">
        <v>161.69</v>
      </c>
      <c r="AD158">
        <v>1445</v>
      </c>
      <c r="AE158">
        <v>1445</v>
      </c>
      <c r="AF158">
        <v>1.17</v>
      </c>
      <c r="AG158">
        <v>24</v>
      </c>
      <c r="AH158">
        <v>5</v>
      </c>
      <c r="AJ158">
        <v>4</v>
      </c>
      <c r="AK158">
        <v>6</v>
      </c>
      <c r="AL158">
        <v>12</v>
      </c>
      <c r="AM158">
        <v>7</v>
      </c>
      <c r="AN158">
        <v>2.2299999999999999E-89</v>
      </c>
      <c r="AO158">
        <v>3.6</v>
      </c>
      <c r="AP158">
        <v>5.0999999999999996</v>
      </c>
      <c r="AQ158">
        <v>6.9</v>
      </c>
      <c r="AR158">
        <v>7.3</v>
      </c>
      <c r="AS158">
        <v>12028000</v>
      </c>
      <c r="AT158">
        <v>345240</v>
      </c>
      <c r="AU158">
        <v>4070900</v>
      </c>
      <c r="AV158">
        <v>5599700</v>
      </c>
      <c r="AW158">
        <v>2012500</v>
      </c>
      <c r="AX158">
        <v>144920</v>
      </c>
      <c r="AY158">
        <v>4159.5</v>
      </c>
      <c r="AZ158">
        <v>49047</v>
      </c>
      <c r="BA158">
        <v>67466</v>
      </c>
      <c r="BB158">
        <v>24247</v>
      </c>
      <c r="BC158">
        <v>510670</v>
      </c>
      <c r="BD158">
        <v>340360</v>
      </c>
      <c r="BE158">
        <v>709020</v>
      </c>
      <c r="BF158">
        <v>323240</v>
      </c>
      <c r="BG158">
        <v>1</v>
      </c>
      <c r="BH158">
        <v>5</v>
      </c>
      <c r="BI158">
        <v>6</v>
      </c>
      <c r="BJ158">
        <v>4</v>
      </c>
      <c r="BN158">
        <v>2192</v>
      </c>
      <c r="BO158" t="s">
        <v>2229</v>
      </c>
      <c r="BP158" t="s">
        <v>1900</v>
      </c>
      <c r="BQ158" t="s">
        <v>2230</v>
      </c>
      <c r="BR158" t="s">
        <v>2231</v>
      </c>
      <c r="BS158" t="s">
        <v>2232</v>
      </c>
      <c r="BT158" t="s">
        <v>2233</v>
      </c>
      <c r="BY158">
        <v>0.72024766579222022</v>
      </c>
      <c r="BZ158">
        <v>1.0529637421111249</v>
      </c>
      <c r="CA158">
        <v>-0.47343501503910684</v>
      </c>
      <c r="CB158">
        <v>7.4455759272393701E-2</v>
      </c>
    </row>
    <row r="159" spans="1:80" x14ac:dyDescent="0.25">
      <c r="A159" t="s">
        <v>1809</v>
      </c>
      <c r="B159" t="s">
        <v>1810</v>
      </c>
      <c r="C159" t="s">
        <v>1811</v>
      </c>
      <c r="D159" t="s">
        <v>1811</v>
      </c>
      <c r="E159" t="s">
        <v>1811</v>
      </c>
      <c r="F159" t="s">
        <v>1812</v>
      </c>
      <c r="G159" t="s">
        <v>126</v>
      </c>
      <c r="H159" t="s">
        <v>1813</v>
      </c>
      <c r="J159">
        <v>4</v>
      </c>
      <c r="K159">
        <v>6</v>
      </c>
      <c r="L159">
        <v>6</v>
      </c>
      <c r="M159">
        <v>6</v>
      </c>
      <c r="N159">
        <v>2</v>
      </c>
      <c r="O159">
        <v>6</v>
      </c>
      <c r="P159">
        <v>6</v>
      </c>
      <c r="Q159">
        <v>6</v>
      </c>
      <c r="R159">
        <v>2</v>
      </c>
      <c r="S159">
        <v>6</v>
      </c>
      <c r="T159">
        <v>6</v>
      </c>
      <c r="U159">
        <v>6</v>
      </c>
      <c r="V159">
        <v>2</v>
      </c>
      <c r="W159">
        <v>6</v>
      </c>
      <c r="X159">
        <v>6</v>
      </c>
      <c r="Y159">
        <v>6</v>
      </c>
      <c r="Z159">
        <v>18.3</v>
      </c>
      <c r="AA159">
        <v>18.3</v>
      </c>
      <c r="AB159">
        <v>18.3</v>
      </c>
      <c r="AC159">
        <v>46.426000000000002</v>
      </c>
      <c r="AD159">
        <v>410</v>
      </c>
      <c r="AE159" t="s">
        <v>1814</v>
      </c>
      <c r="AF159">
        <v>1.88</v>
      </c>
      <c r="AG159">
        <v>3</v>
      </c>
      <c r="AH159">
        <v>23</v>
      </c>
      <c r="AJ159">
        <v>2</v>
      </c>
      <c r="AK159">
        <v>8</v>
      </c>
      <c r="AL159">
        <v>8</v>
      </c>
      <c r="AM159">
        <v>8</v>
      </c>
      <c r="AN159">
        <v>4.7199999999999999E-38</v>
      </c>
      <c r="AO159">
        <v>5.4</v>
      </c>
      <c r="AP159">
        <v>18.3</v>
      </c>
      <c r="AQ159">
        <v>18.3</v>
      </c>
      <c r="AR159">
        <v>18.3</v>
      </c>
      <c r="AS159">
        <v>12632000</v>
      </c>
      <c r="AT159">
        <v>638800</v>
      </c>
      <c r="AU159">
        <v>4999300</v>
      </c>
      <c r="AV159">
        <v>4990100</v>
      </c>
      <c r="AW159">
        <v>2003700</v>
      </c>
      <c r="AX159">
        <v>574180</v>
      </c>
      <c r="AY159">
        <v>29036</v>
      </c>
      <c r="AZ159">
        <v>227240</v>
      </c>
      <c r="BA159">
        <v>226820</v>
      </c>
      <c r="BB159">
        <v>91075</v>
      </c>
      <c r="BC159">
        <v>301820</v>
      </c>
      <c r="BD159">
        <v>299610</v>
      </c>
      <c r="BE159">
        <v>536490</v>
      </c>
      <c r="BF159">
        <v>283380</v>
      </c>
      <c r="BG159">
        <v>1</v>
      </c>
      <c r="BH159">
        <v>4</v>
      </c>
      <c r="BI159">
        <v>6</v>
      </c>
      <c r="BJ159">
        <v>2</v>
      </c>
      <c r="BN159">
        <v>2288</v>
      </c>
      <c r="BO159" t="s">
        <v>1815</v>
      </c>
      <c r="BP159" t="s">
        <v>1560</v>
      </c>
      <c r="BQ159" t="s">
        <v>1816</v>
      </c>
      <c r="BR159" t="s">
        <v>1817</v>
      </c>
      <c r="BS159" t="s">
        <v>1818</v>
      </c>
      <c r="BT159" t="s">
        <v>1819</v>
      </c>
      <c r="BV159">
        <v>1677</v>
      </c>
      <c r="BX159">
        <v>76</v>
      </c>
      <c r="BY159">
        <v>0.56258271356409251</v>
      </c>
      <c r="BZ159">
        <v>1.0572729197543933</v>
      </c>
      <c r="CA159">
        <v>-0.82986287113362034</v>
      </c>
      <c r="CB159">
        <v>8.0347835710853979E-2</v>
      </c>
    </row>
    <row r="160" spans="1:80" x14ac:dyDescent="0.25">
      <c r="A160" t="s">
        <v>2638</v>
      </c>
      <c r="B160" t="s">
        <v>2638</v>
      </c>
      <c r="C160" t="s">
        <v>2639</v>
      </c>
      <c r="D160" t="s">
        <v>2639</v>
      </c>
      <c r="E160" t="s">
        <v>2640</v>
      </c>
      <c r="F160" t="s">
        <v>2641</v>
      </c>
      <c r="G160" t="s">
        <v>1130</v>
      </c>
      <c r="H160" t="s">
        <v>2642</v>
      </c>
      <c r="J160">
        <v>2</v>
      </c>
      <c r="K160">
        <v>6</v>
      </c>
      <c r="L160">
        <v>6</v>
      </c>
      <c r="M160">
        <v>5</v>
      </c>
      <c r="N160">
        <v>3</v>
      </c>
      <c r="O160">
        <v>6</v>
      </c>
      <c r="P160">
        <v>5</v>
      </c>
      <c r="Q160">
        <v>5</v>
      </c>
      <c r="R160">
        <v>3</v>
      </c>
      <c r="S160">
        <v>6</v>
      </c>
      <c r="T160">
        <v>5</v>
      </c>
      <c r="U160">
        <v>5</v>
      </c>
      <c r="V160">
        <v>3</v>
      </c>
      <c r="W160">
        <v>5</v>
      </c>
      <c r="X160">
        <v>4</v>
      </c>
      <c r="Y160">
        <v>4</v>
      </c>
      <c r="Z160">
        <v>59.1</v>
      </c>
      <c r="AA160">
        <v>59.1</v>
      </c>
      <c r="AB160">
        <v>40.9</v>
      </c>
      <c r="AC160">
        <v>12.476000000000001</v>
      </c>
      <c r="AD160">
        <v>115</v>
      </c>
      <c r="AE160" t="s">
        <v>2643</v>
      </c>
      <c r="AF160">
        <v>2.86</v>
      </c>
      <c r="AG160">
        <v>4</v>
      </c>
      <c r="AH160">
        <v>5</v>
      </c>
      <c r="AI160">
        <v>82</v>
      </c>
      <c r="AJ160">
        <v>16</v>
      </c>
      <c r="AK160">
        <v>29</v>
      </c>
      <c r="AL160">
        <v>22</v>
      </c>
      <c r="AM160">
        <v>24</v>
      </c>
      <c r="AN160">
        <v>9.2499999999999999E-84</v>
      </c>
      <c r="AO160">
        <v>35.700000000000003</v>
      </c>
      <c r="AP160">
        <v>59.1</v>
      </c>
      <c r="AQ160">
        <v>54.8</v>
      </c>
      <c r="AR160">
        <v>54.8</v>
      </c>
      <c r="AS160">
        <v>334830000</v>
      </c>
      <c r="AT160">
        <v>23496000</v>
      </c>
      <c r="AU160">
        <v>220230000</v>
      </c>
      <c r="AV160">
        <v>53933000</v>
      </c>
      <c r="AW160">
        <v>37169000</v>
      </c>
      <c r="AX160">
        <v>55806000</v>
      </c>
      <c r="AY160">
        <v>3916100</v>
      </c>
      <c r="AZ160">
        <v>36706000</v>
      </c>
      <c r="BA160">
        <v>8988900</v>
      </c>
      <c r="BB160">
        <v>6194900</v>
      </c>
      <c r="BC160">
        <v>12040000</v>
      </c>
      <c r="BD160">
        <v>21563000</v>
      </c>
      <c r="BE160">
        <v>13742000</v>
      </c>
      <c r="BF160">
        <v>20392000</v>
      </c>
      <c r="BG160">
        <v>19</v>
      </c>
      <c r="BH160">
        <v>35</v>
      </c>
      <c r="BI160">
        <v>17</v>
      </c>
      <c r="BJ160">
        <v>21</v>
      </c>
      <c r="BN160">
        <v>1456</v>
      </c>
      <c r="BO160" t="s">
        <v>2644</v>
      </c>
      <c r="BP160" t="s">
        <v>1560</v>
      </c>
      <c r="BQ160" t="s">
        <v>2645</v>
      </c>
      <c r="BR160" t="s">
        <v>2646</v>
      </c>
      <c r="BS160" t="s">
        <v>2647</v>
      </c>
      <c r="BT160" t="s">
        <v>2648</v>
      </c>
      <c r="BU160" t="s">
        <v>2649</v>
      </c>
      <c r="BV160" t="s">
        <v>2650</v>
      </c>
      <c r="BW160" t="s">
        <v>2651</v>
      </c>
      <c r="BX160" t="s">
        <v>2652</v>
      </c>
      <c r="BY160">
        <v>0.87614612137971182</v>
      </c>
      <c r="BZ160">
        <v>1.057424480188309</v>
      </c>
      <c r="CA160">
        <v>-0.19075659605424061</v>
      </c>
      <c r="CB160">
        <v>8.0554631715601996E-2</v>
      </c>
    </row>
    <row r="161" spans="1:80" x14ac:dyDescent="0.25">
      <c r="A161" t="s">
        <v>2978</v>
      </c>
      <c r="B161" t="s">
        <v>2978</v>
      </c>
      <c r="C161" t="s">
        <v>2669</v>
      </c>
      <c r="D161" t="s">
        <v>2669</v>
      </c>
      <c r="E161" t="s">
        <v>2669</v>
      </c>
      <c r="F161" t="s">
        <v>2979</v>
      </c>
      <c r="G161" t="s">
        <v>88</v>
      </c>
      <c r="H161" t="s">
        <v>2980</v>
      </c>
      <c r="J161">
        <v>4</v>
      </c>
      <c r="K161">
        <v>2</v>
      </c>
      <c r="L161">
        <v>2</v>
      </c>
      <c r="M161">
        <v>2</v>
      </c>
      <c r="N161">
        <v>2</v>
      </c>
      <c r="O161">
        <v>2</v>
      </c>
      <c r="P161">
        <v>2</v>
      </c>
      <c r="Q161">
        <v>2</v>
      </c>
      <c r="R161">
        <v>2</v>
      </c>
      <c r="S161">
        <v>2</v>
      </c>
      <c r="T161">
        <v>2</v>
      </c>
      <c r="U161">
        <v>2</v>
      </c>
      <c r="V161">
        <v>2</v>
      </c>
      <c r="W161">
        <v>2</v>
      </c>
      <c r="X161">
        <v>2</v>
      </c>
      <c r="Y161">
        <v>2</v>
      </c>
      <c r="Z161">
        <v>10.8</v>
      </c>
      <c r="AA161">
        <v>10.8</v>
      </c>
      <c r="AB161">
        <v>10.8</v>
      </c>
      <c r="AC161">
        <v>29.245999999999999</v>
      </c>
      <c r="AD161">
        <v>260</v>
      </c>
      <c r="AE161" t="s">
        <v>2981</v>
      </c>
      <c r="AF161">
        <v>2.11</v>
      </c>
      <c r="AH161">
        <v>8</v>
      </c>
      <c r="AI161">
        <v>1</v>
      </c>
      <c r="AJ161">
        <v>2</v>
      </c>
      <c r="AK161">
        <v>3</v>
      </c>
      <c r="AL161">
        <v>2</v>
      </c>
      <c r="AM161">
        <v>2</v>
      </c>
      <c r="AN161">
        <v>6.2900000000000001E-8</v>
      </c>
      <c r="AO161">
        <v>10.8</v>
      </c>
      <c r="AP161">
        <v>10.8</v>
      </c>
      <c r="AQ161">
        <v>10.8</v>
      </c>
      <c r="AR161">
        <v>10.8</v>
      </c>
      <c r="AS161">
        <v>2906700</v>
      </c>
      <c r="AT161">
        <v>258910</v>
      </c>
      <c r="AU161">
        <v>1618000</v>
      </c>
      <c r="AV161">
        <v>539040</v>
      </c>
      <c r="AW161">
        <v>490730</v>
      </c>
      <c r="AX161">
        <v>152980</v>
      </c>
      <c r="AY161">
        <v>13627</v>
      </c>
      <c r="AZ161">
        <v>85159</v>
      </c>
      <c r="BA161">
        <v>28370</v>
      </c>
      <c r="BB161">
        <v>25828</v>
      </c>
      <c r="BC161">
        <v>77160</v>
      </c>
      <c r="BD161">
        <v>93101</v>
      </c>
      <c r="BE161">
        <v>77644</v>
      </c>
      <c r="BF161">
        <v>87891</v>
      </c>
      <c r="BG161">
        <v>0</v>
      </c>
      <c r="BH161">
        <v>3</v>
      </c>
      <c r="BI161">
        <v>0</v>
      </c>
      <c r="BJ161">
        <v>1</v>
      </c>
      <c r="BN161">
        <v>1621</v>
      </c>
      <c r="BO161" t="s">
        <v>2982</v>
      </c>
      <c r="BP161" t="s">
        <v>1431</v>
      </c>
      <c r="BQ161" t="s">
        <v>2983</v>
      </c>
      <c r="BR161" t="s">
        <v>2984</v>
      </c>
      <c r="BS161" t="s">
        <v>2985</v>
      </c>
      <c r="BT161" t="s">
        <v>2986</v>
      </c>
      <c r="BY161">
        <v>0.99376642110143731</v>
      </c>
      <c r="BZ161">
        <v>1.0592779693028864</v>
      </c>
      <c r="CA161">
        <v>-9.0213001606169133E-3</v>
      </c>
      <c r="CB161">
        <v>8.3081222298072285E-2</v>
      </c>
    </row>
    <row r="162" spans="1:80" x14ac:dyDescent="0.25">
      <c r="A162" t="s">
        <v>4699</v>
      </c>
      <c r="B162" t="s">
        <v>4699</v>
      </c>
      <c r="C162" t="s">
        <v>4700</v>
      </c>
      <c r="D162" t="s">
        <v>4700</v>
      </c>
      <c r="E162" t="s">
        <v>4700</v>
      </c>
      <c r="F162" t="s">
        <v>4701</v>
      </c>
      <c r="G162" t="s">
        <v>1007</v>
      </c>
      <c r="H162" t="s">
        <v>4702</v>
      </c>
      <c r="J162">
        <v>2</v>
      </c>
      <c r="K162">
        <v>7</v>
      </c>
      <c r="L162">
        <v>7</v>
      </c>
      <c r="M162">
        <v>7</v>
      </c>
      <c r="N162">
        <v>0</v>
      </c>
      <c r="O162">
        <v>6</v>
      </c>
      <c r="P162">
        <v>0</v>
      </c>
      <c r="Q162">
        <v>7</v>
      </c>
      <c r="R162">
        <v>0</v>
      </c>
      <c r="S162">
        <v>6</v>
      </c>
      <c r="T162">
        <v>0</v>
      </c>
      <c r="U162">
        <v>7</v>
      </c>
      <c r="V162">
        <v>0</v>
      </c>
      <c r="W162">
        <v>6</v>
      </c>
      <c r="X162">
        <v>0</v>
      </c>
      <c r="Y162">
        <v>7</v>
      </c>
      <c r="Z162">
        <v>24.7</v>
      </c>
      <c r="AA162">
        <v>24.7</v>
      </c>
      <c r="AB162">
        <v>24.7</v>
      </c>
      <c r="AC162">
        <v>30.082999999999998</v>
      </c>
      <c r="AD162">
        <v>267</v>
      </c>
      <c r="AE162" t="s">
        <v>4703</v>
      </c>
      <c r="AF162">
        <v>2.21</v>
      </c>
      <c r="AH162">
        <v>15</v>
      </c>
      <c r="AI162">
        <v>4</v>
      </c>
      <c r="AK162">
        <v>10</v>
      </c>
      <c r="AM162">
        <v>9</v>
      </c>
      <c r="AN162">
        <v>3.5900000000000001E-22</v>
      </c>
      <c r="AO162">
        <v>0</v>
      </c>
      <c r="AP162">
        <v>24.7</v>
      </c>
      <c r="AQ162">
        <v>0</v>
      </c>
      <c r="AR162">
        <v>24.7</v>
      </c>
      <c r="AS162">
        <v>12596000</v>
      </c>
      <c r="AT162">
        <v>0</v>
      </c>
      <c r="AU162">
        <v>8699200</v>
      </c>
      <c r="AV162">
        <v>0</v>
      </c>
      <c r="AW162">
        <v>3896700</v>
      </c>
      <c r="AX162">
        <v>787250</v>
      </c>
      <c r="AY162">
        <v>0</v>
      </c>
      <c r="AZ162">
        <v>543700</v>
      </c>
      <c r="BA162">
        <v>0</v>
      </c>
      <c r="BB162">
        <v>243540</v>
      </c>
      <c r="BC162">
        <v>0</v>
      </c>
      <c r="BD162">
        <v>598240</v>
      </c>
      <c r="BE162">
        <v>0</v>
      </c>
      <c r="BF162">
        <v>561630</v>
      </c>
      <c r="BG162">
        <v>0</v>
      </c>
      <c r="BH162">
        <v>6</v>
      </c>
      <c r="BI162">
        <v>0</v>
      </c>
      <c r="BJ162">
        <v>4</v>
      </c>
      <c r="BN162">
        <v>1604</v>
      </c>
      <c r="BO162" t="s">
        <v>4704</v>
      </c>
      <c r="BP162" t="s">
        <v>1374</v>
      </c>
      <c r="BQ162" t="s">
        <v>4705</v>
      </c>
      <c r="BR162" t="s">
        <v>4706</v>
      </c>
      <c r="BS162" t="s">
        <v>4707</v>
      </c>
      <c r="BT162" t="s">
        <v>4708</v>
      </c>
      <c r="BZ162">
        <v>1.065185264319926</v>
      </c>
      <c r="CB162">
        <v>9.110437568180467E-2</v>
      </c>
    </row>
    <row r="163" spans="1:80" x14ac:dyDescent="0.25">
      <c r="A163" t="s">
        <v>3969</v>
      </c>
      <c r="B163" t="s">
        <v>3970</v>
      </c>
      <c r="C163" t="s">
        <v>3971</v>
      </c>
      <c r="D163" t="s">
        <v>3971</v>
      </c>
      <c r="E163" t="s">
        <v>3972</v>
      </c>
      <c r="F163" t="s">
        <v>3973</v>
      </c>
      <c r="G163" t="s">
        <v>3974</v>
      </c>
      <c r="H163" t="s">
        <v>3975</v>
      </c>
      <c r="J163">
        <v>42</v>
      </c>
      <c r="K163">
        <v>10</v>
      </c>
      <c r="L163">
        <v>10</v>
      </c>
      <c r="M163">
        <v>3</v>
      </c>
      <c r="N163">
        <v>9</v>
      </c>
      <c r="O163">
        <v>10</v>
      </c>
      <c r="P163">
        <v>10</v>
      </c>
      <c r="Q163">
        <v>9</v>
      </c>
      <c r="R163">
        <v>9</v>
      </c>
      <c r="S163">
        <v>10</v>
      </c>
      <c r="T163">
        <v>10</v>
      </c>
      <c r="U163">
        <v>9</v>
      </c>
      <c r="V163">
        <v>3</v>
      </c>
      <c r="W163">
        <v>3</v>
      </c>
      <c r="X163">
        <v>3</v>
      </c>
      <c r="Y163">
        <v>3</v>
      </c>
      <c r="Z163">
        <v>59.6</v>
      </c>
      <c r="AA163">
        <v>59.6</v>
      </c>
      <c r="AB163">
        <v>26.3</v>
      </c>
      <c r="AC163">
        <v>17.905000000000001</v>
      </c>
      <c r="AD163">
        <v>156</v>
      </c>
      <c r="AE163" t="s">
        <v>3976</v>
      </c>
      <c r="AF163">
        <v>2.1800000000000002</v>
      </c>
      <c r="AG163">
        <v>36</v>
      </c>
      <c r="AH163">
        <v>32</v>
      </c>
      <c r="AI163">
        <v>59</v>
      </c>
      <c r="AJ163">
        <v>27</v>
      </c>
      <c r="AK163">
        <v>36</v>
      </c>
      <c r="AL163">
        <v>34</v>
      </c>
      <c r="AM163">
        <v>30</v>
      </c>
      <c r="AN163">
        <v>3.41E-120</v>
      </c>
      <c r="AO163">
        <v>59.6</v>
      </c>
      <c r="AP163">
        <v>59.6</v>
      </c>
      <c r="AQ163">
        <v>59.6</v>
      </c>
      <c r="AR163">
        <v>59.6</v>
      </c>
      <c r="AS163">
        <v>1096800000</v>
      </c>
      <c r="AT163">
        <v>111580000</v>
      </c>
      <c r="AU163">
        <v>569400000</v>
      </c>
      <c r="AV163">
        <v>299120000</v>
      </c>
      <c r="AW163">
        <v>116700000</v>
      </c>
      <c r="AX163">
        <v>78343000</v>
      </c>
      <c r="AY163">
        <v>7970200</v>
      </c>
      <c r="AZ163">
        <v>40672000</v>
      </c>
      <c r="BA163">
        <v>21365000</v>
      </c>
      <c r="BB163">
        <v>8335900</v>
      </c>
      <c r="BC163">
        <v>85764000</v>
      </c>
      <c r="BD163">
        <v>73940000</v>
      </c>
      <c r="BE163">
        <v>61010000</v>
      </c>
      <c r="BF163">
        <v>69374000</v>
      </c>
      <c r="BG163">
        <v>32</v>
      </c>
      <c r="BH163">
        <v>37</v>
      </c>
      <c r="BI163">
        <v>30</v>
      </c>
      <c r="BJ163">
        <v>39</v>
      </c>
      <c r="BN163">
        <v>899</v>
      </c>
      <c r="BO163" t="s">
        <v>3977</v>
      </c>
      <c r="BP163" t="s">
        <v>1717</v>
      </c>
      <c r="BQ163" t="s">
        <v>3978</v>
      </c>
      <c r="BR163" t="s">
        <v>3979</v>
      </c>
      <c r="BS163" t="s">
        <v>3980</v>
      </c>
      <c r="BT163" t="s">
        <v>3981</v>
      </c>
      <c r="BU163" t="s">
        <v>3982</v>
      </c>
      <c r="BW163" t="s">
        <v>3983</v>
      </c>
      <c r="BY163">
        <v>1.4057367644648417</v>
      </c>
      <c r="BZ163">
        <v>1.0658171649321071</v>
      </c>
      <c r="CA163">
        <v>0.49132646343156883</v>
      </c>
      <c r="CB163">
        <v>9.1959972929122738E-2</v>
      </c>
    </row>
    <row r="164" spans="1:80" x14ac:dyDescent="0.25">
      <c r="A164" t="s">
        <v>4515</v>
      </c>
      <c r="B164" t="s">
        <v>4516</v>
      </c>
      <c r="C164" t="s">
        <v>4517</v>
      </c>
      <c r="D164" t="s">
        <v>4517</v>
      </c>
      <c r="E164" t="s">
        <v>4517</v>
      </c>
      <c r="F164" t="s">
        <v>4518</v>
      </c>
      <c r="G164" t="s">
        <v>710</v>
      </c>
      <c r="H164" t="s">
        <v>4519</v>
      </c>
      <c r="J164">
        <v>3</v>
      </c>
      <c r="K164">
        <v>4</v>
      </c>
      <c r="L164">
        <v>4</v>
      </c>
      <c r="M164">
        <v>4</v>
      </c>
      <c r="N164">
        <v>3</v>
      </c>
      <c r="O164">
        <v>3</v>
      </c>
      <c r="P164">
        <v>4</v>
      </c>
      <c r="Q164">
        <v>4</v>
      </c>
      <c r="R164">
        <v>3</v>
      </c>
      <c r="S164">
        <v>3</v>
      </c>
      <c r="T164">
        <v>4</v>
      </c>
      <c r="U164">
        <v>4</v>
      </c>
      <c r="V164">
        <v>3</v>
      </c>
      <c r="W164">
        <v>3</v>
      </c>
      <c r="X164">
        <v>4</v>
      </c>
      <c r="Y164">
        <v>4</v>
      </c>
      <c r="Z164">
        <v>32.4</v>
      </c>
      <c r="AA164">
        <v>32.4</v>
      </c>
      <c r="AB164">
        <v>32.4</v>
      </c>
      <c r="AC164">
        <v>15.577</v>
      </c>
      <c r="AD164">
        <v>136</v>
      </c>
      <c r="AE164" t="s">
        <v>4520</v>
      </c>
      <c r="AF164">
        <v>2.78</v>
      </c>
      <c r="AH164">
        <v>5</v>
      </c>
      <c r="AI164">
        <v>18</v>
      </c>
      <c r="AJ164">
        <v>4</v>
      </c>
      <c r="AK164">
        <v>5</v>
      </c>
      <c r="AL164">
        <v>7</v>
      </c>
      <c r="AM164">
        <v>7</v>
      </c>
      <c r="AN164">
        <v>2.2300000000000001E-13</v>
      </c>
      <c r="AO164">
        <v>20.6</v>
      </c>
      <c r="AP164">
        <v>26.5</v>
      </c>
      <c r="AQ164">
        <v>32.4</v>
      </c>
      <c r="AR164">
        <v>32.4</v>
      </c>
      <c r="AS164">
        <v>7119700</v>
      </c>
      <c r="AT164">
        <v>1513200</v>
      </c>
      <c r="AU164">
        <v>2493000</v>
      </c>
      <c r="AV164">
        <v>2082400</v>
      </c>
      <c r="AW164">
        <v>1031100</v>
      </c>
      <c r="AX164">
        <v>791080</v>
      </c>
      <c r="AY164">
        <v>168130</v>
      </c>
      <c r="AZ164">
        <v>277000</v>
      </c>
      <c r="BA164">
        <v>231380</v>
      </c>
      <c r="BB164">
        <v>114570</v>
      </c>
      <c r="BC164">
        <v>1139000</v>
      </c>
      <c r="BD164">
        <v>422370</v>
      </c>
      <c r="BE164">
        <v>464040</v>
      </c>
      <c r="BF164">
        <v>395820</v>
      </c>
      <c r="BG164">
        <v>2</v>
      </c>
      <c r="BH164">
        <v>2</v>
      </c>
      <c r="BI164">
        <v>2</v>
      </c>
      <c r="BJ164">
        <v>3</v>
      </c>
      <c r="BN164">
        <v>2367</v>
      </c>
      <c r="BO164" t="s">
        <v>4521</v>
      </c>
      <c r="BP164" t="s">
        <v>1548</v>
      </c>
      <c r="BQ164" t="s">
        <v>4522</v>
      </c>
      <c r="BR164" t="s">
        <v>4523</v>
      </c>
      <c r="BS164" t="s">
        <v>4524</v>
      </c>
      <c r="BT164" t="s">
        <v>4525</v>
      </c>
      <c r="BY164">
        <v>2.454529781915352</v>
      </c>
      <c r="BZ164">
        <v>1.0670759436107322</v>
      </c>
      <c r="CA164">
        <v>1.2954466716788731</v>
      </c>
      <c r="CB164">
        <v>9.3662856173295173E-2</v>
      </c>
    </row>
    <row r="165" spans="1:80" x14ac:dyDescent="0.25">
      <c r="A165" t="s">
        <v>3347</v>
      </c>
      <c r="B165" t="s">
        <v>3348</v>
      </c>
      <c r="C165" t="s">
        <v>3349</v>
      </c>
      <c r="D165" t="s">
        <v>3349</v>
      </c>
      <c r="E165" t="s">
        <v>3349</v>
      </c>
      <c r="F165" t="s">
        <v>3350</v>
      </c>
      <c r="G165" t="s">
        <v>3351</v>
      </c>
      <c r="H165" t="s">
        <v>3352</v>
      </c>
      <c r="J165">
        <v>5</v>
      </c>
      <c r="K165">
        <v>25</v>
      </c>
      <c r="L165">
        <v>25</v>
      </c>
      <c r="M165">
        <v>25</v>
      </c>
      <c r="N165">
        <v>14</v>
      </c>
      <c r="O165">
        <v>24</v>
      </c>
      <c r="P165">
        <v>22</v>
      </c>
      <c r="Q165">
        <v>24</v>
      </c>
      <c r="R165">
        <v>14</v>
      </c>
      <c r="S165">
        <v>24</v>
      </c>
      <c r="T165">
        <v>22</v>
      </c>
      <c r="U165">
        <v>24</v>
      </c>
      <c r="V165">
        <v>14</v>
      </c>
      <c r="W165">
        <v>24</v>
      </c>
      <c r="X165">
        <v>22</v>
      </c>
      <c r="Y165">
        <v>24</v>
      </c>
      <c r="Z165">
        <v>42.6</v>
      </c>
      <c r="AA165">
        <v>42.6</v>
      </c>
      <c r="AB165">
        <v>42.6</v>
      </c>
      <c r="AC165">
        <v>82.576999999999998</v>
      </c>
      <c r="AD165">
        <v>747</v>
      </c>
      <c r="AE165" t="s">
        <v>3353</v>
      </c>
      <c r="AF165">
        <v>1.17</v>
      </c>
      <c r="AG165">
        <v>112</v>
      </c>
      <c r="AH165">
        <v>16</v>
      </c>
      <c r="AI165">
        <v>3</v>
      </c>
      <c r="AJ165">
        <v>23</v>
      </c>
      <c r="AK165">
        <v>36</v>
      </c>
      <c r="AL165">
        <v>36</v>
      </c>
      <c r="AM165">
        <v>36</v>
      </c>
      <c r="AN165">
        <v>9.2400000000000001E-271</v>
      </c>
      <c r="AO165">
        <v>26.6</v>
      </c>
      <c r="AP165">
        <v>39.799999999999997</v>
      </c>
      <c r="AQ165">
        <v>38</v>
      </c>
      <c r="AR165">
        <v>39.5</v>
      </c>
      <c r="AS165">
        <v>241130000</v>
      </c>
      <c r="AT165">
        <v>8734400</v>
      </c>
      <c r="AU165">
        <v>105980000</v>
      </c>
      <c r="AV165">
        <v>62965000</v>
      </c>
      <c r="AW165">
        <v>63459000</v>
      </c>
      <c r="AX165">
        <v>4384300</v>
      </c>
      <c r="AY165">
        <v>158810</v>
      </c>
      <c r="AZ165">
        <v>1926800</v>
      </c>
      <c r="BA165">
        <v>1144800</v>
      </c>
      <c r="BB165">
        <v>1153800</v>
      </c>
      <c r="BC165">
        <v>10613000</v>
      </c>
      <c r="BD165">
        <v>9707300</v>
      </c>
      <c r="BE165">
        <v>9403200</v>
      </c>
      <c r="BF165">
        <v>9086500</v>
      </c>
      <c r="BG165">
        <v>7</v>
      </c>
      <c r="BH165">
        <v>26</v>
      </c>
      <c r="BI165">
        <v>23</v>
      </c>
      <c r="BJ165">
        <v>25</v>
      </c>
      <c r="BN165">
        <v>1524</v>
      </c>
      <c r="BO165" t="s">
        <v>3354</v>
      </c>
      <c r="BP165" t="s">
        <v>1634</v>
      </c>
      <c r="BQ165" t="s">
        <v>3355</v>
      </c>
      <c r="BR165" t="s">
        <v>3356</v>
      </c>
      <c r="BS165" t="s">
        <v>3357</v>
      </c>
      <c r="BT165" t="s">
        <v>3358</v>
      </c>
      <c r="BU165">
        <v>342</v>
      </c>
      <c r="BV165" t="s">
        <v>3359</v>
      </c>
      <c r="BW165">
        <v>130</v>
      </c>
      <c r="BX165" t="s">
        <v>3360</v>
      </c>
      <c r="BY165">
        <v>1.1286583290794623</v>
      </c>
      <c r="BZ165">
        <v>1.0683211357508391</v>
      </c>
      <c r="CA165">
        <v>0.17460881512302351</v>
      </c>
      <c r="CB165">
        <v>9.5345384211252465E-2</v>
      </c>
    </row>
    <row r="166" spans="1:80" x14ac:dyDescent="0.25">
      <c r="A166" t="s">
        <v>3417</v>
      </c>
      <c r="B166" t="s">
        <v>3417</v>
      </c>
      <c r="C166" t="s">
        <v>3418</v>
      </c>
      <c r="D166" t="s">
        <v>3418</v>
      </c>
      <c r="E166" t="s">
        <v>3418</v>
      </c>
      <c r="F166" t="s">
        <v>3419</v>
      </c>
      <c r="G166" t="s">
        <v>312</v>
      </c>
      <c r="H166" t="s">
        <v>3420</v>
      </c>
      <c r="J166">
        <v>2</v>
      </c>
      <c r="K166">
        <v>12</v>
      </c>
      <c r="L166">
        <v>12</v>
      </c>
      <c r="M166">
        <v>12</v>
      </c>
      <c r="N166">
        <v>7</v>
      </c>
      <c r="O166">
        <v>12</v>
      </c>
      <c r="P166">
        <v>10</v>
      </c>
      <c r="Q166">
        <v>10</v>
      </c>
      <c r="R166">
        <v>7</v>
      </c>
      <c r="S166">
        <v>12</v>
      </c>
      <c r="T166">
        <v>10</v>
      </c>
      <c r="U166">
        <v>10</v>
      </c>
      <c r="V166">
        <v>7</v>
      </c>
      <c r="W166">
        <v>12</v>
      </c>
      <c r="X166">
        <v>10</v>
      </c>
      <c r="Y166">
        <v>10</v>
      </c>
      <c r="Z166">
        <v>74.7</v>
      </c>
      <c r="AA166">
        <v>74.7</v>
      </c>
      <c r="AB166">
        <v>74.7</v>
      </c>
      <c r="AC166">
        <v>17.030999999999999</v>
      </c>
      <c r="AD166">
        <v>162</v>
      </c>
      <c r="AE166" t="s">
        <v>3421</v>
      </c>
      <c r="AF166">
        <v>3</v>
      </c>
      <c r="AI166">
        <v>59</v>
      </c>
      <c r="AJ166">
        <v>11</v>
      </c>
      <c r="AK166">
        <v>18</v>
      </c>
      <c r="AL166">
        <v>15</v>
      </c>
      <c r="AM166">
        <v>15</v>
      </c>
      <c r="AN166">
        <v>3.1200000000000003E-151</v>
      </c>
      <c r="AO166">
        <v>48.8</v>
      </c>
      <c r="AP166">
        <v>74.7</v>
      </c>
      <c r="AQ166">
        <v>74.099999999999994</v>
      </c>
      <c r="AR166">
        <v>74.099999999999994</v>
      </c>
      <c r="AS166">
        <v>58347000</v>
      </c>
      <c r="AT166">
        <v>3986400</v>
      </c>
      <c r="AU166">
        <v>40430000</v>
      </c>
      <c r="AV166">
        <v>7982800</v>
      </c>
      <c r="AW166">
        <v>5948400</v>
      </c>
      <c r="AX166">
        <v>5834700</v>
      </c>
      <c r="AY166">
        <v>398640</v>
      </c>
      <c r="AZ166">
        <v>4043000</v>
      </c>
      <c r="BA166">
        <v>798280</v>
      </c>
      <c r="BB166">
        <v>594840</v>
      </c>
      <c r="BC166">
        <v>2643800</v>
      </c>
      <c r="BD166">
        <v>4137400</v>
      </c>
      <c r="BE166">
        <v>2272200</v>
      </c>
      <c r="BF166">
        <v>3825200</v>
      </c>
      <c r="BG166">
        <v>11</v>
      </c>
      <c r="BH166">
        <v>19</v>
      </c>
      <c r="BI166">
        <v>9</v>
      </c>
      <c r="BJ166">
        <v>12</v>
      </c>
      <c r="BN166">
        <v>1791</v>
      </c>
      <c r="BO166" t="s">
        <v>3422</v>
      </c>
      <c r="BP166" t="s">
        <v>2141</v>
      </c>
      <c r="BQ166" t="s">
        <v>3423</v>
      </c>
      <c r="BR166" t="s">
        <v>3424</v>
      </c>
      <c r="BS166" t="s">
        <v>3425</v>
      </c>
      <c r="BT166" t="s">
        <v>3426</v>
      </c>
      <c r="BU166">
        <v>458</v>
      </c>
      <c r="BV166">
        <v>1310</v>
      </c>
      <c r="BW166">
        <v>22</v>
      </c>
      <c r="BX166">
        <v>131</v>
      </c>
      <c r="BY166">
        <v>1.1635419417304815</v>
      </c>
      <c r="BZ166">
        <v>1.0816166474955557</v>
      </c>
      <c r="CA166">
        <v>0.2185232159310439</v>
      </c>
      <c r="CB166">
        <v>0.11318926186813806</v>
      </c>
    </row>
    <row r="167" spans="1:80" x14ac:dyDescent="0.25">
      <c r="A167" t="s">
        <v>3780</v>
      </c>
      <c r="B167" t="s">
        <v>3780</v>
      </c>
      <c r="C167" t="s">
        <v>2639</v>
      </c>
      <c r="D167" t="s">
        <v>1946</v>
      </c>
      <c r="E167" t="s">
        <v>1946</v>
      </c>
      <c r="F167" t="s">
        <v>3781</v>
      </c>
      <c r="G167" t="s">
        <v>3782</v>
      </c>
      <c r="H167" t="s">
        <v>3783</v>
      </c>
      <c r="J167">
        <v>2</v>
      </c>
      <c r="K167">
        <v>6</v>
      </c>
      <c r="L167">
        <v>1</v>
      </c>
      <c r="M167">
        <v>1</v>
      </c>
      <c r="N167">
        <v>3</v>
      </c>
      <c r="O167">
        <v>5</v>
      </c>
      <c r="P167">
        <v>5</v>
      </c>
      <c r="Q167">
        <v>6</v>
      </c>
      <c r="R167">
        <v>0</v>
      </c>
      <c r="S167">
        <v>1</v>
      </c>
      <c r="T167">
        <v>1</v>
      </c>
      <c r="U167">
        <v>1</v>
      </c>
      <c r="V167">
        <v>0</v>
      </c>
      <c r="W167">
        <v>1</v>
      </c>
      <c r="X167">
        <v>1</v>
      </c>
      <c r="Y167">
        <v>1</v>
      </c>
      <c r="Z167">
        <v>17.2</v>
      </c>
      <c r="AA167">
        <v>2.1</v>
      </c>
      <c r="AB167">
        <v>2.1</v>
      </c>
      <c r="AC167">
        <v>41.463999999999999</v>
      </c>
      <c r="AD167">
        <v>384</v>
      </c>
      <c r="AE167" t="s">
        <v>3784</v>
      </c>
      <c r="AF167">
        <v>2.5</v>
      </c>
      <c r="AH167">
        <v>3</v>
      </c>
      <c r="AI167">
        <v>3</v>
      </c>
      <c r="AK167">
        <v>2</v>
      </c>
      <c r="AL167">
        <v>2</v>
      </c>
      <c r="AM167">
        <v>2</v>
      </c>
      <c r="AN167">
        <v>5.3200000000000002E-39</v>
      </c>
      <c r="AO167">
        <v>12</v>
      </c>
      <c r="AP167">
        <v>15.9</v>
      </c>
      <c r="AQ167">
        <v>15.9</v>
      </c>
      <c r="AR167">
        <v>17.2</v>
      </c>
      <c r="AS167">
        <v>64093000</v>
      </c>
      <c r="AT167">
        <v>5353600</v>
      </c>
      <c r="AU167">
        <v>39005000</v>
      </c>
      <c r="AV167">
        <v>10166000</v>
      </c>
      <c r="AW167">
        <v>9568300</v>
      </c>
      <c r="AX167">
        <v>1456700</v>
      </c>
      <c r="AY167">
        <v>121670</v>
      </c>
      <c r="AZ167">
        <v>886490</v>
      </c>
      <c r="BA167">
        <v>231040</v>
      </c>
      <c r="BB167">
        <v>217460</v>
      </c>
      <c r="BC167">
        <v>3348800</v>
      </c>
      <c r="BD167">
        <v>4711500</v>
      </c>
      <c r="BE167">
        <v>2593200</v>
      </c>
      <c r="BF167">
        <v>4344300</v>
      </c>
      <c r="BG167">
        <v>5</v>
      </c>
      <c r="BH167">
        <v>9</v>
      </c>
      <c r="BI167">
        <v>5</v>
      </c>
      <c r="BJ167">
        <v>11</v>
      </c>
      <c r="BK167" t="s">
        <v>1497</v>
      </c>
      <c r="BN167">
        <v>2102</v>
      </c>
      <c r="BO167" t="s">
        <v>3785</v>
      </c>
      <c r="BP167" t="s">
        <v>3786</v>
      </c>
      <c r="BQ167" t="s">
        <v>3787</v>
      </c>
      <c r="BR167" t="s">
        <v>3788</v>
      </c>
      <c r="BS167" t="s">
        <v>3789</v>
      </c>
      <c r="BT167" t="s">
        <v>3790</v>
      </c>
      <c r="BU167">
        <v>472</v>
      </c>
      <c r="BV167" t="s">
        <v>3791</v>
      </c>
      <c r="BW167">
        <v>20</v>
      </c>
      <c r="BX167" t="s">
        <v>3792</v>
      </c>
      <c r="BY167">
        <v>1.291377448712016</v>
      </c>
      <c r="BZ167">
        <v>1.0845245494095712</v>
      </c>
      <c r="CA167">
        <v>0.36891073867504565</v>
      </c>
      <c r="CB167">
        <v>0.11706271037356838</v>
      </c>
    </row>
    <row r="168" spans="1:80" x14ac:dyDescent="0.25">
      <c r="A168" t="s">
        <v>3769</v>
      </c>
      <c r="B168" t="s">
        <v>3770</v>
      </c>
      <c r="C168" t="s">
        <v>3771</v>
      </c>
      <c r="D168" t="s">
        <v>3771</v>
      </c>
      <c r="E168" t="s">
        <v>3771</v>
      </c>
      <c r="F168" t="s">
        <v>3772</v>
      </c>
      <c r="G168" t="s">
        <v>144</v>
      </c>
      <c r="H168" t="s">
        <v>3773</v>
      </c>
      <c r="J168">
        <v>17</v>
      </c>
      <c r="K168">
        <v>14</v>
      </c>
      <c r="L168">
        <v>14</v>
      </c>
      <c r="M168">
        <v>14</v>
      </c>
      <c r="N168">
        <v>7</v>
      </c>
      <c r="O168">
        <v>13</v>
      </c>
      <c r="P168">
        <v>13</v>
      </c>
      <c r="Q168">
        <v>14</v>
      </c>
      <c r="R168">
        <v>7</v>
      </c>
      <c r="S168">
        <v>13</v>
      </c>
      <c r="T168">
        <v>13</v>
      </c>
      <c r="U168">
        <v>14</v>
      </c>
      <c r="V168">
        <v>7</v>
      </c>
      <c r="W168">
        <v>13</v>
      </c>
      <c r="X168">
        <v>13</v>
      </c>
      <c r="Y168">
        <v>14</v>
      </c>
      <c r="Z168">
        <v>42.1</v>
      </c>
      <c r="AA168">
        <v>42.1</v>
      </c>
      <c r="AB168">
        <v>42.1</v>
      </c>
      <c r="AC168">
        <v>46.44</v>
      </c>
      <c r="AD168">
        <v>418</v>
      </c>
      <c r="AE168" t="s">
        <v>3774</v>
      </c>
      <c r="AF168">
        <v>2.04</v>
      </c>
      <c r="AG168">
        <v>5</v>
      </c>
      <c r="AH168">
        <v>67</v>
      </c>
      <c r="AI168">
        <v>8</v>
      </c>
      <c r="AJ168">
        <v>9</v>
      </c>
      <c r="AK168">
        <v>27</v>
      </c>
      <c r="AL168">
        <v>23</v>
      </c>
      <c r="AM168">
        <v>21</v>
      </c>
      <c r="AN168">
        <v>9.7799999999999995E-114</v>
      </c>
      <c r="AO168">
        <v>24.6</v>
      </c>
      <c r="AP168">
        <v>39.200000000000003</v>
      </c>
      <c r="AQ168">
        <v>38</v>
      </c>
      <c r="AR168">
        <v>42.1</v>
      </c>
      <c r="AS168">
        <v>73042000</v>
      </c>
      <c r="AT168">
        <v>3929800</v>
      </c>
      <c r="AU168">
        <v>38301000</v>
      </c>
      <c r="AV168">
        <v>15663000</v>
      </c>
      <c r="AW168">
        <v>15149000</v>
      </c>
      <c r="AX168">
        <v>2434700</v>
      </c>
      <c r="AY168">
        <v>130990</v>
      </c>
      <c r="AZ168">
        <v>1276700</v>
      </c>
      <c r="BA168">
        <v>522090</v>
      </c>
      <c r="BB168">
        <v>504960</v>
      </c>
      <c r="BC168">
        <v>2211700</v>
      </c>
      <c r="BD168">
        <v>2031900</v>
      </c>
      <c r="BE168">
        <v>1721300</v>
      </c>
      <c r="BF168">
        <v>1867600</v>
      </c>
      <c r="BG168">
        <v>4</v>
      </c>
      <c r="BH168">
        <v>21</v>
      </c>
      <c r="BI168">
        <v>15</v>
      </c>
      <c r="BJ168">
        <v>20</v>
      </c>
      <c r="BN168">
        <v>211</v>
      </c>
      <c r="BO168" t="s">
        <v>3775</v>
      </c>
      <c r="BP168" t="s">
        <v>1399</v>
      </c>
      <c r="BQ168" t="s">
        <v>3776</v>
      </c>
      <c r="BR168" t="s">
        <v>3777</v>
      </c>
      <c r="BS168" t="s">
        <v>3778</v>
      </c>
      <c r="BT168" t="s">
        <v>3779</v>
      </c>
      <c r="BV168">
        <v>173</v>
      </c>
      <c r="BX168">
        <v>258</v>
      </c>
      <c r="BY168">
        <v>1.2849009469586941</v>
      </c>
      <c r="BZ168">
        <v>1.0879738702077533</v>
      </c>
      <c r="CA168">
        <v>0.36165714631444845</v>
      </c>
      <c r="CB168">
        <v>0.12164390789856748</v>
      </c>
    </row>
    <row r="169" spans="1:80" x14ac:dyDescent="0.25">
      <c r="A169" t="s">
        <v>2462</v>
      </c>
      <c r="B169" t="s">
        <v>2462</v>
      </c>
      <c r="C169">
        <v>8</v>
      </c>
      <c r="D169">
        <v>1</v>
      </c>
      <c r="E169">
        <v>1</v>
      </c>
      <c r="G169" t="s">
        <v>173</v>
      </c>
      <c r="H169" t="s">
        <v>2463</v>
      </c>
      <c r="J169">
        <v>1</v>
      </c>
      <c r="K169">
        <v>8</v>
      </c>
      <c r="L169">
        <v>1</v>
      </c>
      <c r="M169">
        <v>1</v>
      </c>
      <c r="N169">
        <v>7</v>
      </c>
      <c r="O169">
        <v>8</v>
      </c>
      <c r="P169">
        <v>8</v>
      </c>
      <c r="Q169">
        <v>8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48.4</v>
      </c>
      <c r="AA169">
        <v>5.3</v>
      </c>
      <c r="AB169">
        <v>5.3</v>
      </c>
      <c r="AC169">
        <v>34.819000000000003</v>
      </c>
      <c r="AD169">
        <v>318</v>
      </c>
      <c r="AE169">
        <v>318</v>
      </c>
      <c r="AF169">
        <v>2</v>
      </c>
      <c r="AH169">
        <v>4</v>
      </c>
      <c r="AJ169">
        <v>1</v>
      </c>
      <c r="AK169">
        <v>1</v>
      </c>
      <c r="AL169">
        <v>1</v>
      </c>
      <c r="AM169">
        <v>1</v>
      </c>
      <c r="AN169">
        <v>5.5400000000000004E-109</v>
      </c>
      <c r="AO169">
        <v>42.5</v>
      </c>
      <c r="AP169">
        <v>48.4</v>
      </c>
      <c r="AQ169">
        <v>48.4</v>
      </c>
      <c r="AR169">
        <v>48.4</v>
      </c>
      <c r="AS169">
        <v>38367000</v>
      </c>
      <c r="AT169">
        <v>3590200</v>
      </c>
      <c r="AU169">
        <v>14129000</v>
      </c>
      <c r="AV169">
        <v>15994000</v>
      </c>
      <c r="AW169">
        <v>4654200</v>
      </c>
      <c r="AX169">
        <v>1918300</v>
      </c>
      <c r="AY169">
        <v>179510</v>
      </c>
      <c r="AZ169">
        <v>706440</v>
      </c>
      <c r="BA169">
        <v>799690</v>
      </c>
      <c r="BB169">
        <v>232710</v>
      </c>
      <c r="BC169">
        <v>1260700</v>
      </c>
      <c r="BD169">
        <v>666180</v>
      </c>
      <c r="BE169">
        <v>1557700</v>
      </c>
      <c r="BF169">
        <v>612030</v>
      </c>
      <c r="BG169">
        <v>3</v>
      </c>
      <c r="BH169">
        <v>11</v>
      </c>
      <c r="BI169">
        <v>22</v>
      </c>
      <c r="BJ169">
        <v>6</v>
      </c>
      <c r="BN169">
        <v>1396</v>
      </c>
      <c r="BO169" t="s">
        <v>2464</v>
      </c>
      <c r="BP169" t="s">
        <v>2465</v>
      </c>
      <c r="BQ169" t="s">
        <v>2466</v>
      </c>
      <c r="BR169" t="s">
        <v>2467</v>
      </c>
      <c r="BS169" t="s">
        <v>2468</v>
      </c>
      <c r="BT169" t="s">
        <v>2469</v>
      </c>
      <c r="BU169" t="s">
        <v>2437</v>
      </c>
      <c r="BV169" t="s">
        <v>2438</v>
      </c>
      <c r="BW169" t="s">
        <v>2470</v>
      </c>
      <c r="BX169" t="s">
        <v>2471</v>
      </c>
      <c r="BY169">
        <v>0.80933427489246967</v>
      </c>
      <c r="BZ169">
        <v>1.0884760550953385</v>
      </c>
      <c r="CA169">
        <v>-0.30519240073146575</v>
      </c>
      <c r="CB169">
        <v>0.12230967066329998</v>
      </c>
    </row>
    <row r="170" spans="1:80" x14ac:dyDescent="0.25">
      <c r="A170" t="s">
        <v>1909</v>
      </c>
      <c r="B170" t="s">
        <v>1910</v>
      </c>
      <c r="C170" t="s">
        <v>1911</v>
      </c>
      <c r="D170" t="s">
        <v>1911</v>
      </c>
      <c r="E170" t="s">
        <v>1911</v>
      </c>
      <c r="F170" t="s">
        <v>1912</v>
      </c>
      <c r="G170" t="s">
        <v>35</v>
      </c>
      <c r="H170" t="s">
        <v>1913</v>
      </c>
      <c r="J170">
        <v>9</v>
      </c>
      <c r="K170">
        <v>11</v>
      </c>
      <c r="L170">
        <v>11</v>
      </c>
      <c r="M170">
        <v>11</v>
      </c>
      <c r="N170">
        <v>6</v>
      </c>
      <c r="O170">
        <v>10</v>
      </c>
      <c r="P170">
        <v>10</v>
      </c>
      <c r="Q170">
        <v>11</v>
      </c>
      <c r="R170">
        <v>6</v>
      </c>
      <c r="S170">
        <v>10</v>
      </c>
      <c r="T170">
        <v>10</v>
      </c>
      <c r="U170">
        <v>11</v>
      </c>
      <c r="V170">
        <v>6</v>
      </c>
      <c r="W170">
        <v>10</v>
      </c>
      <c r="X170">
        <v>10</v>
      </c>
      <c r="Y170">
        <v>11</v>
      </c>
      <c r="Z170">
        <v>26.7</v>
      </c>
      <c r="AA170">
        <v>26.7</v>
      </c>
      <c r="AB170">
        <v>26.7</v>
      </c>
      <c r="AC170">
        <v>61.68</v>
      </c>
      <c r="AD170">
        <v>558</v>
      </c>
      <c r="AE170" t="s">
        <v>1914</v>
      </c>
      <c r="AF170">
        <v>1.44</v>
      </c>
      <c r="AG170">
        <v>48</v>
      </c>
      <c r="AH170">
        <v>35</v>
      </c>
      <c r="AI170">
        <v>1</v>
      </c>
      <c r="AJ170">
        <v>12</v>
      </c>
      <c r="AK170">
        <v>25</v>
      </c>
      <c r="AL170">
        <v>25</v>
      </c>
      <c r="AM170">
        <v>22</v>
      </c>
      <c r="AN170">
        <v>2.6500000000000001E-77</v>
      </c>
      <c r="AO170">
        <v>16.3</v>
      </c>
      <c r="AP170">
        <v>24.7</v>
      </c>
      <c r="AQ170">
        <v>24.7</v>
      </c>
      <c r="AR170">
        <v>26.7</v>
      </c>
      <c r="AS170">
        <v>49049000</v>
      </c>
      <c r="AT170">
        <v>1829100</v>
      </c>
      <c r="AU170">
        <v>17154000</v>
      </c>
      <c r="AV170">
        <v>20352000</v>
      </c>
      <c r="AW170">
        <v>9714400</v>
      </c>
      <c r="AX170">
        <v>1290800</v>
      </c>
      <c r="AY170">
        <v>48134</v>
      </c>
      <c r="AZ170">
        <v>451410</v>
      </c>
      <c r="BA170">
        <v>535580</v>
      </c>
      <c r="BB170">
        <v>255640</v>
      </c>
      <c r="BC170">
        <v>1908000</v>
      </c>
      <c r="BD170">
        <v>1449800</v>
      </c>
      <c r="BE170">
        <v>3061400</v>
      </c>
      <c r="BF170">
        <v>1330700</v>
      </c>
      <c r="BG170">
        <v>5</v>
      </c>
      <c r="BH170">
        <v>10</v>
      </c>
      <c r="BI170">
        <v>15</v>
      </c>
      <c r="BJ170">
        <v>8</v>
      </c>
      <c r="BN170">
        <v>1811</v>
      </c>
      <c r="BO170" t="s">
        <v>1915</v>
      </c>
      <c r="BP170" t="s">
        <v>1420</v>
      </c>
      <c r="BQ170" t="s">
        <v>1916</v>
      </c>
      <c r="BR170" t="s">
        <v>1917</v>
      </c>
      <c r="BS170" t="s">
        <v>1918</v>
      </c>
      <c r="BT170" t="s">
        <v>1919</v>
      </c>
      <c r="BY170">
        <v>0.62324426732867311</v>
      </c>
      <c r="BZ170">
        <v>1.0895017659878259</v>
      </c>
      <c r="CA170">
        <v>-0.68213038718186703</v>
      </c>
      <c r="CB170">
        <v>0.12366853493919276</v>
      </c>
    </row>
    <row r="171" spans="1:80" x14ac:dyDescent="0.25">
      <c r="A171" t="s">
        <v>3150</v>
      </c>
      <c r="B171" t="s">
        <v>3150</v>
      </c>
      <c r="C171" t="s">
        <v>3151</v>
      </c>
      <c r="D171" t="s">
        <v>3151</v>
      </c>
      <c r="E171" t="s">
        <v>3151</v>
      </c>
      <c r="F171" t="s">
        <v>3152</v>
      </c>
      <c r="G171" t="s">
        <v>3153</v>
      </c>
      <c r="H171" t="s">
        <v>3154</v>
      </c>
      <c r="J171">
        <v>10</v>
      </c>
      <c r="K171">
        <v>2</v>
      </c>
      <c r="L171">
        <v>2</v>
      </c>
      <c r="M171">
        <v>2</v>
      </c>
      <c r="N171">
        <v>1</v>
      </c>
      <c r="O171">
        <v>2</v>
      </c>
      <c r="P171">
        <v>2</v>
      </c>
      <c r="Q171">
        <v>2</v>
      </c>
      <c r="R171">
        <v>1</v>
      </c>
      <c r="S171">
        <v>2</v>
      </c>
      <c r="T171">
        <v>2</v>
      </c>
      <c r="U171">
        <v>2</v>
      </c>
      <c r="V171">
        <v>1</v>
      </c>
      <c r="W171">
        <v>2</v>
      </c>
      <c r="X171">
        <v>2</v>
      </c>
      <c r="Y171">
        <v>2</v>
      </c>
      <c r="Z171">
        <v>2.2999999999999998</v>
      </c>
      <c r="AA171">
        <v>2.2999999999999998</v>
      </c>
      <c r="AB171">
        <v>2.2999999999999998</v>
      </c>
      <c r="AC171">
        <v>147.01</v>
      </c>
      <c r="AD171">
        <v>1340</v>
      </c>
      <c r="AE171" t="s">
        <v>3155</v>
      </c>
      <c r="AF171">
        <v>1.1200000000000001</v>
      </c>
      <c r="AG171">
        <v>7</v>
      </c>
      <c r="AH171">
        <v>1</v>
      </c>
      <c r="AJ171">
        <v>1</v>
      </c>
      <c r="AK171">
        <v>2</v>
      </c>
      <c r="AL171">
        <v>3</v>
      </c>
      <c r="AM171">
        <v>2</v>
      </c>
      <c r="AN171">
        <v>2.8000000000000002E-7</v>
      </c>
      <c r="AO171">
        <v>1.3</v>
      </c>
      <c r="AP171">
        <v>2.2999999999999998</v>
      </c>
      <c r="AQ171">
        <v>2.2999999999999998</v>
      </c>
      <c r="AR171">
        <v>2.2999999999999998</v>
      </c>
      <c r="AS171">
        <v>5558100</v>
      </c>
      <c r="AT171">
        <v>165640</v>
      </c>
      <c r="AU171">
        <v>2314400</v>
      </c>
      <c r="AV171">
        <v>1989700</v>
      </c>
      <c r="AW171">
        <v>1088400</v>
      </c>
      <c r="AX171">
        <v>81737</v>
      </c>
      <c r="AY171">
        <v>2435.8000000000002</v>
      </c>
      <c r="AZ171">
        <v>34035</v>
      </c>
      <c r="BA171">
        <v>29260</v>
      </c>
      <c r="BB171">
        <v>16007</v>
      </c>
      <c r="BC171">
        <v>263840</v>
      </c>
      <c r="BD171">
        <v>196040</v>
      </c>
      <c r="BE171">
        <v>249020</v>
      </c>
      <c r="BF171">
        <v>179570</v>
      </c>
      <c r="BG171">
        <v>0</v>
      </c>
      <c r="BH171">
        <v>3</v>
      </c>
      <c r="BI171">
        <v>1</v>
      </c>
      <c r="BJ171">
        <v>0</v>
      </c>
      <c r="BN171">
        <v>1156</v>
      </c>
      <c r="BO171" t="s">
        <v>3156</v>
      </c>
      <c r="BP171" t="s">
        <v>1431</v>
      </c>
      <c r="BQ171" t="s">
        <v>3157</v>
      </c>
      <c r="BR171" t="s">
        <v>3158</v>
      </c>
      <c r="BS171" t="s">
        <v>3159</v>
      </c>
      <c r="BT171" t="s">
        <v>3160</v>
      </c>
      <c r="BY171">
        <v>1.0595132921050519</v>
      </c>
      <c r="BZ171">
        <v>1.0917191067550258</v>
      </c>
      <c r="CA171">
        <v>8.3401687128442134E-2</v>
      </c>
      <c r="CB171">
        <v>0.12660170660529871</v>
      </c>
    </row>
    <row r="172" spans="1:80" x14ac:dyDescent="0.25">
      <c r="A172" t="s">
        <v>3161</v>
      </c>
      <c r="B172" t="s">
        <v>3162</v>
      </c>
      <c r="C172" t="s">
        <v>3163</v>
      </c>
      <c r="D172" t="s">
        <v>3163</v>
      </c>
      <c r="E172" t="s">
        <v>3163</v>
      </c>
      <c r="F172" t="s">
        <v>3164</v>
      </c>
      <c r="G172" t="s">
        <v>672</v>
      </c>
      <c r="H172" t="s">
        <v>3165</v>
      </c>
      <c r="J172">
        <v>9</v>
      </c>
      <c r="K172">
        <v>22</v>
      </c>
      <c r="L172">
        <v>22</v>
      </c>
      <c r="M172">
        <v>22</v>
      </c>
      <c r="N172">
        <v>20</v>
      </c>
      <c r="O172">
        <v>20</v>
      </c>
      <c r="P172">
        <v>19</v>
      </c>
      <c r="Q172">
        <v>17</v>
      </c>
      <c r="R172">
        <v>20</v>
      </c>
      <c r="S172">
        <v>20</v>
      </c>
      <c r="T172">
        <v>19</v>
      </c>
      <c r="U172">
        <v>17</v>
      </c>
      <c r="V172">
        <v>20</v>
      </c>
      <c r="W172">
        <v>20</v>
      </c>
      <c r="X172">
        <v>19</v>
      </c>
      <c r="Y172">
        <v>17</v>
      </c>
      <c r="Z172">
        <v>70.3</v>
      </c>
      <c r="AA172">
        <v>70.3</v>
      </c>
      <c r="AB172">
        <v>70.3</v>
      </c>
      <c r="AC172">
        <v>43.122</v>
      </c>
      <c r="AD172">
        <v>387</v>
      </c>
      <c r="AE172" t="s">
        <v>3166</v>
      </c>
      <c r="AF172">
        <v>2.14</v>
      </c>
      <c r="AG172">
        <v>12</v>
      </c>
      <c r="AH172">
        <v>113</v>
      </c>
      <c r="AI172">
        <v>34</v>
      </c>
      <c r="AJ172">
        <v>37</v>
      </c>
      <c r="AK172">
        <v>41</v>
      </c>
      <c r="AL172">
        <v>44</v>
      </c>
      <c r="AM172">
        <v>37</v>
      </c>
      <c r="AN172">
        <v>5.1699999999999999E-197</v>
      </c>
      <c r="AO172">
        <v>63</v>
      </c>
      <c r="AP172">
        <v>64.3</v>
      </c>
      <c r="AQ172">
        <v>61</v>
      </c>
      <c r="AR172">
        <v>55</v>
      </c>
      <c r="AS172">
        <v>235060000</v>
      </c>
      <c r="AT172">
        <v>39462000</v>
      </c>
      <c r="AU172">
        <v>76180000</v>
      </c>
      <c r="AV172">
        <v>97437000</v>
      </c>
      <c r="AW172">
        <v>21978000</v>
      </c>
      <c r="AX172">
        <v>9040700</v>
      </c>
      <c r="AY172">
        <v>1517800</v>
      </c>
      <c r="AZ172">
        <v>2930000</v>
      </c>
      <c r="BA172">
        <v>3747600</v>
      </c>
      <c r="BB172">
        <v>845300</v>
      </c>
      <c r="BC172">
        <v>12944000</v>
      </c>
      <c r="BD172">
        <v>4039600</v>
      </c>
      <c r="BE172">
        <v>12206000</v>
      </c>
      <c r="BF172">
        <v>3699400</v>
      </c>
      <c r="BG172">
        <v>24</v>
      </c>
      <c r="BH172">
        <v>27</v>
      </c>
      <c r="BI172">
        <v>32</v>
      </c>
      <c r="BJ172">
        <v>19</v>
      </c>
      <c r="BN172">
        <v>402</v>
      </c>
      <c r="BO172" t="s">
        <v>3167</v>
      </c>
      <c r="BP172" t="s">
        <v>3141</v>
      </c>
      <c r="BQ172" t="s">
        <v>3168</v>
      </c>
      <c r="BR172" t="s">
        <v>3169</v>
      </c>
      <c r="BS172" t="s">
        <v>3170</v>
      </c>
      <c r="BT172" t="s">
        <v>3171</v>
      </c>
      <c r="BU172" t="s">
        <v>3172</v>
      </c>
      <c r="BV172" t="s">
        <v>3173</v>
      </c>
      <c r="BW172" t="s">
        <v>3174</v>
      </c>
      <c r="BX172" t="s">
        <v>3175</v>
      </c>
      <c r="BY172">
        <v>1.0604620678354908</v>
      </c>
      <c r="BZ172">
        <v>1.0919608585175975</v>
      </c>
      <c r="CA172">
        <v>8.4693017356586894E-2</v>
      </c>
      <c r="CB172">
        <v>0.12692114358870274</v>
      </c>
    </row>
    <row r="173" spans="1:80" x14ac:dyDescent="0.25">
      <c r="A173" t="s">
        <v>1543</v>
      </c>
      <c r="B173" t="s">
        <v>1543</v>
      </c>
      <c r="C173">
        <v>4</v>
      </c>
      <c r="D173">
        <v>4</v>
      </c>
      <c r="E173">
        <v>4</v>
      </c>
      <c r="F173" t="s">
        <v>1544</v>
      </c>
      <c r="G173" t="s">
        <v>1545</v>
      </c>
      <c r="H173" t="s">
        <v>1546</v>
      </c>
      <c r="J173">
        <v>1</v>
      </c>
      <c r="K173">
        <v>4</v>
      </c>
      <c r="L173">
        <v>4</v>
      </c>
      <c r="M173">
        <v>4</v>
      </c>
      <c r="N173">
        <v>2</v>
      </c>
      <c r="O173">
        <v>4</v>
      </c>
      <c r="P173">
        <v>4</v>
      </c>
      <c r="Q173">
        <v>4</v>
      </c>
      <c r="R173">
        <v>2</v>
      </c>
      <c r="S173">
        <v>4</v>
      </c>
      <c r="T173">
        <v>4</v>
      </c>
      <c r="U173">
        <v>4</v>
      </c>
      <c r="V173">
        <v>2</v>
      </c>
      <c r="W173">
        <v>4</v>
      </c>
      <c r="X173">
        <v>4</v>
      </c>
      <c r="Y173">
        <v>4</v>
      </c>
      <c r="Z173">
        <v>20.6</v>
      </c>
      <c r="AA173">
        <v>20.6</v>
      </c>
      <c r="AB173">
        <v>20.6</v>
      </c>
      <c r="AC173">
        <v>26.670999999999999</v>
      </c>
      <c r="AD173">
        <v>238</v>
      </c>
      <c r="AE173">
        <v>238</v>
      </c>
      <c r="AF173">
        <v>1.94</v>
      </c>
      <c r="AG173">
        <v>1</v>
      </c>
      <c r="AH173">
        <v>17</v>
      </c>
      <c r="AJ173">
        <v>2</v>
      </c>
      <c r="AK173">
        <v>5</v>
      </c>
      <c r="AL173">
        <v>6</v>
      </c>
      <c r="AM173">
        <v>5</v>
      </c>
      <c r="AN173">
        <v>2.7500000000000001E-75</v>
      </c>
      <c r="AO173">
        <v>10.9</v>
      </c>
      <c r="AP173">
        <v>20.6</v>
      </c>
      <c r="AQ173">
        <v>20.6</v>
      </c>
      <c r="AR173">
        <v>20.6</v>
      </c>
      <c r="AS173">
        <v>37274000</v>
      </c>
      <c r="AT173">
        <v>3218000</v>
      </c>
      <c r="AU173">
        <v>10391000</v>
      </c>
      <c r="AV173">
        <v>17249000</v>
      </c>
      <c r="AW173">
        <v>6416600</v>
      </c>
      <c r="AX173">
        <v>3106200</v>
      </c>
      <c r="AY173">
        <v>268170</v>
      </c>
      <c r="AZ173">
        <v>865890</v>
      </c>
      <c r="BA173">
        <v>1437400</v>
      </c>
      <c r="BB173">
        <v>534710</v>
      </c>
      <c r="BC173">
        <v>815890</v>
      </c>
      <c r="BD173">
        <v>847170</v>
      </c>
      <c r="BE173">
        <v>2360700</v>
      </c>
      <c r="BF173">
        <v>774510</v>
      </c>
      <c r="BG173">
        <v>1</v>
      </c>
      <c r="BH173">
        <v>4</v>
      </c>
      <c r="BI173">
        <v>3</v>
      </c>
      <c r="BJ173">
        <v>5</v>
      </c>
      <c r="BN173">
        <v>2418</v>
      </c>
      <c r="BO173" t="s">
        <v>1547</v>
      </c>
      <c r="BP173" t="s">
        <v>1548</v>
      </c>
      <c r="BQ173" t="s">
        <v>1549</v>
      </c>
      <c r="BR173" t="s">
        <v>1550</v>
      </c>
      <c r="BS173" t="s">
        <v>1551</v>
      </c>
      <c r="BT173" t="s">
        <v>1552</v>
      </c>
      <c r="BV173">
        <v>1719</v>
      </c>
      <c r="BX173">
        <v>30</v>
      </c>
      <c r="BY173">
        <v>0.34561358918964713</v>
      </c>
      <c r="BZ173">
        <v>1.0938141534647712</v>
      </c>
      <c r="CA173">
        <v>-1.5327681509071536</v>
      </c>
      <c r="CB173">
        <v>0.12936763515866426</v>
      </c>
    </row>
    <row r="174" spans="1:80" x14ac:dyDescent="0.25">
      <c r="A174" t="s">
        <v>2610</v>
      </c>
      <c r="B174" t="s">
        <v>2611</v>
      </c>
      <c r="C174" t="s">
        <v>2612</v>
      </c>
      <c r="D174" t="s">
        <v>2612</v>
      </c>
      <c r="E174" t="s">
        <v>2613</v>
      </c>
      <c r="F174" t="s">
        <v>2614</v>
      </c>
      <c r="G174" t="s">
        <v>568</v>
      </c>
      <c r="H174" t="s">
        <v>2615</v>
      </c>
      <c r="J174">
        <v>28</v>
      </c>
      <c r="K174">
        <v>26</v>
      </c>
      <c r="L174">
        <v>26</v>
      </c>
      <c r="M174">
        <v>11</v>
      </c>
      <c r="N174">
        <v>18</v>
      </c>
      <c r="O174">
        <v>26</v>
      </c>
      <c r="P174">
        <v>24</v>
      </c>
      <c r="Q174">
        <v>26</v>
      </c>
      <c r="R174">
        <v>18</v>
      </c>
      <c r="S174">
        <v>26</v>
      </c>
      <c r="T174">
        <v>24</v>
      </c>
      <c r="U174">
        <v>26</v>
      </c>
      <c r="V174">
        <v>6</v>
      </c>
      <c r="W174">
        <v>11</v>
      </c>
      <c r="X174">
        <v>9</v>
      </c>
      <c r="Y174">
        <v>11</v>
      </c>
      <c r="Z174">
        <v>48.3</v>
      </c>
      <c r="AA174">
        <v>48.3</v>
      </c>
      <c r="AB174">
        <v>22.9</v>
      </c>
      <c r="AC174">
        <v>70.897000000000006</v>
      </c>
      <c r="AD174">
        <v>646</v>
      </c>
      <c r="AE174" t="s">
        <v>2616</v>
      </c>
      <c r="AF174">
        <v>2</v>
      </c>
      <c r="AG174">
        <v>95</v>
      </c>
      <c r="AH174">
        <v>141</v>
      </c>
      <c r="AI174">
        <v>94</v>
      </c>
      <c r="AJ174">
        <v>50</v>
      </c>
      <c r="AK174">
        <v>102</v>
      </c>
      <c r="AL174">
        <v>84</v>
      </c>
      <c r="AM174">
        <v>94</v>
      </c>
      <c r="AN174">
        <v>1.01E-224</v>
      </c>
      <c r="AO174">
        <v>35.299999999999997</v>
      </c>
      <c r="AP174">
        <v>48.3</v>
      </c>
      <c r="AQ174">
        <v>46</v>
      </c>
      <c r="AR174">
        <v>48.3</v>
      </c>
      <c r="AS174">
        <v>290960000</v>
      </c>
      <c r="AT174">
        <v>17007000</v>
      </c>
      <c r="AU174">
        <v>139230000</v>
      </c>
      <c r="AV174">
        <v>70694000</v>
      </c>
      <c r="AW174">
        <v>64027000</v>
      </c>
      <c r="AX174">
        <v>7096600</v>
      </c>
      <c r="AY174">
        <v>414810</v>
      </c>
      <c r="AZ174">
        <v>3395900</v>
      </c>
      <c r="BA174">
        <v>1724200</v>
      </c>
      <c r="BB174">
        <v>1561600</v>
      </c>
      <c r="BC174">
        <v>7663100</v>
      </c>
      <c r="BD174">
        <v>10584000</v>
      </c>
      <c r="BE174">
        <v>8779100</v>
      </c>
      <c r="BF174">
        <v>9673100</v>
      </c>
      <c r="BG174">
        <v>13</v>
      </c>
      <c r="BH174">
        <v>63</v>
      </c>
      <c r="BI174">
        <v>38</v>
      </c>
      <c r="BJ174">
        <v>50</v>
      </c>
      <c r="BN174">
        <v>1683</v>
      </c>
      <c r="BO174" t="s">
        <v>2617</v>
      </c>
      <c r="BP174" t="s">
        <v>2618</v>
      </c>
      <c r="BQ174" t="s">
        <v>2619</v>
      </c>
      <c r="BR174" t="s">
        <v>2620</v>
      </c>
      <c r="BS174" t="s">
        <v>2621</v>
      </c>
      <c r="BT174" t="s">
        <v>2622</v>
      </c>
      <c r="BU174" t="s">
        <v>2623</v>
      </c>
      <c r="BV174" t="s">
        <v>2624</v>
      </c>
      <c r="BW174" t="s">
        <v>2625</v>
      </c>
      <c r="BX174" t="s">
        <v>2626</v>
      </c>
      <c r="BY174">
        <v>0.87287990796323089</v>
      </c>
      <c r="BZ174">
        <v>1.0941683638130486</v>
      </c>
      <c r="CA174">
        <v>-0.1961449153783108</v>
      </c>
      <c r="CB174">
        <v>0.12983474813906543</v>
      </c>
    </row>
    <row r="175" spans="1:80" x14ac:dyDescent="0.25">
      <c r="A175" t="s">
        <v>3920</v>
      </c>
      <c r="B175" t="s">
        <v>3921</v>
      </c>
      <c r="C175" t="s">
        <v>3922</v>
      </c>
      <c r="D175" t="s">
        <v>3922</v>
      </c>
      <c r="E175" t="s">
        <v>3923</v>
      </c>
      <c r="F175" t="s">
        <v>3924</v>
      </c>
      <c r="G175" t="s">
        <v>969</v>
      </c>
      <c r="H175" t="s">
        <v>3925</v>
      </c>
      <c r="J175">
        <v>13</v>
      </c>
      <c r="K175">
        <v>10</v>
      </c>
      <c r="L175">
        <v>10</v>
      </c>
      <c r="M175">
        <v>5</v>
      </c>
      <c r="N175">
        <v>8</v>
      </c>
      <c r="O175">
        <v>9</v>
      </c>
      <c r="P175">
        <v>9</v>
      </c>
      <c r="Q175">
        <v>9</v>
      </c>
      <c r="R175">
        <v>8</v>
      </c>
      <c r="S175">
        <v>9</v>
      </c>
      <c r="T175">
        <v>9</v>
      </c>
      <c r="U175">
        <v>9</v>
      </c>
      <c r="V175">
        <v>5</v>
      </c>
      <c r="W175">
        <v>5</v>
      </c>
      <c r="X175">
        <v>5</v>
      </c>
      <c r="Y175">
        <v>4</v>
      </c>
      <c r="Z175">
        <v>26.3</v>
      </c>
      <c r="AA175">
        <v>26.3</v>
      </c>
      <c r="AB175">
        <v>11.5</v>
      </c>
      <c r="AC175">
        <v>42.331000000000003</v>
      </c>
      <c r="AD175">
        <v>391</v>
      </c>
      <c r="AE175" t="s">
        <v>3926</v>
      </c>
      <c r="AF175">
        <v>2.56</v>
      </c>
      <c r="AG175">
        <v>1</v>
      </c>
      <c r="AH175">
        <v>34</v>
      </c>
      <c r="AI175">
        <v>47</v>
      </c>
      <c r="AJ175">
        <v>14</v>
      </c>
      <c r="AK175">
        <v>22</v>
      </c>
      <c r="AL175">
        <v>22</v>
      </c>
      <c r="AM175">
        <v>24</v>
      </c>
      <c r="AN175">
        <v>1.9299999999999999E-55</v>
      </c>
      <c r="AO175">
        <v>23.3</v>
      </c>
      <c r="AP175">
        <v>25.1</v>
      </c>
      <c r="AQ175">
        <v>25.1</v>
      </c>
      <c r="AR175">
        <v>24.3</v>
      </c>
      <c r="AS175">
        <v>147200000</v>
      </c>
      <c r="AT175">
        <v>12275000</v>
      </c>
      <c r="AU175">
        <v>85771000</v>
      </c>
      <c r="AV175">
        <v>29352000</v>
      </c>
      <c r="AW175">
        <v>19798000</v>
      </c>
      <c r="AX175">
        <v>3504700</v>
      </c>
      <c r="AY175">
        <v>292270</v>
      </c>
      <c r="AZ175">
        <v>2042200</v>
      </c>
      <c r="BA175">
        <v>698860</v>
      </c>
      <c r="BB175">
        <v>471380</v>
      </c>
      <c r="BC175">
        <v>7994600</v>
      </c>
      <c r="BD175">
        <v>10349000</v>
      </c>
      <c r="BE175">
        <v>5811700</v>
      </c>
      <c r="BF175">
        <v>9443400</v>
      </c>
      <c r="BG175">
        <v>11</v>
      </c>
      <c r="BH175">
        <v>16</v>
      </c>
      <c r="BI175">
        <v>10</v>
      </c>
      <c r="BJ175">
        <v>20</v>
      </c>
      <c r="BN175">
        <v>1834</v>
      </c>
      <c r="BO175" t="s">
        <v>3927</v>
      </c>
      <c r="BP175" t="s">
        <v>1717</v>
      </c>
      <c r="BQ175" t="s">
        <v>3928</v>
      </c>
      <c r="BR175" t="s">
        <v>3929</v>
      </c>
      <c r="BS175" t="s">
        <v>3930</v>
      </c>
      <c r="BT175" t="s">
        <v>3931</v>
      </c>
      <c r="BU175">
        <v>472</v>
      </c>
      <c r="BV175" t="s">
        <v>3932</v>
      </c>
      <c r="BW175">
        <v>20</v>
      </c>
      <c r="BX175" t="s">
        <v>3933</v>
      </c>
      <c r="BY175">
        <v>1.3756043842593388</v>
      </c>
      <c r="BZ175">
        <v>1.0958976639769575</v>
      </c>
      <c r="CA175">
        <v>0.46006561907208304</v>
      </c>
      <c r="CB175">
        <v>0.13211308427827229</v>
      </c>
    </row>
    <row r="176" spans="1:80" x14ac:dyDescent="0.25">
      <c r="A176" t="s">
        <v>3266</v>
      </c>
      <c r="B176" t="s">
        <v>3267</v>
      </c>
      <c r="C176" t="s">
        <v>3268</v>
      </c>
      <c r="D176" t="s">
        <v>3268</v>
      </c>
      <c r="E176" t="s">
        <v>3269</v>
      </c>
      <c r="G176" t="s">
        <v>865</v>
      </c>
      <c r="H176" t="s">
        <v>3270</v>
      </c>
      <c r="J176">
        <v>8</v>
      </c>
      <c r="K176">
        <v>22</v>
      </c>
      <c r="L176">
        <v>22</v>
      </c>
      <c r="M176">
        <v>10</v>
      </c>
      <c r="N176">
        <v>17</v>
      </c>
      <c r="O176">
        <v>22</v>
      </c>
      <c r="P176">
        <v>21</v>
      </c>
      <c r="Q176">
        <v>20</v>
      </c>
      <c r="R176">
        <v>17</v>
      </c>
      <c r="S176">
        <v>22</v>
      </c>
      <c r="T176">
        <v>21</v>
      </c>
      <c r="U176">
        <v>20</v>
      </c>
      <c r="V176">
        <v>6</v>
      </c>
      <c r="W176">
        <v>10</v>
      </c>
      <c r="X176">
        <v>9</v>
      </c>
      <c r="Y176">
        <v>8</v>
      </c>
      <c r="Z176">
        <v>46.3</v>
      </c>
      <c r="AA176">
        <v>46.3</v>
      </c>
      <c r="AB176">
        <v>18.600000000000001</v>
      </c>
      <c r="AC176">
        <v>70.153999999999996</v>
      </c>
      <c r="AD176">
        <v>641</v>
      </c>
      <c r="AE176" t="s">
        <v>3271</v>
      </c>
      <c r="AF176">
        <v>1.23</v>
      </c>
      <c r="AG176">
        <v>106</v>
      </c>
      <c r="AH176">
        <v>20</v>
      </c>
      <c r="AI176">
        <v>5</v>
      </c>
      <c r="AJ176">
        <v>24</v>
      </c>
      <c r="AK176">
        <v>34</v>
      </c>
      <c r="AL176">
        <v>41</v>
      </c>
      <c r="AM176">
        <v>32</v>
      </c>
      <c r="AN176">
        <v>0</v>
      </c>
      <c r="AO176">
        <v>43.8</v>
      </c>
      <c r="AP176">
        <v>46.3</v>
      </c>
      <c r="AQ176">
        <v>45.7</v>
      </c>
      <c r="AR176">
        <v>42.6</v>
      </c>
      <c r="AS176">
        <v>398040000</v>
      </c>
      <c r="AT176">
        <v>13119000</v>
      </c>
      <c r="AU176">
        <v>166000000</v>
      </c>
      <c r="AV176">
        <v>133720000</v>
      </c>
      <c r="AW176">
        <v>85201000</v>
      </c>
      <c r="AX176">
        <v>10475000</v>
      </c>
      <c r="AY176">
        <v>345230</v>
      </c>
      <c r="AZ176">
        <v>4368300</v>
      </c>
      <c r="BA176">
        <v>3518900</v>
      </c>
      <c r="BB176">
        <v>2242100</v>
      </c>
      <c r="BC176">
        <v>20606000</v>
      </c>
      <c r="BD176">
        <v>12458000</v>
      </c>
      <c r="BE176">
        <v>18536000</v>
      </c>
      <c r="BF176">
        <v>11252000</v>
      </c>
      <c r="BG176">
        <v>22</v>
      </c>
      <c r="BH176">
        <v>35</v>
      </c>
      <c r="BI176">
        <v>30</v>
      </c>
      <c r="BJ176">
        <v>26</v>
      </c>
      <c r="BN176">
        <v>1057</v>
      </c>
      <c r="BO176" t="s">
        <v>3272</v>
      </c>
      <c r="BP176" t="s">
        <v>3141</v>
      </c>
      <c r="BQ176" t="s">
        <v>3273</v>
      </c>
      <c r="BR176" t="s">
        <v>3274</v>
      </c>
      <c r="BS176" t="s">
        <v>3275</v>
      </c>
      <c r="BT176" t="s">
        <v>3276</v>
      </c>
      <c r="BU176">
        <v>206</v>
      </c>
      <c r="BV176" t="s">
        <v>3277</v>
      </c>
      <c r="BW176">
        <v>135</v>
      </c>
      <c r="BX176" t="s">
        <v>3278</v>
      </c>
      <c r="BY176">
        <v>1.1116745791972378</v>
      </c>
      <c r="BZ176">
        <v>1.1071809456096693</v>
      </c>
      <c r="CA176">
        <v>0.15273452934956497</v>
      </c>
      <c r="CB176">
        <v>0.14689101977172053</v>
      </c>
    </row>
    <row r="177" spans="1:80" x14ac:dyDescent="0.25">
      <c r="A177" t="s">
        <v>1760</v>
      </c>
      <c r="B177" t="s">
        <v>1760</v>
      </c>
      <c r="C177" t="s">
        <v>1761</v>
      </c>
      <c r="D177" t="s">
        <v>1761</v>
      </c>
      <c r="E177" t="s">
        <v>1761</v>
      </c>
      <c r="F177" t="s">
        <v>1762</v>
      </c>
      <c r="G177" t="s">
        <v>326</v>
      </c>
      <c r="H177" t="s">
        <v>1763</v>
      </c>
      <c r="J177">
        <v>8</v>
      </c>
      <c r="K177">
        <v>6</v>
      </c>
      <c r="L177">
        <v>6</v>
      </c>
      <c r="M177">
        <v>6</v>
      </c>
      <c r="N177">
        <v>3</v>
      </c>
      <c r="O177">
        <v>3</v>
      </c>
      <c r="P177">
        <v>5</v>
      </c>
      <c r="Q177">
        <v>4</v>
      </c>
      <c r="R177">
        <v>3</v>
      </c>
      <c r="S177">
        <v>3</v>
      </c>
      <c r="T177">
        <v>5</v>
      </c>
      <c r="U177">
        <v>4</v>
      </c>
      <c r="V177">
        <v>3</v>
      </c>
      <c r="W177">
        <v>3</v>
      </c>
      <c r="X177">
        <v>5</v>
      </c>
      <c r="Y177">
        <v>4</v>
      </c>
      <c r="Z177">
        <v>12.8</v>
      </c>
      <c r="AA177">
        <v>12.8</v>
      </c>
      <c r="AB177">
        <v>12.8</v>
      </c>
      <c r="AC177">
        <v>58.14</v>
      </c>
      <c r="AD177">
        <v>524</v>
      </c>
      <c r="AE177" t="s">
        <v>1764</v>
      </c>
      <c r="AF177">
        <v>2.65</v>
      </c>
      <c r="AG177">
        <v>1</v>
      </c>
      <c r="AH177">
        <v>6</v>
      </c>
      <c r="AI177">
        <v>16</v>
      </c>
      <c r="AJ177">
        <v>3</v>
      </c>
      <c r="AK177">
        <v>6</v>
      </c>
      <c r="AL177">
        <v>9</v>
      </c>
      <c r="AM177">
        <v>5</v>
      </c>
      <c r="AN177">
        <v>6.4800000000000005E-29</v>
      </c>
      <c r="AO177">
        <v>6.5</v>
      </c>
      <c r="AP177">
        <v>6.5</v>
      </c>
      <c r="AQ177">
        <v>11.1</v>
      </c>
      <c r="AR177">
        <v>8.1999999999999993</v>
      </c>
      <c r="AS177">
        <v>4152500</v>
      </c>
      <c r="AT177">
        <v>624180</v>
      </c>
      <c r="AU177">
        <v>762470</v>
      </c>
      <c r="AV177">
        <v>2616600</v>
      </c>
      <c r="AW177">
        <v>149230</v>
      </c>
      <c r="AX177">
        <v>112230</v>
      </c>
      <c r="AY177">
        <v>16870</v>
      </c>
      <c r="AZ177">
        <v>20607</v>
      </c>
      <c r="BA177">
        <v>70720</v>
      </c>
      <c r="BB177">
        <v>4033.2</v>
      </c>
      <c r="BC177">
        <v>386110</v>
      </c>
      <c r="BD177">
        <v>112630</v>
      </c>
      <c r="BE177">
        <v>739970</v>
      </c>
      <c r="BF177">
        <v>101390</v>
      </c>
      <c r="BG177">
        <v>1</v>
      </c>
      <c r="BH177">
        <v>4</v>
      </c>
      <c r="BI177">
        <v>7</v>
      </c>
      <c r="BJ177">
        <v>1</v>
      </c>
      <c r="BN177">
        <v>31</v>
      </c>
      <c r="BO177" t="s">
        <v>1765</v>
      </c>
      <c r="BP177" t="s">
        <v>1560</v>
      </c>
      <c r="BQ177" t="s">
        <v>1766</v>
      </c>
      <c r="BR177" t="s">
        <v>1767</v>
      </c>
      <c r="BS177" t="s">
        <v>1768</v>
      </c>
      <c r="BT177" t="s">
        <v>1769</v>
      </c>
      <c r="BY177">
        <v>0.52179142397664768</v>
      </c>
      <c r="BZ177">
        <v>1.1108590590788046</v>
      </c>
      <c r="CA177">
        <v>-0.93845486228438646</v>
      </c>
      <c r="CB177">
        <v>0.15167578552391503</v>
      </c>
    </row>
    <row r="178" spans="1:80" x14ac:dyDescent="0.25">
      <c r="A178" t="s">
        <v>2452</v>
      </c>
      <c r="B178" t="s">
        <v>2452</v>
      </c>
      <c r="C178" t="s">
        <v>2453</v>
      </c>
      <c r="D178" t="s">
        <v>2453</v>
      </c>
      <c r="E178" t="s">
        <v>2453</v>
      </c>
      <c r="F178" t="s">
        <v>2454</v>
      </c>
      <c r="G178" t="s">
        <v>426</v>
      </c>
      <c r="H178" t="s">
        <v>2455</v>
      </c>
      <c r="J178">
        <v>3</v>
      </c>
      <c r="K178">
        <v>9</v>
      </c>
      <c r="L178">
        <v>9</v>
      </c>
      <c r="M178">
        <v>9</v>
      </c>
      <c r="N178">
        <v>5</v>
      </c>
      <c r="O178">
        <v>8</v>
      </c>
      <c r="P178">
        <v>8</v>
      </c>
      <c r="Q178">
        <v>9</v>
      </c>
      <c r="R178">
        <v>5</v>
      </c>
      <c r="S178">
        <v>8</v>
      </c>
      <c r="T178">
        <v>8</v>
      </c>
      <c r="U178">
        <v>9</v>
      </c>
      <c r="V178">
        <v>5</v>
      </c>
      <c r="W178">
        <v>8</v>
      </c>
      <c r="X178">
        <v>8</v>
      </c>
      <c r="Y178">
        <v>9</v>
      </c>
      <c r="Z178">
        <v>24.3</v>
      </c>
      <c r="AA178">
        <v>24.3</v>
      </c>
      <c r="AB178">
        <v>24.3</v>
      </c>
      <c r="AC178">
        <v>54.738999999999997</v>
      </c>
      <c r="AD178">
        <v>493</v>
      </c>
      <c r="AE178" t="s">
        <v>2456</v>
      </c>
      <c r="AF178">
        <v>1.19</v>
      </c>
      <c r="AG178">
        <v>43</v>
      </c>
      <c r="AH178">
        <v>10</v>
      </c>
      <c r="AJ178">
        <v>8</v>
      </c>
      <c r="AK178">
        <v>16</v>
      </c>
      <c r="AL178">
        <v>13</v>
      </c>
      <c r="AM178">
        <v>16</v>
      </c>
      <c r="AN178">
        <v>8.8000000000000001E-72</v>
      </c>
      <c r="AO178">
        <v>14.6</v>
      </c>
      <c r="AP178">
        <v>21.5</v>
      </c>
      <c r="AQ178">
        <v>21.5</v>
      </c>
      <c r="AR178">
        <v>24.3</v>
      </c>
      <c r="AS178">
        <v>46697000</v>
      </c>
      <c r="AT178">
        <v>1648900</v>
      </c>
      <c r="AU178">
        <v>21504000</v>
      </c>
      <c r="AV178">
        <v>9034700</v>
      </c>
      <c r="AW178">
        <v>14510000</v>
      </c>
      <c r="AX178">
        <v>1667700</v>
      </c>
      <c r="AY178">
        <v>58888</v>
      </c>
      <c r="AZ178">
        <v>767990</v>
      </c>
      <c r="BA178">
        <v>322670</v>
      </c>
      <c r="BB178">
        <v>518210</v>
      </c>
      <c r="BC178">
        <v>1143900</v>
      </c>
      <c r="BD178">
        <v>2480300</v>
      </c>
      <c r="BE178">
        <v>1415200</v>
      </c>
      <c r="BF178">
        <v>2228300</v>
      </c>
      <c r="BG178">
        <v>4</v>
      </c>
      <c r="BH178">
        <v>13</v>
      </c>
      <c r="BI178">
        <v>6</v>
      </c>
      <c r="BJ178">
        <v>12</v>
      </c>
      <c r="BN178">
        <v>944</v>
      </c>
      <c r="BO178" t="s">
        <v>2457</v>
      </c>
      <c r="BP178" t="s">
        <v>1900</v>
      </c>
      <c r="BQ178" t="s">
        <v>2458</v>
      </c>
      <c r="BR178" t="s">
        <v>2459</v>
      </c>
      <c r="BS178" t="s">
        <v>2460</v>
      </c>
      <c r="BT178" t="s">
        <v>2461</v>
      </c>
      <c r="BV178">
        <v>593</v>
      </c>
      <c r="BX178">
        <v>176</v>
      </c>
      <c r="BY178">
        <v>0.80829564725833802</v>
      </c>
      <c r="BZ178">
        <v>1.1130906969438585</v>
      </c>
      <c r="CA178">
        <v>-0.3070450162431872</v>
      </c>
      <c r="CB178">
        <v>0.1545711512603746</v>
      </c>
    </row>
    <row r="179" spans="1:80" x14ac:dyDescent="0.25">
      <c r="A179" t="s">
        <v>1343</v>
      </c>
      <c r="B179" t="s">
        <v>1343</v>
      </c>
      <c r="C179" t="s">
        <v>1344</v>
      </c>
      <c r="D179" t="s">
        <v>1344</v>
      </c>
      <c r="E179" t="s">
        <v>1344</v>
      </c>
      <c r="F179" t="s">
        <v>1345</v>
      </c>
      <c r="G179" t="s">
        <v>1346</v>
      </c>
      <c r="H179" t="s">
        <v>1347</v>
      </c>
      <c r="J179">
        <v>3</v>
      </c>
      <c r="K179">
        <v>3</v>
      </c>
      <c r="L179">
        <v>3</v>
      </c>
      <c r="M179">
        <v>3</v>
      </c>
      <c r="N179">
        <v>2</v>
      </c>
      <c r="O179">
        <v>3</v>
      </c>
      <c r="P179">
        <v>3</v>
      </c>
      <c r="Q179">
        <v>3</v>
      </c>
      <c r="R179">
        <v>2</v>
      </c>
      <c r="S179">
        <v>3</v>
      </c>
      <c r="T179">
        <v>3</v>
      </c>
      <c r="U179">
        <v>3</v>
      </c>
      <c r="V179">
        <v>2</v>
      </c>
      <c r="W179">
        <v>3</v>
      </c>
      <c r="X179">
        <v>3</v>
      </c>
      <c r="Y179">
        <v>3</v>
      </c>
      <c r="Z179">
        <v>62.7</v>
      </c>
      <c r="AA179">
        <v>62.7</v>
      </c>
      <c r="AB179">
        <v>62.7</v>
      </c>
      <c r="AC179">
        <v>7.7667999999999999</v>
      </c>
      <c r="AD179">
        <v>67</v>
      </c>
      <c r="AE179" t="s">
        <v>1348</v>
      </c>
      <c r="AF179">
        <v>3</v>
      </c>
      <c r="AI179">
        <v>16</v>
      </c>
      <c r="AJ179">
        <v>2</v>
      </c>
      <c r="AK179">
        <v>5</v>
      </c>
      <c r="AL179">
        <v>5</v>
      </c>
      <c r="AM179">
        <v>4</v>
      </c>
      <c r="AN179">
        <v>9.5299999999999997E-11</v>
      </c>
      <c r="AO179">
        <v>50.7</v>
      </c>
      <c r="AP179">
        <v>62.7</v>
      </c>
      <c r="AQ179">
        <v>62.7</v>
      </c>
      <c r="AR179">
        <v>62.7</v>
      </c>
      <c r="AS179">
        <v>8006300</v>
      </c>
      <c r="AT179">
        <v>81564</v>
      </c>
      <c r="AU179">
        <v>2939800</v>
      </c>
      <c r="AV179">
        <v>4600600</v>
      </c>
      <c r="AW179">
        <v>384280</v>
      </c>
      <c r="AX179">
        <v>2001600</v>
      </c>
      <c r="AY179">
        <v>20391</v>
      </c>
      <c r="AZ179">
        <v>734950</v>
      </c>
      <c r="BA179">
        <v>1150200</v>
      </c>
      <c r="BB179">
        <v>96069</v>
      </c>
      <c r="BC179">
        <v>112950</v>
      </c>
      <c r="BD179">
        <v>384350</v>
      </c>
      <c r="BE179">
        <v>886980</v>
      </c>
      <c r="BF179">
        <v>345000</v>
      </c>
      <c r="BG179">
        <v>0</v>
      </c>
      <c r="BH179">
        <v>3</v>
      </c>
      <c r="BI179">
        <v>3</v>
      </c>
      <c r="BJ179">
        <v>2</v>
      </c>
      <c r="BN179">
        <v>1424</v>
      </c>
      <c r="BO179" t="s">
        <v>1349</v>
      </c>
      <c r="BP179" t="s">
        <v>1350</v>
      </c>
      <c r="BQ179" t="s">
        <v>1351</v>
      </c>
      <c r="BR179" t="s">
        <v>1352</v>
      </c>
      <c r="BS179" t="s">
        <v>1353</v>
      </c>
      <c r="BT179" t="s">
        <v>1354</v>
      </c>
      <c r="BV179">
        <v>891</v>
      </c>
      <c r="BX179">
        <v>53</v>
      </c>
      <c r="BY179">
        <v>0.12734221741189203</v>
      </c>
      <c r="BZ179">
        <v>1.1140579710144927</v>
      </c>
      <c r="CA179">
        <v>-2.9732173036644287</v>
      </c>
      <c r="CB179">
        <v>0.15582430657299662</v>
      </c>
    </row>
    <row r="180" spans="1:80" x14ac:dyDescent="0.25">
      <c r="A180" t="s">
        <v>3609</v>
      </c>
      <c r="B180" t="s">
        <v>3610</v>
      </c>
      <c r="C180" t="s">
        <v>3611</v>
      </c>
      <c r="D180" t="s">
        <v>3612</v>
      </c>
      <c r="E180" t="s">
        <v>3613</v>
      </c>
      <c r="F180" t="s">
        <v>3614</v>
      </c>
      <c r="G180" t="s">
        <v>3615</v>
      </c>
      <c r="H180" t="s">
        <v>3616</v>
      </c>
      <c r="J180">
        <v>10</v>
      </c>
      <c r="K180">
        <v>13</v>
      </c>
      <c r="L180">
        <v>11</v>
      </c>
      <c r="M180">
        <v>8</v>
      </c>
      <c r="N180">
        <v>8</v>
      </c>
      <c r="O180">
        <v>11</v>
      </c>
      <c r="P180">
        <v>12</v>
      </c>
      <c r="Q180">
        <v>12</v>
      </c>
      <c r="R180">
        <v>6</v>
      </c>
      <c r="S180">
        <v>9</v>
      </c>
      <c r="T180">
        <v>10</v>
      </c>
      <c r="U180">
        <v>10</v>
      </c>
      <c r="V180">
        <v>4</v>
      </c>
      <c r="W180">
        <v>6</v>
      </c>
      <c r="X180">
        <v>7</v>
      </c>
      <c r="Y180">
        <v>7</v>
      </c>
      <c r="Z180">
        <v>29.6</v>
      </c>
      <c r="AA180">
        <v>25.3</v>
      </c>
      <c r="AB180">
        <v>18.3</v>
      </c>
      <c r="AC180">
        <v>42.173000000000002</v>
      </c>
      <c r="AD180">
        <v>372</v>
      </c>
      <c r="AE180" t="s">
        <v>3617</v>
      </c>
      <c r="AF180">
        <v>2.4500000000000002</v>
      </c>
      <c r="AG180">
        <v>9</v>
      </c>
      <c r="AH180">
        <v>38</v>
      </c>
      <c r="AI180">
        <v>54</v>
      </c>
      <c r="AJ180">
        <v>17</v>
      </c>
      <c r="AK180">
        <v>29</v>
      </c>
      <c r="AL180">
        <v>28</v>
      </c>
      <c r="AM180">
        <v>27</v>
      </c>
      <c r="AN180">
        <v>3.3099999999999998E-40</v>
      </c>
      <c r="AO180">
        <v>20.2</v>
      </c>
      <c r="AP180">
        <v>23.9</v>
      </c>
      <c r="AQ180">
        <v>27.4</v>
      </c>
      <c r="AR180">
        <v>26.1</v>
      </c>
      <c r="AS180">
        <v>290760000</v>
      </c>
      <c r="AT180">
        <v>45373000</v>
      </c>
      <c r="AU180">
        <v>94227000</v>
      </c>
      <c r="AV180">
        <v>103470000</v>
      </c>
      <c r="AW180">
        <v>47690000</v>
      </c>
      <c r="AX180">
        <v>9086200</v>
      </c>
      <c r="AY180">
        <v>1417900</v>
      </c>
      <c r="AZ180">
        <v>2944600</v>
      </c>
      <c r="BA180">
        <v>3233400</v>
      </c>
      <c r="BB180">
        <v>1490300</v>
      </c>
      <c r="BC180">
        <v>24865000</v>
      </c>
      <c r="BD180">
        <v>13006000</v>
      </c>
      <c r="BE180">
        <v>20313000</v>
      </c>
      <c r="BF180">
        <v>11567000</v>
      </c>
      <c r="BG180">
        <v>9</v>
      </c>
      <c r="BH180">
        <v>17</v>
      </c>
      <c r="BI180">
        <v>14</v>
      </c>
      <c r="BJ180">
        <v>11</v>
      </c>
      <c r="BN180">
        <v>365</v>
      </c>
      <c r="BO180" t="s">
        <v>3618</v>
      </c>
      <c r="BP180" t="s">
        <v>3619</v>
      </c>
      <c r="BQ180" t="s">
        <v>3620</v>
      </c>
      <c r="BR180" t="s">
        <v>3621</v>
      </c>
      <c r="BS180" t="s">
        <v>3622</v>
      </c>
      <c r="BT180" t="s">
        <v>3623</v>
      </c>
      <c r="BU180">
        <v>71</v>
      </c>
      <c r="BV180">
        <v>272</v>
      </c>
      <c r="BW180">
        <v>89</v>
      </c>
      <c r="BX180">
        <v>116</v>
      </c>
      <c r="BY180">
        <v>1.2240929454044207</v>
      </c>
      <c r="BZ180">
        <v>1.1244056367251665</v>
      </c>
      <c r="CA180">
        <v>0.29171310605597556</v>
      </c>
      <c r="CB180">
        <v>0.16916259118153498</v>
      </c>
    </row>
    <row r="181" spans="1:80" x14ac:dyDescent="0.25">
      <c r="A181" t="s">
        <v>2234</v>
      </c>
      <c r="B181" t="s">
        <v>2235</v>
      </c>
      <c r="C181" t="s">
        <v>2236</v>
      </c>
      <c r="D181" t="s">
        <v>2236</v>
      </c>
      <c r="E181" t="s">
        <v>2236</v>
      </c>
      <c r="F181" t="s">
        <v>2237</v>
      </c>
      <c r="G181" t="s">
        <v>961</v>
      </c>
      <c r="H181" t="s">
        <v>2238</v>
      </c>
      <c r="J181">
        <v>14</v>
      </c>
      <c r="K181">
        <v>9</v>
      </c>
      <c r="L181">
        <v>9</v>
      </c>
      <c r="M181">
        <v>9</v>
      </c>
      <c r="N181">
        <v>8</v>
      </c>
      <c r="O181">
        <v>9</v>
      </c>
      <c r="P181">
        <v>7</v>
      </c>
      <c r="Q181">
        <v>7</v>
      </c>
      <c r="R181">
        <v>8</v>
      </c>
      <c r="S181">
        <v>9</v>
      </c>
      <c r="T181">
        <v>7</v>
      </c>
      <c r="U181">
        <v>7</v>
      </c>
      <c r="V181">
        <v>8</v>
      </c>
      <c r="W181">
        <v>9</v>
      </c>
      <c r="X181">
        <v>7</v>
      </c>
      <c r="Y181">
        <v>7</v>
      </c>
      <c r="Z181">
        <v>44.2</v>
      </c>
      <c r="AA181">
        <v>44.2</v>
      </c>
      <c r="AB181">
        <v>44.2</v>
      </c>
      <c r="AC181">
        <v>19.594999999999999</v>
      </c>
      <c r="AD181">
        <v>172</v>
      </c>
      <c r="AE181" t="s">
        <v>2239</v>
      </c>
      <c r="AF181">
        <v>2.99</v>
      </c>
      <c r="AH181">
        <v>1</v>
      </c>
      <c r="AI181">
        <v>67</v>
      </c>
      <c r="AJ181">
        <v>15</v>
      </c>
      <c r="AK181">
        <v>20</v>
      </c>
      <c r="AL181">
        <v>16</v>
      </c>
      <c r="AM181">
        <v>17</v>
      </c>
      <c r="AN181">
        <v>1.3800000000000001E-105</v>
      </c>
      <c r="AO181">
        <v>43</v>
      </c>
      <c r="AP181">
        <v>44.2</v>
      </c>
      <c r="AQ181">
        <v>40.1</v>
      </c>
      <c r="AR181">
        <v>39</v>
      </c>
      <c r="AS181">
        <v>87506000</v>
      </c>
      <c r="AT181">
        <v>5428500</v>
      </c>
      <c r="AU181">
        <v>57619000</v>
      </c>
      <c r="AV181">
        <v>16193000</v>
      </c>
      <c r="AW181">
        <v>8265800</v>
      </c>
      <c r="AX181">
        <v>9722900</v>
      </c>
      <c r="AY181">
        <v>603170</v>
      </c>
      <c r="AZ181">
        <v>6402100</v>
      </c>
      <c r="BA181">
        <v>1799200</v>
      </c>
      <c r="BB181">
        <v>918420</v>
      </c>
      <c r="BC181">
        <v>2930900</v>
      </c>
      <c r="BD181">
        <v>4343000</v>
      </c>
      <c r="BE181">
        <v>4059200</v>
      </c>
      <c r="BF181">
        <v>3860000</v>
      </c>
      <c r="BG181">
        <v>13</v>
      </c>
      <c r="BH181">
        <v>17</v>
      </c>
      <c r="BI181">
        <v>11</v>
      </c>
      <c r="BJ181">
        <v>10</v>
      </c>
      <c r="BN181">
        <v>1700</v>
      </c>
      <c r="BO181" t="s">
        <v>2240</v>
      </c>
      <c r="BP181" t="s">
        <v>1900</v>
      </c>
      <c r="BQ181" t="s">
        <v>2241</v>
      </c>
      <c r="BR181" t="s">
        <v>2242</v>
      </c>
      <c r="BS181" t="s">
        <v>2243</v>
      </c>
      <c r="BT181" t="s">
        <v>2244</v>
      </c>
      <c r="BV181" t="s">
        <v>2245</v>
      </c>
      <c r="BX181" t="s">
        <v>2246</v>
      </c>
      <c r="BY181">
        <v>0.72203882538431219</v>
      </c>
      <c r="BZ181">
        <v>1.1251295336787566</v>
      </c>
      <c r="CA181">
        <v>-0.469851679266033</v>
      </c>
      <c r="CB181">
        <v>0.17009110529845003</v>
      </c>
    </row>
    <row r="182" spans="1:80" x14ac:dyDescent="0.25">
      <c r="A182" t="s">
        <v>3904</v>
      </c>
      <c r="B182" t="s">
        <v>3905</v>
      </c>
      <c r="C182" t="s">
        <v>3906</v>
      </c>
      <c r="D182" t="s">
        <v>3906</v>
      </c>
      <c r="E182" t="s">
        <v>3906</v>
      </c>
      <c r="F182" t="s">
        <v>3907</v>
      </c>
      <c r="G182" t="s">
        <v>806</v>
      </c>
      <c r="H182" t="s">
        <v>3908</v>
      </c>
      <c r="J182">
        <v>6</v>
      </c>
      <c r="K182">
        <v>38</v>
      </c>
      <c r="L182">
        <v>38</v>
      </c>
      <c r="M182">
        <v>38</v>
      </c>
      <c r="N182">
        <v>27</v>
      </c>
      <c r="O182">
        <v>36</v>
      </c>
      <c r="P182">
        <v>36</v>
      </c>
      <c r="Q182">
        <v>36</v>
      </c>
      <c r="R182">
        <v>27</v>
      </c>
      <c r="S182">
        <v>36</v>
      </c>
      <c r="T182">
        <v>36</v>
      </c>
      <c r="U182">
        <v>36</v>
      </c>
      <c r="V182">
        <v>27</v>
      </c>
      <c r="W182">
        <v>36</v>
      </c>
      <c r="X182">
        <v>36</v>
      </c>
      <c r="Y182">
        <v>36</v>
      </c>
      <c r="Z182">
        <v>33.9</v>
      </c>
      <c r="AA182">
        <v>33.9</v>
      </c>
      <c r="AB182">
        <v>33.9</v>
      </c>
      <c r="AC182">
        <v>165.27</v>
      </c>
      <c r="AD182">
        <v>1479</v>
      </c>
      <c r="AE182" t="s">
        <v>3909</v>
      </c>
      <c r="AF182">
        <v>1.39</v>
      </c>
      <c r="AG182">
        <v>154</v>
      </c>
      <c r="AH182">
        <v>18</v>
      </c>
      <c r="AI182">
        <v>31</v>
      </c>
      <c r="AJ182">
        <v>39</v>
      </c>
      <c r="AK182">
        <v>54</v>
      </c>
      <c r="AL182">
        <v>55</v>
      </c>
      <c r="AM182">
        <v>55</v>
      </c>
      <c r="AN182">
        <v>0</v>
      </c>
      <c r="AO182">
        <v>24.5</v>
      </c>
      <c r="AP182">
        <v>32.4</v>
      </c>
      <c r="AQ182">
        <v>30.9</v>
      </c>
      <c r="AR182">
        <v>31</v>
      </c>
      <c r="AS182">
        <v>173130000</v>
      </c>
      <c r="AT182">
        <v>10297000</v>
      </c>
      <c r="AU182">
        <v>73069000</v>
      </c>
      <c r="AV182">
        <v>48317000</v>
      </c>
      <c r="AW182">
        <v>41448000</v>
      </c>
      <c r="AX182">
        <v>1990000</v>
      </c>
      <c r="AY182">
        <v>118360</v>
      </c>
      <c r="AZ182">
        <v>839870</v>
      </c>
      <c r="BA182">
        <v>555370</v>
      </c>
      <c r="BB182">
        <v>476410</v>
      </c>
      <c r="BC182">
        <v>9595600</v>
      </c>
      <c r="BD182">
        <v>7395500</v>
      </c>
      <c r="BE182">
        <v>6982400</v>
      </c>
      <c r="BF182">
        <v>6570500</v>
      </c>
      <c r="BG182">
        <v>20</v>
      </c>
      <c r="BH182">
        <v>48</v>
      </c>
      <c r="BI182">
        <v>32</v>
      </c>
      <c r="BJ182">
        <v>39</v>
      </c>
      <c r="BN182">
        <v>2251</v>
      </c>
      <c r="BO182" t="s">
        <v>3910</v>
      </c>
      <c r="BP182" t="s">
        <v>3911</v>
      </c>
      <c r="BQ182" t="s">
        <v>3912</v>
      </c>
      <c r="BR182" t="s">
        <v>3913</v>
      </c>
      <c r="BS182" t="s">
        <v>3914</v>
      </c>
      <c r="BT182" t="s">
        <v>3915</v>
      </c>
      <c r="BU182" t="s">
        <v>3916</v>
      </c>
      <c r="BV182" t="s">
        <v>3917</v>
      </c>
      <c r="BW182" t="s">
        <v>3918</v>
      </c>
      <c r="BX182" t="s">
        <v>3919</v>
      </c>
      <c r="BY182">
        <v>1.3742552703941338</v>
      </c>
      <c r="BZ182">
        <v>1.1255612206072598</v>
      </c>
      <c r="CA182">
        <v>0.45865001225317126</v>
      </c>
      <c r="CB182">
        <v>0.17064452881735803</v>
      </c>
    </row>
    <row r="183" spans="1:80" x14ac:dyDescent="0.25">
      <c r="A183" t="s">
        <v>3896</v>
      </c>
      <c r="B183" t="s">
        <v>3896</v>
      </c>
      <c r="C183">
        <v>18</v>
      </c>
      <c r="D183">
        <v>18</v>
      </c>
      <c r="E183">
        <v>18</v>
      </c>
      <c r="F183" t="s">
        <v>3897</v>
      </c>
      <c r="G183" t="s">
        <v>1051</v>
      </c>
      <c r="H183" t="s">
        <v>3898</v>
      </c>
      <c r="J183">
        <v>1</v>
      </c>
      <c r="K183">
        <v>18</v>
      </c>
      <c r="L183">
        <v>18</v>
      </c>
      <c r="M183">
        <v>18</v>
      </c>
      <c r="N183">
        <v>9</v>
      </c>
      <c r="O183">
        <v>18</v>
      </c>
      <c r="P183">
        <v>16</v>
      </c>
      <c r="Q183">
        <v>17</v>
      </c>
      <c r="R183">
        <v>9</v>
      </c>
      <c r="S183">
        <v>18</v>
      </c>
      <c r="T183">
        <v>16</v>
      </c>
      <c r="U183">
        <v>17</v>
      </c>
      <c r="V183">
        <v>9</v>
      </c>
      <c r="W183">
        <v>18</v>
      </c>
      <c r="X183">
        <v>16</v>
      </c>
      <c r="Y183">
        <v>17</v>
      </c>
      <c r="Z183">
        <v>20.100000000000001</v>
      </c>
      <c r="AA183">
        <v>20.100000000000001</v>
      </c>
      <c r="AB183">
        <v>20.100000000000001</v>
      </c>
      <c r="AC183">
        <v>138.34</v>
      </c>
      <c r="AD183">
        <v>1224</v>
      </c>
      <c r="AE183">
        <v>1224</v>
      </c>
      <c r="AF183">
        <v>1.65</v>
      </c>
      <c r="AG183">
        <v>30</v>
      </c>
      <c r="AH183">
        <v>41</v>
      </c>
      <c r="AI183">
        <v>4</v>
      </c>
      <c r="AJ183">
        <v>10</v>
      </c>
      <c r="AK183">
        <v>23</v>
      </c>
      <c r="AL183">
        <v>19</v>
      </c>
      <c r="AM183">
        <v>23</v>
      </c>
      <c r="AN183">
        <v>2.67E-96</v>
      </c>
      <c r="AO183">
        <v>9.1999999999999993</v>
      </c>
      <c r="AP183">
        <v>20.100000000000001</v>
      </c>
      <c r="AQ183">
        <v>16.600000000000001</v>
      </c>
      <c r="AR183">
        <v>19</v>
      </c>
      <c r="AS183">
        <v>53272000</v>
      </c>
      <c r="AT183">
        <v>1859300</v>
      </c>
      <c r="AU183">
        <v>33106000</v>
      </c>
      <c r="AV183">
        <v>6418400</v>
      </c>
      <c r="AW183">
        <v>11888000</v>
      </c>
      <c r="AX183">
        <v>626730</v>
      </c>
      <c r="AY183">
        <v>21874</v>
      </c>
      <c r="AZ183">
        <v>389480</v>
      </c>
      <c r="BA183">
        <v>75511</v>
      </c>
      <c r="BB183">
        <v>139860</v>
      </c>
      <c r="BC183">
        <v>1051300</v>
      </c>
      <c r="BD183">
        <v>2061900</v>
      </c>
      <c r="BE183">
        <v>767300</v>
      </c>
      <c r="BF183">
        <v>1828200</v>
      </c>
      <c r="BG183">
        <v>2</v>
      </c>
      <c r="BH183">
        <v>19</v>
      </c>
      <c r="BI183">
        <v>2</v>
      </c>
      <c r="BJ183">
        <v>11</v>
      </c>
      <c r="BN183">
        <v>1891</v>
      </c>
      <c r="BO183" t="s">
        <v>3899</v>
      </c>
      <c r="BP183" t="s">
        <v>2396</v>
      </c>
      <c r="BQ183" t="s">
        <v>3900</v>
      </c>
      <c r="BR183" t="s">
        <v>3901</v>
      </c>
      <c r="BS183" t="s">
        <v>3902</v>
      </c>
      <c r="BT183" t="s">
        <v>3903</v>
      </c>
      <c r="BV183">
        <v>1428</v>
      </c>
      <c r="BX183">
        <v>802</v>
      </c>
      <c r="BY183">
        <v>1.3701290238498631</v>
      </c>
      <c r="BZ183">
        <v>1.1278306531014113</v>
      </c>
      <c r="CA183">
        <v>0.45431175691110204</v>
      </c>
      <c r="CB183">
        <v>0.17355045933934571</v>
      </c>
    </row>
    <row r="184" spans="1:80" x14ac:dyDescent="0.25">
      <c r="A184" t="s">
        <v>2124</v>
      </c>
      <c r="B184" t="s">
        <v>2124</v>
      </c>
      <c r="C184">
        <v>2</v>
      </c>
      <c r="D184">
        <v>1</v>
      </c>
      <c r="E184">
        <v>1</v>
      </c>
      <c r="G184" t="s">
        <v>1130</v>
      </c>
      <c r="H184" t="s">
        <v>2125</v>
      </c>
      <c r="J184">
        <v>1</v>
      </c>
      <c r="K184">
        <v>2</v>
      </c>
      <c r="L184">
        <v>1</v>
      </c>
      <c r="M184">
        <v>1</v>
      </c>
      <c r="N184">
        <v>1</v>
      </c>
      <c r="O184">
        <v>2</v>
      </c>
      <c r="P184">
        <v>2</v>
      </c>
      <c r="Q184">
        <v>2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26.5</v>
      </c>
      <c r="AA184">
        <v>8</v>
      </c>
      <c r="AB184">
        <v>8</v>
      </c>
      <c r="AC184">
        <v>12.396000000000001</v>
      </c>
      <c r="AD184">
        <v>113</v>
      </c>
      <c r="AE184">
        <v>113</v>
      </c>
      <c r="AF184">
        <v>3</v>
      </c>
      <c r="AI184">
        <v>4</v>
      </c>
      <c r="AJ184">
        <v>1</v>
      </c>
      <c r="AK184">
        <v>1</v>
      </c>
      <c r="AL184">
        <v>1</v>
      </c>
      <c r="AM184">
        <v>1</v>
      </c>
      <c r="AN184">
        <v>4.52E-38</v>
      </c>
      <c r="AO184">
        <v>8</v>
      </c>
      <c r="AP184">
        <v>26.5</v>
      </c>
      <c r="AQ184">
        <v>26.5</v>
      </c>
      <c r="AR184">
        <v>26.5</v>
      </c>
      <c r="AS184">
        <v>997870</v>
      </c>
      <c r="AT184">
        <v>39353</v>
      </c>
      <c r="AU184">
        <v>636590</v>
      </c>
      <c r="AV184">
        <v>167210</v>
      </c>
      <c r="AW184">
        <v>154710</v>
      </c>
      <c r="AX184">
        <v>166310</v>
      </c>
      <c r="AY184">
        <v>6558.8</v>
      </c>
      <c r="AZ184">
        <v>106100</v>
      </c>
      <c r="BA184">
        <v>27869</v>
      </c>
      <c r="BB184">
        <v>25785</v>
      </c>
      <c r="BC184">
        <v>44467</v>
      </c>
      <c r="BD184">
        <v>76937</v>
      </c>
      <c r="BE184">
        <v>63413</v>
      </c>
      <c r="BF184">
        <v>68215</v>
      </c>
      <c r="BG184">
        <v>0</v>
      </c>
      <c r="BH184">
        <v>3</v>
      </c>
      <c r="BI184">
        <v>2</v>
      </c>
      <c r="BJ184">
        <v>0</v>
      </c>
      <c r="BN184">
        <v>662</v>
      </c>
      <c r="BO184" t="s">
        <v>2126</v>
      </c>
      <c r="BP184" t="s">
        <v>2127</v>
      </c>
      <c r="BQ184" t="s">
        <v>2128</v>
      </c>
      <c r="BR184" t="s">
        <v>2129</v>
      </c>
      <c r="BS184" t="s">
        <v>2130</v>
      </c>
      <c r="BT184" t="s">
        <v>2131</v>
      </c>
      <c r="BY184">
        <v>0.70122845473325657</v>
      </c>
      <c r="BZ184">
        <v>1.127860441251924</v>
      </c>
      <c r="CA184">
        <v>-0.51204355533633816</v>
      </c>
      <c r="CB184">
        <v>0.1735885631534114</v>
      </c>
    </row>
    <row r="185" spans="1:80" x14ac:dyDescent="0.25">
      <c r="A185" t="s">
        <v>2004</v>
      </c>
      <c r="B185" t="s">
        <v>2005</v>
      </c>
      <c r="C185" t="s">
        <v>2006</v>
      </c>
      <c r="D185" t="s">
        <v>2006</v>
      </c>
      <c r="E185" t="s">
        <v>2006</v>
      </c>
      <c r="F185" t="s">
        <v>2007</v>
      </c>
      <c r="G185" t="s">
        <v>552</v>
      </c>
      <c r="H185" t="s">
        <v>2008</v>
      </c>
      <c r="J185">
        <v>7</v>
      </c>
      <c r="K185">
        <v>4</v>
      </c>
      <c r="L185">
        <v>4</v>
      </c>
      <c r="M185">
        <v>4</v>
      </c>
      <c r="N185">
        <v>4</v>
      </c>
      <c r="O185">
        <v>4</v>
      </c>
      <c r="P185">
        <v>4</v>
      </c>
      <c r="Q185">
        <v>4</v>
      </c>
      <c r="R185">
        <v>4</v>
      </c>
      <c r="S185">
        <v>4</v>
      </c>
      <c r="T185">
        <v>4</v>
      </c>
      <c r="U185">
        <v>4</v>
      </c>
      <c r="V185">
        <v>4</v>
      </c>
      <c r="W185">
        <v>4</v>
      </c>
      <c r="X185">
        <v>4</v>
      </c>
      <c r="Y185">
        <v>4</v>
      </c>
      <c r="Z185">
        <v>35.4</v>
      </c>
      <c r="AA185">
        <v>35.4</v>
      </c>
      <c r="AB185">
        <v>35.4</v>
      </c>
      <c r="AC185">
        <v>18.292999999999999</v>
      </c>
      <c r="AD185">
        <v>161</v>
      </c>
      <c r="AE185" t="s">
        <v>2009</v>
      </c>
      <c r="AF185">
        <v>2.95</v>
      </c>
      <c r="AH185">
        <v>1</v>
      </c>
      <c r="AI185">
        <v>20</v>
      </c>
      <c r="AJ185">
        <v>5</v>
      </c>
      <c r="AK185">
        <v>6</v>
      </c>
      <c r="AL185">
        <v>5</v>
      </c>
      <c r="AM185">
        <v>5</v>
      </c>
      <c r="AN185">
        <v>1.3099999999999999E-81</v>
      </c>
      <c r="AO185">
        <v>35.4</v>
      </c>
      <c r="AP185">
        <v>35.4</v>
      </c>
      <c r="AQ185">
        <v>35.4</v>
      </c>
      <c r="AR185">
        <v>35.4</v>
      </c>
      <c r="AS185">
        <v>13981000</v>
      </c>
      <c r="AT185">
        <v>3413600</v>
      </c>
      <c r="AU185">
        <v>4167600</v>
      </c>
      <c r="AV185">
        <v>5600400</v>
      </c>
      <c r="AW185">
        <v>799910</v>
      </c>
      <c r="AX185">
        <v>1075500</v>
      </c>
      <c r="AY185">
        <v>262580</v>
      </c>
      <c r="AZ185">
        <v>320580</v>
      </c>
      <c r="BA185">
        <v>430800</v>
      </c>
      <c r="BB185">
        <v>61532</v>
      </c>
      <c r="BC185">
        <v>1462000</v>
      </c>
      <c r="BD185">
        <v>715010</v>
      </c>
      <c r="BE185">
        <v>2259800</v>
      </c>
      <c r="BF185">
        <v>633390</v>
      </c>
      <c r="BG185">
        <v>5</v>
      </c>
      <c r="BH185">
        <v>3</v>
      </c>
      <c r="BI185">
        <v>3</v>
      </c>
      <c r="BJ185">
        <v>2</v>
      </c>
      <c r="BN185">
        <v>289</v>
      </c>
      <c r="BO185" t="s">
        <v>2010</v>
      </c>
      <c r="BP185" t="s">
        <v>1548</v>
      </c>
      <c r="BQ185" t="s">
        <v>2011</v>
      </c>
      <c r="BR185" t="s">
        <v>2012</v>
      </c>
      <c r="BS185" t="s">
        <v>2013</v>
      </c>
      <c r="BT185" t="s">
        <v>2014</v>
      </c>
      <c r="BY185">
        <v>0.6469599079564563</v>
      </c>
      <c r="BZ185">
        <v>1.1288621544388133</v>
      </c>
      <c r="CA185">
        <v>-0.628251783573058</v>
      </c>
      <c r="CB185">
        <v>0.17486932911444819</v>
      </c>
    </row>
    <row r="186" spans="1:80" x14ac:dyDescent="0.25">
      <c r="A186" t="s">
        <v>3279</v>
      </c>
      <c r="B186" t="s">
        <v>3280</v>
      </c>
      <c r="C186" t="s">
        <v>3281</v>
      </c>
      <c r="D186" t="s">
        <v>3281</v>
      </c>
      <c r="E186" t="s">
        <v>3281</v>
      </c>
      <c r="F186" t="s">
        <v>3282</v>
      </c>
      <c r="G186" t="s">
        <v>313</v>
      </c>
      <c r="H186" t="s">
        <v>3283</v>
      </c>
      <c r="J186">
        <v>4</v>
      </c>
      <c r="K186">
        <v>17</v>
      </c>
      <c r="L186">
        <v>17</v>
      </c>
      <c r="M186">
        <v>17</v>
      </c>
      <c r="N186">
        <v>14</v>
      </c>
      <c r="O186">
        <v>17</v>
      </c>
      <c r="P186">
        <v>16</v>
      </c>
      <c r="Q186">
        <v>16</v>
      </c>
      <c r="R186">
        <v>14</v>
      </c>
      <c r="S186">
        <v>17</v>
      </c>
      <c r="T186">
        <v>16</v>
      </c>
      <c r="U186">
        <v>16</v>
      </c>
      <c r="V186">
        <v>14</v>
      </c>
      <c r="W186">
        <v>17</v>
      </c>
      <c r="X186">
        <v>16</v>
      </c>
      <c r="Y186">
        <v>16</v>
      </c>
      <c r="Z186">
        <v>76.3</v>
      </c>
      <c r="AA186">
        <v>76.3</v>
      </c>
      <c r="AB186">
        <v>76.3</v>
      </c>
      <c r="AC186">
        <v>25.035</v>
      </c>
      <c r="AD186">
        <v>224</v>
      </c>
      <c r="AE186" t="s">
        <v>3284</v>
      </c>
      <c r="AF186">
        <v>2.36</v>
      </c>
      <c r="AG186">
        <v>7</v>
      </c>
      <c r="AH186">
        <v>93</v>
      </c>
      <c r="AI186">
        <v>68</v>
      </c>
      <c r="AJ186">
        <v>32</v>
      </c>
      <c r="AK186">
        <v>51</v>
      </c>
      <c r="AL186">
        <v>44</v>
      </c>
      <c r="AM186">
        <v>41</v>
      </c>
      <c r="AN186">
        <v>6.8299999999999994E-260</v>
      </c>
      <c r="AO186">
        <v>56.2</v>
      </c>
      <c r="AP186">
        <v>76.3</v>
      </c>
      <c r="AQ186">
        <v>68.8</v>
      </c>
      <c r="AR186">
        <v>68.8</v>
      </c>
      <c r="AS186">
        <v>624040000</v>
      </c>
      <c r="AT186">
        <v>41268000</v>
      </c>
      <c r="AU186">
        <v>355810000</v>
      </c>
      <c r="AV186">
        <v>114900000</v>
      </c>
      <c r="AW186">
        <v>112060000</v>
      </c>
      <c r="AX186">
        <v>34669000</v>
      </c>
      <c r="AY186">
        <v>2292700</v>
      </c>
      <c r="AZ186">
        <v>19767000</v>
      </c>
      <c r="BA186">
        <v>6383400</v>
      </c>
      <c r="BB186">
        <v>6225500</v>
      </c>
      <c r="BC186">
        <v>18459000</v>
      </c>
      <c r="BD186">
        <v>24884000</v>
      </c>
      <c r="BE186">
        <v>16577000</v>
      </c>
      <c r="BF186">
        <v>22033000</v>
      </c>
      <c r="BG186">
        <v>18</v>
      </c>
      <c r="BH186">
        <v>41</v>
      </c>
      <c r="BI186">
        <v>30</v>
      </c>
      <c r="BJ186">
        <v>30</v>
      </c>
      <c r="BN186">
        <v>1790</v>
      </c>
      <c r="BO186" t="s">
        <v>3285</v>
      </c>
      <c r="BP186" t="s">
        <v>1965</v>
      </c>
      <c r="BQ186" t="s">
        <v>3286</v>
      </c>
      <c r="BR186" t="s">
        <v>3287</v>
      </c>
      <c r="BS186" t="s">
        <v>3288</v>
      </c>
      <c r="BT186" t="s">
        <v>3289</v>
      </c>
      <c r="BU186" t="s">
        <v>3290</v>
      </c>
      <c r="BV186" t="s">
        <v>3291</v>
      </c>
      <c r="BW186" t="s">
        <v>3292</v>
      </c>
      <c r="BX186" t="s">
        <v>3293</v>
      </c>
      <c r="BY186">
        <v>1.1135307956807625</v>
      </c>
      <c r="BZ186">
        <v>1.129396813870104</v>
      </c>
      <c r="CA186">
        <v>0.15514145768704315</v>
      </c>
      <c r="CB186">
        <v>0.17555246646523459</v>
      </c>
    </row>
    <row r="187" spans="1:80" x14ac:dyDescent="0.25">
      <c r="A187" t="s">
        <v>4594</v>
      </c>
      <c r="B187" t="s">
        <v>4594</v>
      </c>
      <c r="C187" t="s">
        <v>4595</v>
      </c>
      <c r="D187" t="s">
        <v>1700</v>
      </c>
      <c r="E187" t="s">
        <v>4596</v>
      </c>
      <c r="F187" t="s">
        <v>4597</v>
      </c>
      <c r="G187" t="s">
        <v>4598</v>
      </c>
      <c r="H187" t="s">
        <v>4599</v>
      </c>
      <c r="J187">
        <v>6</v>
      </c>
      <c r="K187">
        <v>9</v>
      </c>
      <c r="L187">
        <v>1</v>
      </c>
      <c r="M187">
        <v>0</v>
      </c>
      <c r="N187">
        <v>9</v>
      </c>
      <c r="O187">
        <v>9</v>
      </c>
      <c r="P187">
        <v>8</v>
      </c>
      <c r="Q187">
        <v>8</v>
      </c>
      <c r="R187">
        <v>1</v>
      </c>
      <c r="S187">
        <v>1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57.9</v>
      </c>
      <c r="AA187">
        <v>4</v>
      </c>
      <c r="AB187">
        <v>0</v>
      </c>
      <c r="AC187">
        <v>13.834</v>
      </c>
      <c r="AD187">
        <v>126</v>
      </c>
      <c r="AE187" t="s">
        <v>4600</v>
      </c>
      <c r="AF187">
        <v>3</v>
      </c>
      <c r="AI187">
        <v>2</v>
      </c>
      <c r="AJ187">
        <v>1</v>
      </c>
      <c r="AK187">
        <v>1</v>
      </c>
      <c r="AN187">
        <v>4.0299999999999998E-78</v>
      </c>
      <c r="AO187">
        <v>57.9</v>
      </c>
      <c r="AP187">
        <v>57.9</v>
      </c>
      <c r="AQ187">
        <v>54</v>
      </c>
      <c r="AR187">
        <v>54</v>
      </c>
      <c r="AS187">
        <v>1175700000</v>
      </c>
      <c r="AT187">
        <v>128380000</v>
      </c>
      <c r="AU187">
        <v>669620000</v>
      </c>
      <c r="AV187">
        <v>257590000</v>
      </c>
      <c r="AW187">
        <v>120070000</v>
      </c>
      <c r="AX187">
        <v>97972000</v>
      </c>
      <c r="AY187">
        <v>10699000</v>
      </c>
      <c r="AZ187">
        <v>55802000</v>
      </c>
      <c r="BA187">
        <v>21466000</v>
      </c>
      <c r="BB187">
        <v>10006000</v>
      </c>
      <c r="BC187">
        <v>93928000</v>
      </c>
      <c r="BD187">
        <v>77959000</v>
      </c>
      <c r="BE187">
        <v>29270000</v>
      </c>
      <c r="BF187">
        <v>68943000</v>
      </c>
      <c r="BG187">
        <v>22</v>
      </c>
      <c r="BH187">
        <v>35</v>
      </c>
      <c r="BI187">
        <v>28</v>
      </c>
      <c r="BJ187">
        <v>31</v>
      </c>
      <c r="BK187" t="s">
        <v>1497</v>
      </c>
      <c r="BN187">
        <v>831</v>
      </c>
      <c r="BO187" t="s">
        <v>4601</v>
      </c>
      <c r="BP187" t="s">
        <v>4602</v>
      </c>
      <c r="BQ187" t="s">
        <v>4603</v>
      </c>
      <c r="BR187" t="s">
        <v>4604</v>
      </c>
      <c r="BS187" t="s">
        <v>4605</v>
      </c>
      <c r="BT187" t="s">
        <v>4606</v>
      </c>
      <c r="BU187" t="s">
        <v>4585</v>
      </c>
      <c r="BV187" t="s">
        <v>4586</v>
      </c>
      <c r="BW187" t="s">
        <v>4587</v>
      </c>
      <c r="BX187" t="s">
        <v>4588</v>
      </c>
      <c r="BY187">
        <v>3.2090194738640245</v>
      </c>
      <c r="BZ187">
        <v>1.1307746979388771</v>
      </c>
      <c r="CA187">
        <v>1.6821325446093773</v>
      </c>
      <c r="CB187">
        <v>0.17731150709451504</v>
      </c>
    </row>
    <row r="188" spans="1:80" x14ac:dyDescent="0.25">
      <c r="A188" t="s">
        <v>2168</v>
      </c>
      <c r="B188" t="s">
        <v>2168</v>
      </c>
      <c r="C188" t="s">
        <v>2169</v>
      </c>
      <c r="D188" t="s">
        <v>2169</v>
      </c>
      <c r="E188" t="s">
        <v>2169</v>
      </c>
      <c r="F188" t="s">
        <v>2170</v>
      </c>
      <c r="G188" t="s">
        <v>635</v>
      </c>
      <c r="H188" t="s">
        <v>2171</v>
      </c>
      <c r="J188">
        <v>3</v>
      </c>
      <c r="K188">
        <v>10</v>
      </c>
      <c r="L188">
        <v>10</v>
      </c>
      <c r="M188">
        <v>10</v>
      </c>
      <c r="N188">
        <v>9</v>
      </c>
      <c r="O188">
        <v>10</v>
      </c>
      <c r="P188">
        <v>10</v>
      </c>
      <c r="Q188">
        <v>10</v>
      </c>
      <c r="R188">
        <v>9</v>
      </c>
      <c r="S188">
        <v>10</v>
      </c>
      <c r="T188">
        <v>10</v>
      </c>
      <c r="U188">
        <v>10</v>
      </c>
      <c r="V188">
        <v>9</v>
      </c>
      <c r="W188">
        <v>10</v>
      </c>
      <c r="X188">
        <v>10</v>
      </c>
      <c r="Y188">
        <v>10</v>
      </c>
      <c r="Z188">
        <v>31.4</v>
      </c>
      <c r="AA188">
        <v>31.4</v>
      </c>
      <c r="AB188">
        <v>31.4</v>
      </c>
      <c r="AC188">
        <v>47.972000000000001</v>
      </c>
      <c r="AD188">
        <v>449</v>
      </c>
      <c r="AE188" t="s">
        <v>2172</v>
      </c>
      <c r="AF188">
        <v>2.12</v>
      </c>
      <c r="AH188">
        <v>45</v>
      </c>
      <c r="AI188">
        <v>6</v>
      </c>
      <c r="AJ188">
        <v>11</v>
      </c>
      <c r="AK188">
        <v>13</v>
      </c>
      <c r="AL188">
        <v>13</v>
      </c>
      <c r="AM188">
        <v>14</v>
      </c>
      <c r="AN188">
        <v>1.6399999999999999E-66</v>
      </c>
      <c r="AO188">
        <v>27.8</v>
      </c>
      <c r="AP188">
        <v>31.4</v>
      </c>
      <c r="AQ188">
        <v>31.4</v>
      </c>
      <c r="AR188">
        <v>31.4</v>
      </c>
      <c r="AS188">
        <v>32807000</v>
      </c>
      <c r="AT188">
        <v>3182800</v>
      </c>
      <c r="AU188">
        <v>12583000</v>
      </c>
      <c r="AV188">
        <v>12570000</v>
      </c>
      <c r="AW188">
        <v>4471300</v>
      </c>
      <c r="AX188">
        <v>1261800</v>
      </c>
      <c r="AY188">
        <v>122410</v>
      </c>
      <c r="AZ188">
        <v>483970</v>
      </c>
      <c r="BA188">
        <v>483460</v>
      </c>
      <c r="BB188">
        <v>171970</v>
      </c>
      <c r="BC188">
        <v>1086900</v>
      </c>
      <c r="BD188">
        <v>767910</v>
      </c>
      <c r="BE188">
        <v>1529600</v>
      </c>
      <c r="BF188">
        <v>676300</v>
      </c>
      <c r="BG188">
        <v>4</v>
      </c>
      <c r="BH188">
        <v>9</v>
      </c>
      <c r="BI188">
        <v>15</v>
      </c>
      <c r="BJ188">
        <v>10</v>
      </c>
      <c r="BN188">
        <v>2065</v>
      </c>
      <c r="BO188" t="s">
        <v>2173</v>
      </c>
      <c r="BP188" t="s">
        <v>1717</v>
      </c>
      <c r="BQ188" t="s">
        <v>2174</v>
      </c>
      <c r="BR188" t="s">
        <v>2175</v>
      </c>
      <c r="BS188" t="s">
        <v>2176</v>
      </c>
      <c r="BT188" t="s">
        <v>2177</v>
      </c>
      <c r="BU188">
        <v>536</v>
      </c>
      <c r="BW188">
        <v>222</v>
      </c>
      <c r="BY188">
        <v>0.71057792887029292</v>
      </c>
      <c r="BZ188">
        <v>1.1354576371432796</v>
      </c>
      <c r="CA188">
        <v>-0.49293521680630481</v>
      </c>
      <c r="CB188">
        <v>0.18327388145352189</v>
      </c>
    </row>
    <row r="189" spans="1:80" x14ac:dyDescent="0.25">
      <c r="A189" t="s">
        <v>2103</v>
      </c>
      <c r="B189" t="s">
        <v>2104</v>
      </c>
      <c r="C189" t="s">
        <v>2105</v>
      </c>
      <c r="D189" t="s">
        <v>2105</v>
      </c>
      <c r="E189" t="s">
        <v>2105</v>
      </c>
      <c r="F189" t="s">
        <v>2106</v>
      </c>
      <c r="G189" t="s">
        <v>520</v>
      </c>
      <c r="H189" t="s">
        <v>2107</v>
      </c>
      <c r="J189">
        <v>2</v>
      </c>
      <c r="K189">
        <v>5</v>
      </c>
      <c r="L189">
        <v>5</v>
      </c>
      <c r="M189">
        <v>5</v>
      </c>
      <c r="N189">
        <v>4</v>
      </c>
      <c r="O189">
        <v>5</v>
      </c>
      <c r="P189">
        <v>4</v>
      </c>
      <c r="Q189">
        <v>4</v>
      </c>
      <c r="R189">
        <v>4</v>
      </c>
      <c r="S189">
        <v>5</v>
      </c>
      <c r="T189">
        <v>4</v>
      </c>
      <c r="U189">
        <v>4</v>
      </c>
      <c r="V189">
        <v>4</v>
      </c>
      <c r="W189">
        <v>5</v>
      </c>
      <c r="X189">
        <v>4</v>
      </c>
      <c r="Y189">
        <v>4</v>
      </c>
      <c r="Z189">
        <v>20.399999999999999</v>
      </c>
      <c r="AA189">
        <v>20.399999999999999</v>
      </c>
      <c r="AB189">
        <v>20.399999999999999</v>
      </c>
      <c r="AC189">
        <v>36.430999999999997</v>
      </c>
      <c r="AD189">
        <v>343</v>
      </c>
      <c r="AE189" t="s">
        <v>2108</v>
      </c>
      <c r="AF189">
        <v>2.12</v>
      </c>
      <c r="AG189">
        <v>3</v>
      </c>
      <c r="AH189">
        <v>24</v>
      </c>
      <c r="AI189">
        <v>7</v>
      </c>
      <c r="AJ189">
        <v>7</v>
      </c>
      <c r="AK189">
        <v>9</v>
      </c>
      <c r="AL189">
        <v>11</v>
      </c>
      <c r="AM189">
        <v>7</v>
      </c>
      <c r="AN189">
        <v>2.3700000000000001E-33</v>
      </c>
      <c r="AO189">
        <v>18.7</v>
      </c>
      <c r="AP189">
        <v>20.399999999999999</v>
      </c>
      <c r="AQ189">
        <v>18.7</v>
      </c>
      <c r="AR189">
        <v>18.7</v>
      </c>
      <c r="AS189">
        <v>82496000</v>
      </c>
      <c r="AT189">
        <v>10106000</v>
      </c>
      <c r="AU189">
        <v>23603000</v>
      </c>
      <c r="AV189">
        <v>38344000</v>
      </c>
      <c r="AW189">
        <v>10443000</v>
      </c>
      <c r="AX189">
        <v>6345900</v>
      </c>
      <c r="AY189">
        <v>777410</v>
      </c>
      <c r="AZ189">
        <v>1815600</v>
      </c>
      <c r="BA189">
        <v>2949600</v>
      </c>
      <c r="BB189">
        <v>803280</v>
      </c>
      <c r="BC189">
        <v>3736800</v>
      </c>
      <c r="BD189">
        <v>1303900</v>
      </c>
      <c r="BE189">
        <v>5349300</v>
      </c>
      <c r="BF189">
        <v>1146900</v>
      </c>
      <c r="BG189">
        <v>4</v>
      </c>
      <c r="BH189">
        <v>5</v>
      </c>
      <c r="BI189">
        <v>6</v>
      </c>
      <c r="BJ189">
        <v>4</v>
      </c>
      <c r="BN189">
        <v>2091</v>
      </c>
      <c r="BO189" t="s">
        <v>2109</v>
      </c>
      <c r="BP189" t="s">
        <v>1585</v>
      </c>
      <c r="BQ189" t="s">
        <v>2110</v>
      </c>
      <c r="BR189" t="s">
        <v>2111</v>
      </c>
      <c r="BS189" t="s">
        <v>2112</v>
      </c>
      <c r="BT189" t="s">
        <v>2113</v>
      </c>
      <c r="BY189">
        <v>0.69855868992204584</v>
      </c>
      <c r="BZ189">
        <v>1.1368907489754991</v>
      </c>
      <c r="CA189">
        <v>-0.51754676507580188</v>
      </c>
      <c r="CB189">
        <v>0.18509362319746789</v>
      </c>
    </row>
    <row r="190" spans="1:80" x14ac:dyDescent="0.25">
      <c r="A190" t="s">
        <v>4540</v>
      </c>
      <c r="B190" t="s">
        <v>4541</v>
      </c>
      <c r="C190" t="s">
        <v>4542</v>
      </c>
      <c r="D190" t="s">
        <v>4542</v>
      </c>
      <c r="E190" t="s">
        <v>4542</v>
      </c>
      <c r="F190" t="s">
        <v>4543</v>
      </c>
      <c r="G190" t="s">
        <v>1041</v>
      </c>
      <c r="H190" t="s">
        <v>4544</v>
      </c>
      <c r="J190">
        <v>5</v>
      </c>
      <c r="K190">
        <v>8</v>
      </c>
      <c r="L190">
        <v>8</v>
      </c>
      <c r="M190">
        <v>8</v>
      </c>
      <c r="N190">
        <v>8</v>
      </c>
      <c r="O190">
        <v>8</v>
      </c>
      <c r="P190">
        <v>8</v>
      </c>
      <c r="Q190">
        <v>8</v>
      </c>
      <c r="R190">
        <v>8</v>
      </c>
      <c r="S190">
        <v>8</v>
      </c>
      <c r="T190">
        <v>8</v>
      </c>
      <c r="U190">
        <v>8</v>
      </c>
      <c r="V190">
        <v>8</v>
      </c>
      <c r="W190">
        <v>8</v>
      </c>
      <c r="X190">
        <v>8</v>
      </c>
      <c r="Y190">
        <v>8</v>
      </c>
      <c r="Z190">
        <v>31.3</v>
      </c>
      <c r="AA190">
        <v>31.3</v>
      </c>
      <c r="AB190">
        <v>31.3</v>
      </c>
      <c r="AC190">
        <v>35.314</v>
      </c>
      <c r="AD190">
        <v>313</v>
      </c>
      <c r="AE190" t="s">
        <v>4545</v>
      </c>
      <c r="AF190">
        <v>1.98</v>
      </c>
      <c r="AG190">
        <v>15</v>
      </c>
      <c r="AH190">
        <v>57</v>
      </c>
      <c r="AI190">
        <v>13</v>
      </c>
      <c r="AJ190">
        <v>15</v>
      </c>
      <c r="AK190">
        <v>19</v>
      </c>
      <c r="AL190">
        <v>34</v>
      </c>
      <c r="AM190">
        <v>17</v>
      </c>
      <c r="AN190">
        <v>1.32E-35</v>
      </c>
      <c r="AO190">
        <v>31.3</v>
      </c>
      <c r="AP190">
        <v>31.3</v>
      </c>
      <c r="AQ190">
        <v>31.3</v>
      </c>
      <c r="AR190">
        <v>31.3</v>
      </c>
      <c r="AS190">
        <v>66638000</v>
      </c>
      <c r="AT190">
        <v>12940000</v>
      </c>
      <c r="AU190">
        <v>20594000</v>
      </c>
      <c r="AV190">
        <v>25768000</v>
      </c>
      <c r="AW190">
        <v>7336500</v>
      </c>
      <c r="AX190">
        <v>3507300</v>
      </c>
      <c r="AY190">
        <v>681070</v>
      </c>
      <c r="AZ190">
        <v>1083900</v>
      </c>
      <c r="BA190">
        <v>1356200</v>
      </c>
      <c r="BB190">
        <v>386130</v>
      </c>
      <c r="BC190">
        <v>5141200</v>
      </c>
      <c r="BD190">
        <v>1161200</v>
      </c>
      <c r="BE190">
        <v>2020200</v>
      </c>
      <c r="BF190">
        <v>1015900</v>
      </c>
      <c r="BG190">
        <v>11</v>
      </c>
      <c r="BH190">
        <v>11</v>
      </c>
      <c r="BI190">
        <v>21</v>
      </c>
      <c r="BJ190">
        <v>10</v>
      </c>
      <c r="BN190">
        <v>777</v>
      </c>
      <c r="BO190" t="s">
        <v>4546</v>
      </c>
      <c r="BP190" t="s">
        <v>2432</v>
      </c>
      <c r="BQ190" t="s">
        <v>4547</v>
      </c>
      <c r="BR190" t="s">
        <v>4548</v>
      </c>
      <c r="BS190" t="s">
        <v>4549</v>
      </c>
      <c r="BT190" t="s">
        <v>4550</v>
      </c>
      <c r="BV190" t="s">
        <v>4551</v>
      </c>
      <c r="BX190" t="s">
        <v>4552</v>
      </c>
      <c r="BY190">
        <v>2.5448965448965448</v>
      </c>
      <c r="BZ190">
        <v>1.1430258883748401</v>
      </c>
      <c r="CA190">
        <v>1.3476070090717338</v>
      </c>
      <c r="CB190">
        <v>0.19285807949905476</v>
      </c>
    </row>
    <row r="191" spans="1:80" x14ac:dyDescent="0.25">
      <c r="A191" t="s">
        <v>2425</v>
      </c>
      <c r="B191" t="s">
        <v>2425</v>
      </c>
      <c r="C191" t="s">
        <v>2426</v>
      </c>
      <c r="D191" t="s">
        <v>2426</v>
      </c>
      <c r="E191" t="s">
        <v>2427</v>
      </c>
      <c r="F191" t="s">
        <v>2428</v>
      </c>
      <c r="G191" t="s">
        <v>173</v>
      </c>
      <c r="H191" t="s">
        <v>2429</v>
      </c>
      <c r="J191">
        <v>5</v>
      </c>
      <c r="K191">
        <v>8</v>
      </c>
      <c r="L191">
        <v>8</v>
      </c>
      <c r="M191">
        <v>1</v>
      </c>
      <c r="N191">
        <v>7</v>
      </c>
      <c r="O191">
        <v>8</v>
      </c>
      <c r="P191">
        <v>8</v>
      </c>
      <c r="Q191">
        <v>8</v>
      </c>
      <c r="R191">
        <v>7</v>
      </c>
      <c r="S191">
        <v>8</v>
      </c>
      <c r="T191">
        <v>8</v>
      </c>
      <c r="U191">
        <v>8</v>
      </c>
      <c r="V191">
        <v>1</v>
      </c>
      <c r="W191">
        <v>1</v>
      </c>
      <c r="X191">
        <v>1</v>
      </c>
      <c r="Y191">
        <v>1</v>
      </c>
      <c r="Z191">
        <v>52</v>
      </c>
      <c r="AA191">
        <v>52</v>
      </c>
      <c r="AB191">
        <v>6</v>
      </c>
      <c r="AC191">
        <v>32.444000000000003</v>
      </c>
      <c r="AD191">
        <v>298</v>
      </c>
      <c r="AE191" t="s">
        <v>2430</v>
      </c>
      <c r="AF191">
        <v>2.14</v>
      </c>
      <c r="AH191">
        <v>61</v>
      </c>
      <c r="AI191">
        <v>10</v>
      </c>
      <c r="AJ191">
        <v>12</v>
      </c>
      <c r="AK191">
        <v>20</v>
      </c>
      <c r="AL191">
        <v>20</v>
      </c>
      <c r="AM191">
        <v>19</v>
      </c>
      <c r="AN191">
        <v>7.0299999999999997E-115</v>
      </c>
      <c r="AO191">
        <v>45.6</v>
      </c>
      <c r="AP191">
        <v>52</v>
      </c>
      <c r="AQ191">
        <v>52</v>
      </c>
      <c r="AR191">
        <v>52</v>
      </c>
      <c r="AS191">
        <v>42629000</v>
      </c>
      <c r="AT191">
        <v>4044300</v>
      </c>
      <c r="AU191">
        <v>15781000</v>
      </c>
      <c r="AV191">
        <v>17764000</v>
      </c>
      <c r="AW191">
        <v>5039500</v>
      </c>
      <c r="AX191">
        <v>2368300</v>
      </c>
      <c r="AY191">
        <v>224680</v>
      </c>
      <c r="AZ191">
        <v>876740</v>
      </c>
      <c r="BA191">
        <v>986910</v>
      </c>
      <c r="BB191">
        <v>279970</v>
      </c>
      <c r="BC191">
        <v>1428900</v>
      </c>
      <c r="BD191">
        <v>754870</v>
      </c>
      <c r="BE191">
        <v>1786200</v>
      </c>
      <c r="BF191">
        <v>660260</v>
      </c>
      <c r="BG191">
        <v>5</v>
      </c>
      <c r="BH191">
        <v>11</v>
      </c>
      <c r="BI191">
        <v>22</v>
      </c>
      <c r="BJ191">
        <v>7</v>
      </c>
      <c r="BN191">
        <v>288</v>
      </c>
      <c r="BO191" t="s">
        <v>2431</v>
      </c>
      <c r="BP191" t="s">
        <v>2432</v>
      </c>
      <c r="BQ191" t="s">
        <v>2433</v>
      </c>
      <c r="BR191" t="s">
        <v>2434</v>
      </c>
      <c r="BS191" t="s">
        <v>2435</v>
      </c>
      <c r="BT191" t="s">
        <v>2436</v>
      </c>
      <c r="BU191" t="s">
        <v>2437</v>
      </c>
      <c r="BV191" t="s">
        <v>2438</v>
      </c>
      <c r="BW191" t="s">
        <v>2439</v>
      </c>
      <c r="BX191" t="s">
        <v>2440</v>
      </c>
      <c r="BY191">
        <v>0.7999664091367148</v>
      </c>
      <c r="BZ191">
        <v>1.1432920364704813</v>
      </c>
      <c r="CA191">
        <v>-0.321988672874014</v>
      </c>
      <c r="CB191">
        <v>0.19319396501636221</v>
      </c>
    </row>
    <row r="192" spans="1:80" x14ac:dyDescent="0.25">
      <c r="A192" t="s">
        <v>2968</v>
      </c>
      <c r="B192" t="s">
        <v>2968</v>
      </c>
      <c r="C192" t="s">
        <v>2969</v>
      </c>
      <c r="D192" t="s">
        <v>2969</v>
      </c>
      <c r="E192" t="s">
        <v>2969</v>
      </c>
      <c r="F192" t="s">
        <v>2970</v>
      </c>
      <c r="G192" t="s">
        <v>532</v>
      </c>
      <c r="H192" t="s">
        <v>2971</v>
      </c>
      <c r="J192">
        <v>4</v>
      </c>
      <c r="K192">
        <v>7</v>
      </c>
      <c r="L192">
        <v>7</v>
      </c>
      <c r="M192">
        <v>7</v>
      </c>
      <c r="N192">
        <v>5</v>
      </c>
      <c r="O192">
        <v>7</v>
      </c>
      <c r="P192">
        <v>7</v>
      </c>
      <c r="Q192">
        <v>6</v>
      </c>
      <c r="R192">
        <v>5</v>
      </c>
      <c r="S192">
        <v>7</v>
      </c>
      <c r="T192">
        <v>7</v>
      </c>
      <c r="U192">
        <v>6</v>
      </c>
      <c r="V192">
        <v>5</v>
      </c>
      <c r="W192">
        <v>7</v>
      </c>
      <c r="X192">
        <v>7</v>
      </c>
      <c r="Y192">
        <v>6</v>
      </c>
      <c r="Z192">
        <v>47</v>
      </c>
      <c r="AA192">
        <v>47</v>
      </c>
      <c r="AB192">
        <v>47</v>
      </c>
      <c r="AC192">
        <v>14.787000000000001</v>
      </c>
      <c r="AD192">
        <v>132</v>
      </c>
      <c r="AE192" t="s">
        <v>2972</v>
      </c>
      <c r="AF192">
        <v>3</v>
      </c>
      <c r="AI192">
        <v>32</v>
      </c>
      <c r="AJ192">
        <v>5</v>
      </c>
      <c r="AK192">
        <v>10</v>
      </c>
      <c r="AL192">
        <v>9</v>
      </c>
      <c r="AM192">
        <v>8</v>
      </c>
      <c r="AN192">
        <v>1.22E-38</v>
      </c>
      <c r="AO192">
        <v>28.8</v>
      </c>
      <c r="AP192">
        <v>47</v>
      </c>
      <c r="AQ192">
        <v>47</v>
      </c>
      <c r="AR192">
        <v>39.4</v>
      </c>
      <c r="AS192">
        <v>19679000</v>
      </c>
      <c r="AT192">
        <v>1345900</v>
      </c>
      <c r="AU192">
        <v>12572000</v>
      </c>
      <c r="AV192">
        <v>4087200</v>
      </c>
      <c r="AW192">
        <v>1673800</v>
      </c>
      <c r="AX192">
        <v>1311900</v>
      </c>
      <c r="AY192">
        <v>89727</v>
      </c>
      <c r="AZ192">
        <v>838140</v>
      </c>
      <c r="BA192">
        <v>272480</v>
      </c>
      <c r="BB192">
        <v>111590</v>
      </c>
      <c r="BC192">
        <v>1054700</v>
      </c>
      <c r="BD192">
        <v>1268400</v>
      </c>
      <c r="BE192">
        <v>1069000</v>
      </c>
      <c r="BF192">
        <v>1108600</v>
      </c>
      <c r="BG192">
        <v>3</v>
      </c>
      <c r="BH192">
        <v>10</v>
      </c>
      <c r="BI192">
        <v>2</v>
      </c>
      <c r="BJ192">
        <v>3</v>
      </c>
      <c r="BN192">
        <v>1648</v>
      </c>
      <c r="BO192" t="s">
        <v>2973</v>
      </c>
      <c r="BP192" t="s">
        <v>1374</v>
      </c>
      <c r="BQ192" t="s">
        <v>2974</v>
      </c>
      <c r="BR192" t="s">
        <v>2975</v>
      </c>
      <c r="BS192" t="s">
        <v>2976</v>
      </c>
      <c r="BT192" t="s">
        <v>2977</v>
      </c>
      <c r="BY192">
        <v>0.98662301216089798</v>
      </c>
      <c r="BZ192">
        <v>1.1441457694389321</v>
      </c>
      <c r="CA192">
        <v>-1.9429157501005007E-2</v>
      </c>
      <c r="CB192">
        <v>0.19427086981686487</v>
      </c>
    </row>
    <row r="193" spans="1:80" x14ac:dyDescent="0.25">
      <c r="A193" t="s">
        <v>3635</v>
      </c>
      <c r="B193" t="s">
        <v>3635</v>
      </c>
      <c r="C193" t="s">
        <v>3636</v>
      </c>
      <c r="D193" t="s">
        <v>3636</v>
      </c>
      <c r="E193" t="s">
        <v>3637</v>
      </c>
      <c r="F193" t="s">
        <v>3638</v>
      </c>
      <c r="G193" t="s">
        <v>31</v>
      </c>
      <c r="H193" t="s">
        <v>3639</v>
      </c>
      <c r="J193">
        <v>2</v>
      </c>
      <c r="K193">
        <v>27</v>
      </c>
      <c r="L193">
        <v>27</v>
      </c>
      <c r="M193">
        <v>25</v>
      </c>
      <c r="N193">
        <v>26</v>
      </c>
      <c r="O193">
        <v>27</v>
      </c>
      <c r="P193">
        <v>27</v>
      </c>
      <c r="Q193">
        <v>27</v>
      </c>
      <c r="R193">
        <v>26</v>
      </c>
      <c r="S193">
        <v>27</v>
      </c>
      <c r="T193">
        <v>27</v>
      </c>
      <c r="U193">
        <v>27</v>
      </c>
      <c r="V193">
        <v>24</v>
      </c>
      <c r="W193">
        <v>25</v>
      </c>
      <c r="X193">
        <v>25</v>
      </c>
      <c r="Y193">
        <v>25</v>
      </c>
      <c r="Z193">
        <v>58.1</v>
      </c>
      <c r="AA193">
        <v>58.1</v>
      </c>
      <c r="AB193">
        <v>55</v>
      </c>
      <c r="AC193">
        <v>62.411000000000001</v>
      </c>
      <c r="AD193">
        <v>556</v>
      </c>
      <c r="AE193" t="s">
        <v>3640</v>
      </c>
      <c r="AF193">
        <v>1.85</v>
      </c>
      <c r="AG193">
        <v>104</v>
      </c>
      <c r="AH193">
        <v>251</v>
      </c>
      <c r="AI193">
        <v>45</v>
      </c>
      <c r="AJ193">
        <v>89</v>
      </c>
      <c r="AK193">
        <v>104</v>
      </c>
      <c r="AL193">
        <v>115</v>
      </c>
      <c r="AM193">
        <v>92</v>
      </c>
      <c r="AN193">
        <v>0</v>
      </c>
      <c r="AO193">
        <v>56.3</v>
      </c>
      <c r="AP193">
        <v>58.1</v>
      </c>
      <c r="AQ193">
        <v>58.1</v>
      </c>
      <c r="AR193">
        <v>58.1</v>
      </c>
      <c r="AS193">
        <v>1135600000</v>
      </c>
      <c r="AT193">
        <v>206980000</v>
      </c>
      <c r="AU193">
        <v>334230000</v>
      </c>
      <c r="AV193">
        <v>465030000</v>
      </c>
      <c r="AW193">
        <v>129390000</v>
      </c>
      <c r="AX193">
        <v>27698000</v>
      </c>
      <c r="AY193">
        <v>5048200</v>
      </c>
      <c r="AZ193">
        <v>8152000</v>
      </c>
      <c r="BA193">
        <v>11342000</v>
      </c>
      <c r="BB193">
        <v>3156000</v>
      </c>
      <c r="BC193">
        <v>61426000</v>
      </c>
      <c r="BD193">
        <v>18344000</v>
      </c>
      <c r="BE193">
        <v>49825000</v>
      </c>
      <c r="BF193">
        <v>15975000</v>
      </c>
      <c r="BG193">
        <v>89</v>
      </c>
      <c r="BH193">
        <v>75</v>
      </c>
      <c r="BI193">
        <v>85</v>
      </c>
      <c r="BJ193">
        <v>68</v>
      </c>
      <c r="BN193">
        <v>1577</v>
      </c>
      <c r="BO193" t="s">
        <v>3641</v>
      </c>
      <c r="BP193" t="s">
        <v>3642</v>
      </c>
      <c r="BQ193" t="s">
        <v>3643</v>
      </c>
      <c r="BR193" t="s">
        <v>3644</v>
      </c>
      <c r="BS193" t="s">
        <v>3645</v>
      </c>
      <c r="BT193" t="s">
        <v>3646</v>
      </c>
      <c r="BU193" t="s">
        <v>3647</v>
      </c>
      <c r="BV193" t="s">
        <v>3648</v>
      </c>
      <c r="BW193" t="s">
        <v>3649</v>
      </c>
      <c r="BX193" t="s">
        <v>3650</v>
      </c>
      <c r="BY193">
        <v>1.2328349222277972</v>
      </c>
      <c r="BZ193">
        <v>1.1482942097026605</v>
      </c>
      <c r="CA193">
        <v>0.30197963443067638</v>
      </c>
      <c r="CB193">
        <v>0.1994923288590745</v>
      </c>
    </row>
    <row r="194" spans="1:80" x14ac:dyDescent="0.25">
      <c r="A194" t="s">
        <v>2360</v>
      </c>
      <c r="B194" t="s">
        <v>2360</v>
      </c>
      <c r="C194" t="s">
        <v>2361</v>
      </c>
      <c r="D194" t="s">
        <v>2361</v>
      </c>
      <c r="E194" t="s">
        <v>2361</v>
      </c>
      <c r="F194" t="s">
        <v>2362</v>
      </c>
      <c r="G194" t="s">
        <v>317</v>
      </c>
      <c r="H194" t="s">
        <v>2363</v>
      </c>
      <c r="J194">
        <v>2</v>
      </c>
      <c r="K194">
        <v>6</v>
      </c>
      <c r="L194">
        <v>6</v>
      </c>
      <c r="M194">
        <v>6</v>
      </c>
      <c r="N194">
        <v>3</v>
      </c>
      <c r="O194">
        <v>6</v>
      </c>
      <c r="P194">
        <v>5</v>
      </c>
      <c r="Q194">
        <v>5</v>
      </c>
      <c r="R194">
        <v>3</v>
      </c>
      <c r="S194">
        <v>6</v>
      </c>
      <c r="T194">
        <v>5</v>
      </c>
      <c r="U194">
        <v>5</v>
      </c>
      <c r="V194">
        <v>3</v>
      </c>
      <c r="W194">
        <v>6</v>
      </c>
      <c r="X194">
        <v>5</v>
      </c>
      <c r="Y194">
        <v>5</v>
      </c>
      <c r="Z194">
        <v>5.2</v>
      </c>
      <c r="AA194">
        <v>5.2</v>
      </c>
      <c r="AB194">
        <v>5.2</v>
      </c>
      <c r="AC194">
        <v>158.54</v>
      </c>
      <c r="AD194">
        <v>1429</v>
      </c>
      <c r="AE194" t="s">
        <v>2364</v>
      </c>
      <c r="AF194">
        <v>1</v>
      </c>
      <c r="AG194">
        <v>19</v>
      </c>
      <c r="AJ194">
        <v>3</v>
      </c>
      <c r="AK194">
        <v>6</v>
      </c>
      <c r="AL194">
        <v>5</v>
      </c>
      <c r="AM194">
        <v>5</v>
      </c>
      <c r="AN194">
        <v>7.34E-51</v>
      </c>
      <c r="AO194">
        <v>2.2999999999999998</v>
      </c>
      <c r="AP194">
        <v>5.2</v>
      </c>
      <c r="AQ194">
        <v>4.0999999999999996</v>
      </c>
      <c r="AR194">
        <v>4.3</v>
      </c>
      <c r="AS194">
        <v>10155000</v>
      </c>
      <c r="AT194">
        <v>302420</v>
      </c>
      <c r="AU194">
        <v>4391200</v>
      </c>
      <c r="AV194">
        <v>3793200</v>
      </c>
      <c r="AW194">
        <v>1667700</v>
      </c>
      <c r="AX194">
        <v>133610</v>
      </c>
      <c r="AY194">
        <v>3979.2</v>
      </c>
      <c r="AZ194">
        <v>57779</v>
      </c>
      <c r="BA194">
        <v>49911</v>
      </c>
      <c r="BB194">
        <v>21943</v>
      </c>
      <c r="BC194">
        <v>457840</v>
      </c>
      <c r="BD194">
        <v>303160</v>
      </c>
      <c r="BE194">
        <v>598460</v>
      </c>
      <c r="BF194">
        <v>263840</v>
      </c>
      <c r="BG194">
        <v>1</v>
      </c>
      <c r="BH194">
        <v>4</v>
      </c>
      <c r="BI194">
        <v>5</v>
      </c>
      <c r="BJ194">
        <v>1</v>
      </c>
      <c r="BN194">
        <v>1588</v>
      </c>
      <c r="BO194" t="s">
        <v>2365</v>
      </c>
      <c r="BP194" t="s">
        <v>1560</v>
      </c>
      <c r="BQ194" t="s">
        <v>2366</v>
      </c>
      <c r="BR194" t="s">
        <v>2367</v>
      </c>
      <c r="BS194" t="s">
        <v>2368</v>
      </c>
      <c r="BT194" t="s">
        <v>2369</v>
      </c>
      <c r="BY194">
        <v>0.76503024429368716</v>
      </c>
      <c r="BZ194">
        <v>1.1490297149787749</v>
      </c>
      <c r="CA194">
        <v>-0.38641131122583927</v>
      </c>
      <c r="CB194">
        <v>0.2004161079041214</v>
      </c>
    </row>
    <row r="195" spans="1:80" x14ac:dyDescent="0.25">
      <c r="A195" t="s">
        <v>4098</v>
      </c>
      <c r="B195" t="s">
        <v>4098</v>
      </c>
      <c r="C195" t="s">
        <v>4099</v>
      </c>
      <c r="D195" t="s">
        <v>4099</v>
      </c>
      <c r="E195" t="s">
        <v>4099</v>
      </c>
      <c r="F195" t="s">
        <v>4100</v>
      </c>
      <c r="G195" t="s">
        <v>4101</v>
      </c>
      <c r="H195" t="s">
        <v>4102</v>
      </c>
      <c r="J195">
        <v>2</v>
      </c>
      <c r="K195">
        <v>6</v>
      </c>
      <c r="L195">
        <v>6</v>
      </c>
      <c r="M195">
        <v>6</v>
      </c>
      <c r="N195">
        <v>2</v>
      </c>
      <c r="O195">
        <v>5</v>
      </c>
      <c r="P195">
        <v>2</v>
      </c>
      <c r="Q195">
        <v>6</v>
      </c>
      <c r="R195">
        <v>2</v>
      </c>
      <c r="S195">
        <v>5</v>
      </c>
      <c r="T195">
        <v>2</v>
      </c>
      <c r="U195">
        <v>6</v>
      </c>
      <c r="V195">
        <v>2</v>
      </c>
      <c r="W195">
        <v>5</v>
      </c>
      <c r="X195">
        <v>2</v>
      </c>
      <c r="Y195">
        <v>6</v>
      </c>
      <c r="Z195">
        <v>20.9</v>
      </c>
      <c r="AA195">
        <v>20.9</v>
      </c>
      <c r="AB195">
        <v>20.9</v>
      </c>
      <c r="AC195">
        <v>41.387</v>
      </c>
      <c r="AD195">
        <v>364</v>
      </c>
      <c r="AE195" t="s">
        <v>4103</v>
      </c>
      <c r="AF195">
        <v>2.17</v>
      </c>
      <c r="AG195">
        <v>1</v>
      </c>
      <c r="AH195">
        <v>13</v>
      </c>
      <c r="AI195">
        <v>4</v>
      </c>
      <c r="AJ195">
        <v>3</v>
      </c>
      <c r="AK195">
        <v>5</v>
      </c>
      <c r="AL195">
        <v>4</v>
      </c>
      <c r="AM195">
        <v>6</v>
      </c>
      <c r="AN195">
        <v>2.2599999999999999E-29</v>
      </c>
      <c r="AO195">
        <v>8</v>
      </c>
      <c r="AP195">
        <v>15.9</v>
      </c>
      <c r="AQ195">
        <v>6.3</v>
      </c>
      <c r="AR195">
        <v>20.9</v>
      </c>
      <c r="AS195">
        <v>8782100</v>
      </c>
      <c r="AT195">
        <v>430810</v>
      </c>
      <c r="AU195">
        <v>5851100</v>
      </c>
      <c r="AV195">
        <v>658330</v>
      </c>
      <c r="AW195">
        <v>1841900</v>
      </c>
      <c r="AX195">
        <v>381830</v>
      </c>
      <c r="AY195">
        <v>18731</v>
      </c>
      <c r="AZ195">
        <v>254390</v>
      </c>
      <c r="BA195">
        <v>28623</v>
      </c>
      <c r="BB195">
        <v>80084</v>
      </c>
      <c r="BC195">
        <v>204340</v>
      </c>
      <c r="BD195">
        <v>307680</v>
      </c>
      <c r="BE195">
        <v>135010</v>
      </c>
      <c r="BF195">
        <v>267560</v>
      </c>
      <c r="BG195">
        <v>1</v>
      </c>
      <c r="BH195">
        <v>5</v>
      </c>
      <c r="BI195">
        <v>0</v>
      </c>
      <c r="BJ195">
        <v>4</v>
      </c>
      <c r="BN195">
        <v>2363</v>
      </c>
      <c r="BO195" t="s">
        <v>4104</v>
      </c>
      <c r="BP195" t="s">
        <v>1560</v>
      </c>
      <c r="BQ195" t="s">
        <v>4105</v>
      </c>
      <c r="BR195" t="s">
        <v>4106</v>
      </c>
      <c r="BS195" t="s">
        <v>4107</v>
      </c>
      <c r="BT195" t="s">
        <v>4108</v>
      </c>
      <c r="BY195">
        <v>1.5135175172209465</v>
      </c>
      <c r="BZ195">
        <v>1.149947675287786</v>
      </c>
      <c r="CA195">
        <v>0.59790537279445977</v>
      </c>
      <c r="CB195">
        <v>0.20156821741292399</v>
      </c>
    </row>
    <row r="196" spans="1:80" x14ac:dyDescent="0.25">
      <c r="A196" t="s">
        <v>1490</v>
      </c>
      <c r="B196" t="s">
        <v>1491</v>
      </c>
      <c r="C196" t="s">
        <v>1492</v>
      </c>
      <c r="D196" t="s">
        <v>1493</v>
      </c>
      <c r="E196" t="s">
        <v>1493</v>
      </c>
      <c r="F196" t="s">
        <v>1494</v>
      </c>
      <c r="G196" t="s">
        <v>1164</v>
      </c>
      <c r="H196" t="s">
        <v>1495</v>
      </c>
      <c r="J196">
        <v>11</v>
      </c>
      <c r="K196">
        <v>12</v>
      </c>
      <c r="L196">
        <v>1</v>
      </c>
      <c r="M196">
        <v>1</v>
      </c>
      <c r="N196">
        <v>5</v>
      </c>
      <c r="O196">
        <v>11</v>
      </c>
      <c r="P196">
        <v>9</v>
      </c>
      <c r="Q196">
        <v>11</v>
      </c>
      <c r="R196">
        <v>0</v>
      </c>
      <c r="S196">
        <v>1</v>
      </c>
      <c r="T196">
        <v>1</v>
      </c>
      <c r="U196">
        <v>1</v>
      </c>
      <c r="V196">
        <v>0</v>
      </c>
      <c r="W196">
        <v>1</v>
      </c>
      <c r="X196">
        <v>1</v>
      </c>
      <c r="Y196">
        <v>1</v>
      </c>
      <c r="Z196">
        <v>24.2</v>
      </c>
      <c r="AA196">
        <v>1.3</v>
      </c>
      <c r="AB196">
        <v>1.3</v>
      </c>
      <c r="AC196">
        <v>60.185000000000002</v>
      </c>
      <c r="AD196">
        <v>530</v>
      </c>
      <c r="AE196" t="s">
        <v>1496</v>
      </c>
      <c r="AF196">
        <v>1.25</v>
      </c>
      <c r="AG196">
        <v>3</v>
      </c>
      <c r="AH196">
        <v>1</v>
      </c>
      <c r="AK196">
        <v>1</v>
      </c>
      <c r="AL196">
        <v>1</v>
      </c>
      <c r="AM196">
        <v>2</v>
      </c>
      <c r="AN196">
        <v>3.1799999999999999E-89</v>
      </c>
      <c r="AO196">
        <v>10.199999999999999</v>
      </c>
      <c r="AP196">
        <v>21.3</v>
      </c>
      <c r="AQ196">
        <v>18.7</v>
      </c>
      <c r="AR196">
        <v>23.2</v>
      </c>
      <c r="AS196">
        <v>39588000</v>
      </c>
      <c r="AT196">
        <v>520770</v>
      </c>
      <c r="AU196">
        <v>21455000</v>
      </c>
      <c r="AV196">
        <v>6769100</v>
      </c>
      <c r="AW196">
        <v>10843000</v>
      </c>
      <c r="AX196">
        <v>1041800</v>
      </c>
      <c r="AY196">
        <v>13704</v>
      </c>
      <c r="AZ196">
        <v>564620</v>
      </c>
      <c r="BA196">
        <v>178140</v>
      </c>
      <c r="BB196">
        <v>285340</v>
      </c>
      <c r="BC196">
        <v>427740</v>
      </c>
      <c r="BD196">
        <v>1695100</v>
      </c>
      <c r="BE196">
        <v>1317800</v>
      </c>
      <c r="BF196">
        <v>1472700</v>
      </c>
      <c r="BG196">
        <v>0</v>
      </c>
      <c r="BH196">
        <v>11</v>
      </c>
      <c r="BI196">
        <v>5</v>
      </c>
      <c r="BJ196">
        <v>11</v>
      </c>
      <c r="BK196" t="s">
        <v>1497</v>
      </c>
      <c r="BN196">
        <v>971</v>
      </c>
      <c r="BO196" t="s">
        <v>1498</v>
      </c>
      <c r="BP196" t="s">
        <v>1499</v>
      </c>
      <c r="BQ196" t="s">
        <v>1500</v>
      </c>
      <c r="BR196" t="s">
        <v>1501</v>
      </c>
      <c r="BS196" t="s">
        <v>1502</v>
      </c>
      <c r="BT196" t="s">
        <v>1503</v>
      </c>
      <c r="BV196">
        <v>604</v>
      </c>
      <c r="BX196">
        <v>409</v>
      </c>
      <c r="BY196">
        <v>0.32458643193200787</v>
      </c>
      <c r="BZ196">
        <v>1.1510151422557209</v>
      </c>
      <c r="CA196">
        <v>-1.6233253999722745</v>
      </c>
      <c r="CB196">
        <v>0.20290681306487818</v>
      </c>
    </row>
    <row r="197" spans="1:80" x14ac:dyDescent="0.25">
      <c r="A197" t="s">
        <v>3373</v>
      </c>
      <c r="B197" t="s">
        <v>3373</v>
      </c>
      <c r="C197" t="s">
        <v>3374</v>
      </c>
      <c r="D197" t="s">
        <v>3374</v>
      </c>
      <c r="E197" t="s">
        <v>3374</v>
      </c>
      <c r="F197" t="s">
        <v>3375</v>
      </c>
      <c r="G197" t="s">
        <v>1073</v>
      </c>
      <c r="H197" t="s">
        <v>3376</v>
      </c>
      <c r="J197">
        <v>6</v>
      </c>
      <c r="K197">
        <v>11</v>
      </c>
      <c r="L197">
        <v>11</v>
      </c>
      <c r="M197">
        <v>11</v>
      </c>
      <c r="N197">
        <v>8</v>
      </c>
      <c r="O197">
        <v>11</v>
      </c>
      <c r="P197">
        <v>11</v>
      </c>
      <c r="Q197">
        <v>10</v>
      </c>
      <c r="R197">
        <v>8</v>
      </c>
      <c r="S197">
        <v>11</v>
      </c>
      <c r="T197">
        <v>11</v>
      </c>
      <c r="U197">
        <v>10</v>
      </c>
      <c r="V197">
        <v>8</v>
      </c>
      <c r="W197">
        <v>11</v>
      </c>
      <c r="X197">
        <v>11</v>
      </c>
      <c r="Y197">
        <v>10</v>
      </c>
      <c r="Z197">
        <v>13.4</v>
      </c>
      <c r="AA197">
        <v>13.4</v>
      </c>
      <c r="AB197">
        <v>13.4</v>
      </c>
      <c r="AC197">
        <v>135.51</v>
      </c>
      <c r="AD197">
        <v>1336</v>
      </c>
      <c r="AE197" t="s">
        <v>3377</v>
      </c>
      <c r="AF197">
        <v>1.99</v>
      </c>
      <c r="AG197">
        <v>39</v>
      </c>
      <c r="AH197">
        <v>34</v>
      </c>
      <c r="AI197">
        <v>38</v>
      </c>
      <c r="AJ197">
        <v>24</v>
      </c>
      <c r="AK197">
        <v>29</v>
      </c>
      <c r="AL197">
        <v>29</v>
      </c>
      <c r="AM197">
        <v>29</v>
      </c>
      <c r="AN197">
        <v>1.8099999999999999E-73</v>
      </c>
      <c r="AO197">
        <v>8</v>
      </c>
      <c r="AP197">
        <v>13.4</v>
      </c>
      <c r="AQ197">
        <v>13.4</v>
      </c>
      <c r="AR197">
        <v>11.1</v>
      </c>
      <c r="AS197">
        <v>81466000</v>
      </c>
      <c r="AT197">
        <v>8909700</v>
      </c>
      <c r="AU197">
        <v>29917000</v>
      </c>
      <c r="AV197">
        <v>31666000</v>
      </c>
      <c r="AW197">
        <v>10974000</v>
      </c>
      <c r="AX197">
        <v>1100900</v>
      </c>
      <c r="AY197">
        <v>120400</v>
      </c>
      <c r="AZ197">
        <v>404280</v>
      </c>
      <c r="BA197">
        <v>427920</v>
      </c>
      <c r="BB197">
        <v>148300</v>
      </c>
      <c r="BC197">
        <v>5913600</v>
      </c>
      <c r="BD197">
        <v>2595800</v>
      </c>
      <c r="BE197">
        <v>5231400</v>
      </c>
      <c r="BF197">
        <v>2246100</v>
      </c>
      <c r="BG197">
        <v>16</v>
      </c>
      <c r="BH197">
        <v>20</v>
      </c>
      <c r="BI197">
        <v>27</v>
      </c>
      <c r="BJ197">
        <v>13</v>
      </c>
      <c r="BN197">
        <v>1265</v>
      </c>
      <c r="BO197" t="s">
        <v>3378</v>
      </c>
      <c r="BP197" t="s">
        <v>1420</v>
      </c>
      <c r="BQ197" t="s">
        <v>3379</v>
      </c>
      <c r="BR197" t="s">
        <v>3380</v>
      </c>
      <c r="BS197" t="s">
        <v>3381</v>
      </c>
      <c r="BT197" t="s">
        <v>3382</v>
      </c>
      <c r="BV197">
        <v>816</v>
      </c>
      <c r="BX197">
        <v>1176</v>
      </c>
      <c r="BY197">
        <v>1.1304048629429981</v>
      </c>
      <c r="BZ197">
        <v>1.1556920885089712</v>
      </c>
      <c r="CA197">
        <v>0.17683957719696064</v>
      </c>
      <c r="CB197">
        <v>0.20875707123560239</v>
      </c>
    </row>
    <row r="198" spans="1:80" x14ac:dyDescent="0.25">
      <c r="A198" t="s">
        <v>4262</v>
      </c>
      <c r="B198" t="s">
        <v>4262</v>
      </c>
      <c r="C198" t="s">
        <v>4263</v>
      </c>
      <c r="D198" t="s">
        <v>4263</v>
      </c>
      <c r="E198" t="s">
        <v>4263</v>
      </c>
      <c r="F198" t="s">
        <v>4264</v>
      </c>
      <c r="G198" t="s">
        <v>4265</v>
      </c>
      <c r="H198" t="s">
        <v>4266</v>
      </c>
      <c r="J198">
        <v>3</v>
      </c>
      <c r="K198">
        <v>13</v>
      </c>
      <c r="L198">
        <v>13</v>
      </c>
      <c r="M198">
        <v>13</v>
      </c>
      <c r="N198">
        <v>13</v>
      </c>
      <c r="O198">
        <v>12</v>
      </c>
      <c r="P198">
        <v>10</v>
      </c>
      <c r="Q198">
        <v>11</v>
      </c>
      <c r="R198">
        <v>13</v>
      </c>
      <c r="S198">
        <v>12</v>
      </c>
      <c r="T198">
        <v>10</v>
      </c>
      <c r="U198">
        <v>11</v>
      </c>
      <c r="V198">
        <v>13</v>
      </c>
      <c r="W198">
        <v>12</v>
      </c>
      <c r="X198">
        <v>10</v>
      </c>
      <c r="Y198">
        <v>11</v>
      </c>
      <c r="Z198">
        <v>49.7</v>
      </c>
      <c r="AA198">
        <v>49.7</v>
      </c>
      <c r="AB198">
        <v>49.7</v>
      </c>
      <c r="AC198">
        <v>37.329000000000001</v>
      </c>
      <c r="AD198">
        <v>334</v>
      </c>
      <c r="AE198" t="s">
        <v>4267</v>
      </c>
      <c r="AF198">
        <v>2.09</v>
      </c>
      <c r="AG198">
        <v>1</v>
      </c>
      <c r="AH198">
        <v>65</v>
      </c>
      <c r="AI198">
        <v>8</v>
      </c>
      <c r="AJ198">
        <v>18</v>
      </c>
      <c r="AK198">
        <v>21</v>
      </c>
      <c r="AL198">
        <v>17</v>
      </c>
      <c r="AM198">
        <v>18</v>
      </c>
      <c r="AN198">
        <v>2.8800000000000002E-73</v>
      </c>
      <c r="AO198">
        <v>49.7</v>
      </c>
      <c r="AP198">
        <v>41.3</v>
      </c>
      <c r="AQ198">
        <v>30.5</v>
      </c>
      <c r="AR198">
        <v>37.1</v>
      </c>
      <c r="AS198">
        <v>71525000</v>
      </c>
      <c r="AT198">
        <v>15350000</v>
      </c>
      <c r="AU198">
        <v>22418000</v>
      </c>
      <c r="AV198">
        <v>25505000</v>
      </c>
      <c r="AW198">
        <v>8251500</v>
      </c>
      <c r="AX198">
        <v>3109800</v>
      </c>
      <c r="AY198">
        <v>667400</v>
      </c>
      <c r="AZ198">
        <v>974710</v>
      </c>
      <c r="BA198">
        <v>1108900</v>
      </c>
      <c r="BB198">
        <v>358760</v>
      </c>
      <c r="BC198">
        <v>4880600</v>
      </c>
      <c r="BD198">
        <v>1352000</v>
      </c>
      <c r="BE198">
        <v>2933700</v>
      </c>
      <c r="BF198">
        <v>1167000</v>
      </c>
      <c r="BG198">
        <v>15</v>
      </c>
      <c r="BH198">
        <v>8</v>
      </c>
      <c r="BI198">
        <v>7</v>
      </c>
      <c r="BJ198">
        <v>5</v>
      </c>
      <c r="BN198">
        <v>70</v>
      </c>
      <c r="BO198" t="s">
        <v>4268</v>
      </c>
      <c r="BP198" t="s">
        <v>1362</v>
      </c>
      <c r="BQ198" t="s">
        <v>4269</v>
      </c>
      <c r="BR198" t="s">
        <v>4270</v>
      </c>
      <c r="BS198" t="s">
        <v>4271</v>
      </c>
      <c r="BT198" t="s">
        <v>4272</v>
      </c>
      <c r="BU198" t="s">
        <v>4273</v>
      </c>
      <c r="BV198" t="s">
        <v>4274</v>
      </c>
      <c r="BW198" t="s">
        <v>4275</v>
      </c>
      <c r="BX198" t="s">
        <v>4276</v>
      </c>
      <c r="BY198">
        <v>1.6636329549715376</v>
      </c>
      <c r="BZ198">
        <v>1.1585261353898886</v>
      </c>
      <c r="CA198">
        <v>0.73433716878355426</v>
      </c>
      <c r="CB198">
        <v>0.21229059057483618</v>
      </c>
    </row>
    <row r="199" spans="1:80" x14ac:dyDescent="0.25">
      <c r="A199" t="s">
        <v>4418</v>
      </c>
      <c r="B199" t="s">
        <v>4418</v>
      </c>
      <c r="C199" t="s">
        <v>4419</v>
      </c>
      <c r="D199" t="s">
        <v>4419</v>
      </c>
      <c r="E199" t="s">
        <v>4419</v>
      </c>
      <c r="F199" t="s">
        <v>4420</v>
      </c>
      <c r="G199" t="s">
        <v>525</v>
      </c>
      <c r="H199" t="s">
        <v>4421</v>
      </c>
      <c r="J199">
        <v>2</v>
      </c>
      <c r="K199">
        <v>12</v>
      </c>
      <c r="L199">
        <v>12</v>
      </c>
      <c r="M199">
        <v>12</v>
      </c>
      <c r="N199">
        <v>9</v>
      </c>
      <c r="O199">
        <v>9</v>
      </c>
      <c r="P199">
        <v>11</v>
      </c>
      <c r="Q199">
        <v>9</v>
      </c>
      <c r="R199">
        <v>9</v>
      </c>
      <c r="S199">
        <v>9</v>
      </c>
      <c r="T199">
        <v>11</v>
      </c>
      <c r="U199">
        <v>9</v>
      </c>
      <c r="V199">
        <v>9</v>
      </c>
      <c r="W199">
        <v>9</v>
      </c>
      <c r="X199">
        <v>11</v>
      </c>
      <c r="Y199">
        <v>9</v>
      </c>
      <c r="Z199">
        <v>42.7</v>
      </c>
      <c r="AA199">
        <v>42.7</v>
      </c>
      <c r="AB199">
        <v>42.7</v>
      </c>
      <c r="AC199">
        <v>33.49</v>
      </c>
      <c r="AD199">
        <v>295</v>
      </c>
      <c r="AE199" t="s">
        <v>4422</v>
      </c>
      <c r="AF199">
        <v>1.85</v>
      </c>
      <c r="AG199">
        <v>48</v>
      </c>
      <c r="AH199">
        <v>126</v>
      </c>
      <c r="AI199">
        <v>19</v>
      </c>
      <c r="AJ199">
        <v>38</v>
      </c>
      <c r="AK199">
        <v>48</v>
      </c>
      <c r="AL199">
        <v>61</v>
      </c>
      <c r="AM199">
        <v>46</v>
      </c>
      <c r="AN199">
        <v>3.1300000000000001E-285</v>
      </c>
      <c r="AO199">
        <v>38.6</v>
      </c>
      <c r="AP199">
        <v>36.299999999999997</v>
      </c>
      <c r="AQ199">
        <v>40.700000000000003</v>
      </c>
      <c r="AR199">
        <v>40.700000000000003</v>
      </c>
      <c r="AS199">
        <v>607950000</v>
      </c>
      <c r="AT199">
        <v>104540000</v>
      </c>
      <c r="AU199">
        <v>238050000</v>
      </c>
      <c r="AV199">
        <v>192000000</v>
      </c>
      <c r="AW199">
        <v>73362000</v>
      </c>
      <c r="AX199">
        <v>33775000</v>
      </c>
      <c r="AY199">
        <v>5807600</v>
      </c>
      <c r="AZ199">
        <v>13225000</v>
      </c>
      <c r="BA199">
        <v>10667000</v>
      </c>
      <c r="BB199">
        <v>4075700</v>
      </c>
      <c r="BC199">
        <v>26310000</v>
      </c>
      <c r="BD199">
        <v>9633200</v>
      </c>
      <c r="BE199">
        <v>13473000</v>
      </c>
      <c r="BF199">
        <v>8310500</v>
      </c>
      <c r="BG199">
        <v>33</v>
      </c>
      <c r="BH199">
        <v>37</v>
      </c>
      <c r="BI199">
        <v>37</v>
      </c>
      <c r="BJ199">
        <v>23</v>
      </c>
      <c r="BN199">
        <v>2273</v>
      </c>
      <c r="BO199" t="s">
        <v>4423</v>
      </c>
      <c r="BP199" t="s">
        <v>2141</v>
      </c>
      <c r="BQ199" t="s">
        <v>4424</v>
      </c>
      <c r="BR199" t="s">
        <v>4425</v>
      </c>
      <c r="BS199" t="s">
        <v>4426</v>
      </c>
      <c r="BT199" t="s">
        <v>4427</v>
      </c>
      <c r="BV199" t="s">
        <v>4428</v>
      </c>
      <c r="BX199" t="s">
        <v>4429</v>
      </c>
      <c r="BY199">
        <v>1.952794477844578</v>
      </c>
      <c r="BZ199">
        <v>1.1591600986703567</v>
      </c>
      <c r="CA199">
        <v>0.96554012055252258</v>
      </c>
      <c r="CB199">
        <v>0.21307983951648041</v>
      </c>
    </row>
    <row r="200" spans="1:80" x14ac:dyDescent="0.25">
      <c r="A200" t="s">
        <v>3314</v>
      </c>
      <c r="B200" t="s">
        <v>3315</v>
      </c>
      <c r="C200" t="s">
        <v>3316</v>
      </c>
      <c r="D200" t="s">
        <v>3316</v>
      </c>
      <c r="E200" t="s">
        <v>3317</v>
      </c>
      <c r="F200" t="s">
        <v>3318</v>
      </c>
      <c r="G200" t="s">
        <v>667</v>
      </c>
      <c r="H200" t="s">
        <v>3319</v>
      </c>
      <c r="J200">
        <v>4</v>
      </c>
      <c r="K200">
        <v>8</v>
      </c>
      <c r="L200">
        <v>8</v>
      </c>
      <c r="M200">
        <v>1</v>
      </c>
      <c r="N200">
        <v>5</v>
      </c>
      <c r="O200">
        <v>7</v>
      </c>
      <c r="P200">
        <v>7</v>
      </c>
      <c r="Q200">
        <v>7</v>
      </c>
      <c r="R200">
        <v>5</v>
      </c>
      <c r="S200">
        <v>7</v>
      </c>
      <c r="T200">
        <v>7</v>
      </c>
      <c r="U200">
        <v>7</v>
      </c>
      <c r="V200">
        <v>1</v>
      </c>
      <c r="W200">
        <v>1</v>
      </c>
      <c r="X200">
        <v>1</v>
      </c>
      <c r="Y200">
        <v>1</v>
      </c>
      <c r="Z200">
        <v>8</v>
      </c>
      <c r="AA200">
        <v>8</v>
      </c>
      <c r="AB200">
        <v>0.8</v>
      </c>
      <c r="AC200">
        <v>138.94</v>
      </c>
      <c r="AD200">
        <v>1464</v>
      </c>
      <c r="AE200" t="s">
        <v>3320</v>
      </c>
      <c r="AF200">
        <v>1.36</v>
      </c>
      <c r="AG200">
        <v>28</v>
      </c>
      <c r="AH200">
        <v>16</v>
      </c>
      <c r="AJ200">
        <v>8</v>
      </c>
      <c r="AK200">
        <v>11</v>
      </c>
      <c r="AL200">
        <v>14</v>
      </c>
      <c r="AM200">
        <v>11</v>
      </c>
      <c r="AN200">
        <v>9.5699999999999997E-72</v>
      </c>
      <c r="AO200">
        <v>4.9000000000000004</v>
      </c>
      <c r="AP200">
        <v>6.7</v>
      </c>
      <c r="AQ200">
        <v>6.7</v>
      </c>
      <c r="AR200">
        <v>6.7</v>
      </c>
      <c r="AS200">
        <v>34470000</v>
      </c>
      <c r="AT200">
        <v>2433600</v>
      </c>
      <c r="AU200">
        <v>10830000</v>
      </c>
      <c r="AV200">
        <v>14819000</v>
      </c>
      <c r="AW200">
        <v>6387500</v>
      </c>
      <c r="AX200">
        <v>391710</v>
      </c>
      <c r="AY200">
        <v>27655</v>
      </c>
      <c r="AZ200">
        <v>123070</v>
      </c>
      <c r="BA200">
        <v>168400</v>
      </c>
      <c r="BB200">
        <v>72585</v>
      </c>
      <c r="BC200">
        <v>2230900</v>
      </c>
      <c r="BD200">
        <v>1003700</v>
      </c>
      <c r="BE200">
        <v>1989700</v>
      </c>
      <c r="BF200">
        <v>865400</v>
      </c>
      <c r="BG200">
        <v>6</v>
      </c>
      <c r="BH200">
        <v>5</v>
      </c>
      <c r="BI200">
        <v>9</v>
      </c>
      <c r="BJ200">
        <v>5</v>
      </c>
      <c r="BN200">
        <v>1626</v>
      </c>
      <c r="BO200" t="s">
        <v>3321</v>
      </c>
      <c r="BP200" t="s">
        <v>2432</v>
      </c>
      <c r="BQ200" t="s">
        <v>3322</v>
      </c>
      <c r="BR200" t="s">
        <v>3323</v>
      </c>
      <c r="BS200" t="s">
        <v>3324</v>
      </c>
      <c r="BT200" t="s">
        <v>3325</v>
      </c>
      <c r="BY200">
        <v>1.121224305171634</v>
      </c>
      <c r="BZ200">
        <v>1.1598104922579153</v>
      </c>
      <c r="CA200">
        <v>0.16507492362728632</v>
      </c>
      <c r="CB200">
        <v>0.21388909482283971</v>
      </c>
    </row>
    <row r="201" spans="1:80" x14ac:dyDescent="0.25">
      <c r="A201" t="s">
        <v>3084</v>
      </c>
      <c r="B201" t="s">
        <v>3085</v>
      </c>
      <c r="C201" t="s">
        <v>3086</v>
      </c>
      <c r="D201" t="s">
        <v>3087</v>
      </c>
      <c r="E201" t="s">
        <v>3087</v>
      </c>
      <c r="F201" t="s">
        <v>3088</v>
      </c>
      <c r="G201" t="s">
        <v>3089</v>
      </c>
      <c r="H201" t="s">
        <v>3090</v>
      </c>
      <c r="J201">
        <v>4</v>
      </c>
      <c r="K201">
        <v>5</v>
      </c>
      <c r="L201">
        <v>3</v>
      </c>
      <c r="M201">
        <v>3</v>
      </c>
      <c r="N201">
        <v>2</v>
      </c>
      <c r="O201">
        <v>5</v>
      </c>
      <c r="P201">
        <v>5</v>
      </c>
      <c r="Q201">
        <v>5</v>
      </c>
      <c r="R201">
        <v>2</v>
      </c>
      <c r="S201">
        <v>3</v>
      </c>
      <c r="T201">
        <v>3</v>
      </c>
      <c r="U201">
        <v>3</v>
      </c>
      <c r="V201">
        <v>2</v>
      </c>
      <c r="W201">
        <v>3</v>
      </c>
      <c r="X201">
        <v>3</v>
      </c>
      <c r="Y201">
        <v>3</v>
      </c>
      <c r="Z201">
        <v>17.2</v>
      </c>
      <c r="AA201">
        <v>12.3</v>
      </c>
      <c r="AB201">
        <v>12.3</v>
      </c>
      <c r="AC201">
        <v>22.619</v>
      </c>
      <c r="AD201">
        <v>203</v>
      </c>
      <c r="AE201" t="s">
        <v>3091</v>
      </c>
      <c r="AF201">
        <v>2.88</v>
      </c>
      <c r="AH201">
        <v>2</v>
      </c>
      <c r="AI201">
        <v>14</v>
      </c>
      <c r="AJ201">
        <v>3</v>
      </c>
      <c r="AK201">
        <v>5</v>
      </c>
      <c r="AL201">
        <v>4</v>
      </c>
      <c r="AM201">
        <v>4</v>
      </c>
      <c r="AN201">
        <v>1.2799999999999999E-19</v>
      </c>
      <c r="AO201">
        <v>11.8</v>
      </c>
      <c r="AP201">
        <v>17.2</v>
      </c>
      <c r="AQ201">
        <v>17.2</v>
      </c>
      <c r="AR201">
        <v>17.2</v>
      </c>
      <c r="AS201">
        <v>12530000</v>
      </c>
      <c r="AT201">
        <v>273890</v>
      </c>
      <c r="AU201">
        <v>8163300</v>
      </c>
      <c r="AV201">
        <v>2675700</v>
      </c>
      <c r="AW201">
        <v>1416900</v>
      </c>
      <c r="AX201">
        <v>894990</v>
      </c>
      <c r="AY201">
        <v>19564</v>
      </c>
      <c r="AZ201">
        <v>583090</v>
      </c>
      <c r="BA201">
        <v>191120</v>
      </c>
      <c r="BB201">
        <v>101210</v>
      </c>
      <c r="BC201">
        <v>391000</v>
      </c>
      <c r="BD201">
        <v>615290</v>
      </c>
      <c r="BE201">
        <v>380380</v>
      </c>
      <c r="BF201">
        <v>530350</v>
      </c>
      <c r="BG201">
        <v>0</v>
      </c>
      <c r="BH201">
        <v>8</v>
      </c>
      <c r="BI201">
        <v>1</v>
      </c>
      <c r="BJ201">
        <v>5</v>
      </c>
      <c r="BN201">
        <v>101</v>
      </c>
      <c r="BO201" t="s">
        <v>3092</v>
      </c>
      <c r="BP201" t="s">
        <v>3093</v>
      </c>
      <c r="BQ201" t="s">
        <v>3094</v>
      </c>
      <c r="BR201" t="s">
        <v>3095</v>
      </c>
      <c r="BS201" t="s">
        <v>3096</v>
      </c>
      <c r="BT201" t="s">
        <v>3097</v>
      </c>
      <c r="BV201">
        <v>101</v>
      </c>
      <c r="BX201">
        <v>19</v>
      </c>
      <c r="BY201">
        <v>1.0279194489720807</v>
      </c>
      <c r="BZ201">
        <v>1.1601583859715283</v>
      </c>
      <c r="CA201">
        <v>3.9727214802498099E-2</v>
      </c>
      <c r="CB201">
        <v>0.21432177695393023</v>
      </c>
    </row>
    <row r="202" spans="1:80" x14ac:dyDescent="0.25">
      <c r="A202" t="s">
        <v>2405</v>
      </c>
      <c r="B202" t="s">
        <v>2406</v>
      </c>
      <c r="C202" t="s">
        <v>2407</v>
      </c>
      <c r="D202" t="s">
        <v>2407</v>
      </c>
      <c r="E202" t="s">
        <v>2407</v>
      </c>
      <c r="F202" t="s">
        <v>2408</v>
      </c>
      <c r="G202" t="s">
        <v>276</v>
      </c>
      <c r="H202" t="s">
        <v>2409</v>
      </c>
      <c r="J202">
        <v>5</v>
      </c>
      <c r="K202">
        <v>5</v>
      </c>
      <c r="L202">
        <v>5</v>
      </c>
      <c r="M202">
        <v>5</v>
      </c>
      <c r="N202">
        <v>4</v>
      </c>
      <c r="O202">
        <v>4</v>
      </c>
      <c r="P202">
        <v>5</v>
      </c>
      <c r="Q202">
        <v>4</v>
      </c>
      <c r="R202">
        <v>4</v>
      </c>
      <c r="S202">
        <v>4</v>
      </c>
      <c r="T202">
        <v>5</v>
      </c>
      <c r="U202">
        <v>4</v>
      </c>
      <c r="V202">
        <v>4</v>
      </c>
      <c r="W202">
        <v>4</v>
      </c>
      <c r="X202">
        <v>5</v>
      </c>
      <c r="Y202">
        <v>4</v>
      </c>
      <c r="Z202">
        <v>29.3</v>
      </c>
      <c r="AA202">
        <v>29.3</v>
      </c>
      <c r="AB202">
        <v>29.3</v>
      </c>
      <c r="AC202">
        <v>25.402000000000001</v>
      </c>
      <c r="AD202">
        <v>225</v>
      </c>
      <c r="AE202" t="s">
        <v>2410</v>
      </c>
      <c r="AF202">
        <v>3</v>
      </c>
      <c r="AI202">
        <v>19</v>
      </c>
      <c r="AJ202">
        <v>4</v>
      </c>
      <c r="AK202">
        <v>5</v>
      </c>
      <c r="AL202">
        <v>6</v>
      </c>
      <c r="AM202">
        <v>4</v>
      </c>
      <c r="AN202">
        <v>5.9800000000000001E-15</v>
      </c>
      <c r="AO202">
        <v>23.1</v>
      </c>
      <c r="AP202">
        <v>23.1</v>
      </c>
      <c r="AQ202">
        <v>29.3</v>
      </c>
      <c r="AR202">
        <v>23.1</v>
      </c>
      <c r="AS202">
        <v>5386900</v>
      </c>
      <c r="AT202">
        <v>667070</v>
      </c>
      <c r="AU202">
        <v>1902100</v>
      </c>
      <c r="AV202">
        <v>2605000</v>
      </c>
      <c r="AW202">
        <v>212720</v>
      </c>
      <c r="AX202">
        <v>359130</v>
      </c>
      <c r="AY202">
        <v>44472</v>
      </c>
      <c r="AZ202">
        <v>126810</v>
      </c>
      <c r="BA202">
        <v>173660</v>
      </c>
      <c r="BB202">
        <v>14181</v>
      </c>
      <c r="BC202">
        <v>529600</v>
      </c>
      <c r="BD202">
        <v>176860</v>
      </c>
      <c r="BE202">
        <v>670800</v>
      </c>
      <c r="BF202">
        <v>152260</v>
      </c>
      <c r="BG202">
        <v>3</v>
      </c>
      <c r="BH202">
        <v>2</v>
      </c>
      <c r="BI202">
        <v>4</v>
      </c>
      <c r="BJ202">
        <v>1</v>
      </c>
      <c r="BN202">
        <v>522</v>
      </c>
      <c r="BO202" t="s">
        <v>2411</v>
      </c>
      <c r="BP202" t="s">
        <v>1585</v>
      </c>
      <c r="BQ202" t="s">
        <v>2412</v>
      </c>
      <c r="BR202" t="s">
        <v>2413</v>
      </c>
      <c r="BS202" t="s">
        <v>2414</v>
      </c>
      <c r="BT202" t="s">
        <v>2415</v>
      </c>
      <c r="BV202">
        <v>388</v>
      </c>
      <c r="BX202">
        <v>195</v>
      </c>
      <c r="BY202">
        <v>0.78950506857483604</v>
      </c>
      <c r="BZ202">
        <v>1.1615657428083541</v>
      </c>
      <c r="CA202">
        <v>-0.34097956675712854</v>
      </c>
      <c r="CB202">
        <v>0.21607081074546777</v>
      </c>
    </row>
    <row r="203" spans="1:80" x14ac:dyDescent="0.25">
      <c r="A203" t="s">
        <v>1892</v>
      </c>
      <c r="B203" t="s">
        <v>1893</v>
      </c>
      <c r="C203" t="s">
        <v>1894</v>
      </c>
      <c r="D203" t="s">
        <v>1894</v>
      </c>
      <c r="E203" t="s">
        <v>1894</v>
      </c>
      <c r="F203" t="s">
        <v>1895</v>
      </c>
      <c r="G203" t="s">
        <v>1896</v>
      </c>
      <c r="H203" t="s">
        <v>1897</v>
      </c>
      <c r="J203">
        <v>4</v>
      </c>
      <c r="K203">
        <v>9</v>
      </c>
      <c r="L203">
        <v>9</v>
      </c>
      <c r="M203">
        <v>9</v>
      </c>
      <c r="N203">
        <v>4</v>
      </c>
      <c r="O203">
        <v>9</v>
      </c>
      <c r="P203">
        <v>7</v>
      </c>
      <c r="Q203">
        <v>8</v>
      </c>
      <c r="R203">
        <v>4</v>
      </c>
      <c r="S203">
        <v>9</v>
      </c>
      <c r="T203">
        <v>7</v>
      </c>
      <c r="U203">
        <v>8</v>
      </c>
      <c r="V203">
        <v>4</v>
      </c>
      <c r="W203">
        <v>9</v>
      </c>
      <c r="X203">
        <v>7</v>
      </c>
      <c r="Y203">
        <v>8</v>
      </c>
      <c r="Z203">
        <v>23.8</v>
      </c>
      <c r="AA203">
        <v>23.8</v>
      </c>
      <c r="AB203">
        <v>23.8</v>
      </c>
      <c r="AC203">
        <v>52.268999999999998</v>
      </c>
      <c r="AD203">
        <v>478</v>
      </c>
      <c r="AE203" t="s">
        <v>1898</v>
      </c>
      <c r="AF203">
        <v>2.5499999999999998</v>
      </c>
      <c r="AH203">
        <v>25</v>
      </c>
      <c r="AI203">
        <v>31</v>
      </c>
      <c r="AJ203">
        <v>7</v>
      </c>
      <c r="AK203">
        <v>21</v>
      </c>
      <c r="AL203">
        <v>12</v>
      </c>
      <c r="AM203">
        <v>16</v>
      </c>
      <c r="AN203">
        <v>1.9399999999999999E-135</v>
      </c>
      <c r="AO203">
        <v>10.5</v>
      </c>
      <c r="AP203">
        <v>23.8</v>
      </c>
      <c r="AQ203">
        <v>20.5</v>
      </c>
      <c r="AR203">
        <v>23.8</v>
      </c>
      <c r="AS203">
        <v>22951000</v>
      </c>
      <c r="AT203">
        <v>861250</v>
      </c>
      <c r="AU203">
        <v>15517000</v>
      </c>
      <c r="AV203">
        <v>3026100</v>
      </c>
      <c r="AW203">
        <v>3546300</v>
      </c>
      <c r="AX203">
        <v>1092900</v>
      </c>
      <c r="AY203">
        <v>41012</v>
      </c>
      <c r="AZ203">
        <v>738910</v>
      </c>
      <c r="BA203">
        <v>144100</v>
      </c>
      <c r="BB203">
        <v>168870</v>
      </c>
      <c r="BC203">
        <v>435870</v>
      </c>
      <c r="BD203">
        <v>1011900</v>
      </c>
      <c r="BE203">
        <v>705340</v>
      </c>
      <c r="BF203">
        <v>869180</v>
      </c>
      <c r="BG203">
        <v>1</v>
      </c>
      <c r="BH203">
        <v>23</v>
      </c>
      <c r="BI203">
        <v>7</v>
      </c>
      <c r="BJ203">
        <v>11</v>
      </c>
      <c r="BN203">
        <v>1381</v>
      </c>
      <c r="BO203" t="s">
        <v>1899</v>
      </c>
      <c r="BP203" t="s">
        <v>1900</v>
      </c>
      <c r="BQ203" t="s">
        <v>1901</v>
      </c>
      <c r="BR203" t="s">
        <v>1902</v>
      </c>
      <c r="BS203" t="s">
        <v>1903</v>
      </c>
      <c r="BT203" t="s">
        <v>1904</v>
      </c>
      <c r="BV203">
        <v>868</v>
      </c>
      <c r="BX203">
        <v>345</v>
      </c>
      <c r="BY203">
        <v>0.61795729719000769</v>
      </c>
      <c r="BZ203">
        <v>1.1642007409282311</v>
      </c>
      <c r="CA203">
        <v>-0.69442094811820287</v>
      </c>
      <c r="CB203">
        <v>0.2193398408681495</v>
      </c>
    </row>
    <row r="204" spans="1:80" x14ac:dyDescent="0.25">
      <c r="A204" t="s">
        <v>4217</v>
      </c>
      <c r="B204" t="s">
        <v>4218</v>
      </c>
      <c r="C204" t="s">
        <v>4219</v>
      </c>
      <c r="D204" t="s">
        <v>4219</v>
      </c>
      <c r="E204" t="s">
        <v>4219</v>
      </c>
      <c r="F204" t="s">
        <v>4220</v>
      </c>
      <c r="G204" t="s">
        <v>4221</v>
      </c>
      <c r="H204" t="s">
        <v>4222</v>
      </c>
      <c r="J204">
        <v>5</v>
      </c>
      <c r="K204">
        <v>7</v>
      </c>
      <c r="L204">
        <v>7</v>
      </c>
      <c r="M204">
        <v>7</v>
      </c>
      <c r="N204">
        <v>6</v>
      </c>
      <c r="O204">
        <v>5</v>
      </c>
      <c r="P204">
        <v>4</v>
      </c>
      <c r="Q204">
        <v>5</v>
      </c>
      <c r="R204">
        <v>6</v>
      </c>
      <c r="S204">
        <v>5</v>
      </c>
      <c r="T204">
        <v>4</v>
      </c>
      <c r="U204">
        <v>5</v>
      </c>
      <c r="V204">
        <v>6</v>
      </c>
      <c r="W204">
        <v>5</v>
      </c>
      <c r="X204">
        <v>4</v>
      </c>
      <c r="Y204">
        <v>5</v>
      </c>
      <c r="Z204">
        <v>20.100000000000001</v>
      </c>
      <c r="AA204">
        <v>20.100000000000001</v>
      </c>
      <c r="AB204">
        <v>20.100000000000001</v>
      </c>
      <c r="AC204">
        <v>57.896000000000001</v>
      </c>
      <c r="AD204">
        <v>512</v>
      </c>
      <c r="AE204" t="s">
        <v>4223</v>
      </c>
      <c r="AF204">
        <v>3</v>
      </c>
      <c r="AI204">
        <v>27</v>
      </c>
      <c r="AJ204">
        <v>7</v>
      </c>
      <c r="AK204">
        <v>7</v>
      </c>
      <c r="AL204">
        <v>6</v>
      </c>
      <c r="AM204">
        <v>7</v>
      </c>
      <c r="AN204">
        <v>3.1000000000000001E-102</v>
      </c>
      <c r="AO204">
        <v>18.600000000000001</v>
      </c>
      <c r="AP204">
        <v>10.5</v>
      </c>
      <c r="AQ204">
        <v>9</v>
      </c>
      <c r="AR204">
        <v>10.5</v>
      </c>
      <c r="AS204">
        <v>17466000</v>
      </c>
      <c r="AT204">
        <v>1117900</v>
      </c>
      <c r="AU204">
        <v>11243000</v>
      </c>
      <c r="AV204">
        <v>2964600</v>
      </c>
      <c r="AW204">
        <v>2140600</v>
      </c>
      <c r="AX204">
        <v>485180</v>
      </c>
      <c r="AY204">
        <v>31053</v>
      </c>
      <c r="AZ204">
        <v>312310</v>
      </c>
      <c r="BA204">
        <v>82350</v>
      </c>
      <c r="BB204">
        <v>59462</v>
      </c>
      <c r="BC204">
        <v>1620400</v>
      </c>
      <c r="BD204">
        <v>961310</v>
      </c>
      <c r="BE204">
        <v>977500</v>
      </c>
      <c r="BF204">
        <v>822490</v>
      </c>
      <c r="BG204">
        <v>5</v>
      </c>
      <c r="BH204">
        <v>6</v>
      </c>
      <c r="BI204">
        <v>7</v>
      </c>
      <c r="BJ204">
        <v>5</v>
      </c>
      <c r="BN204">
        <v>221</v>
      </c>
      <c r="BO204" t="s">
        <v>4224</v>
      </c>
      <c r="BP204" t="s">
        <v>1374</v>
      </c>
      <c r="BQ204" t="s">
        <v>4225</v>
      </c>
      <c r="BR204" t="s">
        <v>4226</v>
      </c>
      <c r="BS204" t="s">
        <v>4227</v>
      </c>
      <c r="BT204" t="s">
        <v>4228</v>
      </c>
      <c r="BY204">
        <v>1.6576982097186701</v>
      </c>
      <c r="BZ204">
        <v>1.1687801675400309</v>
      </c>
      <c r="CA204">
        <v>0.72918138260435972</v>
      </c>
      <c r="CB204">
        <v>0.22500360307403711</v>
      </c>
    </row>
    <row r="205" spans="1:80" x14ac:dyDescent="0.25">
      <c r="A205" t="s">
        <v>3176</v>
      </c>
      <c r="B205" t="s">
        <v>3177</v>
      </c>
      <c r="C205" t="s">
        <v>3178</v>
      </c>
      <c r="D205" t="s">
        <v>3178</v>
      </c>
      <c r="E205" t="s">
        <v>3178</v>
      </c>
      <c r="F205" t="s">
        <v>3179</v>
      </c>
      <c r="G205" t="s">
        <v>3180</v>
      </c>
      <c r="H205" t="s">
        <v>3181</v>
      </c>
      <c r="J205">
        <v>5</v>
      </c>
      <c r="K205">
        <v>5</v>
      </c>
      <c r="L205">
        <v>5</v>
      </c>
      <c r="M205">
        <v>5</v>
      </c>
      <c r="N205">
        <v>2</v>
      </c>
      <c r="O205">
        <v>5</v>
      </c>
      <c r="P205">
        <v>5</v>
      </c>
      <c r="Q205">
        <v>4</v>
      </c>
      <c r="R205">
        <v>2</v>
      </c>
      <c r="S205">
        <v>5</v>
      </c>
      <c r="T205">
        <v>5</v>
      </c>
      <c r="U205">
        <v>4</v>
      </c>
      <c r="V205">
        <v>2</v>
      </c>
      <c r="W205">
        <v>5</v>
      </c>
      <c r="X205">
        <v>5</v>
      </c>
      <c r="Y205">
        <v>4</v>
      </c>
      <c r="Z205">
        <v>22.5</v>
      </c>
      <c r="AA205">
        <v>22.5</v>
      </c>
      <c r="AB205">
        <v>22.5</v>
      </c>
      <c r="AC205">
        <v>37.765000000000001</v>
      </c>
      <c r="AD205">
        <v>342</v>
      </c>
      <c r="AE205" t="s">
        <v>3182</v>
      </c>
      <c r="AF205">
        <v>2</v>
      </c>
      <c r="AG205">
        <v>1</v>
      </c>
      <c r="AH205">
        <v>17</v>
      </c>
      <c r="AI205">
        <v>1</v>
      </c>
      <c r="AJ205">
        <v>2</v>
      </c>
      <c r="AK205">
        <v>5</v>
      </c>
      <c r="AL205">
        <v>7</v>
      </c>
      <c r="AM205">
        <v>5</v>
      </c>
      <c r="AN205">
        <v>4.3099999999999998E-34</v>
      </c>
      <c r="AO205">
        <v>8.5</v>
      </c>
      <c r="AP205">
        <v>22.5</v>
      </c>
      <c r="AQ205">
        <v>22.5</v>
      </c>
      <c r="AR205">
        <v>15.5</v>
      </c>
      <c r="AS205">
        <v>8670100</v>
      </c>
      <c r="AT205">
        <v>456760</v>
      </c>
      <c r="AU205">
        <v>4741000</v>
      </c>
      <c r="AV205">
        <v>2240400</v>
      </c>
      <c r="AW205">
        <v>1231900</v>
      </c>
      <c r="AX205">
        <v>412860</v>
      </c>
      <c r="AY205">
        <v>21751</v>
      </c>
      <c r="AZ205">
        <v>225760</v>
      </c>
      <c r="BA205">
        <v>106690</v>
      </c>
      <c r="BB205">
        <v>58663</v>
      </c>
      <c r="BC205">
        <v>224450</v>
      </c>
      <c r="BD205">
        <v>250820</v>
      </c>
      <c r="BE205">
        <v>211630</v>
      </c>
      <c r="BF205">
        <v>213480</v>
      </c>
      <c r="BG205">
        <v>0</v>
      </c>
      <c r="BH205">
        <v>2</v>
      </c>
      <c r="BI205">
        <v>5</v>
      </c>
      <c r="BJ205">
        <v>4</v>
      </c>
      <c r="BN205">
        <v>2266</v>
      </c>
      <c r="BO205" t="s">
        <v>3183</v>
      </c>
      <c r="BP205" t="s">
        <v>1585</v>
      </c>
      <c r="BQ205" t="s">
        <v>3184</v>
      </c>
      <c r="BR205" t="s">
        <v>3185</v>
      </c>
      <c r="BS205" t="s">
        <v>3186</v>
      </c>
      <c r="BT205" t="s">
        <v>3187</v>
      </c>
      <c r="BY205">
        <v>1.060577422860653</v>
      </c>
      <c r="BZ205">
        <v>1.1749109986884017</v>
      </c>
      <c r="CA205">
        <v>8.4849942414924828E-2</v>
      </c>
      <c r="CB205">
        <v>0.23255147456553663</v>
      </c>
    </row>
    <row r="206" spans="1:80" x14ac:dyDescent="0.25">
      <c r="A206" t="s">
        <v>3833</v>
      </c>
      <c r="B206" t="s">
        <v>3834</v>
      </c>
      <c r="C206" t="s">
        <v>3835</v>
      </c>
      <c r="D206" t="s">
        <v>3835</v>
      </c>
      <c r="E206" t="s">
        <v>3835</v>
      </c>
      <c r="F206" t="s">
        <v>3836</v>
      </c>
      <c r="G206" t="s">
        <v>1145</v>
      </c>
      <c r="H206" t="s">
        <v>3837</v>
      </c>
      <c r="J206">
        <v>4</v>
      </c>
      <c r="K206">
        <v>10</v>
      </c>
      <c r="L206">
        <v>10</v>
      </c>
      <c r="M206">
        <v>10</v>
      </c>
      <c r="N206">
        <v>8</v>
      </c>
      <c r="O206">
        <v>9</v>
      </c>
      <c r="P206">
        <v>10</v>
      </c>
      <c r="Q206">
        <v>9</v>
      </c>
      <c r="R206">
        <v>8</v>
      </c>
      <c r="S206">
        <v>9</v>
      </c>
      <c r="T206">
        <v>10</v>
      </c>
      <c r="U206">
        <v>9</v>
      </c>
      <c r="V206">
        <v>8</v>
      </c>
      <c r="W206">
        <v>9</v>
      </c>
      <c r="X206">
        <v>10</v>
      </c>
      <c r="Y206">
        <v>9</v>
      </c>
      <c r="Z206">
        <v>6</v>
      </c>
      <c r="AA206">
        <v>6</v>
      </c>
      <c r="AB206">
        <v>6</v>
      </c>
      <c r="AC206">
        <v>202.29</v>
      </c>
      <c r="AD206">
        <v>1930</v>
      </c>
      <c r="AE206" t="s">
        <v>3838</v>
      </c>
      <c r="AF206">
        <v>1.78</v>
      </c>
      <c r="AG206">
        <v>24</v>
      </c>
      <c r="AH206">
        <v>1</v>
      </c>
      <c r="AI206">
        <v>15</v>
      </c>
      <c r="AJ206">
        <v>8</v>
      </c>
      <c r="AK206">
        <v>10</v>
      </c>
      <c r="AL206">
        <v>12</v>
      </c>
      <c r="AM206">
        <v>10</v>
      </c>
      <c r="AN206">
        <v>2.82E-46</v>
      </c>
      <c r="AO206">
        <v>4.8</v>
      </c>
      <c r="AP206">
        <v>5.3</v>
      </c>
      <c r="AQ206">
        <v>6</v>
      </c>
      <c r="AR206">
        <v>5.4</v>
      </c>
      <c r="AS206">
        <v>16893000</v>
      </c>
      <c r="AT206">
        <v>2218000</v>
      </c>
      <c r="AU206">
        <v>5490500</v>
      </c>
      <c r="AV206">
        <v>7151100</v>
      </c>
      <c r="AW206">
        <v>2033300</v>
      </c>
      <c r="AX206">
        <v>145630</v>
      </c>
      <c r="AY206">
        <v>19121</v>
      </c>
      <c r="AZ206">
        <v>47332</v>
      </c>
      <c r="BA206">
        <v>61647</v>
      </c>
      <c r="BB206">
        <v>17528</v>
      </c>
      <c r="BC206">
        <v>1910300</v>
      </c>
      <c r="BD206">
        <v>638040</v>
      </c>
      <c r="BE206">
        <v>1440600</v>
      </c>
      <c r="BF206">
        <v>541770</v>
      </c>
      <c r="BG206">
        <v>6</v>
      </c>
      <c r="BH206">
        <v>8</v>
      </c>
      <c r="BI206">
        <v>9</v>
      </c>
      <c r="BJ206">
        <v>4</v>
      </c>
      <c r="BN206">
        <v>525</v>
      </c>
      <c r="BO206" t="s">
        <v>3839</v>
      </c>
      <c r="BP206" t="s">
        <v>1717</v>
      </c>
      <c r="BQ206" t="s">
        <v>3840</v>
      </c>
      <c r="BR206" t="s">
        <v>3841</v>
      </c>
      <c r="BS206" t="s">
        <v>3842</v>
      </c>
      <c r="BT206" t="s">
        <v>3843</v>
      </c>
      <c r="BY206">
        <v>1.3260447035957239</v>
      </c>
      <c r="BZ206">
        <v>1.1776953319674401</v>
      </c>
      <c r="CA206">
        <v>0.40712941238017192</v>
      </c>
      <c r="CB206">
        <v>0.23596636437265409</v>
      </c>
    </row>
    <row r="207" spans="1:80" x14ac:dyDescent="0.25">
      <c r="A207" t="s">
        <v>2708</v>
      </c>
      <c r="B207" t="s">
        <v>2708</v>
      </c>
      <c r="C207" t="s">
        <v>2709</v>
      </c>
      <c r="D207" t="s">
        <v>2709</v>
      </c>
      <c r="E207" t="s">
        <v>2709</v>
      </c>
      <c r="F207" t="s">
        <v>2710</v>
      </c>
      <c r="G207" t="s">
        <v>1202</v>
      </c>
      <c r="H207" t="s">
        <v>2711</v>
      </c>
      <c r="J207">
        <v>6</v>
      </c>
      <c r="K207">
        <v>6</v>
      </c>
      <c r="L207">
        <v>6</v>
      </c>
      <c r="M207">
        <v>6</v>
      </c>
      <c r="N207">
        <v>6</v>
      </c>
      <c r="O207">
        <v>6</v>
      </c>
      <c r="P207">
        <v>5</v>
      </c>
      <c r="Q207">
        <v>5</v>
      </c>
      <c r="R207">
        <v>6</v>
      </c>
      <c r="S207">
        <v>6</v>
      </c>
      <c r="T207">
        <v>5</v>
      </c>
      <c r="U207">
        <v>5</v>
      </c>
      <c r="V207">
        <v>6</v>
      </c>
      <c r="W207">
        <v>6</v>
      </c>
      <c r="X207">
        <v>5</v>
      </c>
      <c r="Y207">
        <v>5</v>
      </c>
      <c r="Z207">
        <v>10.9</v>
      </c>
      <c r="AA207">
        <v>10.9</v>
      </c>
      <c r="AB207">
        <v>10.9</v>
      </c>
      <c r="AC207">
        <v>65.593999999999994</v>
      </c>
      <c r="AD207">
        <v>580</v>
      </c>
      <c r="AE207" t="s">
        <v>2712</v>
      </c>
      <c r="AF207">
        <v>1.76</v>
      </c>
      <c r="AG207">
        <v>16</v>
      </c>
      <c r="AH207">
        <v>14</v>
      </c>
      <c r="AI207">
        <v>7</v>
      </c>
      <c r="AJ207">
        <v>10</v>
      </c>
      <c r="AK207">
        <v>8</v>
      </c>
      <c r="AL207">
        <v>12</v>
      </c>
      <c r="AM207">
        <v>7</v>
      </c>
      <c r="AN207">
        <v>1.5599999999999999E-95</v>
      </c>
      <c r="AO207">
        <v>10.9</v>
      </c>
      <c r="AP207">
        <v>10.9</v>
      </c>
      <c r="AQ207">
        <v>10</v>
      </c>
      <c r="AR207">
        <v>10</v>
      </c>
      <c r="AS207">
        <v>10690000</v>
      </c>
      <c r="AT207">
        <v>1046800</v>
      </c>
      <c r="AU207">
        <v>3490500</v>
      </c>
      <c r="AV207">
        <v>4852100</v>
      </c>
      <c r="AW207">
        <v>1301000</v>
      </c>
      <c r="AX207">
        <v>356350</v>
      </c>
      <c r="AY207">
        <v>34894</v>
      </c>
      <c r="AZ207">
        <v>116350</v>
      </c>
      <c r="BA207">
        <v>161740</v>
      </c>
      <c r="BB207">
        <v>43367</v>
      </c>
      <c r="BC207">
        <v>609960</v>
      </c>
      <c r="BD207">
        <v>283320</v>
      </c>
      <c r="BE207">
        <v>680900</v>
      </c>
      <c r="BF207">
        <v>239830</v>
      </c>
      <c r="BG207">
        <v>3</v>
      </c>
      <c r="BH207">
        <v>5</v>
      </c>
      <c r="BI207">
        <v>6</v>
      </c>
      <c r="BJ207">
        <v>3</v>
      </c>
      <c r="BN207">
        <v>1459</v>
      </c>
      <c r="BO207" t="s">
        <v>2713</v>
      </c>
      <c r="BP207" t="s">
        <v>1560</v>
      </c>
      <c r="BQ207" t="s">
        <v>2714</v>
      </c>
      <c r="BR207" t="s">
        <v>2715</v>
      </c>
      <c r="BS207" t="s">
        <v>2716</v>
      </c>
      <c r="BT207" t="s">
        <v>2717</v>
      </c>
      <c r="BV207" t="s">
        <v>2718</v>
      </c>
      <c r="BX207" t="s">
        <v>2719</v>
      </c>
      <c r="BY207">
        <v>0.89581436334263476</v>
      </c>
      <c r="BZ207">
        <v>1.181336780219322</v>
      </c>
      <c r="CA207">
        <v>-0.15872829656932361</v>
      </c>
      <c r="CB207">
        <v>0.24042031265095193</v>
      </c>
    </row>
    <row r="208" spans="1:80" x14ac:dyDescent="0.25">
      <c r="A208" t="s">
        <v>2584</v>
      </c>
      <c r="B208" t="s">
        <v>2585</v>
      </c>
      <c r="C208" t="s">
        <v>2586</v>
      </c>
      <c r="D208" t="s">
        <v>2587</v>
      </c>
      <c r="E208" t="s">
        <v>2587</v>
      </c>
      <c r="F208" t="s">
        <v>2588</v>
      </c>
      <c r="G208" t="s">
        <v>54</v>
      </c>
      <c r="H208" t="s">
        <v>2589</v>
      </c>
      <c r="J208">
        <v>5</v>
      </c>
      <c r="K208">
        <v>11</v>
      </c>
      <c r="L208">
        <v>7</v>
      </c>
      <c r="M208">
        <v>7</v>
      </c>
      <c r="N208">
        <v>7</v>
      </c>
      <c r="O208">
        <v>11</v>
      </c>
      <c r="P208">
        <v>11</v>
      </c>
      <c r="Q208">
        <v>11</v>
      </c>
      <c r="R208">
        <v>4</v>
      </c>
      <c r="S208">
        <v>7</v>
      </c>
      <c r="T208">
        <v>7</v>
      </c>
      <c r="U208">
        <v>7</v>
      </c>
      <c r="V208">
        <v>4</v>
      </c>
      <c r="W208">
        <v>7</v>
      </c>
      <c r="X208">
        <v>7</v>
      </c>
      <c r="Y208">
        <v>7</v>
      </c>
      <c r="Z208">
        <v>52.4</v>
      </c>
      <c r="AA208">
        <v>41.7</v>
      </c>
      <c r="AB208">
        <v>41.7</v>
      </c>
      <c r="AC208">
        <v>30.54</v>
      </c>
      <c r="AD208">
        <v>271</v>
      </c>
      <c r="AE208" t="s">
        <v>2590</v>
      </c>
      <c r="AF208">
        <v>2.44</v>
      </c>
      <c r="AH208">
        <v>29</v>
      </c>
      <c r="AI208">
        <v>23</v>
      </c>
      <c r="AJ208">
        <v>7</v>
      </c>
      <c r="AK208">
        <v>15</v>
      </c>
      <c r="AL208">
        <v>14</v>
      </c>
      <c r="AM208">
        <v>16</v>
      </c>
      <c r="AN208">
        <v>8.4199999999999998E-76</v>
      </c>
      <c r="AO208">
        <v>24.7</v>
      </c>
      <c r="AP208">
        <v>52.4</v>
      </c>
      <c r="AQ208">
        <v>52.4</v>
      </c>
      <c r="AR208">
        <v>52.4</v>
      </c>
      <c r="AS208">
        <v>543130000</v>
      </c>
      <c r="AT208">
        <v>49159000</v>
      </c>
      <c r="AU208">
        <v>345470000</v>
      </c>
      <c r="AV208">
        <v>101890000</v>
      </c>
      <c r="AW208">
        <v>46614000</v>
      </c>
      <c r="AX208">
        <v>30174000</v>
      </c>
      <c r="AY208">
        <v>2731100</v>
      </c>
      <c r="AZ208">
        <v>19193000</v>
      </c>
      <c r="BA208">
        <v>5660400</v>
      </c>
      <c r="BB208">
        <v>2589600</v>
      </c>
      <c r="BC208">
        <v>33724000</v>
      </c>
      <c r="BD208">
        <v>29461000</v>
      </c>
      <c r="BE208">
        <v>38875000</v>
      </c>
      <c r="BF208">
        <v>24932000</v>
      </c>
      <c r="BG208">
        <v>11</v>
      </c>
      <c r="BH208">
        <v>16</v>
      </c>
      <c r="BI208">
        <v>13</v>
      </c>
      <c r="BJ208">
        <v>16</v>
      </c>
      <c r="BN208">
        <v>2023</v>
      </c>
      <c r="BO208" t="s">
        <v>2591</v>
      </c>
      <c r="BP208" t="s">
        <v>2592</v>
      </c>
      <c r="BQ208" t="s">
        <v>2593</v>
      </c>
      <c r="BR208" t="s">
        <v>2594</v>
      </c>
      <c r="BS208" t="s">
        <v>2595</v>
      </c>
      <c r="BT208" t="s">
        <v>2596</v>
      </c>
      <c r="BY208">
        <v>0.86749839228295822</v>
      </c>
      <c r="BZ208">
        <v>1.1816540991496871</v>
      </c>
      <c r="CA208">
        <v>-0.20506701091122187</v>
      </c>
      <c r="CB208">
        <v>0.24080778299962458</v>
      </c>
    </row>
    <row r="209" spans="1:80" x14ac:dyDescent="0.25">
      <c r="A209" t="s">
        <v>1851</v>
      </c>
      <c r="B209" t="s">
        <v>1852</v>
      </c>
      <c r="C209" t="s">
        <v>1853</v>
      </c>
      <c r="D209" t="s">
        <v>1853</v>
      </c>
      <c r="E209" t="s">
        <v>1854</v>
      </c>
      <c r="F209" t="s">
        <v>1855</v>
      </c>
      <c r="G209" t="s">
        <v>166</v>
      </c>
      <c r="H209" t="s">
        <v>1856</v>
      </c>
      <c r="J209">
        <v>8</v>
      </c>
      <c r="K209">
        <v>35</v>
      </c>
      <c r="L209">
        <v>35</v>
      </c>
      <c r="M209">
        <v>26</v>
      </c>
      <c r="N209">
        <v>27</v>
      </c>
      <c r="O209">
        <v>35</v>
      </c>
      <c r="P209">
        <v>32</v>
      </c>
      <c r="Q209">
        <v>34</v>
      </c>
      <c r="R209">
        <v>27</v>
      </c>
      <c r="S209">
        <v>35</v>
      </c>
      <c r="T209">
        <v>32</v>
      </c>
      <c r="U209">
        <v>34</v>
      </c>
      <c r="V209">
        <v>21</v>
      </c>
      <c r="W209">
        <v>26</v>
      </c>
      <c r="X209">
        <v>24</v>
      </c>
      <c r="Y209">
        <v>26</v>
      </c>
      <c r="Z209">
        <v>82.5</v>
      </c>
      <c r="AA209">
        <v>82.5</v>
      </c>
      <c r="AB209">
        <v>71.7</v>
      </c>
      <c r="AC209">
        <v>47.167999999999999</v>
      </c>
      <c r="AD209">
        <v>434</v>
      </c>
      <c r="AE209" t="s">
        <v>1857</v>
      </c>
      <c r="AF209">
        <v>2.0499999999999998</v>
      </c>
      <c r="AG209">
        <v>117</v>
      </c>
      <c r="AH209">
        <v>387</v>
      </c>
      <c r="AI209">
        <v>147</v>
      </c>
      <c r="AJ209">
        <v>104</v>
      </c>
      <c r="AK209">
        <v>200</v>
      </c>
      <c r="AL209">
        <v>161</v>
      </c>
      <c r="AM209">
        <v>186</v>
      </c>
      <c r="AN209">
        <v>0</v>
      </c>
      <c r="AO209">
        <v>66.099999999999994</v>
      </c>
      <c r="AP209">
        <v>82.5</v>
      </c>
      <c r="AQ209">
        <v>79.3</v>
      </c>
      <c r="AR209">
        <v>82</v>
      </c>
      <c r="AS209">
        <v>7759000000</v>
      </c>
      <c r="AT209">
        <v>349230000</v>
      </c>
      <c r="AU209">
        <v>4274800000</v>
      </c>
      <c r="AV209">
        <v>1497800000</v>
      </c>
      <c r="AW209">
        <v>1637200000</v>
      </c>
      <c r="AX209">
        <v>235120000</v>
      </c>
      <c r="AY209">
        <v>10583000</v>
      </c>
      <c r="AZ209">
        <v>129540000</v>
      </c>
      <c r="BA209">
        <v>45387000</v>
      </c>
      <c r="BB209">
        <v>49612000</v>
      </c>
      <c r="BC209">
        <v>98974000</v>
      </c>
      <c r="BD209">
        <v>269250000</v>
      </c>
      <c r="BE209">
        <v>168940000</v>
      </c>
      <c r="BF209">
        <v>227830000</v>
      </c>
      <c r="BG209">
        <v>80</v>
      </c>
      <c r="BH209">
        <v>176</v>
      </c>
      <c r="BI209">
        <v>108</v>
      </c>
      <c r="BJ209">
        <v>147</v>
      </c>
      <c r="BN209">
        <v>178</v>
      </c>
      <c r="BO209" t="s">
        <v>1858</v>
      </c>
      <c r="BP209" t="s">
        <v>1790</v>
      </c>
      <c r="BQ209" t="s">
        <v>1859</v>
      </c>
      <c r="BR209" t="s">
        <v>1860</v>
      </c>
      <c r="BS209" t="s">
        <v>1861</v>
      </c>
      <c r="BT209" t="s">
        <v>1862</v>
      </c>
      <c r="BU209" t="s">
        <v>1863</v>
      </c>
      <c r="BV209" t="s">
        <v>1864</v>
      </c>
      <c r="BW209" t="s">
        <v>1865</v>
      </c>
      <c r="BX209" t="s">
        <v>1866</v>
      </c>
      <c r="BY209">
        <v>0.58585296554989941</v>
      </c>
      <c r="BZ209">
        <v>1.1818022209542203</v>
      </c>
      <c r="CA209">
        <v>-0.77138946520386487</v>
      </c>
      <c r="CB209">
        <v>0.2409886152759054</v>
      </c>
    </row>
    <row r="210" spans="1:80" x14ac:dyDescent="0.25">
      <c r="A210" t="s">
        <v>2213</v>
      </c>
      <c r="B210" t="s">
        <v>2214</v>
      </c>
      <c r="C210" t="s">
        <v>2215</v>
      </c>
      <c r="D210" t="s">
        <v>2215</v>
      </c>
      <c r="E210" t="s">
        <v>2215</v>
      </c>
      <c r="F210" t="s">
        <v>2216</v>
      </c>
      <c r="G210" t="s">
        <v>2217</v>
      </c>
      <c r="H210" t="s">
        <v>2218</v>
      </c>
      <c r="J210">
        <v>5</v>
      </c>
      <c r="K210">
        <v>20</v>
      </c>
      <c r="L210">
        <v>20</v>
      </c>
      <c r="M210">
        <v>20</v>
      </c>
      <c r="N210">
        <v>7</v>
      </c>
      <c r="O210">
        <v>18</v>
      </c>
      <c r="P210">
        <v>19</v>
      </c>
      <c r="Q210">
        <v>18</v>
      </c>
      <c r="R210">
        <v>7</v>
      </c>
      <c r="S210">
        <v>18</v>
      </c>
      <c r="T210">
        <v>19</v>
      </c>
      <c r="U210">
        <v>18</v>
      </c>
      <c r="V210">
        <v>7</v>
      </c>
      <c r="W210">
        <v>18</v>
      </c>
      <c r="X210">
        <v>19</v>
      </c>
      <c r="Y210">
        <v>18</v>
      </c>
      <c r="Z210">
        <v>10.3</v>
      </c>
      <c r="AA210">
        <v>10.3</v>
      </c>
      <c r="AB210">
        <v>10.3</v>
      </c>
      <c r="AC210">
        <v>266.11</v>
      </c>
      <c r="AD210">
        <v>2414</v>
      </c>
      <c r="AE210" t="s">
        <v>2219</v>
      </c>
      <c r="AF210">
        <v>1</v>
      </c>
      <c r="AG210">
        <v>62</v>
      </c>
      <c r="AJ210">
        <v>7</v>
      </c>
      <c r="AK210">
        <v>18</v>
      </c>
      <c r="AL210">
        <v>19</v>
      </c>
      <c r="AM210">
        <v>18</v>
      </c>
      <c r="AN210">
        <v>1.76E-68</v>
      </c>
      <c r="AO210">
        <v>3.4</v>
      </c>
      <c r="AP210">
        <v>8.8000000000000007</v>
      </c>
      <c r="AQ210">
        <v>9.9</v>
      </c>
      <c r="AR210">
        <v>9.4</v>
      </c>
      <c r="AS210">
        <v>41308000</v>
      </c>
      <c r="AT210">
        <v>748870</v>
      </c>
      <c r="AU210">
        <v>16303000</v>
      </c>
      <c r="AV210">
        <v>14416000</v>
      </c>
      <c r="AW210">
        <v>9840900</v>
      </c>
      <c r="AX210">
        <v>263110</v>
      </c>
      <c r="AY210">
        <v>4769.8999999999996</v>
      </c>
      <c r="AZ210">
        <v>103840</v>
      </c>
      <c r="BA210">
        <v>91819</v>
      </c>
      <c r="BB210">
        <v>62681</v>
      </c>
      <c r="BC210">
        <v>1505900</v>
      </c>
      <c r="BD210">
        <v>1458800</v>
      </c>
      <c r="BE210">
        <v>2092000</v>
      </c>
      <c r="BF210">
        <v>1233900</v>
      </c>
      <c r="BG210">
        <v>2</v>
      </c>
      <c r="BH210">
        <v>17</v>
      </c>
      <c r="BI210">
        <v>13</v>
      </c>
      <c r="BJ210">
        <v>9</v>
      </c>
      <c r="BN210">
        <v>1688</v>
      </c>
      <c r="BO210" t="s">
        <v>2220</v>
      </c>
      <c r="BP210" t="s">
        <v>2221</v>
      </c>
      <c r="BQ210" t="s">
        <v>2222</v>
      </c>
      <c r="BR210" t="s">
        <v>2223</v>
      </c>
      <c r="BS210" t="s">
        <v>2224</v>
      </c>
      <c r="BT210" t="s">
        <v>2225</v>
      </c>
      <c r="BY210">
        <v>0.71983747609942639</v>
      </c>
      <c r="BZ210">
        <v>1.1822676067752653</v>
      </c>
      <c r="CA210">
        <v>-0.47425688123910692</v>
      </c>
      <c r="CB210">
        <v>0.24155662711457399</v>
      </c>
    </row>
    <row r="211" spans="1:80" x14ac:dyDescent="0.25">
      <c r="A211" t="s">
        <v>3021</v>
      </c>
      <c r="B211" t="s">
        <v>3022</v>
      </c>
      <c r="C211" t="s">
        <v>3023</v>
      </c>
      <c r="D211" t="s">
        <v>3023</v>
      </c>
      <c r="E211" t="s">
        <v>3023</v>
      </c>
      <c r="F211" t="s">
        <v>3024</v>
      </c>
      <c r="G211" t="s">
        <v>1184</v>
      </c>
      <c r="H211" t="s">
        <v>3025</v>
      </c>
      <c r="J211">
        <v>8</v>
      </c>
      <c r="K211">
        <v>18</v>
      </c>
      <c r="L211">
        <v>18</v>
      </c>
      <c r="M211">
        <v>18</v>
      </c>
      <c r="N211">
        <v>17</v>
      </c>
      <c r="O211">
        <v>18</v>
      </c>
      <c r="P211">
        <v>18</v>
      </c>
      <c r="Q211">
        <v>18</v>
      </c>
      <c r="R211">
        <v>17</v>
      </c>
      <c r="S211">
        <v>18</v>
      </c>
      <c r="T211">
        <v>18</v>
      </c>
      <c r="U211">
        <v>18</v>
      </c>
      <c r="V211">
        <v>17</v>
      </c>
      <c r="W211">
        <v>18</v>
      </c>
      <c r="X211">
        <v>18</v>
      </c>
      <c r="Y211">
        <v>18</v>
      </c>
      <c r="Z211">
        <v>88.4</v>
      </c>
      <c r="AA211">
        <v>88.4</v>
      </c>
      <c r="AB211">
        <v>88.4</v>
      </c>
      <c r="AC211">
        <v>26.669</v>
      </c>
      <c r="AD211">
        <v>249</v>
      </c>
      <c r="AE211" t="s">
        <v>3026</v>
      </c>
      <c r="AF211">
        <v>2.08</v>
      </c>
      <c r="AG211">
        <v>52</v>
      </c>
      <c r="AH211">
        <v>179</v>
      </c>
      <c r="AI211">
        <v>77</v>
      </c>
      <c r="AJ211">
        <v>54</v>
      </c>
      <c r="AK211">
        <v>93</v>
      </c>
      <c r="AL211">
        <v>74</v>
      </c>
      <c r="AM211">
        <v>87</v>
      </c>
      <c r="AN211">
        <v>7.2299999999999999E-290</v>
      </c>
      <c r="AO211">
        <v>88</v>
      </c>
      <c r="AP211">
        <v>88.4</v>
      </c>
      <c r="AQ211">
        <v>88.4</v>
      </c>
      <c r="AR211">
        <v>88.4</v>
      </c>
      <c r="AS211">
        <v>2473900000</v>
      </c>
      <c r="AT211">
        <v>162420000</v>
      </c>
      <c r="AU211">
        <v>1421000000</v>
      </c>
      <c r="AV211">
        <v>459520000</v>
      </c>
      <c r="AW211">
        <v>430940000</v>
      </c>
      <c r="AX211">
        <v>137440000</v>
      </c>
      <c r="AY211">
        <v>9023600</v>
      </c>
      <c r="AZ211">
        <v>78944000</v>
      </c>
      <c r="BA211">
        <v>25529000</v>
      </c>
      <c r="BB211">
        <v>23941000</v>
      </c>
      <c r="BC211">
        <v>55653000</v>
      </c>
      <c r="BD211">
        <v>80397000</v>
      </c>
      <c r="BE211">
        <v>55412000</v>
      </c>
      <c r="BF211">
        <v>67818000</v>
      </c>
      <c r="BG211">
        <v>37</v>
      </c>
      <c r="BH211">
        <v>62</v>
      </c>
      <c r="BI211">
        <v>48</v>
      </c>
      <c r="BJ211">
        <v>63</v>
      </c>
      <c r="BN211">
        <v>1905</v>
      </c>
      <c r="BO211" t="s">
        <v>3027</v>
      </c>
      <c r="BP211" t="s">
        <v>2396</v>
      </c>
      <c r="BQ211" t="s">
        <v>3028</v>
      </c>
      <c r="BR211" t="s">
        <v>3029</v>
      </c>
      <c r="BS211" t="s">
        <v>3030</v>
      </c>
      <c r="BT211" t="s">
        <v>3031</v>
      </c>
      <c r="BU211" t="s">
        <v>3032</v>
      </c>
      <c r="BV211">
        <v>1446</v>
      </c>
      <c r="BW211" t="s">
        <v>3033</v>
      </c>
      <c r="BX211">
        <v>83</v>
      </c>
      <c r="BY211">
        <v>1.0043492384321087</v>
      </c>
      <c r="BZ211">
        <v>1.1854817305140228</v>
      </c>
      <c r="CA211">
        <v>6.2610192328957552E-3</v>
      </c>
      <c r="CB211">
        <v>0.24547342958507118</v>
      </c>
    </row>
    <row r="212" spans="1:80" x14ac:dyDescent="0.25">
      <c r="A212" t="s">
        <v>3133</v>
      </c>
      <c r="B212" t="s">
        <v>3134</v>
      </c>
      <c r="C212" t="s">
        <v>3135</v>
      </c>
      <c r="D212" t="s">
        <v>3135</v>
      </c>
      <c r="E212" t="s">
        <v>3136</v>
      </c>
      <c r="F212" t="s">
        <v>3137</v>
      </c>
      <c r="G212" t="s">
        <v>708</v>
      </c>
      <c r="H212" t="s">
        <v>3138</v>
      </c>
      <c r="J212">
        <v>4</v>
      </c>
      <c r="K212">
        <v>22</v>
      </c>
      <c r="L212">
        <v>22</v>
      </c>
      <c r="M212">
        <v>17</v>
      </c>
      <c r="N212">
        <v>17</v>
      </c>
      <c r="O212">
        <v>21</v>
      </c>
      <c r="P212">
        <v>21</v>
      </c>
      <c r="Q212">
        <v>20</v>
      </c>
      <c r="R212">
        <v>17</v>
      </c>
      <c r="S212">
        <v>21</v>
      </c>
      <c r="T212">
        <v>21</v>
      </c>
      <c r="U212">
        <v>20</v>
      </c>
      <c r="V212">
        <v>13</v>
      </c>
      <c r="W212">
        <v>16</v>
      </c>
      <c r="X212">
        <v>16</v>
      </c>
      <c r="Y212">
        <v>15</v>
      </c>
      <c r="Z212">
        <v>80.400000000000006</v>
      </c>
      <c r="AA212">
        <v>80.400000000000006</v>
      </c>
      <c r="AB212">
        <v>60.3</v>
      </c>
      <c r="AC212">
        <v>22.11</v>
      </c>
      <c r="AD212">
        <v>199</v>
      </c>
      <c r="AE212" t="s">
        <v>3139</v>
      </c>
      <c r="AF212">
        <v>2.48</v>
      </c>
      <c r="AG212">
        <v>29</v>
      </c>
      <c r="AH212">
        <v>84</v>
      </c>
      <c r="AI212">
        <v>159</v>
      </c>
      <c r="AJ212">
        <v>59</v>
      </c>
      <c r="AK212">
        <v>82</v>
      </c>
      <c r="AL212">
        <v>68</v>
      </c>
      <c r="AM212">
        <v>63</v>
      </c>
      <c r="AN212">
        <v>3.05E-137</v>
      </c>
      <c r="AO212">
        <v>71.400000000000006</v>
      </c>
      <c r="AP212">
        <v>80.400000000000006</v>
      </c>
      <c r="AQ212">
        <v>80.400000000000006</v>
      </c>
      <c r="AR212">
        <v>79.900000000000006</v>
      </c>
      <c r="AS212">
        <v>2340400000</v>
      </c>
      <c r="AT212">
        <v>213260000</v>
      </c>
      <c r="AU212">
        <v>1471300000</v>
      </c>
      <c r="AV212">
        <v>435670000</v>
      </c>
      <c r="AW212">
        <v>220190000</v>
      </c>
      <c r="AX212">
        <v>130020000</v>
      </c>
      <c r="AY212">
        <v>11848000</v>
      </c>
      <c r="AZ212">
        <v>81740000</v>
      </c>
      <c r="BA212">
        <v>24204000</v>
      </c>
      <c r="BB212">
        <v>12233000</v>
      </c>
      <c r="BC212">
        <v>127530000</v>
      </c>
      <c r="BD212">
        <v>149370000</v>
      </c>
      <c r="BE212">
        <v>121270000</v>
      </c>
      <c r="BF212">
        <v>125980000</v>
      </c>
      <c r="BG212">
        <v>39</v>
      </c>
      <c r="BH212">
        <v>60</v>
      </c>
      <c r="BI212">
        <v>44</v>
      </c>
      <c r="BJ212">
        <v>51</v>
      </c>
      <c r="BN212">
        <v>2005</v>
      </c>
      <c r="BO212" t="s">
        <v>3140</v>
      </c>
      <c r="BP212" t="s">
        <v>3141</v>
      </c>
      <c r="BQ212" t="s">
        <v>3142</v>
      </c>
      <c r="BR212" t="s">
        <v>3143</v>
      </c>
      <c r="BS212" t="s">
        <v>3144</v>
      </c>
      <c r="BT212" t="s">
        <v>3145</v>
      </c>
      <c r="BU212" t="s">
        <v>3146</v>
      </c>
      <c r="BV212" t="s">
        <v>3147</v>
      </c>
      <c r="BW212" t="s">
        <v>3148</v>
      </c>
      <c r="BX212" t="s">
        <v>3149</v>
      </c>
      <c r="BY212">
        <v>1.0516203512822626</v>
      </c>
      <c r="BZ212">
        <v>1.1856643911732021</v>
      </c>
      <c r="CA212">
        <v>7.2613966819352935E-2</v>
      </c>
      <c r="CB212">
        <v>0.24569570490186796</v>
      </c>
    </row>
    <row r="213" spans="1:80" x14ac:dyDescent="0.25">
      <c r="A213" t="s">
        <v>2095</v>
      </c>
      <c r="B213" t="s">
        <v>2095</v>
      </c>
      <c r="C213">
        <v>8</v>
      </c>
      <c r="D213">
        <v>1</v>
      </c>
      <c r="E213">
        <v>1</v>
      </c>
      <c r="G213" t="s">
        <v>568</v>
      </c>
      <c r="H213" t="s">
        <v>2096</v>
      </c>
      <c r="J213">
        <v>1</v>
      </c>
      <c r="K213">
        <v>8</v>
      </c>
      <c r="L213">
        <v>1</v>
      </c>
      <c r="M213">
        <v>1</v>
      </c>
      <c r="N213">
        <v>7</v>
      </c>
      <c r="O213">
        <v>7</v>
      </c>
      <c r="P213">
        <v>8</v>
      </c>
      <c r="Q213">
        <v>8</v>
      </c>
      <c r="R213">
        <v>1</v>
      </c>
      <c r="S213">
        <v>0</v>
      </c>
      <c r="T213">
        <v>1</v>
      </c>
      <c r="U213">
        <v>1</v>
      </c>
      <c r="V213">
        <v>1</v>
      </c>
      <c r="W213">
        <v>0</v>
      </c>
      <c r="X213">
        <v>1</v>
      </c>
      <c r="Y213">
        <v>1</v>
      </c>
      <c r="Z213">
        <v>41.3</v>
      </c>
      <c r="AA213">
        <v>2.2000000000000002</v>
      </c>
      <c r="AB213">
        <v>2.2000000000000002</v>
      </c>
      <c r="AC213">
        <v>24.853000000000002</v>
      </c>
      <c r="AD213">
        <v>223</v>
      </c>
      <c r="AE213">
        <v>223</v>
      </c>
      <c r="AF213">
        <v>2</v>
      </c>
      <c r="AG213">
        <v>1</v>
      </c>
      <c r="AH213">
        <v>1</v>
      </c>
      <c r="AI213">
        <v>1</v>
      </c>
      <c r="AJ213">
        <v>1</v>
      </c>
      <c r="AL213">
        <v>1</v>
      </c>
      <c r="AM213">
        <v>1</v>
      </c>
      <c r="AN213">
        <v>2.3600000000000001E-68</v>
      </c>
      <c r="AO213">
        <v>35</v>
      </c>
      <c r="AP213">
        <v>39</v>
      </c>
      <c r="AQ213">
        <v>41.3</v>
      </c>
      <c r="AR213">
        <v>41.3</v>
      </c>
      <c r="AS213">
        <v>132430000</v>
      </c>
      <c r="AT213">
        <v>8817600</v>
      </c>
      <c r="AU213">
        <v>55467000</v>
      </c>
      <c r="AV213">
        <v>43533000</v>
      </c>
      <c r="AW213">
        <v>24616000</v>
      </c>
      <c r="AX213">
        <v>7357400</v>
      </c>
      <c r="AY213">
        <v>489860</v>
      </c>
      <c r="AZ213">
        <v>3081500</v>
      </c>
      <c r="BA213">
        <v>2418500</v>
      </c>
      <c r="BB213">
        <v>1367600</v>
      </c>
      <c r="BC213">
        <v>3865000</v>
      </c>
      <c r="BD213">
        <v>3404100</v>
      </c>
      <c r="BE213">
        <v>5534900</v>
      </c>
      <c r="BF213">
        <v>2862700</v>
      </c>
      <c r="BG213">
        <v>4</v>
      </c>
      <c r="BH213">
        <v>11</v>
      </c>
      <c r="BI213">
        <v>14</v>
      </c>
      <c r="BJ213">
        <v>12</v>
      </c>
      <c r="BK213" t="s">
        <v>1497</v>
      </c>
      <c r="BN213">
        <v>1346</v>
      </c>
      <c r="BO213" t="s">
        <v>2097</v>
      </c>
      <c r="BP213" t="s">
        <v>2098</v>
      </c>
      <c r="BQ213" t="s">
        <v>2099</v>
      </c>
      <c r="BR213" t="s">
        <v>2100</v>
      </c>
      <c r="BS213" t="s">
        <v>2101</v>
      </c>
      <c r="BT213" t="s">
        <v>2102</v>
      </c>
      <c r="BU213">
        <v>47</v>
      </c>
      <c r="BV213">
        <v>857</v>
      </c>
      <c r="BW213">
        <v>96</v>
      </c>
      <c r="BX213">
        <v>140</v>
      </c>
      <c r="BY213">
        <v>0.69829626551518542</v>
      </c>
      <c r="BZ213">
        <v>1.1891221574038495</v>
      </c>
      <c r="CA213">
        <v>-0.51808883767019143</v>
      </c>
      <c r="CB213">
        <v>0.24989692940498023</v>
      </c>
    </row>
    <row r="214" spans="1:80" x14ac:dyDescent="0.25">
      <c r="A214" t="s">
        <v>3747</v>
      </c>
      <c r="B214" t="s">
        <v>3748</v>
      </c>
      <c r="C214" t="s">
        <v>3749</v>
      </c>
      <c r="D214" t="s">
        <v>3749</v>
      </c>
      <c r="E214" t="s">
        <v>3749</v>
      </c>
      <c r="F214" t="s">
        <v>3750</v>
      </c>
      <c r="G214" t="s">
        <v>3751</v>
      </c>
      <c r="H214" t="s">
        <v>3752</v>
      </c>
      <c r="J214">
        <v>7</v>
      </c>
      <c r="K214">
        <v>3</v>
      </c>
      <c r="L214">
        <v>3</v>
      </c>
      <c r="M214">
        <v>3</v>
      </c>
      <c r="N214">
        <v>2</v>
      </c>
      <c r="O214">
        <v>3</v>
      </c>
      <c r="P214">
        <v>3</v>
      </c>
      <c r="Q214">
        <v>3</v>
      </c>
      <c r="R214">
        <v>2</v>
      </c>
      <c r="S214">
        <v>3</v>
      </c>
      <c r="T214">
        <v>3</v>
      </c>
      <c r="U214">
        <v>3</v>
      </c>
      <c r="V214">
        <v>2</v>
      </c>
      <c r="W214">
        <v>3</v>
      </c>
      <c r="X214">
        <v>3</v>
      </c>
      <c r="Y214">
        <v>3</v>
      </c>
      <c r="Z214">
        <v>10.8</v>
      </c>
      <c r="AA214">
        <v>10.8</v>
      </c>
      <c r="AB214">
        <v>10.8</v>
      </c>
      <c r="AC214">
        <v>37.564</v>
      </c>
      <c r="AD214">
        <v>333</v>
      </c>
      <c r="AE214" t="s">
        <v>3753</v>
      </c>
      <c r="AF214">
        <v>2</v>
      </c>
      <c r="AH214">
        <v>11</v>
      </c>
      <c r="AJ214">
        <v>2</v>
      </c>
      <c r="AK214">
        <v>3</v>
      </c>
      <c r="AL214">
        <v>3</v>
      </c>
      <c r="AM214">
        <v>3</v>
      </c>
      <c r="AN214">
        <v>7.5300000000000003E-9</v>
      </c>
      <c r="AO214">
        <v>6.6</v>
      </c>
      <c r="AP214">
        <v>10.8</v>
      </c>
      <c r="AQ214">
        <v>10.8</v>
      </c>
      <c r="AR214">
        <v>10.8</v>
      </c>
      <c r="AS214">
        <v>8514500</v>
      </c>
      <c r="AT214">
        <v>1187400</v>
      </c>
      <c r="AU214">
        <v>3188900</v>
      </c>
      <c r="AV214">
        <v>3121800</v>
      </c>
      <c r="AW214">
        <v>1016400</v>
      </c>
      <c r="AX214">
        <v>567630</v>
      </c>
      <c r="AY214">
        <v>79160</v>
      </c>
      <c r="AZ214">
        <v>212590</v>
      </c>
      <c r="BA214">
        <v>208120</v>
      </c>
      <c r="BB214">
        <v>67757</v>
      </c>
      <c r="BC214">
        <v>463070</v>
      </c>
      <c r="BD214">
        <v>168270</v>
      </c>
      <c r="BE214">
        <v>364420</v>
      </c>
      <c r="BF214">
        <v>140450</v>
      </c>
      <c r="BG214">
        <v>1</v>
      </c>
      <c r="BH214">
        <v>2</v>
      </c>
      <c r="BI214">
        <v>3</v>
      </c>
      <c r="BJ214">
        <v>2</v>
      </c>
      <c r="BN214">
        <v>109</v>
      </c>
      <c r="BO214" t="s">
        <v>3754</v>
      </c>
      <c r="BP214" t="s">
        <v>1350</v>
      </c>
      <c r="BQ214" t="s">
        <v>3755</v>
      </c>
      <c r="BR214" t="s">
        <v>3756</v>
      </c>
      <c r="BS214" t="s">
        <v>3757</v>
      </c>
      <c r="BT214" t="s">
        <v>3758</v>
      </c>
      <c r="BY214">
        <v>1.2707041325942594</v>
      </c>
      <c r="BZ214">
        <v>1.1980776076895692</v>
      </c>
      <c r="CA214">
        <v>0.34562815612724085</v>
      </c>
      <c r="CB214">
        <v>0.26072136438918037</v>
      </c>
    </row>
    <row r="215" spans="1:80" x14ac:dyDescent="0.25">
      <c r="A215" t="s">
        <v>3624</v>
      </c>
      <c r="B215" t="s">
        <v>3625</v>
      </c>
      <c r="C215" t="s">
        <v>3626</v>
      </c>
      <c r="D215" t="s">
        <v>3626</v>
      </c>
      <c r="E215" t="s">
        <v>3626</v>
      </c>
      <c r="F215" t="s">
        <v>3627</v>
      </c>
      <c r="G215" t="s">
        <v>240</v>
      </c>
      <c r="H215" t="s">
        <v>3628</v>
      </c>
      <c r="J215">
        <v>5</v>
      </c>
      <c r="K215">
        <v>9</v>
      </c>
      <c r="L215">
        <v>9</v>
      </c>
      <c r="M215">
        <v>9</v>
      </c>
      <c r="N215">
        <v>3</v>
      </c>
      <c r="O215">
        <v>9</v>
      </c>
      <c r="P215">
        <v>8</v>
      </c>
      <c r="Q215">
        <v>8</v>
      </c>
      <c r="R215">
        <v>3</v>
      </c>
      <c r="S215">
        <v>9</v>
      </c>
      <c r="T215">
        <v>8</v>
      </c>
      <c r="U215">
        <v>8</v>
      </c>
      <c r="V215">
        <v>3</v>
      </c>
      <c r="W215">
        <v>9</v>
      </c>
      <c r="X215">
        <v>8</v>
      </c>
      <c r="Y215">
        <v>8</v>
      </c>
      <c r="Z215">
        <v>27.4</v>
      </c>
      <c r="AA215">
        <v>27.4</v>
      </c>
      <c r="AB215">
        <v>27.4</v>
      </c>
      <c r="AC215">
        <v>53.488</v>
      </c>
      <c r="AD215">
        <v>475</v>
      </c>
      <c r="AE215" t="s">
        <v>3629</v>
      </c>
      <c r="AF215">
        <v>2</v>
      </c>
      <c r="AH215">
        <v>28</v>
      </c>
      <c r="AJ215">
        <v>3</v>
      </c>
      <c r="AK215">
        <v>9</v>
      </c>
      <c r="AL215">
        <v>8</v>
      </c>
      <c r="AM215">
        <v>8</v>
      </c>
      <c r="AN215">
        <v>2.4900000000000001E-89</v>
      </c>
      <c r="AO215">
        <v>9.5</v>
      </c>
      <c r="AP215">
        <v>27.4</v>
      </c>
      <c r="AQ215">
        <v>24.4</v>
      </c>
      <c r="AR215">
        <v>24.4</v>
      </c>
      <c r="AS215">
        <v>10095000</v>
      </c>
      <c r="AT215">
        <v>689250</v>
      </c>
      <c r="AU215">
        <v>5703100</v>
      </c>
      <c r="AV215">
        <v>1881400</v>
      </c>
      <c r="AW215">
        <v>1821200</v>
      </c>
      <c r="AX215">
        <v>288430</v>
      </c>
      <c r="AY215">
        <v>19693</v>
      </c>
      <c r="AZ215">
        <v>162950</v>
      </c>
      <c r="BA215">
        <v>53755</v>
      </c>
      <c r="BB215">
        <v>52035</v>
      </c>
      <c r="BC215">
        <v>298090</v>
      </c>
      <c r="BD215">
        <v>299760</v>
      </c>
      <c r="BE215">
        <v>242010</v>
      </c>
      <c r="BF215">
        <v>249450</v>
      </c>
      <c r="BG215">
        <v>0</v>
      </c>
      <c r="BH215">
        <v>8</v>
      </c>
      <c r="BI215">
        <v>2</v>
      </c>
      <c r="BJ215">
        <v>6</v>
      </c>
      <c r="BN215">
        <v>2389</v>
      </c>
      <c r="BO215" t="s">
        <v>3630</v>
      </c>
      <c r="BP215" t="s">
        <v>1900</v>
      </c>
      <c r="BQ215" t="s">
        <v>3631</v>
      </c>
      <c r="BR215" t="s">
        <v>3632</v>
      </c>
      <c r="BS215" t="s">
        <v>3633</v>
      </c>
      <c r="BT215" t="s">
        <v>3634</v>
      </c>
      <c r="BY215">
        <v>1.2317259617371183</v>
      </c>
      <c r="BZ215">
        <v>1.2016837041491282</v>
      </c>
      <c r="CA215">
        <v>0.30068131640670032</v>
      </c>
      <c r="CB215">
        <v>0.26505721343332606</v>
      </c>
    </row>
    <row r="216" spans="1:80" x14ac:dyDescent="0.25">
      <c r="A216" t="s">
        <v>2911</v>
      </c>
      <c r="B216" t="s">
        <v>2911</v>
      </c>
      <c r="C216">
        <v>2</v>
      </c>
      <c r="D216">
        <v>2</v>
      </c>
      <c r="E216">
        <v>2</v>
      </c>
      <c r="F216" t="s">
        <v>2912</v>
      </c>
      <c r="G216" t="s">
        <v>420</v>
      </c>
      <c r="H216" t="s">
        <v>2913</v>
      </c>
      <c r="J216">
        <v>1</v>
      </c>
      <c r="K216">
        <v>2</v>
      </c>
      <c r="L216">
        <v>2</v>
      </c>
      <c r="M216">
        <v>2</v>
      </c>
      <c r="N216">
        <v>1</v>
      </c>
      <c r="O216">
        <v>2</v>
      </c>
      <c r="P216">
        <v>2</v>
      </c>
      <c r="Q216">
        <v>2</v>
      </c>
      <c r="R216">
        <v>1</v>
      </c>
      <c r="S216">
        <v>2</v>
      </c>
      <c r="T216">
        <v>2</v>
      </c>
      <c r="U216">
        <v>2</v>
      </c>
      <c r="V216">
        <v>1</v>
      </c>
      <c r="W216">
        <v>2</v>
      </c>
      <c r="X216">
        <v>2</v>
      </c>
      <c r="Y216">
        <v>2</v>
      </c>
      <c r="Z216">
        <v>3.3</v>
      </c>
      <c r="AA216">
        <v>3.3</v>
      </c>
      <c r="AB216">
        <v>3.3</v>
      </c>
      <c r="AC216">
        <v>82.658000000000001</v>
      </c>
      <c r="AD216">
        <v>796</v>
      </c>
      <c r="AE216">
        <v>796</v>
      </c>
      <c r="AF216">
        <v>2.25</v>
      </c>
      <c r="AG216">
        <v>1</v>
      </c>
      <c r="AH216">
        <v>4</v>
      </c>
      <c r="AI216">
        <v>3</v>
      </c>
      <c r="AJ216">
        <v>1</v>
      </c>
      <c r="AK216">
        <v>3</v>
      </c>
      <c r="AL216">
        <v>2</v>
      </c>
      <c r="AM216">
        <v>2</v>
      </c>
      <c r="AN216">
        <v>3.56E-13</v>
      </c>
      <c r="AO216">
        <v>1.4</v>
      </c>
      <c r="AP216">
        <v>3.3</v>
      </c>
      <c r="AQ216">
        <v>3.3</v>
      </c>
      <c r="AR216">
        <v>3.3</v>
      </c>
      <c r="AS216">
        <v>2019400</v>
      </c>
      <c r="AT216">
        <v>73527</v>
      </c>
      <c r="AU216">
        <v>1351700</v>
      </c>
      <c r="AV216">
        <v>269870</v>
      </c>
      <c r="AW216">
        <v>324320</v>
      </c>
      <c r="AX216">
        <v>51779</v>
      </c>
      <c r="AY216">
        <v>1885.3</v>
      </c>
      <c r="AZ216">
        <v>34658</v>
      </c>
      <c r="BA216">
        <v>6919.8</v>
      </c>
      <c r="BB216">
        <v>8315.7999999999993</v>
      </c>
      <c r="BC216">
        <v>44775</v>
      </c>
      <c r="BD216">
        <v>97990</v>
      </c>
      <c r="BE216">
        <v>46551</v>
      </c>
      <c r="BF216">
        <v>81411</v>
      </c>
      <c r="BG216">
        <v>0</v>
      </c>
      <c r="BH216">
        <v>2</v>
      </c>
      <c r="BI216">
        <v>0</v>
      </c>
      <c r="BJ216">
        <v>1</v>
      </c>
      <c r="BN216">
        <v>2329</v>
      </c>
      <c r="BO216" t="s">
        <v>2914</v>
      </c>
      <c r="BP216" t="s">
        <v>1431</v>
      </c>
      <c r="BQ216" t="s">
        <v>2915</v>
      </c>
      <c r="BR216" t="s">
        <v>2916</v>
      </c>
      <c r="BS216" t="s">
        <v>2917</v>
      </c>
      <c r="BT216" t="s">
        <v>2918</v>
      </c>
      <c r="BY216">
        <v>0.96184829541792871</v>
      </c>
      <c r="BZ216">
        <v>1.2036456989841668</v>
      </c>
      <c r="CA216">
        <v>-5.6118727614613916E-2</v>
      </c>
      <c r="CB216">
        <v>0.26741078782761823</v>
      </c>
    </row>
    <row r="217" spans="1:80" x14ac:dyDescent="0.25">
      <c r="A217" t="s">
        <v>2482</v>
      </c>
      <c r="B217" t="s">
        <v>2483</v>
      </c>
      <c r="C217" t="s">
        <v>2484</v>
      </c>
      <c r="D217" t="s">
        <v>2484</v>
      </c>
      <c r="E217" t="s">
        <v>2484</v>
      </c>
      <c r="F217" t="s">
        <v>2485</v>
      </c>
      <c r="G217" t="s">
        <v>549</v>
      </c>
      <c r="H217" t="s">
        <v>2486</v>
      </c>
      <c r="J217">
        <v>2</v>
      </c>
      <c r="K217">
        <v>3</v>
      </c>
      <c r="L217">
        <v>3</v>
      </c>
      <c r="M217">
        <v>3</v>
      </c>
      <c r="N217">
        <v>1</v>
      </c>
      <c r="O217">
        <v>3</v>
      </c>
      <c r="P217">
        <v>3</v>
      </c>
      <c r="Q217">
        <v>3</v>
      </c>
      <c r="R217">
        <v>1</v>
      </c>
      <c r="S217">
        <v>3</v>
      </c>
      <c r="T217">
        <v>3</v>
      </c>
      <c r="U217">
        <v>3</v>
      </c>
      <c r="V217">
        <v>1</v>
      </c>
      <c r="W217">
        <v>3</v>
      </c>
      <c r="X217">
        <v>3</v>
      </c>
      <c r="Y217">
        <v>3</v>
      </c>
      <c r="Z217">
        <v>12.3</v>
      </c>
      <c r="AA217">
        <v>12.3</v>
      </c>
      <c r="AB217">
        <v>12.3</v>
      </c>
      <c r="AC217">
        <v>40.029000000000003</v>
      </c>
      <c r="AD217">
        <v>365</v>
      </c>
      <c r="AE217" t="s">
        <v>2487</v>
      </c>
      <c r="AF217">
        <v>2.3199999999999998</v>
      </c>
      <c r="AG217">
        <v>1</v>
      </c>
      <c r="AH217">
        <v>11</v>
      </c>
      <c r="AI217">
        <v>7</v>
      </c>
      <c r="AJ217">
        <v>2</v>
      </c>
      <c r="AK217">
        <v>6</v>
      </c>
      <c r="AL217">
        <v>6</v>
      </c>
      <c r="AM217">
        <v>5</v>
      </c>
      <c r="AN217">
        <v>8.1199999999999998E-16</v>
      </c>
      <c r="AO217">
        <v>3.3</v>
      </c>
      <c r="AP217">
        <v>12.3</v>
      </c>
      <c r="AQ217">
        <v>12.3</v>
      </c>
      <c r="AR217">
        <v>12.3</v>
      </c>
      <c r="AS217">
        <v>7055800</v>
      </c>
      <c r="AT217">
        <v>457350</v>
      </c>
      <c r="AU217">
        <v>3211700</v>
      </c>
      <c r="AV217">
        <v>2462500</v>
      </c>
      <c r="AW217">
        <v>924160</v>
      </c>
      <c r="AX217">
        <v>251990</v>
      </c>
      <c r="AY217">
        <v>16334</v>
      </c>
      <c r="AZ217">
        <v>114700</v>
      </c>
      <c r="BA217">
        <v>87948</v>
      </c>
      <c r="BB217">
        <v>33006</v>
      </c>
      <c r="BC217">
        <v>260290</v>
      </c>
      <c r="BD217">
        <v>171910</v>
      </c>
      <c r="BE217">
        <v>316670</v>
      </c>
      <c r="BF217">
        <v>142600</v>
      </c>
      <c r="BG217">
        <v>0</v>
      </c>
      <c r="BH217">
        <v>3</v>
      </c>
      <c r="BI217">
        <v>4</v>
      </c>
      <c r="BJ217">
        <v>1</v>
      </c>
      <c r="BN217">
        <v>1972</v>
      </c>
      <c r="BO217" t="s">
        <v>2488</v>
      </c>
      <c r="BP217" t="s">
        <v>1350</v>
      </c>
      <c r="BQ217" t="s">
        <v>2489</v>
      </c>
      <c r="BR217" t="s">
        <v>2490</v>
      </c>
      <c r="BS217" t="s">
        <v>2491</v>
      </c>
      <c r="BT217" t="s">
        <v>2492</v>
      </c>
      <c r="BY217">
        <v>0.82195976884453847</v>
      </c>
      <c r="BZ217">
        <v>1.205539971949509</v>
      </c>
      <c r="CA217">
        <v>-0.28286031254838184</v>
      </c>
      <c r="CB217">
        <v>0.26967948700620947</v>
      </c>
    </row>
    <row r="218" spans="1:80" x14ac:dyDescent="0.25">
      <c r="A218" t="s">
        <v>3404</v>
      </c>
      <c r="B218" t="s">
        <v>3405</v>
      </c>
      <c r="C218" t="s">
        <v>3406</v>
      </c>
      <c r="D218" t="s">
        <v>3406</v>
      </c>
      <c r="E218" t="s">
        <v>3406</v>
      </c>
      <c r="F218" t="s">
        <v>3407</v>
      </c>
      <c r="G218" t="s">
        <v>24</v>
      </c>
      <c r="H218" t="s">
        <v>3408</v>
      </c>
      <c r="J218">
        <v>10</v>
      </c>
      <c r="K218">
        <v>17</v>
      </c>
      <c r="L218">
        <v>17</v>
      </c>
      <c r="M218">
        <v>17</v>
      </c>
      <c r="N218">
        <v>14</v>
      </c>
      <c r="O218">
        <v>16</v>
      </c>
      <c r="P218">
        <v>16</v>
      </c>
      <c r="Q218">
        <v>16</v>
      </c>
      <c r="R218">
        <v>14</v>
      </c>
      <c r="S218">
        <v>16</v>
      </c>
      <c r="T218">
        <v>16</v>
      </c>
      <c r="U218">
        <v>16</v>
      </c>
      <c r="V218">
        <v>14</v>
      </c>
      <c r="W218">
        <v>16</v>
      </c>
      <c r="X218">
        <v>16</v>
      </c>
      <c r="Y218">
        <v>16</v>
      </c>
      <c r="Z218">
        <v>47.1</v>
      </c>
      <c r="AA218">
        <v>47.1</v>
      </c>
      <c r="AB218">
        <v>47.1</v>
      </c>
      <c r="AC218">
        <v>46.311999999999998</v>
      </c>
      <c r="AD218">
        <v>418</v>
      </c>
      <c r="AE218" t="s">
        <v>3409</v>
      </c>
      <c r="AF218">
        <v>1.97</v>
      </c>
      <c r="AG218">
        <v>6</v>
      </c>
      <c r="AH218">
        <v>84</v>
      </c>
      <c r="AI218">
        <v>3</v>
      </c>
      <c r="AJ218">
        <v>16</v>
      </c>
      <c r="AK218">
        <v>26</v>
      </c>
      <c r="AL218">
        <v>27</v>
      </c>
      <c r="AM218">
        <v>24</v>
      </c>
      <c r="AN218">
        <v>1.0300000000000001E-223</v>
      </c>
      <c r="AO218">
        <v>40.4</v>
      </c>
      <c r="AP218">
        <v>45</v>
      </c>
      <c r="AQ218">
        <v>45</v>
      </c>
      <c r="AR218">
        <v>45</v>
      </c>
      <c r="AS218">
        <v>149890000</v>
      </c>
      <c r="AT218">
        <v>23562000</v>
      </c>
      <c r="AU218">
        <v>52476000</v>
      </c>
      <c r="AV218">
        <v>54855000</v>
      </c>
      <c r="AW218">
        <v>18998000</v>
      </c>
      <c r="AX218">
        <v>5995600</v>
      </c>
      <c r="AY218">
        <v>942480</v>
      </c>
      <c r="AZ218">
        <v>2099000</v>
      </c>
      <c r="BA218">
        <v>2194200</v>
      </c>
      <c r="BB218">
        <v>759910</v>
      </c>
      <c r="BC218">
        <v>7795600</v>
      </c>
      <c r="BD218">
        <v>3314000</v>
      </c>
      <c r="BE218">
        <v>6795400</v>
      </c>
      <c r="BF218">
        <v>2747100</v>
      </c>
      <c r="BG218">
        <v>12</v>
      </c>
      <c r="BH218">
        <v>21</v>
      </c>
      <c r="BI218">
        <v>23</v>
      </c>
      <c r="BJ218">
        <v>16</v>
      </c>
      <c r="BN218">
        <v>1830</v>
      </c>
      <c r="BO218" t="s">
        <v>3410</v>
      </c>
      <c r="BP218" t="s">
        <v>1965</v>
      </c>
      <c r="BQ218" t="s">
        <v>3411</v>
      </c>
      <c r="BR218" t="s">
        <v>3412</v>
      </c>
      <c r="BS218" t="s">
        <v>3413</v>
      </c>
      <c r="BT218" t="s">
        <v>3414</v>
      </c>
      <c r="BV218" t="s">
        <v>3415</v>
      </c>
      <c r="BX218" t="s">
        <v>3416</v>
      </c>
      <c r="BY218">
        <v>1.1471878035141418</v>
      </c>
      <c r="BZ218">
        <v>1.2063630737869027</v>
      </c>
      <c r="CA218">
        <v>0.19810159102205122</v>
      </c>
      <c r="CB218">
        <v>0.27066417417027511</v>
      </c>
    </row>
    <row r="219" spans="1:80" x14ac:dyDescent="0.25">
      <c r="A219" t="s">
        <v>2936</v>
      </c>
      <c r="B219" t="s">
        <v>2937</v>
      </c>
      <c r="C219" t="s">
        <v>2938</v>
      </c>
      <c r="D219" t="s">
        <v>2938</v>
      </c>
      <c r="E219" t="s">
        <v>2938</v>
      </c>
      <c r="F219" t="s">
        <v>2939</v>
      </c>
      <c r="G219" t="s">
        <v>673</v>
      </c>
      <c r="H219" t="s">
        <v>2940</v>
      </c>
      <c r="J219">
        <v>15</v>
      </c>
      <c r="K219">
        <v>20</v>
      </c>
      <c r="L219">
        <v>20</v>
      </c>
      <c r="M219">
        <v>20</v>
      </c>
      <c r="N219">
        <v>13</v>
      </c>
      <c r="O219">
        <v>18</v>
      </c>
      <c r="P219">
        <v>19</v>
      </c>
      <c r="Q219">
        <v>18</v>
      </c>
      <c r="R219">
        <v>13</v>
      </c>
      <c r="S219">
        <v>18</v>
      </c>
      <c r="T219">
        <v>19</v>
      </c>
      <c r="U219">
        <v>18</v>
      </c>
      <c r="V219">
        <v>13</v>
      </c>
      <c r="W219">
        <v>18</v>
      </c>
      <c r="X219">
        <v>19</v>
      </c>
      <c r="Y219">
        <v>18</v>
      </c>
      <c r="Z219">
        <v>39.700000000000003</v>
      </c>
      <c r="AA219">
        <v>39.700000000000003</v>
      </c>
      <c r="AB219">
        <v>39.700000000000003</v>
      </c>
      <c r="AC219">
        <v>65.33</v>
      </c>
      <c r="AD219">
        <v>585</v>
      </c>
      <c r="AE219" t="s">
        <v>2941</v>
      </c>
      <c r="AF219">
        <v>1.2</v>
      </c>
      <c r="AG219">
        <v>94</v>
      </c>
      <c r="AH219">
        <v>12</v>
      </c>
      <c r="AI219">
        <v>5</v>
      </c>
      <c r="AJ219">
        <v>20</v>
      </c>
      <c r="AK219">
        <v>30</v>
      </c>
      <c r="AL219">
        <v>34</v>
      </c>
      <c r="AM219">
        <v>27</v>
      </c>
      <c r="AN219">
        <v>7.9199999999999994E-272</v>
      </c>
      <c r="AO219">
        <v>32.799999999999997</v>
      </c>
      <c r="AP219">
        <v>37.6</v>
      </c>
      <c r="AQ219">
        <v>37.799999999999997</v>
      </c>
      <c r="AR219">
        <v>39.299999999999997</v>
      </c>
      <c r="AS219">
        <v>372530000</v>
      </c>
      <c r="AT219">
        <v>23588000</v>
      </c>
      <c r="AU219">
        <v>131170000</v>
      </c>
      <c r="AV219">
        <v>150200000</v>
      </c>
      <c r="AW219">
        <v>67577000</v>
      </c>
      <c r="AX219">
        <v>11642000</v>
      </c>
      <c r="AY219">
        <v>737130</v>
      </c>
      <c r="AZ219">
        <v>4099000</v>
      </c>
      <c r="BA219">
        <v>4693700</v>
      </c>
      <c r="BB219">
        <v>2111800</v>
      </c>
      <c r="BC219">
        <v>23597000</v>
      </c>
      <c r="BD219">
        <v>12906000</v>
      </c>
      <c r="BE219">
        <v>24174000</v>
      </c>
      <c r="BF219">
        <v>10672000</v>
      </c>
      <c r="BG219">
        <v>19</v>
      </c>
      <c r="BH219">
        <v>28</v>
      </c>
      <c r="BI219">
        <v>34</v>
      </c>
      <c r="BJ219">
        <v>20</v>
      </c>
      <c r="BN219">
        <v>2012</v>
      </c>
      <c r="BO219" t="s">
        <v>2942</v>
      </c>
      <c r="BP219" t="s">
        <v>2221</v>
      </c>
      <c r="BQ219" t="s">
        <v>2943</v>
      </c>
      <c r="BR219" t="s">
        <v>2944</v>
      </c>
      <c r="BS219" t="s">
        <v>2945</v>
      </c>
      <c r="BT219" t="s">
        <v>2946</v>
      </c>
      <c r="BU219">
        <v>524</v>
      </c>
      <c r="BW219">
        <v>567</v>
      </c>
      <c r="BY219">
        <v>0.97613138082237116</v>
      </c>
      <c r="BZ219">
        <v>1.2093328335832083</v>
      </c>
      <c r="CA219">
        <v>-3.4852756827940319E-2</v>
      </c>
      <c r="CB219">
        <v>0.274211358959632</v>
      </c>
    </row>
    <row r="220" spans="1:80" x14ac:dyDescent="0.25">
      <c r="A220" t="s">
        <v>4120</v>
      </c>
      <c r="B220" t="s">
        <v>4121</v>
      </c>
      <c r="C220" t="s">
        <v>4122</v>
      </c>
      <c r="D220" t="s">
        <v>4122</v>
      </c>
      <c r="E220" t="s">
        <v>4123</v>
      </c>
      <c r="F220" t="s">
        <v>4124</v>
      </c>
      <c r="G220" t="s">
        <v>436</v>
      </c>
      <c r="H220" t="s">
        <v>4125</v>
      </c>
      <c r="J220">
        <v>4</v>
      </c>
      <c r="K220">
        <v>9</v>
      </c>
      <c r="L220">
        <v>9</v>
      </c>
      <c r="M220">
        <v>8</v>
      </c>
      <c r="N220">
        <v>6</v>
      </c>
      <c r="O220">
        <v>8</v>
      </c>
      <c r="P220">
        <v>6</v>
      </c>
      <c r="Q220">
        <v>8</v>
      </c>
      <c r="R220">
        <v>6</v>
      </c>
      <c r="S220">
        <v>8</v>
      </c>
      <c r="T220">
        <v>6</v>
      </c>
      <c r="U220">
        <v>8</v>
      </c>
      <c r="V220">
        <v>6</v>
      </c>
      <c r="W220">
        <v>8</v>
      </c>
      <c r="X220">
        <v>6</v>
      </c>
      <c r="Y220">
        <v>7</v>
      </c>
      <c r="Z220">
        <v>35.5</v>
      </c>
      <c r="AA220">
        <v>35.5</v>
      </c>
      <c r="AB220">
        <v>33.200000000000003</v>
      </c>
      <c r="AC220">
        <v>24.399000000000001</v>
      </c>
      <c r="AD220">
        <v>220</v>
      </c>
      <c r="AE220" t="s">
        <v>4126</v>
      </c>
      <c r="AF220">
        <v>3</v>
      </c>
      <c r="AI220">
        <v>32</v>
      </c>
      <c r="AJ220">
        <v>7</v>
      </c>
      <c r="AK220">
        <v>9</v>
      </c>
      <c r="AL220">
        <v>7</v>
      </c>
      <c r="AM220">
        <v>9</v>
      </c>
      <c r="AN220">
        <v>4.6999999999999999E-68</v>
      </c>
      <c r="AO220">
        <v>25.9</v>
      </c>
      <c r="AP220">
        <v>33.200000000000003</v>
      </c>
      <c r="AQ220">
        <v>25.9</v>
      </c>
      <c r="AR220">
        <v>26.4</v>
      </c>
      <c r="AS220">
        <v>30084000</v>
      </c>
      <c r="AT220">
        <v>5062600</v>
      </c>
      <c r="AU220">
        <v>14893000</v>
      </c>
      <c r="AV220">
        <v>7856700</v>
      </c>
      <c r="AW220">
        <v>2271900</v>
      </c>
      <c r="AX220">
        <v>1671300</v>
      </c>
      <c r="AY220">
        <v>281260</v>
      </c>
      <c r="AZ220">
        <v>827390</v>
      </c>
      <c r="BA220">
        <v>436480</v>
      </c>
      <c r="BB220">
        <v>126220</v>
      </c>
      <c r="BC220">
        <v>3930300</v>
      </c>
      <c r="BD220">
        <v>1433300</v>
      </c>
      <c r="BE220">
        <v>2590600</v>
      </c>
      <c r="BF220">
        <v>1175200</v>
      </c>
      <c r="BG220">
        <v>7</v>
      </c>
      <c r="BH220">
        <v>8</v>
      </c>
      <c r="BI220">
        <v>4</v>
      </c>
      <c r="BJ220">
        <v>7</v>
      </c>
      <c r="BN220">
        <v>1713</v>
      </c>
      <c r="BO220" t="s">
        <v>4127</v>
      </c>
      <c r="BP220" t="s">
        <v>1900</v>
      </c>
      <c r="BQ220" t="s">
        <v>4128</v>
      </c>
      <c r="BR220" t="s">
        <v>4129</v>
      </c>
      <c r="BS220" t="s">
        <v>4130</v>
      </c>
      <c r="BT220" t="s">
        <v>4131</v>
      </c>
      <c r="BV220">
        <v>1212</v>
      </c>
      <c r="BX220">
        <v>122</v>
      </c>
      <c r="BY220">
        <v>1.5171388867443836</v>
      </c>
      <c r="BZ220">
        <v>1.2196221919673247</v>
      </c>
      <c r="CA220">
        <v>0.6013531634000937</v>
      </c>
      <c r="CB220">
        <v>0.28643430664915187</v>
      </c>
    </row>
    <row r="221" spans="1:80" x14ac:dyDescent="0.25">
      <c r="A221" t="s">
        <v>2919</v>
      </c>
      <c r="B221" t="s">
        <v>2920</v>
      </c>
      <c r="C221" t="s">
        <v>2921</v>
      </c>
      <c r="D221" t="s">
        <v>2921</v>
      </c>
      <c r="E221" t="s">
        <v>2922</v>
      </c>
      <c r="F221" t="s">
        <v>2923</v>
      </c>
      <c r="G221" t="s">
        <v>680</v>
      </c>
      <c r="H221" t="s">
        <v>2924</v>
      </c>
      <c r="J221">
        <v>12</v>
      </c>
      <c r="K221">
        <v>24</v>
      </c>
      <c r="L221">
        <v>24</v>
      </c>
      <c r="M221">
        <v>23</v>
      </c>
      <c r="N221">
        <v>17</v>
      </c>
      <c r="O221">
        <v>22</v>
      </c>
      <c r="P221">
        <v>22</v>
      </c>
      <c r="Q221">
        <v>21</v>
      </c>
      <c r="R221">
        <v>17</v>
      </c>
      <c r="S221">
        <v>22</v>
      </c>
      <c r="T221">
        <v>22</v>
      </c>
      <c r="U221">
        <v>21</v>
      </c>
      <c r="V221">
        <v>16</v>
      </c>
      <c r="W221">
        <v>21</v>
      </c>
      <c r="X221">
        <v>21</v>
      </c>
      <c r="Y221">
        <v>20</v>
      </c>
      <c r="Z221">
        <v>37.9</v>
      </c>
      <c r="AA221">
        <v>37.9</v>
      </c>
      <c r="AB221">
        <v>36.9</v>
      </c>
      <c r="AC221">
        <v>86.941999999999993</v>
      </c>
      <c r="AD221">
        <v>770</v>
      </c>
      <c r="AE221" t="s">
        <v>2925</v>
      </c>
      <c r="AF221">
        <v>1.19</v>
      </c>
      <c r="AG221">
        <v>144</v>
      </c>
      <c r="AH221">
        <v>20</v>
      </c>
      <c r="AI221">
        <v>6</v>
      </c>
      <c r="AJ221">
        <v>29</v>
      </c>
      <c r="AK221">
        <v>49</v>
      </c>
      <c r="AL221">
        <v>47</v>
      </c>
      <c r="AM221">
        <v>45</v>
      </c>
      <c r="AN221">
        <v>0</v>
      </c>
      <c r="AO221">
        <v>30.8</v>
      </c>
      <c r="AP221">
        <v>36.9</v>
      </c>
      <c r="AQ221">
        <v>35.799999999999997</v>
      </c>
      <c r="AR221">
        <v>35.5</v>
      </c>
      <c r="AS221">
        <v>385510000</v>
      </c>
      <c r="AT221">
        <v>18533000</v>
      </c>
      <c r="AU221">
        <v>160040000</v>
      </c>
      <c r="AV221">
        <v>120710000</v>
      </c>
      <c r="AW221">
        <v>86234000</v>
      </c>
      <c r="AX221">
        <v>8031500</v>
      </c>
      <c r="AY221">
        <v>386110</v>
      </c>
      <c r="AZ221">
        <v>3334200</v>
      </c>
      <c r="BA221">
        <v>2514700</v>
      </c>
      <c r="BB221">
        <v>1796500</v>
      </c>
      <c r="BC221">
        <v>17311000</v>
      </c>
      <c r="BD221">
        <v>13347000</v>
      </c>
      <c r="BE221">
        <v>17820000</v>
      </c>
      <c r="BF221">
        <v>10938000</v>
      </c>
      <c r="BG221">
        <v>24</v>
      </c>
      <c r="BH221">
        <v>39</v>
      </c>
      <c r="BI221">
        <v>50</v>
      </c>
      <c r="BJ221">
        <v>31</v>
      </c>
      <c r="BN221">
        <v>1640</v>
      </c>
      <c r="BO221" t="s">
        <v>2926</v>
      </c>
      <c r="BP221" t="s">
        <v>2927</v>
      </c>
      <c r="BQ221" t="s">
        <v>2928</v>
      </c>
      <c r="BR221" t="s">
        <v>2929</v>
      </c>
      <c r="BS221" t="s">
        <v>2930</v>
      </c>
      <c r="BT221" t="s">
        <v>2931</v>
      </c>
      <c r="BU221" t="s">
        <v>2932</v>
      </c>
      <c r="BV221" t="s">
        <v>2933</v>
      </c>
      <c r="BW221" t="s">
        <v>2934</v>
      </c>
      <c r="BX221" t="s">
        <v>2935</v>
      </c>
      <c r="BY221">
        <v>0.97143658810325473</v>
      </c>
      <c r="BZ221">
        <v>1.2202413603949533</v>
      </c>
      <c r="CA221">
        <v>-4.1808269961742459E-2</v>
      </c>
      <c r="CB221">
        <v>0.28716653713665236</v>
      </c>
    </row>
    <row r="222" spans="1:80" x14ac:dyDescent="0.25">
      <c r="A222" t="s">
        <v>3058</v>
      </c>
      <c r="B222" t="s">
        <v>3058</v>
      </c>
      <c r="C222" t="s">
        <v>3059</v>
      </c>
      <c r="D222" t="s">
        <v>3059</v>
      </c>
      <c r="E222" t="s">
        <v>3059</v>
      </c>
      <c r="F222" t="s">
        <v>3060</v>
      </c>
      <c r="G222" t="s">
        <v>1215</v>
      </c>
      <c r="H222" t="s">
        <v>3061</v>
      </c>
      <c r="J222">
        <v>4</v>
      </c>
      <c r="K222">
        <v>10</v>
      </c>
      <c r="L222">
        <v>10</v>
      </c>
      <c r="M222">
        <v>10</v>
      </c>
      <c r="N222">
        <v>7</v>
      </c>
      <c r="O222">
        <v>8</v>
      </c>
      <c r="P222">
        <v>7</v>
      </c>
      <c r="Q222">
        <v>8</v>
      </c>
      <c r="R222">
        <v>7</v>
      </c>
      <c r="S222">
        <v>8</v>
      </c>
      <c r="T222">
        <v>7</v>
      </c>
      <c r="U222">
        <v>8</v>
      </c>
      <c r="V222">
        <v>7</v>
      </c>
      <c r="W222">
        <v>8</v>
      </c>
      <c r="X222">
        <v>7</v>
      </c>
      <c r="Y222">
        <v>8</v>
      </c>
      <c r="Z222">
        <v>18</v>
      </c>
      <c r="AA222">
        <v>18</v>
      </c>
      <c r="AB222">
        <v>18</v>
      </c>
      <c r="AC222">
        <v>81.667000000000002</v>
      </c>
      <c r="AD222">
        <v>734</v>
      </c>
      <c r="AE222" t="s">
        <v>3062</v>
      </c>
      <c r="AF222">
        <v>1</v>
      </c>
      <c r="AG222">
        <v>30</v>
      </c>
      <c r="AJ222">
        <v>7</v>
      </c>
      <c r="AK222">
        <v>8</v>
      </c>
      <c r="AL222">
        <v>7</v>
      </c>
      <c r="AM222">
        <v>8</v>
      </c>
      <c r="AN222">
        <v>2.7799999999999998E-63</v>
      </c>
      <c r="AO222">
        <v>11.6</v>
      </c>
      <c r="AP222">
        <v>15.4</v>
      </c>
      <c r="AQ222">
        <v>12.5</v>
      </c>
      <c r="AR222">
        <v>14</v>
      </c>
      <c r="AS222">
        <v>27878000</v>
      </c>
      <c r="AT222">
        <v>1562200</v>
      </c>
      <c r="AU222">
        <v>12058000</v>
      </c>
      <c r="AV222">
        <v>8411300</v>
      </c>
      <c r="AW222">
        <v>5846300</v>
      </c>
      <c r="AX222">
        <v>733630</v>
      </c>
      <c r="AY222">
        <v>41111</v>
      </c>
      <c r="AZ222">
        <v>317320</v>
      </c>
      <c r="BA222">
        <v>221350</v>
      </c>
      <c r="BB222">
        <v>153850</v>
      </c>
      <c r="BC222">
        <v>1510700</v>
      </c>
      <c r="BD222">
        <v>1129600</v>
      </c>
      <c r="BE222">
        <v>1489800</v>
      </c>
      <c r="BF222">
        <v>924830</v>
      </c>
      <c r="BG222">
        <v>3</v>
      </c>
      <c r="BH222">
        <v>7</v>
      </c>
      <c r="BI222">
        <v>3</v>
      </c>
      <c r="BJ222">
        <v>4</v>
      </c>
      <c r="BN222">
        <v>2283</v>
      </c>
      <c r="BO222" t="s">
        <v>3063</v>
      </c>
      <c r="BP222" t="s">
        <v>1717</v>
      </c>
      <c r="BQ222" t="s">
        <v>3064</v>
      </c>
      <c r="BR222" t="s">
        <v>3065</v>
      </c>
      <c r="BS222" t="s">
        <v>3066</v>
      </c>
      <c r="BT222" t="s">
        <v>3067</v>
      </c>
      <c r="BY222">
        <v>1.0140287286884146</v>
      </c>
      <c r="BZ222">
        <v>1.2214136652141474</v>
      </c>
      <c r="CA222">
        <v>2.0098526255634973E-2</v>
      </c>
      <c r="CB222">
        <v>0.28855189130116921</v>
      </c>
    </row>
    <row r="223" spans="1:80" x14ac:dyDescent="0.25">
      <c r="A223" t="s">
        <v>2597</v>
      </c>
      <c r="B223" t="s">
        <v>2598</v>
      </c>
      <c r="C223" t="s">
        <v>2599</v>
      </c>
      <c r="D223" t="s">
        <v>2599</v>
      </c>
      <c r="E223" t="s">
        <v>2600</v>
      </c>
      <c r="F223" t="s">
        <v>2601</v>
      </c>
      <c r="G223" t="s">
        <v>2602</v>
      </c>
      <c r="H223" t="s">
        <v>2603</v>
      </c>
      <c r="J223">
        <v>3</v>
      </c>
      <c r="K223">
        <v>8</v>
      </c>
      <c r="L223">
        <v>8</v>
      </c>
      <c r="M223">
        <v>6</v>
      </c>
      <c r="N223">
        <v>4</v>
      </c>
      <c r="O223">
        <v>8</v>
      </c>
      <c r="P223">
        <v>8</v>
      </c>
      <c r="Q223">
        <v>8</v>
      </c>
      <c r="R223">
        <v>4</v>
      </c>
      <c r="S223">
        <v>8</v>
      </c>
      <c r="T223">
        <v>8</v>
      </c>
      <c r="U223">
        <v>8</v>
      </c>
      <c r="V223">
        <v>3</v>
      </c>
      <c r="W223">
        <v>6</v>
      </c>
      <c r="X223">
        <v>6</v>
      </c>
      <c r="Y223">
        <v>6</v>
      </c>
      <c r="Z223">
        <v>17.3</v>
      </c>
      <c r="AA223">
        <v>17.3</v>
      </c>
      <c r="AB223">
        <v>13.3</v>
      </c>
      <c r="AC223">
        <v>63.704000000000001</v>
      </c>
      <c r="AD223">
        <v>579</v>
      </c>
      <c r="AE223" t="s">
        <v>2604</v>
      </c>
      <c r="AF223">
        <v>2.56</v>
      </c>
      <c r="AG223">
        <v>3</v>
      </c>
      <c r="AH223">
        <v>14</v>
      </c>
      <c r="AI223">
        <v>28</v>
      </c>
      <c r="AJ223">
        <v>5</v>
      </c>
      <c r="AK223">
        <v>15</v>
      </c>
      <c r="AL223">
        <v>14</v>
      </c>
      <c r="AM223">
        <v>11</v>
      </c>
      <c r="AN223">
        <v>3.5100000000000002E-32</v>
      </c>
      <c r="AO223">
        <v>7.9</v>
      </c>
      <c r="AP223">
        <v>17.3</v>
      </c>
      <c r="AQ223">
        <v>17.3</v>
      </c>
      <c r="AR223">
        <v>17.3</v>
      </c>
      <c r="AS223">
        <v>7336800</v>
      </c>
      <c r="AT223">
        <v>360450</v>
      </c>
      <c r="AU223">
        <v>4342800</v>
      </c>
      <c r="AV223">
        <v>2062500</v>
      </c>
      <c r="AW223">
        <v>571000</v>
      </c>
      <c r="AX223">
        <v>183420</v>
      </c>
      <c r="AY223">
        <v>9011.1</v>
      </c>
      <c r="AZ223">
        <v>108570</v>
      </c>
      <c r="BA223">
        <v>51563</v>
      </c>
      <c r="BB223">
        <v>14275</v>
      </c>
      <c r="BC223">
        <v>321430</v>
      </c>
      <c r="BD223">
        <v>312770</v>
      </c>
      <c r="BE223">
        <v>370460</v>
      </c>
      <c r="BF223">
        <v>255660</v>
      </c>
      <c r="BG223">
        <v>2</v>
      </c>
      <c r="BH223">
        <v>9</v>
      </c>
      <c r="BI223">
        <v>0</v>
      </c>
      <c r="BJ223">
        <v>1</v>
      </c>
      <c r="BN223">
        <v>1525</v>
      </c>
      <c r="BO223" t="s">
        <v>2605</v>
      </c>
      <c r="BP223" t="s">
        <v>2432</v>
      </c>
      <c r="BQ223" t="s">
        <v>2606</v>
      </c>
      <c r="BR223" t="s">
        <v>2607</v>
      </c>
      <c r="BS223" t="s">
        <v>2608</v>
      </c>
      <c r="BT223" t="s">
        <v>2609</v>
      </c>
      <c r="BY223">
        <v>0.86765102845111486</v>
      </c>
      <c r="BZ223">
        <v>1.2233826175389189</v>
      </c>
      <c r="CA223">
        <v>-0.20481319133718803</v>
      </c>
      <c r="CB223">
        <v>0.29087568276705339</v>
      </c>
    </row>
    <row r="224" spans="1:80" x14ac:dyDescent="0.25">
      <c r="A224" t="s">
        <v>2493</v>
      </c>
      <c r="B224" t="s">
        <v>2493</v>
      </c>
      <c r="C224" t="s">
        <v>2494</v>
      </c>
      <c r="D224" t="s">
        <v>2494</v>
      </c>
      <c r="E224" t="s">
        <v>2494</v>
      </c>
      <c r="F224" t="s">
        <v>2495</v>
      </c>
      <c r="G224" t="s">
        <v>339</v>
      </c>
      <c r="H224" t="s">
        <v>2496</v>
      </c>
      <c r="J224">
        <v>7</v>
      </c>
      <c r="K224">
        <v>2</v>
      </c>
      <c r="L224">
        <v>2</v>
      </c>
      <c r="M224">
        <v>2</v>
      </c>
      <c r="N224">
        <v>1</v>
      </c>
      <c r="O224">
        <v>2</v>
      </c>
      <c r="P224">
        <v>2</v>
      </c>
      <c r="Q224">
        <v>1</v>
      </c>
      <c r="R224">
        <v>1</v>
      </c>
      <c r="S224">
        <v>2</v>
      </c>
      <c r="T224">
        <v>2</v>
      </c>
      <c r="U224">
        <v>1</v>
      </c>
      <c r="V224">
        <v>1</v>
      </c>
      <c r="W224">
        <v>2</v>
      </c>
      <c r="X224">
        <v>2</v>
      </c>
      <c r="Y224">
        <v>1</v>
      </c>
      <c r="Z224">
        <v>14.9</v>
      </c>
      <c r="AA224">
        <v>14.9</v>
      </c>
      <c r="AB224">
        <v>14.9</v>
      </c>
      <c r="AC224">
        <v>21.236999999999998</v>
      </c>
      <c r="AD224">
        <v>195</v>
      </c>
      <c r="AE224" t="s">
        <v>2497</v>
      </c>
      <c r="AF224">
        <v>2.2999999999999998</v>
      </c>
      <c r="AH224">
        <v>7</v>
      </c>
      <c r="AI224">
        <v>3</v>
      </c>
      <c r="AJ224">
        <v>1</v>
      </c>
      <c r="AK224">
        <v>4</v>
      </c>
      <c r="AL224">
        <v>3</v>
      </c>
      <c r="AM224">
        <v>2</v>
      </c>
      <c r="AN224">
        <v>5.1199999999999995E-19</v>
      </c>
      <c r="AO224">
        <v>5.6</v>
      </c>
      <c r="AP224">
        <v>14.9</v>
      </c>
      <c r="AQ224">
        <v>14.9</v>
      </c>
      <c r="AR224">
        <v>5.6</v>
      </c>
      <c r="AS224">
        <v>2011300</v>
      </c>
      <c r="AT224">
        <v>182870</v>
      </c>
      <c r="AU224">
        <v>1154500</v>
      </c>
      <c r="AV224">
        <v>428800</v>
      </c>
      <c r="AW224">
        <v>245120</v>
      </c>
      <c r="AX224">
        <v>201130</v>
      </c>
      <c r="AY224">
        <v>18287</v>
      </c>
      <c r="AZ224">
        <v>115450</v>
      </c>
      <c r="BA224">
        <v>42880</v>
      </c>
      <c r="BB224">
        <v>24512</v>
      </c>
      <c r="BC224">
        <v>79627</v>
      </c>
      <c r="BD224">
        <v>62987</v>
      </c>
      <c r="BE224">
        <v>96783</v>
      </c>
      <c r="BF224">
        <v>51384</v>
      </c>
      <c r="BG224">
        <v>0</v>
      </c>
      <c r="BH224">
        <v>1</v>
      </c>
      <c r="BI224">
        <v>3</v>
      </c>
      <c r="BJ224">
        <v>1</v>
      </c>
      <c r="BN224">
        <v>138</v>
      </c>
      <c r="BO224" t="s">
        <v>2498</v>
      </c>
      <c r="BP224" t="s">
        <v>1431</v>
      </c>
      <c r="BQ224" t="s">
        <v>2499</v>
      </c>
      <c r="BR224" t="s">
        <v>2500</v>
      </c>
      <c r="BS224" t="s">
        <v>2501</v>
      </c>
      <c r="BT224" t="s">
        <v>2502</v>
      </c>
      <c r="BU224">
        <v>28</v>
      </c>
      <c r="BW224">
        <v>140</v>
      </c>
      <c r="BY224">
        <v>0.82273746422408889</v>
      </c>
      <c r="BZ224">
        <v>1.2258095905340183</v>
      </c>
      <c r="CA224">
        <v>-0.28149595523268761</v>
      </c>
      <c r="CB224">
        <v>0.29373489735944658</v>
      </c>
    </row>
    <row r="225" spans="1:80" x14ac:dyDescent="0.25">
      <c r="A225" t="s">
        <v>3793</v>
      </c>
      <c r="B225" t="s">
        <v>3794</v>
      </c>
      <c r="C225" t="s">
        <v>3795</v>
      </c>
      <c r="D225" t="s">
        <v>3795</v>
      </c>
      <c r="E225" t="s">
        <v>3795</v>
      </c>
      <c r="F225" t="s">
        <v>3796</v>
      </c>
      <c r="G225" t="s">
        <v>3797</v>
      </c>
      <c r="H225" t="s">
        <v>3798</v>
      </c>
      <c r="J225">
        <v>5</v>
      </c>
      <c r="K225">
        <v>5</v>
      </c>
      <c r="L225">
        <v>5</v>
      </c>
      <c r="M225">
        <v>5</v>
      </c>
      <c r="N225">
        <v>3</v>
      </c>
      <c r="O225">
        <v>5</v>
      </c>
      <c r="P225">
        <v>5</v>
      </c>
      <c r="Q225">
        <v>4</v>
      </c>
      <c r="R225">
        <v>3</v>
      </c>
      <c r="S225">
        <v>5</v>
      </c>
      <c r="T225">
        <v>5</v>
      </c>
      <c r="U225">
        <v>4</v>
      </c>
      <c r="V225">
        <v>3</v>
      </c>
      <c r="W225">
        <v>5</v>
      </c>
      <c r="X225">
        <v>5</v>
      </c>
      <c r="Y225">
        <v>4</v>
      </c>
      <c r="Z225">
        <v>35.4</v>
      </c>
      <c r="AA225">
        <v>35.4</v>
      </c>
      <c r="AB225">
        <v>35.4</v>
      </c>
      <c r="AC225">
        <v>22.109000000000002</v>
      </c>
      <c r="AD225">
        <v>198</v>
      </c>
      <c r="AE225" t="s">
        <v>3799</v>
      </c>
      <c r="AF225">
        <v>2.5299999999999998</v>
      </c>
      <c r="AG225">
        <v>4</v>
      </c>
      <c r="AH225">
        <v>7</v>
      </c>
      <c r="AI225">
        <v>21</v>
      </c>
      <c r="AJ225">
        <v>6</v>
      </c>
      <c r="AK225">
        <v>10</v>
      </c>
      <c r="AL225">
        <v>9</v>
      </c>
      <c r="AM225">
        <v>7</v>
      </c>
      <c r="AN225">
        <v>6.6899999999999999E-21</v>
      </c>
      <c r="AO225">
        <v>14.1</v>
      </c>
      <c r="AP225">
        <v>35.4</v>
      </c>
      <c r="AQ225">
        <v>35.4</v>
      </c>
      <c r="AR225">
        <v>25.3</v>
      </c>
      <c r="AS225">
        <v>35979000</v>
      </c>
      <c r="AT225">
        <v>6552300</v>
      </c>
      <c r="AU225">
        <v>13467000</v>
      </c>
      <c r="AV225">
        <v>10207000</v>
      </c>
      <c r="AW225">
        <v>5752400</v>
      </c>
      <c r="AX225">
        <v>3270800</v>
      </c>
      <c r="AY225">
        <v>595660</v>
      </c>
      <c r="AZ225">
        <v>1224300</v>
      </c>
      <c r="BA225">
        <v>927920</v>
      </c>
      <c r="BB225">
        <v>522940</v>
      </c>
      <c r="BC225">
        <v>1904100</v>
      </c>
      <c r="BD225">
        <v>3081500</v>
      </c>
      <c r="BE225">
        <v>1469200</v>
      </c>
      <c r="BF225">
        <v>2512900</v>
      </c>
      <c r="BG225">
        <v>1</v>
      </c>
      <c r="BH225">
        <v>6</v>
      </c>
      <c r="BI225">
        <v>1</v>
      </c>
      <c r="BJ225">
        <v>4</v>
      </c>
      <c r="BN225">
        <v>1116</v>
      </c>
      <c r="BO225" t="s">
        <v>3800</v>
      </c>
      <c r="BP225" t="s">
        <v>1585</v>
      </c>
      <c r="BQ225" t="s">
        <v>3801</v>
      </c>
      <c r="BR225" t="s">
        <v>3802</v>
      </c>
      <c r="BS225" t="s">
        <v>3803</v>
      </c>
      <c r="BT225" t="s">
        <v>3804</v>
      </c>
      <c r="BV225" t="s">
        <v>3805</v>
      </c>
      <c r="BX225" t="s">
        <v>3806</v>
      </c>
      <c r="BY225">
        <v>1.296011434794446</v>
      </c>
      <c r="BZ225">
        <v>1.2262724342393252</v>
      </c>
      <c r="CA225">
        <v>0.37407844727227835</v>
      </c>
      <c r="CB225">
        <v>0.29427953030364423</v>
      </c>
    </row>
    <row r="226" spans="1:80" x14ac:dyDescent="0.25">
      <c r="A226" t="s">
        <v>3759</v>
      </c>
      <c r="B226" t="s">
        <v>3759</v>
      </c>
      <c r="C226" t="s">
        <v>3760</v>
      </c>
      <c r="D226" t="s">
        <v>3760</v>
      </c>
      <c r="E226" t="s">
        <v>3760</v>
      </c>
      <c r="F226" t="s">
        <v>3761</v>
      </c>
      <c r="G226" t="s">
        <v>407</v>
      </c>
      <c r="H226" t="s">
        <v>3762</v>
      </c>
      <c r="J226">
        <v>8</v>
      </c>
      <c r="K226">
        <v>4</v>
      </c>
      <c r="L226">
        <v>4</v>
      </c>
      <c r="M226">
        <v>4</v>
      </c>
      <c r="N226">
        <v>3</v>
      </c>
      <c r="O226">
        <v>4</v>
      </c>
      <c r="P226">
        <v>4</v>
      </c>
      <c r="Q226">
        <v>4</v>
      </c>
      <c r="R226">
        <v>3</v>
      </c>
      <c r="S226">
        <v>4</v>
      </c>
      <c r="T226">
        <v>4</v>
      </c>
      <c r="U226">
        <v>4</v>
      </c>
      <c r="V226">
        <v>3</v>
      </c>
      <c r="W226">
        <v>4</v>
      </c>
      <c r="X226">
        <v>4</v>
      </c>
      <c r="Y226">
        <v>4</v>
      </c>
      <c r="Z226">
        <v>37.799999999999997</v>
      </c>
      <c r="AA226">
        <v>37.799999999999997</v>
      </c>
      <c r="AB226">
        <v>37.799999999999997</v>
      </c>
      <c r="AC226">
        <v>13.714</v>
      </c>
      <c r="AD226">
        <v>119</v>
      </c>
      <c r="AE226" t="s">
        <v>3763</v>
      </c>
      <c r="AF226">
        <v>3</v>
      </c>
      <c r="AI226">
        <v>26</v>
      </c>
      <c r="AJ226">
        <v>4</v>
      </c>
      <c r="AK226">
        <v>8</v>
      </c>
      <c r="AL226">
        <v>8</v>
      </c>
      <c r="AM226">
        <v>6</v>
      </c>
      <c r="AN226">
        <v>2.1399999999999998E-24</v>
      </c>
      <c r="AO226">
        <v>19.3</v>
      </c>
      <c r="AP226">
        <v>37.799999999999997</v>
      </c>
      <c r="AQ226">
        <v>37.799999999999997</v>
      </c>
      <c r="AR226">
        <v>37.799999999999997</v>
      </c>
      <c r="AS226">
        <v>85642000</v>
      </c>
      <c r="AT226">
        <v>16045000</v>
      </c>
      <c r="AU226">
        <v>28760000</v>
      </c>
      <c r="AV226">
        <v>32006000</v>
      </c>
      <c r="AW226">
        <v>8832000</v>
      </c>
      <c r="AX226">
        <v>10705000</v>
      </c>
      <c r="AY226">
        <v>2005600</v>
      </c>
      <c r="AZ226">
        <v>3595000</v>
      </c>
      <c r="BA226">
        <v>4000700</v>
      </c>
      <c r="BB226">
        <v>1104000</v>
      </c>
      <c r="BC226">
        <v>11121000</v>
      </c>
      <c r="BD226">
        <v>5568600</v>
      </c>
      <c r="BE226">
        <v>8701000</v>
      </c>
      <c r="BF226">
        <v>4540400</v>
      </c>
      <c r="BG226">
        <v>5</v>
      </c>
      <c r="BH226">
        <v>6</v>
      </c>
      <c r="BI226">
        <v>7</v>
      </c>
      <c r="BJ226">
        <v>4</v>
      </c>
      <c r="BN226">
        <v>1085</v>
      </c>
      <c r="BO226" t="s">
        <v>3764</v>
      </c>
      <c r="BP226" t="s">
        <v>1548</v>
      </c>
      <c r="BQ226" t="s">
        <v>3765</v>
      </c>
      <c r="BR226" t="s">
        <v>3766</v>
      </c>
      <c r="BS226" t="s">
        <v>3767</v>
      </c>
      <c r="BT226" t="s">
        <v>3768</v>
      </c>
      <c r="BY226">
        <v>1.2781289506953224</v>
      </c>
      <c r="BZ226">
        <v>1.2264558188705841</v>
      </c>
      <c r="CA226">
        <v>0.35403339743022288</v>
      </c>
      <c r="CB226">
        <v>0.2944952640264894</v>
      </c>
    </row>
    <row r="227" spans="1:80" x14ac:dyDescent="0.25">
      <c r="A227" t="s">
        <v>1673</v>
      </c>
      <c r="B227" t="s">
        <v>1673</v>
      </c>
      <c r="C227" t="s">
        <v>1674</v>
      </c>
      <c r="D227" t="s">
        <v>1674</v>
      </c>
      <c r="E227" t="s">
        <v>1674</v>
      </c>
      <c r="F227" t="s">
        <v>1675</v>
      </c>
      <c r="G227" t="s">
        <v>1676</v>
      </c>
      <c r="H227" t="s">
        <v>1677</v>
      </c>
      <c r="J227">
        <v>4</v>
      </c>
      <c r="K227">
        <v>2</v>
      </c>
      <c r="L227">
        <v>2</v>
      </c>
      <c r="M227">
        <v>2</v>
      </c>
      <c r="N227">
        <v>1</v>
      </c>
      <c r="O227">
        <v>2</v>
      </c>
      <c r="P227">
        <v>1</v>
      </c>
      <c r="Q227">
        <v>2</v>
      </c>
      <c r="R227">
        <v>1</v>
      </c>
      <c r="S227">
        <v>2</v>
      </c>
      <c r="T227">
        <v>1</v>
      </c>
      <c r="U227">
        <v>2</v>
      </c>
      <c r="V227">
        <v>1</v>
      </c>
      <c r="W227">
        <v>2</v>
      </c>
      <c r="X227">
        <v>1</v>
      </c>
      <c r="Y227">
        <v>2</v>
      </c>
      <c r="Z227">
        <v>24</v>
      </c>
      <c r="AA227">
        <v>24</v>
      </c>
      <c r="AB227">
        <v>24</v>
      </c>
      <c r="AC227">
        <v>13.813000000000001</v>
      </c>
      <c r="AD227">
        <v>125</v>
      </c>
      <c r="AE227" t="s">
        <v>1678</v>
      </c>
      <c r="AF227">
        <v>3</v>
      </c>
      <c r="AI227">
        <v>6</v>
      </c>
      <c r="AJ227">
        <v>1</v>
      </c>
      <c r="AK227">
        <v>2</v>
      </c>
      <c r="AL227">
        <v>1</v>
      </c>
      <c r="AM227">
        <v>2</v>
      </c>
      <c r="AN227">
        <v>4.8400000000000003E-8</v>
      </c>
      <c r="AO227">
        <v>8</v>
      </c>
      <c r="AP227">
        <v>24</v>
      </c>
      <c r="AQ227">
        <v>8</v>
      </c>
      <c r="AR227">
        <v>24</v>
      </c>
      <c r="AS227">
        <v>2120900</v>
      </c>
      <c r="AT227">
        <v>135800</v>
      </c>
      <c r="AU227">
        <v>1097300</v>
      </c>
      <c r="AV227">
        <v>712340</v>
      </c>
      <c r="AW227">
        <v>175460</v>
      </c>
      <c r="AX227">
        <v>530230</v>
      </c>
      <c r="AY227">
        <v>33950</v>
      </c>
      <c r="AZ227">
        <v>274330</v>
      </c>
      <c r="BA227">
        <v>178090</v>
      </c>
      <c r="BB227">
        <v>43865</v>
      </c>
      <c r="BC227">
        <v>98834</v>
      </c>
      <c r="BD227">
        <v>122600</v>
      </c>
      <c r="BE227">
        <v>228210</v>
      </c>
      <c r="BF227">
        <v>99284</v>
      </c>
      <c r="BG227">
        <v>0</v>
      </c>
      <c r="BH227">
        <v>2</v>
      </c>
      <c r="BI227">
        <v>1</v>
      </c>
      <c r="BJ227">
        <v>0</v>
      </c>
      <c r="BN227">
        <v>1749</v>
      </c>
      <c r="BO227" t="s">
        <v>1679</v>
      </c>
      <c r="BP227" t="s">
        <v>1431</v>
      </c>
      <c r="BQ227" t="s">
        <v>1680</v>
      </c>
      <c r="BR227" t="s">
        <v>1681</v>
      </c>
      <c r="BS227" t="s">
        <v>1682</v>
      </c>
      <c r="BT227" t="s">
        <v>1683</v>
      </c>
      <c r="BV227">
        <v>1257</v>
      </c>
      <c r="BX227">
        <v>111</v>
      </c>
      <c r="BY227">
        <v>0.43308356338460191</v>
      </c>
      <c r="BZ227">
        <v>1.2348414648886024</v>
      </c>
      <c r="CA227">
        <v>-1.2072826753645933</v>
      </c>
      <c r="CB227">
        <v>0.30432583330763752</v>
      </c>
    </row>
    <row r="228" spans="1:80" x14ac:dyDescent="0.25">
      <c r="A228" t="s">
        <v>2679</v>
      </c>
      <c r="B228" t="s">
        <v>2680</v>
      </c>
      <c r="C228" t="s">
        <v>2681</v>
      </c>
      <c r="D228" t="s">
        <v>2681</v>
      </c>
      <c r="E228" t="s">
        <v>2682</v>
      </c>
      <c r="F228" t="s">
        <v>2683</v>
      </c>
      <c r="G228" t="s">
        <v>367</v>
      </c>
      <c r="H228" t="s">
        <v>2684</v>
      </c>
      <c r="J228">
        <v>29</v>
      </c>
      <c r="K228">
        <v>52</v>
      </c>
      <c r="L228">
        <v>52</v>
      </c>
      <c r="M228">
        <v>33</v>
      </c>
      <c r="N228">
        <v>31</v>
      </c>
      <c r="O228">
        <v>50</v>
      </c>
      <c r="P228">
        <v>44</v>
      </c>
      <c r="Q228">
        <v>49</v>
      </c>
      <c r="R228">
        <v>31</v>
      </c>
      <c r="S228">
        <v>50</v>
      </c>
      <c r="T228">
        <v>44</v>
      </c>
      <c r="U228">
        <v>49</v>
      </c>
      <c r="V228">
        <v>19</v>
      </c>
      <c r="W228">
        <v>32</v>
      </c>
      <c r="X228">
        <v>27</v>
      </c>
      <c r="Y228">
        <v>32</v>
      </c>
      <c r="Z228">
        <v>68.400000000000006</v>
      </c>
      <c r="AA228">
        <v>68.400000000000006</v>
      </c>
      <c r="AB228">
        <v>49</v>
      </c>
      <c r="AC228">
        <v>103.06</v>
      </c>
      <c r="AD228">
        <v>892</v>
      </c>
      <c r="AE228" t="s">
        <v>2685</v>
      </c>
      <c r="AF228">
        <v>1.17</v>
      </c>
      <c r="AG228">
        <v>312</v>
      </c>
      <c r="AH228">
        <v>50</v>
      </c>
      <c r="AI228">
        <v>7</v>
      </c>
      <c r="AJ228">
        <v>46</v>
      </c>
      <c r="AK228">
        <v>116</v>
      </c>
      <c r="AL228">
        <v>97</v>
      </c>
      <c r="AM228">
        <v>110</v>
      </c>
      <c r="AN228">
        <v>0</v>
      </c>
      <c r="AO228">
        <v>44.8</v>
      </c>
      <c r="AP228">
        <v>66.5</v>
      </c>
      <c r="AQ228">
        <v>62.4</v>
      </c>
      <c r="AR228">
        <v>67</v>
      </c>
      <c r="AS228">
        <v>821960000</v>
      </c>
      <c r="AT228">
        <v>12133000</v>
      </c>
      <c r="AU228">
        <v>458230000</v>
      </c>
      <c r="AV228">
        <v>125680000</v>
      </c>
      <c r="AW228">
        <v>225920000</v>
      </c>
      <c r="AX228">
        <v>12843000</v>
      </c>
      <c r="AY228">
        <v>189570</v>
      </c>
      <c r="AZ228">
        <v>7159900</v>
      </c>
      <c r="BA228">
        <v>1963700</v>
      </c>
      <c r="BB228">
        <v>3530000</v>
      </c>
      <c r="BC228">
        <v>17213000</v>
      </c>
      <c r="BD228">
        <v>37994000</v>
      </c>
      <c r="BE228">
        <v>19428000</v>
      </c>
      <c r="BF228">
        <v>30636000</v>
      </c>
      <c r="BG228">
        <v>20</v>
      </c>
      <c r="BH228">
        <v>100</v>
      </c>
      <c r="BI228">
        <v>54</v>
      </c>
      <c r="BJ228">
        <v>77</v>
      </c>
      <c r="BN228">
        <v>233</v>
      </c>
      <c r="BO228" t="s">
        <v>2686</v>
      </c>
      <c r="BP228" t="s">
        <v>2687</v>
      </c>
      <c r="BQ228" t="s">
        <v>2688</v>
      </c>
      <c r="BR228" t="s">
        <v>2689</v>
      </c>
      <c r="BS228" t="s">
        <v>2690</v>
      </c>
      <c r="BT228" t="s">
        <v>2691</v>
      </c>
      <c r="BU228">
        <v>46</v>
      </c>
      <c r="BV228" t="s">
        <v>2692</v>
      </c>
      <c r="BW228">
        <v>601</v>
      </c>
      <c r="BX228" t="s">
        <v>2693</v>
      </c>
      <c r="BY228">
        <v>0.88598929380275893</v>
      </c>
      <c r="BZ228">
        <v>1.2401749575662619</v>
      </c>
      <c r="CA228">
        <v>-0.17463882937003561</v>
      </c>
      <c r="CB228">
        <v>0.31054366303794656</v>
      </c>
    </row>
    <row r="229" spans="1:80" x14ac:dyDescent="0.25">
      <c r="A229" t="s">
        <v>1881</v>
      </c>
      <c r="B229" t="s">
        <v>1882</v>
      </c>
      <c r="C229" t="s">
        <v>1883</v>
      </c>
      <c r="D229" t="s">
        <v>1883</v>
      </c>
      <c r="E229" t="s">
        <v>1883</v>
      </c>
      <c r="F229" t="s">
        <v>1884</v>
      </c>
      <c r="G229" t="s">
        <v>230</v>
      </c>
      <c r="H229" t="s">
        <v>1885</v>
      </c>
      <c r="J229">
        <v>5</v>
      </c>
      <c r="K229">
        <v>3</v>
      </c>
      <c r="L229">
        <v>3</v>
      </c>
      <c r="M229">
        <v>3</v>
      </c>
      <c r="N229">
        <v>1</v>
      </c>
      <c r="O229">
        <v>3</v>
      </c>
      <c r="P229">
        <v>3</v>
      </c>
      <c r="Q229">
        <v>2</v>
      </c>
      <c r="R229">
        <v>1</v>
      </c>
      <c r="S229">
        <v>3</v>
      </c>
      <c r="T229">
        <v>3</v>
      </c>
      <c r="U229">
        <v>2</v>
      </c>
      <c r="V229">
        <v>1</v>
      </c>
      <c r="W229">
        <v>3</v>
      </c>
      <c r="X229">
        <v>3</v>
      </c>
      <c r="Y229">
        <v>2</v>
      </c>
      <c r="Z229">
        <v>29.6</v>
      </c>
      <c r="AA229">
        <v>29.6</v>
      </c>
      <c r="AB229">
        <v>29.6</v>
      </c>
      <c r="AC229">
        <v>11.984999999999999</v>
      </c>
      <c r="AD229">
        <v>108</v>
      </c>
      <c r="AE229" t="s">
        <v>1886</v>
      </c>
      <c r="AF229">
        <v>3</v>
      </c>
      <c r="AI229">
        <v>12</v>
      </c>
      <c r="AJ229">
        <v>1</v>
      </c>
      <c r="AK229">
        <v>4</v>
      </c>
      <c r="AL229">
        <v>4</v>
      </c>
      <c r="AM229">
        <v>3</v>
      </c>
      <c r="AN229">
        <v>1.49E-13</v>
      </c>
      <c r="AO229">
        <v>7.4</v>
      </c>
      <c r="AP229">
        <v>29.6</v>
      </c>
      <c r="AQ229">
        <v>29.6</v>
      </c>
      <c r="AR229">
        <v>18.5</v>
      </c>
      <c r="AS229">
        <v>10136000</v>
      </c>
      <c r="AT229">
        <v>604000</v>
      </c>
      <c r="AU229">
        <v>4387400</v>
      </c>
      <c r="AV229">
        <v>4480200</v>
      </c>
      <c r="AW229">
        <v>664710</v>
      </c>
      <c r="AX229">
        <v>2027200</v>
      </c>
      <c r="AY229">
        <v>120800</v>
      </c>
      <c r="AZ229">
        <v>877470</v>
      </c>
      <c r="BA229">
        <v>896040</v>
      </c>
      <c r="BB229">
        <v>132940</v>
      </c>
      <c r="BC229">
        <v>630250</v>
      </c>
      <c r="BD229">
        <v>569850</v>
      </c>
      <c r="BE229">
        <v>1034300</v>
      </c>
      <c r="BF229">
        <v>459370</v>
      </c>
      <c r="BG229">
        <v>1</v>
      </c>
      <c r="BH229">
        <v>4</v>
      </c>
      <c r="BI229">
        <v>1</v>
      </c>
      <c r="BJ229">
        <v>0</v>
      </c>
      <c r="BN229">
        <v>1342</v>
      </c>
      <c r="BO229" t="s">
        <v>1887</v>
      </c>
      <c r="BP229" t="s">
        <v>1350</v>
      </c>
      <c r="BQ229" t="s">
        <v>1888</v>
      </c>
      <c r="BR229" t="s">
        <v>1889</v>
      </c>
      <c r="BS229" t="s">
        <v>1890</v>
      </c>
      <c r="BT229" t="s">
        <v>1891</v>
      </c>
      <c r="BY229">
        <v>0.6093493183795804</v>
      </c>
      <c r="BZ229">
        <v>1.2405032979950803</v>
      </c>
      <c r="CA229">
        <v>-0.71465858364389367</v>
      </c>
      <c r="CB229">
        <v>0.31092557077635141</v>
      </c>
    </row>
    <row r="230" spans="1:80" x14ac:dyDescent="0.25">
      <c r="A230" t="s">
        <v>3199</v>
      </c>
      <c r="B230" t="s">
        <v>3200</v>
      </c>
      <c r="C230" t="s">
        <v>3201</v>
      </c>
      <c r="D230" t="s">
        <v>3201</v>
      </c>
      <c r="E230" t="s">
        <v>3202</v>
      </c>
      <c r="F230" t="s">
        <v>3203</v>
      </c>
      <c r="G230" t="s">
        <v>652</v>
      </c>
      <c r="H230" t="s">
        <v>3204</v>
      </c>
      <c r="J230">
        <v>24</v>
      </c>
      <c r="K230">
        <v>64</v>
      </c>
      <c r="L230">
        <v>64</v>
      </c>
      <c r="M230">
        <v>13</v>
      </c>
      <c r="N230">
        <v>49</v>
      </c>
      <c r="O230">
        <v>63</v>
      </c>
      <c r="P230">
        <v>63</v>
      </c>
      <c r="Q230">
        <v>64</v>
      </c>
      <c r="R230">
        <v>49</v>
      </c>
      <c r="S230">
        <v>63</v>
      </c>
      <c r="T230">
        <v>63</v>
      </c>
      <c r="U230">
        <v>64</v>
      </c>
      <c r="V230">
        <v>8</v>
      </c>
      <c r="W230">
        <v>13</v>
      </c>
      <c r="X230">
        <v>13</v>
      </c>
      <c r="Y230">
        <v>13</v>
      </c>
      <c r="Z230">
        <v>39.700000000000003</v>
      </c>
      <c r="AA230">
        <v>39.700000000000003</v>
      </c>
      <c r="AB230">
        <v>7.6</v>
      </c>
      <c r="AC230">
        <v>259.20999999999998</v>
      </c>
      <c r="AD230">
        <v>2355</v>
      </c>
      <c r="AE230" t="s">
        <v>3205</v>
      </c>
      <c r="AF230">
        <v>1.27</v>
      </c>
      <c r="AG230">
        <v>339</v>
      </c>
      <c r="AH230">
        <v>58</v>
      </c>
      <c r="AI230">
        <v>28</v>
      </c>
      <c r="AJ230">
        <v>78</v>
      </c>
      <c r="AK230">
        <v>112</v>
      </c>
      <c r="AL230">
        <v>127</v>
      </c>
      <c r="AM230">
        <v>108</v>
      </c>
      <c r="AN230">
        <v>0</v>
      </c>
      <c r="AO230">
        <v>30.9</v>
      </c>
      <c r="AP230">
        <v>38.5</v>
      </c>
      <c r="AQ230">
        <v>39.299999999999997</v>
      </c>
      <c r="AR230">
        <v>39.700000000000003</v>
      </c>
      <c r="AS230">
        <v>704580000</v>
      </c>
      <c r="AT230">
        <v>32124000</v>
      </c>
      <c r="AU230">
        <v>322300000</v>
      </c>
      <c r="AV230">
        <v>200500000</v>
      </c>
      <c r="AW230">
        <v>149660000</v>
      </c>
      <c r="AX230">
        <v>5871500</v>
      </c>
      <c r="AY230">
        <v>267700</v>
      </c>
      <c r="AZ230">
        <v>2685800</v>
      </c>
      <c r="BA230">
        <v>1670800</v>
      </c>
      <c r="BB230">
        <v>1247100</v>
      </c>
      <c r="BC230">
        <v>33068000</v>
      </c>
      <c r="BD230">
        <v>28068000</v>
      </c>
      <c r="BE230">
        <v>30736000</v>
      </c>
      <c r="BF230">
        <v>22459000</v>
      </c>
      <c r="BG230">
        <v>56</v>
      </c>
      <c r="BH230">
        <v>96</v>
      </c>
      <c r="BI230">
        <v>89</v>
      </c>
      <c r="BJ230">
        <v>75</v>
      </c>
      <c r="BN230">
        <v>163</v>
      </c>
      <c r="BO230" t="s">
        <v>3206</v>
      </c>
      <c r="BP230" t="s">
        <v>3207</v>
      </c>
      <c r="BQ230" t="s">
        <v>3208</v>
      </c>
      <c r="BR230" t="s">
        <v>3209</v>
      </c>
      <c r="BS230" t="s">
        <v>3210</v>
      </c>
      <c r="BT230" t="s">
        <v>3211</v>
      </c>
      <c r="BU230" t="s">
        <v>3212</v>
      </c>
      <c r="BV230" t="s">
        <v>3213</v>
      </c>
      <c r="BW230" t="s">
        <v>3214</v>
      </c>
      <c r="BX230" t="s">
        <v>3215</v>
      </c>
      <c r="BY230">
        <v>1.0758719416970328</v>
      </c>
      <c r="BZ230">
        <v>1.2497439779153123</v>
      </c>
      <c r="CA230">
        <v>0.10550636778923426</v>
      </c>
      <c r="CB230">
        <v>0.32163257518895189</v>
      </c>
    </row>
    <row r="231" spans="1:80" x14ac:dyDescent="0.25">
      <c r="A231" t="s">
        <v>2515</v>
      </c>
      <c r="B231" t="s">
        <v>2516</v>
      </c>
      <c r="C231" t="s">
        <v>2517</v>
      </c>
      <c r="D231" t="s">
        <v>2517</v>
      </c>
      <c r="E231" t="s">
        <v>2517</v>
      </c>
      <c r="F231" t="s">
        <v>2518</v>
      </c>
      <c r="G231" t="s">
        <v>1239</v>
      </c>
      <c r="H231" t="s">
        <v>2519</v>
      </c>
      <c r="J231">
        <v>7</v>
      </c>
      <c r="K231">
        <v>7</v>
      </c>
      <c r="L231">
        <v>7</v>
      </c>
      <c r="M231">
        <v>7</v>
      </c>
      <c r="N231">
        <v>4</v>
      </c>
      <c r="O231">
        <v>6</v>
      </c>
      <c r="P231">
        <v>6</v>
      </c>
      <c r="Q231">
        <v>7</v>
      </c>
      <c r="R231">
        <v>4</v>
      </c>
      <c r="S231">
        <v>6</v>
      </c>
      <c r="T231">
        <v>6</v>
      </c>
      <c r="U231">
        <v>7</v>
      </c>
      <c r="V231">
        <v>4</v>
      </c>
      <c r="W231">
        <v>6</v>
      </c>
      <c r="X231">
        <v>6</v>
      </c>
      <c r="Y231">
        <v>7</v>
      </c>
      <c r="Z231">
        <v>16.2</v>
      </c>
      <c r="AA231">
        <v>16.2</v>
      </c>
      <c r="AB231">
        <v>16.2</v>
      </c>
      <c r="AC231">
        <v>57.304000000000002</v>
      </c>
      <c r="AD231">
        <v>524</v>
      </c>
      <c r="AE231" t="s">
        <v>2520</v>
      </c>
      <c r="AF231">
        <v>1.61</v>
      </c>
      <c r="AG231">
        <v>26</v>
      </c>
      <c r="AH231">
        <v>12</v>
      </c>
      <c r="AI231">
        <v>8</v>
      </c>
      <c r="AJ231">
        <v>6</v>
      </c>
      <c r="AK231">
        <v>13</v>
      </c>
      <c r="AL231">
        <v>14</v>
      </c>
      <c r="AM231">
        <v>13</v>
      </c>
      <c r="AN231">
        <v>4.98E-41</v>
      </c>
      <c r="AO231">
        <v>9.1999999999999993</v>
      </c>
      <c r="AP231">
        <v>13.5</v>
      </c>
      <c r="AQ231">
        <v>13.7</v>
      </c>
      <c r="AR231">
        <v>16.2</v>
      </c>
      <c r="AS231">
        <v>25289000</v>
      </c>
      <c r="AT231">
        <v>727410</v>
      </c>
      <c r="AU231">
        <v>11953000</v>
      </c>
      <c r="AV231">
        <v>5293700</v>
      </c>
      <c r="AW231">
        <v>7314500</v>
      </c>
      <c r="AX231">
        <v>842960</v>
      </c>
      <c r="AY231">
        <v>24247</v>
      </c>
      <c r="AZ231">
        <v>398440</v>
      </c>
      <c r="BA231">
        <v>176460</v>
      </c>
      <c r="BB231">
        <v>243820</v>
      </c>
      <c r="BC231">
        <v>705010</v>
      </c>
      <c r="BD231">
        <v>1247500</v>
      </c>
      <c r="BE231">
        <v>848270</v>
      </c>
      <c r="BF231">
        <v>998110</v>
      </c>
      <c r="BG231">
        <v>2</v>
      </c>
      <c r="BH231">
        <v>8</v>
      </c>
      <c r="BI231">
        <v>7</v>
      </c>
      <c r="BJ231">
        <v>6</v>
      </c>
      <c r="BN231">
        <v>349</v>
      </c>
      <c r="BO231" t="s">
        <v>2521</v>
      </c>
      <c r="BP231" t="s">
        <v>1374</v>
      </c>
      <c r="BQ231" t="s">
        <v>2522</v>
      </c>
      <c r="BR231" t="s">
        <v>2523</v>
      </c>
      <c r="BS231" t="s">
        <v>2524</v>
      </c>
      <c r="BT231" t="s">
        <v>2525</v>
      </c>
      <c r="BY231">
        <v>0.83111509307178144</v>
      </c>
      <c r="BZ231">
        <v>1.2498622396329062</v>
      </c>
      <c r="CA231">
        <v>-0.2668798192076956</v>
      </c>
      <c r="CB231">
        <v>0.32176908916657704</v>
      </c>
    </row>
    <row r="232" spans="1:80" x14ac:dyDescent="0.25">
      <c r="A232" t="s">
        <v>4457</v>
      </c>
      <c r="B232" t="s">
        <v>4458</v>
      </c>
      <c r="C232" t="s">
        <v>4459</v>
      </c>
      <c r="D232" t="s">
        <v>4459</v>
      </c>
      <c r="E232" t="s">
        <v>4459</v>
      </c>
      <c r="F232" t="s">
        <v>4460</v>
      </c>
      <c r="G232" t="s">
        <v>940</v>
      </c>
      <c r="H232" t="s">
        <v>4461</v>
      </c>
      <c r="J232">
        <v>4</v>
      </c>
      <c r="K232">
        <v>14</v>
      </c>
      <c r="L232">
        <v>14</v>
      </c>
      <c r="M232">
        <v>14</v>
      </c>
      <c r="N232">
        <v>1</v>
      </c>
      <c r="O232">
        <v>11</v>
      </c>
      <c r="P232">
        <v>2</v>
      </c>
      <c r="Q232">
        <v>14</v>
      </c>
      <c r="R232">
        <v>1</v>
      </c>
      <c r="S232">
        <v>11</v>
      </c>
      <c r="T232">
        <v>2</v>
      </c>
      <c r="U232">
        <v>14</v>
      </c>
      <c r="V232">
        <v>1</v>
      </c>
      <c r="W232">
        <v>11</v>
      </c>
      <c r="X232">
        <v>2</v>
      </c>
      <c r="Y232">
        <v>14</v>
      </c>
      <c r="Z232">
        <v>23.5</v>
      </c>
      <c r="AA232">
        <v>23.5</v>
      </c>
      <c r="AB232">
        <v>23.5</v>
      </c>
      <c r="AC232">
        <v>84.150999999999996</v>
      </c>
      <c r="AD232">
        <v>753</v>
      </c>
      <c r="AE232" t="s">
        <v>4462</v>
      </c>
      <c r="AF232">
        <v>1.06</v>
      </c>
      <c r="AG232">
        <v>32</v>
      </c>
      <c r="AH232">
        <v>2</v>
      </c>
      <c r="AJ232">
        <v>1</v>
      </c>
      <c r="AK232">
        <v>15</v>
      </c>
      <c r="AL232">
        <v>2</v>
      </c>
      <c r="AM232">
        <v>16</v>
      </c>
      <c r="AN232">
        <v>2.6699999999999998E-72</v>
      </c>
      <c r="AO232">
        <v>1.2</v>
      </c>
      <c r="AP232">
        <v>17.899999999999999</v>
      </c>
      <c r="AQ232">
        <v>3.2</v>
      </c>
      <c r="AR232">
        <v>23.5</v>
      </c>
      <c r="AS232">
        <v>42740000</v>
      </c>
      <c r="AT232">
        <v>42598</v>
      </c>
      <c r="AU232">
        <v>19613000</v>
      </c>
      <c r="AV232">
        <v>261030</v>
      </c>
      <c r="AW232">
        <v>22823000</v>
      </c>
      <c r="AX232">
        <v>949770</v>
      </c>
      <c r="AY232">
        <v>946.62</v>
      </c>
      <c r="AZ232">
        <v>435840</v>
      </c>
      <c r="BA232">
        <v>5800.6</v>
      </c>
      <c r="BB232">
        <v>507190</v>
      </c>
      <c r="BC232">
        <v>82085</v>
      </c>
      <c r="BD232">
        <v>3020200</v>
      </c>
      <c r="BE232">
        <v>41196</v>
      </c>
      <c r="BF232">
        <v>2415500</v>
      </c>
      <c r="BG232">
        <v>0</v>
      </c>
      <c r="BH232">
        <v>14</v>
      </c>
      <c r="BI232">
        <v>0</v>
      </c>
      <c r="BJ232">
        <v>12</v>
      </c>
      <c r="BN232">
        <v>1786</v>
      </c>
      <c r="BO232" t="s">
        <v>4463</v>
      </c>
      <c r="BP232" t="s">
        <v>1399</v>
      </c>
      <c r="BQ232" t="s">
        <v>4464</v>
      </c>
      <c r="BR232" t="s">
        <v>4465</v>
      </c>
      <c r="BS232" t="s">
        <v>4466</v>
      </c>
      <c r="BT232" t="s">
        <v>4467</v>
      </c>
      <c r="BU232">
        <v>454</v>
      </c>
      <c r="BV232" t="s">
        <v>4468</v>
      </c>
      <c r="BW232">
        <v>309</v>
      </c>
      <c r="BX232" t="s">
        <v>4469</v>
      </c>
      <c r="BY232">
        <v>1.9925478201767162</v>
      </c>
      <c r="BZ232">
        <v>1.2503415441937487</v>
      </c>
      <c r="CA232">
        <v>0.9946143486091894</v>
      </c>
      <c r="CB232">
        <v>0.32232223633477752</v>
      </c>
    </row>
    <row r="233" spans="1:80" x14ac:dyDescent="0.25">
      <c r="A233" t="s">
        <v>3304</v>
      </c>
      <c r="B233" t="s">
        <v>3304</v>
      </c>
      <c r="C233" t="s">
        <v>3305</v>
      </c>
      <c r="D233" t="s">
        <v>3305</v>
      </c>
      <c r="E233" t="s">
        <v>3305</v>
      </c>
      <c r="F233" t="s">
        <v>3306</v>
      </c>
      <c r="G233" t="s">
        <v>398</v>
      </c>
      <c r="H233" t="s">
        <v>3307</v>
      </c>
      <c r="J233">
        <v>2</v>
      </c>
      <c r="K233">
        <v>10</v>
      </c>
      <c r="L233">
        <v>10</v>
      </c>
      <c r="M233">
        <v>10</v>
      </c>
      <c r="N233">
        <v>5</v>
      </c>
      <c r="O233">
        <v>10</v>
      </c>
      <c r="P233">
        <v>7</v>
      </c>
      <c r="Q233">
        <v>10</v>
      </c>
      <c r="R233">
        <v>5</v>
      </c>
      <c r="S233">
        <v>10</v>
      </c>
      <c r="T233">
        <v>7</v>
      </c>
      <c r="U233">
        <v>10</v>
      </c>
      <c r="V233">
        <v>5</v>
      </c>
      <c r="W233">
        <v>10</v>
      </c>
      <c r="X233">
        <v>7</v>
      </c>
      <c r="Y233">
        <v>10</v>
      </c>
      <c r="Z233">
        <v>22</v>
      </c>
      <c r="AA233">
        <v>22</v>
      </c>
      <c r="AB233">
        <v>22</v>
      </c>
      <c r="AC233">
        <v>59.143000000000001</v>
      </c>
      <c r="AD233">
        <v>528</v>
      </c>
      <c r="AE233" t="s">
        <v>3308</v>
      </c>
      <c r="AF233">
        <v>2.63</v>
      </c>
      <c r="AH233">
        <v>16</v>
      </c>
      <c r="AI233">
        <v>27</v>
      </c>
      <c r="AJ233">
        <v>5</v>
      </c>
      <c r="AK233">
        <v>15</v>
      </c>
      <c r="AL233">
        <v>10</v>
      </c>
      <c r="AM233">
        <v>13</v>
      </c>
      <c r="AN233">
        <v>1.08E-26</v>
      </c>
      <c r="AO233">
        <v>9.1</v>
      </c>
      <c r="AP233">
        <v>22</v>
      </c>
      <c r="AQ233">
        <v>16.3</v>
      </c>
      <c r="AR233">
        <v>22</v>
      </c>
      <c r="AS233">
        <v>14212000</v>
      </c>
      <c r="AT233">
        <v>353420</v>
      </c>
      <c r="AU233">
        <v>10296000</v>
      </c>
      <c r="AV233">
        <v>1818900</v>
      </c>
      <c r="AW233">
        <v>1744300</v>
      </c>
      <c r="AX233">
        <v>308970</v>
      </c>
      <c r="AY233">
        <v>7683</v>
      </c>
      <c r="AZ233">
        <v>223820</v>
      </c>
      <c r="BA233">
        <v>39541</v>
      </c>
      <c r="BB233">
        <v>37919</v>
      </c>
      <c r="BC233">
        <v>352710</v>
      </c>
      <c r="BD233">
        <v>790350</v>
      </c>
      <c r="BE233">
        <v>315760</v>
      </c>
      <c r="BF233">
        <v>631550</v>
      </c>
      <c r="BG233">
        <v>0</v>
      </c>
      <c r="BH233">
        <v>14</v>
      </c>
      <c r="BI233">
        <v>0</v>
      </c>
      <c r="BJ233">
        <v>4</v>
      </c>
      <c r="BN233">
        <v>1893</v>
      </c>
      <c r="BO233" t="s">
        <v>3309</v>
      </c>
      <c r="BP233" t="s">
        <v>1717</v>
      </c>
      <c r="BQ233" t="s">
        <v>3310</v>
      </c>
      <c r="BR233" t="s">
        <v>3311</v>
      </c>
      <c r="BS233" t="s">
        <v>3312</v>
      </c>
      <c r="BT233" t="s">
        <v>3313</v>
      </c>
      <c r="BY233">
        <v>1.1170192551304789</v>
      </c>
      <c r="BZ233">
        <v>1.25144485788932</v>
      </c>
      <c r="CA233">
        <v>0.15965405515141873</v>
      </c>
      <c r="CB233">
        <v>0.32359472330569816</v>
      </c>
    </row>
    <row r="234" spans="1:80" x14ac:dyDescent="0.25">
      <c r="A234" t="s">
        <v>4170</v>
      </c>
      <c r="B234" t="s">
        <v>4170</v>
      </c>
      <c r="C234" t="s">
        <v>4171</v>
      </c>
      <c r="D234" t="s">
        <v>4171</v>
      </c>
      <c r="E234" t="s">
        <v>4171</v>
      </c>
      <c r="F234" t="s">
        <v>4172</v>
      </c>
      <c r="G234" t="s">
        <v>924</v>
      </c>
      <c r="H234" t="s">
        <v>4173</v>
      </c>
      <c r="J234">
        <v>3</v>
      </c>
      <c r="K234">
        <v>5</v>
      </c>
      <c r="L234">
        <v>5</v>
      </c>
      <c r="M234">
        <v>5</v>
      </c>
      <c r="N234">
        <v>2</v>
      </c>
      <c r="O234">
        <v>5</v>
      </c>
      <c r="P234">
        <v>4</v>
      </c>
      <c r="Q234">
        <v>5</v>
      </c>
      <c r="R234">
        <v>2</v>
      </c>
      <c r="S234">
        <v>5</v>
      </c>
      <c r="T234">
        <v>4</v>
      </c>
      <c r="U234">
        <v>5</v>
      </c>
      <c r="V234">
        <v>2</v>
      </c>
      <c r="W234">
        <v>5</v>
      </c>
      <c r="X234">
        <v>4</v>
      </c>
      <c r="Y234">
        <v>5</v>
      </c>
      <c r="Z234">
        <v>8.1999999999999993</v>
      </c>
      <c r="AA234">
        <v>8.1999999999999993</v>
      </c>
      <c r="AB234">
        <v>8.1999999999999993</v>
      </c>
      <c r="AC234">
        <v>105.87</v>
      </c>
      <c r="AD234">
        <v>961</v>
      </c>
      <c r="AE234" t="s">
        <v>4174</v>
      </c>
      <c r="AF234">
        <v>1.06</v>
      </c>
      <c r="AG234">
        <v>16</v>
      </c>
      <c r="AH234">
        <v>1</v>
      </c>
      <c r="AJ234">
        <v>2</v>
      </c>
      <c r="AK234">
        <v>5</v>
      </c>
      <c r="AL234">
        <v>4</v>
      </c>
      <c r="AM234">
        <v>6</v>
      </c>
      <c r="AN234">
        <v>2.6700000000000002E-39</v>
      </c>
      <c r="AO234">
        <v>3.1</v>
      </c>
      <c r="AP234">
        <v>8.1999999999999993</v>
      </c>
      <c r="AQ234">
        <v>6.9</v>
      </c>
      <c r="AR234">
        <v>8.1999999999999993</v>
      </c>
      <c r="AS234">
        <v>6724200</v>
      </c>
      <c r="AT234">
        <v>243070</v>
      </c>
      <c r="AU234">
        <v>3525100</v>
      </c>
      <c r="AV234">
        <v>1270800</v>
      </c>
      <c r="AW234">
        <v>1685200</v>
      </c>
      <c r="AX234">
        <v>146180</v>
      </c>
      <c r="AY234">
        <v>5284.2</v>
      </c>
      <c r="AZ234">
        <v>76634</v>
      </c>
      <c r="BA234">
        <v>27625</v>
      </c>
      <c r="BB234">
        <v>36635</v>
      </c>
      <c r="BC234">
        <v>403870</v>
      </c>
      <c r="BD234">
        <v>224880</v>
      </c>
      <c r="BE234">
        <v>252420</v>
      </c>
      <c r="BF234">
        <v>179610</v>
      </c>
      <c r="BG234">
        <v>2</v>
      </c>
      <c r="BH234">
        <v>5</v>
      </c>
      <c r="BI234">
        <v>4</v>
      </c>
      <c r="BJ234">
        <v>3</v>
      </c>
      <c r="BN234">
        <v>1816</v>
      </c>
      <c r="BO234" t="s">
        <v>4175</v>
      </c>
      <c r="BP234" t="s">
        <v>1585</v>
      </c>
      <c r="BQ234" t="s">
        <v>4176</v>
      </c>
      <c r="BR234" t="s">
        <v>4177</v>
      </c>
      <c r="BS234" t="s">
        <v>4178</v>
      </c>
      <c r="BT234" t="s">
        <v>4179</v>
      </c>
      <c r="BY234">
        <v>1.5999920766975675</v>
      </c>
      <c r="BZ234">
        <v>1.25204609988308</v>
      </c>
      <c r="CA234">
        <v>0.67806476077674371</v>
      </c>
      <c r="CB234">
        <v>0.32428768275638475</v>
      </c>
    </row>
    <row r="235" spans="1:80" x14ac:dyDescent="0.25">
      <c r="A235" t="s">
        <v>2752</v>
      </c>
      <c r="B235" t="s">
        <v>2752</v>
      </c>
      <c r="C235">
        <v>19</v>
      </c>
      <c r="D235">
        <v>1</v>
      </c>
      <c r="E235">
        <v>1</v>
      </c>
      <c r="G235" t="s">
        <v>389</v>
      </c>
      <c r="H235" t="s">
        <v>2753</v>
      </c>
      <c r="J235">
        <v>1</v>
      </c>
      <c r="K235">
        <v>19</v>
      </c>
      <c r="L235">
        <v>1</v>
      </c>
      <c r="M235">
        <v>1</v>
      </c>
      <c r="N235">
        <v>13</v>
      </c>
      <c r="O235">
        <v>19</v>
      </c>
      <c r="P235">
        <v>17</v>
      </c>
      <c r="Q235">
        <v>18</v>
      </c>
      <c r="R235">
        <v>0</v>
      </c>
      <c r="S235">
        <v>1</v>
      </c>
      <c r="T235">
        <v>1</v>
      </c>
      <c r="U235">
        <v>1</v>
      </c>
      <c r="V235">
        <v>0</v>
      </c>
      <c r="W235">
        <v>1</v>
      </c>
      <c r="X235">
        <v>1</v>
      </c>
      <c r="Y235">
        <v>1</v>
      </c>
      <c r="Z235">
        <v>70.8</v>
      </c>
      <c r="AA235">
        <v>2.6</v>
      </c>
      <c r="AB235">
        <v>2.6</v>
      </c>
      <c r="AC235">
        <v>39.000999999999998</v>
      </c>
      <c r="AD235">
        <v>342</v>
      </c>
      <c r="AE235">
        <v>342</v>
      </c>
      <c r="AF235">
        <v>1</v>
      </c>
      <c r="AG235">
        <v>3</v>
      </c>
      <c r="AK235">
        <v>1</v>
      </c>
      <c r="AL235">
        <v>1</v>
      </c>
      <c r="AM235">
        <v>1</v>
      </c>
      <c r="AN235">
        <v>0</v>
      </c>
      <c r="AO235">
        <v>47.4</v>
      </c>
      <c r="AP235">
        <v>70.8</v>
      </c>
      <c r="AQ235">
        <v>62.6</v>
      </c>
      <c r="AR235">
        <v>62.6</v>
      </c>
      <c r="AS235">
        <v>298440000</v>
      </c>
      <c r="AT235">
        <v>5346900</v>
      </c>
      <c r="AU235">
        <v>164910000</v>
      </c>
      <c r="AV235">
        <v>48942000</v>
      </c>
      <c r="AW235">
        <v>79243000</v>
      </c>
      <c r="AX235">
        <v>11053000</v>
      </c>
      <c r="AY235">
        <v>198030</v>
      </c>
      <c r="AZ235">
        <v>6107600</v>
      </c>
      <c r="BA235">
        <v>1812700</v>
      </c>
      <c r="BB235">
        <v>2934900</v>
      </c>
      <c r="BC235">
        <v>6415000</v>
      </c>
      <c r="BD235">
        <v>13441000</v>
      </c>
      <c r="BE235">
        <v>7032100</v>
      </c>
      <c r="BF235">
        <v>10707000</v>
      </c>
      <c r="BG235">
        <v>8</v>
      </c>
      <c r="BH235">
        <v>37</v>
      </c>
      <c r="BI235">
        <v>23</v>
      </c>
      <c r="BJ235">
        <v>27</v>
      </c>
      <c r="BK235" t="s">
        <v>1497</v>
      </c>
      <c r="BN235">
        <v>1445</v>
      </c>
      <c r="BO235" t="s">
        <v>2754</v>
      </c>
      <c r="BP235" t="s">
        <v>2755</v>
      </c>
      <c r="BQ235" t="s">
        <v>2756</v>
      </c>
      <c r="BR235" t="s">
        <v>2757</v>
      </c>
      <c r="BS235" t="s">
        <v>2758</v>
      </c>
      <c r="BT235" t="s">
        <v>2759</v>
      </c>
      <c r="BU235">
        <v>319</v>
      </c>
      <c r="BV235" t="s">
        <v>2760</v>
      </c>
      <c r="BW235">
        <v>116</v>
      </c>
      <c r="BX235" t="s">
        <v>2761</v>
      </c>
      <c r="BY235">
        <v>0.91224527523783794</v>
      </c>
      <c r="BZ235">
        <v>1.2553469692724386</v>
      </c>
      <c r="CA235">
        <v>-0.1325063211615656</v>
      </c>
      <c r="CB235">
        <v>0.32808617028373105</v>
      </c>
    </row>
    <row r="236" spans="1:80" x14ac:dyDescent="0.25">
      <c r="A236" t="s">
        <v>4132</v>
      </c>
      <c r="B236" t="s">
        <v>4133</v>
      </c>
      <c r="C236" t="s">
        <v>4134</v>
      </c>
      <c r="D236" t="s">
        <v>4134</v>
      </c>
      <c r="E236" t="s">
        <v>4134</v>
      </c>
      <c r="F236" t="s">
        <v>4135</v>
      </c>
      <c r="G236" t="s">
        <v>295</v>
      </c>
      <c r="H236" t="s">
        <v>4136</v>
      </c>
      <c r="J236">
        <v>8</v>
      </c>
      <c r="K236">
        <v>15</v>
      </c>
      <c r="L236">
        <v>15</v>
      </c>
      <c r="M236">
        <v>15</v>
      </c>
      <c r="N236">
        <v>8</v>
      </c>
      <c r="O236">
        <v>14</v>
      </c>
      <c r="P236">
        <v>12</v>
      </c>
      <c r="Q236">
        <v>14</v>
      </c>
      <c r="R236">
        <v>8</v>
      </c>
      <c r="S236">
        <v>14</v>
      </c>
      <c r="T236">
        <v>12</v>
      </c>
      <c r="U236">
        <v>14</v>
      </c>
      <c r="V236">
        <v>8</v>
      </c>
      <c r="W236">
        <v>14</v>
      </c>
      <c r="X236">
        <v>12</v>
      </c>
      <c r="Y236">
        <v>14</v>
      </c>
      <c r="Z236">
        <v>52.2</v>
      </c>
      <c r="AA236">
        <v>52.2</v>
      </c>
      <c r="AB236">
        <v>52.2</v>
      </c>
      <c r="AC236">
        <v>35.853000000000002</v>
      </c>
      <c r="AD236">
        <v>316</v>
      </c>
      <c r="AE236" t="s">
        <v>4137</v>
      </c>
      <c r="AF236">
        <v>2.0499999999999998</v>
      </c>
      <c r="AG236">
        <v>6</v>
      </c>
      <c r="AH236">
        <v>58</v>
      </c>
      <c r="AI236">
        <v>10</v>
      </c>
      <c r="AJ236">
        <v>9</v>
      </c>
      <c r="AK236">
        <v>29</v>
      </c>
      <c r="AL236">
        <v>16</v>
      </c>
      <c r="AM236">
        <v>20</v>
      </c>
      <c r="AN236">
        <v>3.8999999999999998E-100</v>
      </c>
      <c r="AO236">
        <v>28.2</v>
      </c>
      <c r="AP236">
        <v>48.7</v>
      </c>
      <c r="AQ236">
        <v>41.8</v>
      </c>
      <c r="AR236">
        <v>45.3</v>
      </c>
      <c r="AS236">
        <v>144450000</v>
      </c>
      <c r="AT236">
        <v>9001900</v>
      </c>
      <c r="AU236">
        <v>81833000</v>
      </c>
      <c r="AV236">
        <v>21888000</v>
      </c>
      <c r="AW236">
        <v>31724000</v>
      </c>
      <c r="AX236">
        <v>5777900</v>
      </c>
      <c r="AY236">
        <v>360070</v>
      </c>
      <c r="AZ236">
        <v>3273300</v>
      </c>
      <c r="BA236">
        <v>875530</v>
      </c>
      <c r="BB236">
        <v>1269000</v>
      </c>
      <c r="BC236">
        <v>4250200</v>
      </c>
      <c r="BD236">
        <v>4756000</v>
      </c>
      <c r="BE236">
        <v>2775400</v>
      </c>
      <c r="BF236">
        <v>3771000</v>
      </c>
      <c r="BG236">
        <v>5</v>
      </c>
      <c r="BH236">
        <v>17</v>
      </c>
      <c r="BI236">
        <v>6</v>
      </c>
      <c r="BJ236">
        <v>14</v>
      </c>
      <c r="BN236">
        <v>260</v>
      </c>
      <c r="BO236" t="s">
        <v>4138</v>
      </c>
      <c r="BP236" t="s">
        <v>2045</v>
      </c>
      <c r="BQ236" t="s">
        <v>4139</v>
      </c>
      <c r="BR236" t="s">
        <v>4140</v>
      </c>
      <c r="BS236" t="s">
        <v>4141</v>
      </c>
      <c r="BT236" t="s">
        <v>4142</v>
      </c>
      <c r="BV236">
        <v>212</v>
      </c>
      <c r="BX236">
        <v>286</v>
      </c>
      <c r="BY236">
        <v>1.531382863731354</v>
      </c>
      <c r="BZ236">
        <v>1.2612039246884115</v>
      </c>
      <c r="CA236">
        <v>0.61483501866598689</v>
      </c>
      <c r="CB236">
        <v>0.33480156460399174</v>
      </c>
    </row>
    <row r="237" spans="1:80" x14ac:dyDescent="0.25">
      <c r="A237" t="s">
        <v>1945</v>
      </c>
      <c r="B237" t="s">
        <v>1945</v>
      </c>
      <c r="C237" t="s">
        <v>1946</v>
      </c>
      <c r="D237" t="s">
        <v>1946</v>
      </c>
      <c r="E237" t="s">
        <v>1946</v>
      </c>
      <c r="F237" t="s">
        <v>1947</v>
      </c>
      <c r="G237" t="s">
        <v>1948</v>
      </c>
      <c r="H237" t="s">
        <v>1949</v>
      </c>
      <c r="J237">
        <v>2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1</v>
      </c>
      <c r="V237">
        <v>1</v>
      </c>
      <c r="W237">
        <v>1</v>
      </c>
      <c r="X237">
        <v>1</v>
      </c>
      <c r="Y237">
        <v>1</v>
      </c>
      <c r="Z237">
        <v>3</v>
      </c>
      <c r="AA237">
        <v>3</v>
      </c>
      <c r="AB237">
        <v>3</v>
      </c>
      <c r="AC237">
        <v>60.13</v>
      </c>
      <c r="AD237">
        <v>537</v>
      </c>
      <c r="AE237" t="s">
        <v>1950</v>
      </c>
      <c r="AF237">
        <v>1.83</v>
      </c>
      <c r="AG237">
        <v>2</v>
      </c>
      <c r="AH237">
        <v>3</v>
      </c>
      <c r="AI237">
        <v>1</v>
      </c>
      <c r="AJ237">
        <v>1</v>
      </c>
      <c r="AK237">
        <v>1</v>
      </c>
      <c r="AL237">
        <v>3</v>
      </c>
      <c r="AM237">
        <v>1</v>
      </c>
      <c r="AN237">
        <v>2.2141000000000001E-3</v>
      </c>
      <c r="AO237">
        <v>3</v>
      </c>
      <c r="AP237">
        <v>3</v>
      </c>
      <c r="AQ237">
        <v>3</v>
      </c>
      <c r="AR237">
        <v>3</v>
      </c>
      <c r="AS237">
        <v>631460</v>
      </c>
      <c r="AT237">
        <v>53150</v>
      </c>
      <c r="AU237">
        <v>182450</v>
      </c>
      <c r="AV237">
        <v>352390</v>
      </c>
      <c r="AW237">
        <v>43470</v>
      </c>
      <c r="AX237">
        <v>21049</v>
      </c>
      <c r="AY237">
        <v>1771.7</v>
      </c>
      <c r="AZ237">
        <v>6081.6</v>
      </c>
      <c r="BA237">
        <v>11746</v>
      </c>
      <c r="BB237">
        <v>1449</v>
      </c>
      <c r="BC237">
        <v>41890</v>
      </c>
      <c r="BD237">
        <v>18920</v>
      </c>
      <c r="BE237">
        <v>66734</v>
      </c>
      <c r="BF237">
        <v>14959</v>
      </c>
      <c r="BG237">
        <v>0</v>
      </c>
      <c r="BH237">
        <v>0</v>
      </c>
      <c r="BI237">
        <v>2</v>
      </c>
      <c r="BJ237">
        <v>0</v>
      </c>
      <c r="BN237">
        <v>324</v>
      </c>
      <c r="BO237">
        <v>10211</v>
      </c>
      <c r="BP237" t="s">
        <v>1409</v>
      </c>
      <c r="BQ237">
        <v>11308</v>
      </c>
      <c r="BR237" t="s">
        <v>1951</v>
      </c>
      <c r="BS237" t="s">
        <v>1952</v>
      </c>
      <c r="BT237">
        <v>46778</v>
      </c>
      <c r="BY237">
        <v>0.62771600683309858</v>
      </c>
      <c r="BZ237">
        <v>1.2647904271675914</v>
      </c>
      <c r="CA237">
        <v>-0.67181609660155717</v>
      </c>
      <c r="CB237">
        <v>0.33889835350934239</v>
      </c>
    </row>
    <row r="238" spans="1:80" x14ac:dyDescent="0.25">
      <c r="A238" t="s">
        <v>4430</v>
      </c>
      <c r="B238" t="s">
        <v>4431</v>
      </c>
      <c r="C238" t="s">
        <v>4432</v>
      </c>
      <c r="D238" t="s">
        <v>4432</v>
      </c>
      <c r="E238" t="s">
        <v>4433</v>
      </c>
      <c r="F238" t="s">
        <v>4434</v>
      </c>
      <c r="G238" t="s">
        <v>4435</v>
      </c>
      <c r="H238" t="s">
        <v>4436</v>
      </c>
      <c r="J238">
        <v>12</v>
      </c>
      <c r="K238">
        <v>10</v>
      </c>
      <c r="L238">
        <v>10</v>
      </c>
      <c r="M238">
        <v>8</v>
      </c>
      <c r="N238">
        <v>8</v>
      </c>
      <c r="O238">
        <v>10</v>
      </c>
      <c r="P238">
        <v>10</v>
      </c>
      <c r="Q238">
        <v>10</v>
      </c>
      <c r="R238">
        <v>8</v>
      </c>
      <c r="S238">
        <v>10</v>
      </c>
      <c r="T238">
        <v>10</v>
      </c>
      <c r="U238">
        <v>10</v>
      </c>
      <c r="V238">
        <v>7</v>
      </c>
      <c r="W238">
        <v>8</v>
      </c>
      <c r="X238">
        <v>8</v>
      </c>
      <c r="Y238">
        <v>8</v>
      </c>
      <c r="Z238">
        <v>43.7</v>
      </c>
      <c r="AA238">
        <v>43.7</v>
      </c>
      <c r="AB238">
        <v>34</v>
      </c>
      <c r="AC238">
        <v>24.893000000000001</v>
      </c>
      <c r="AD238">
        <v>215</v>
      </c>
      <c r="AE238" t="s">
        <v>4437</v>
      </c>
      <c r="AF238">
        <v>2.2000000000000002</v>
      </c>
      <c r="AG238">
        <v>31</v>
      </c>
      <c r="AH238">
        <v>93</v>
      </c>
      <c r="AI238">
        <v>70</v>
      </c>
      <c r="AJ238">
        <v>30</v>
      </c>
      <c r="AK238">
        <v>54</v>
      </c>
      <c r="AL238">
        <v>53</v>
      </c>
      <c r="AM238">
        <v>57</v>
      </c>
      <c r="AN238">
        <v>4.9100000000000002E-126</v>
      </c>
      <c r="AO238">
        <v>39.5</v>
      </c>
      <c r="AP238">
        <v>43.7</v>
      </c>
      <c r="AQ238">
        <v>43.7</v>
      </c>
      <c r="AR238">
        <v>43.7</v>
      </c>
      <c r="AS238">
        <v>616760000</v>
      </c>
      <c r="AT238">
        <v>33768000</v>
      </c>
      <c r="AU238">
        <v>379920000</v>
      </c>
      <c r="AV238">
        <v>88951000</v>
      </c>
      <c r="AW238">
        <v>114120000</v>
      </c>
      <c r="AX238">
        <v>47443000</v>
      </c>
      <c r="AY238">
        <v>2597500</v>
      </c>
      <c r="AZ238">
        <v>29225000</v>
      </c>
      <c r="BA238">
        <v>6842400</v>
      </c>
      <c r="BB238">
        <v>8778300</v>
      </c>
      <c r="BC238">
        <v>17823000</v>
      </c>
      <c r="BD238">
        <v>20917000</v>
      </c>
      <c r="BE238">
        <v>8958900</v>
      </c>
      <c r="BF238">
        <v>16466000</v>
      </c>
      <c r="BG238">
        <v>17</v>
      </c>
      <c r="BH238">
        <v>39</v>
      </c>
      <c r="BI238">
        <v>18</v>
      </c>
      <c r="BJ238">
        <v>29</v>
      </c>
      <c r="BN238">
        <v>437</v>
      </c>
      <c r="BO238" t="s">
        <v>4438</v>
      </c>
      <c r="BP238" t="s">
        <v>1717</v>
      </c>
      <c r="BQ238" t="s">
        <v>4439</v>
      </c>
      <c r="BR238" t="s">
        <v>4440</v>
      </c>
      <c r="BS238" t="s">
        <v>4441</v>
      </c>
      <c r="BT238" t="s">
        <v>4442</v>
      </c>
      <c r="BU238" t="s">
        <v>4443</v>
      </c>
      <c r="BV238" t="s">
        <v>4444</v>
      </c>
      <c r="BW238" t="s">
        <v>4445</v>
      </c>
      <c r="BX238" t="s">
        <v>4446</v>
      </c>
      <c r="BY238">
        <v>1.9894183437698825</v>
      </c>
      <c r="BZ238">
        <v>1.2703145876351269</v>
      </c>
      <c r="CA238">
        <v>0.99234668442703344</v>
      </c>
      <c r="CB238">
        <v>0.34518581811479554</v>
      </c>
    </row>
    <row r="239" spans="1:80" x14ac:dyDescent="0.25">
      <c r="A239" t="s">
        <v>2054</v>
      </c>
      <c r="B239" t="s">
        <v>2054</v>
      </c>
      <c r="C239">
        <v>3</v>
      </c>
      <c r="D239">
        <v>3</v>
      </c>
      <c r="E239">
        <v>3</v>
      </c>
      <c r="F239" t="s">
        <v>2055</v>
      </c>
      <c r="G239" t="s">
        <v>2056</v>
      </c>
      <c r="H239" t="s">
        <v>2057</v>
      </c>
      <c r="J239">
        <v>1</v>
      </c>
      <c r="K239">
        <v>3</v>
      </c>
      <c r="L239">
        <v>3</v>
      </c>
      <c r="M239">
        <v>3</v>
      </c>
      <c r="N239">
        <v>2</v>
      </c>
      <c r="O239">
        <v>3</v>
      </c>
      <c r="P239">
        <v>3</v>
      </c>
      <c r="Q239">
        <v>3</v>
      </c>
      <c r="R239">
        <v>2</v>
      </c>
      <c r="S239">
        <v>3</v>
      </c>
      <c r="T239">
        <v>3</v>
      </c>
      <c r="U239">
        <v>3</v>
      </c>
      <c r="V239">
        <v>2</v>
      </c>
      <c r="W239">
        <v>3</v>
      </c>
      <c r="X239">
        <v>3</v>
      </c>
      <c r="Y239">
        <v>3</v>
      </c>
      <c r="Z239">
        <v>36.4</v>
      </c>
      <c r="AA239">
        <v>36.4</v>
      </c>
      <c r="AB239">
        <v>36.4</v>
      </c>
      <c r="AC239">
        <v>12.326000000000001</v>
      </c>
      <c r="AD239">
        <v>107</v>
      </c>
      <c r="AE239">
        <v>107</v>
      </c>
      <c r="AF239">
        <v>3</v>
      </c>
      <c r="AI239">
        <v>11</v>
      </c>
      <c r="AJ239">
        <v>2</v>
      </c>
      <c r="AK239">
        <v>3</v>
      </c>
      <c r="AL239">
        <v>3</v>
      </c>
      <c r="AM239">
        <v>3</v>
      </c>
      <c r="AN239">
        <v>1.5300000000000001E-11</v>
      </c>
      <c r="AO239">
        <v>24.3</v>
      </c>
      <c r="AP239">
        <v>36.4</v>
      </c>
      <c r="AQ239">
        <v>36.4</v>
      </c>
      <c r="AR239">
        <v>36.4</v>
      </c>
      <c r="AS239">
        <v>2858400</v>
      </c>
      <c r="AT239">
        <v>161710</v>
      </c>
      <c r="AU239">
        <v>1785400</v>
      </c>
      <c r="AV239">
        <v>655630</v>
      </c>
      <c r="AW239">
        <v>255660</v>
      </c>
      <c r="AX239">
        <v>317600</v>
      </c>
      <c r="AY239">
        <v>17968</v>
      </c>
      <c r="AZ239">
        <v>198380</v>
      </c>
      <c r="BA239">
        <v>72848</v>
      </c>
      <c r="BB239">
        <v>28407</v>
      </c>
      <c r="BC239">
        <v>129630</v>
      </c>
      <c r="BD239">
        <v>202670</v>
      </c>
      <c r="BE239">
        <v>192620</v>
      </c>
      <c r="BF239">
        <v>158430</v>
      </c>
      <c r="BG239">
        <v>2</v>
      </c>
      <c r="BH239">
        <v>3</v>
      </c>
      <c r="BI239">
        <v>3</v>
      </c>
      <c r="BJ239">
        <v>1</v>
      </c>
      <c r="BN239">
        <v>2407</v>
      </c>
      <c r="BO239" t="s">
        <v>2058</v>
      </c>
      <c r="BP239" t="s">
        <v>1350</v>
      </c>
      <c r="BQ239" t="s">
        <v>2059</v>
      </c>
      <c r="BR239" t="s">
        <v>2060</v>
      </c>
      <c r="BS239" t="s">
        <v>2061</v>
      </c>
      <c r="BT239" t="s">
        <v>2062</v>
      </c>
      <c r="BY239">
        <v>0.6729830754854117</v>
      </c>
      <c r="BZ239">
        <v>1.2792400429211639</v>
      </c>
      <c r="CA239">
        <v>-0.5713578712111872</v>
      </c>
      <c r="CB239">
        <v>0.35528700404628216</v>
      </c>
    </row>
    <row r="240" spans="1:80" x14ac:dyDescent="0.25">
      <c r="A240" t="s">
        <v>2283</v>
      </c>
      <c r="B240" t="s">
        <v>2284</v>
      </c>
      <c r="C240" t="s">
        <v>2285</v>
      </c>
      <c r="D240" t="s">
        <v>2286</v>
      </c>
      <c r="E240" t="s">
        <v>2287</v>
      </c>
      <c r="F240" t="s">
        <v>2288</v>
      </c>
      <c r="G240" t="s">
        <v>362</v>
      </c>
      <c r="H240" t="s">
        <v>2289</v>
      </c>
      <c r="J240">
        <v>9</v>
      </c>
      <c r="K240">
        <v>20</v>
      </c>
      <c r="L240">
        <v>16</v>
      </c>
      <c r="M240">
        <v>14</v>
      </c>
      <c r="N240">
        <v>14</v>
      </c>
      <c r="O240">
        <v>20</v>
      </c>
      <c r="P240">
        <v>19</v>
      </c>
      <c r="Q240">
        <v>19</v>
      </c>
      <c r="R240">
        <v>13</v>
      </c>
      <c r="S240">
        <v>16</v>
      </c>
      <c r="T240">
        <v>16</v>
      </c>
      <c r="U240">
        <v>16</v>
      </c>
      <c r="V240">
        <v>11</v>
      </c>
      <c r="W240">
        <v>14</v>
      </c>
      <c r="X240">
        <v>14</v>
      </c>
      <c r="Y240">
        <v>14</v>
      </c>
      <c r="Z240">
        <v>70.3</v>
      </c>
      <c r="AA240">
        <v>57.1</v>
      </c>
      <c r="AB240">
        <v>53.9</v>
      </c>
      <c r="AC240">
        <v>47.268000000000001</v>
      </c>
      <c r="AD240">
        <v>434</v>
      </c>
      <c r="AE240" t="s">
        <v>2290</v>
      </c>
      <c r="AF240">
        <v>1.99</v>
      </c>
      <c r="AG240">
        <v>7</v>
      </c>
      <c r="AH240">
        <v>98</v>
      </c>
      <c r="AI240">
        <v>6</v>
      </c>
      <c r="AJ240">
        <v>18</v>
      </c>
      <c r="AK240">
        <v>36</v>
      </c>
      <c r="AL240">
        <v>28</v>
      </c>
      <c r="AM240">
        <v>29</v>
      </c>
      <c r="AN240">
        <v>5.2600000000000002E-304</v>
      </c>
      <c r="AO240">
        <v>47.9</v>
      </c>
      <c r="AP240">
        <v>70.3</v>
      </c>
      <c r="AQ240">
        <v>69.8</v>
      </c>
      <c r="AR240">
        <v>69.8</v>
      </c>
      <c r="AS240">
        <v>776030000</v>
      </c>
      <c r="AT240">
        <v>23535000</v>
      </c>
      <c r="AU240">
        <v>415470000</v>
      </c>
      <c r="AV240">
        <v>154280000</v>
      </c>
      <c r="AW240">
        <v>182750000</v>
      </c>
      <c r="AX240">
        <v>25033000</v>
      </c>
      <c r="AY240">
        <v>759180</v>
      </c>
      <c r="AZ240">
        <v>13402000</v>
      </c>
      <c r="BA240">
        <v>4976800</v>
      </c>
      <c r="BB240">
        <v>5895000</v>
      </c>
      <c r="BC240">
        <v>13257000</v>
      </c>
      <c r="BD240">
        <v>28723000</v>
      </c>
      <c r="BE240">
        <v>17642000</v>
      </c>
      <c r="BF240">
        <v>22431000</v>
      </c>
      <c r="BG240">
        <v>11</v>
      </c>
      <c r="BH240">
        <v>48</v>
      </c>
      <c r="BI240">
        <v>27</v>
      </c>
      <c r="BJ240">
        <v>31</v>
      </c>
      <c r="BN240">
        <v>1667</v>
      </c>
      <c r="BO240" t="s">
        <v>2291</v>
      </c>
      <c r="BP240" t="s">
        <v>2292</v>
      </c>
      <c r="BQ240" t="s">
        <v>2293</v>
      </c>
      <c r="BR240" t="s">
        <v>2294</v>
      </c>
      <c r="BS240" t="s">
        <v>2295</v>
      </c>
      <c r="BT240" t="s">
        <v>2296</v>
      </c>
      <c r="BU240">
        <v>417</v>
      </c>
      <c r="BV240" t="s">
        <v>2297</v>
      </c>
      <c r="BW240">
        <v>154</v>
      </c>
      <c r="BX240" t="s">
        <v>2298</v>
      </c>
      <c r="BY240">
        <v>0.75144541435211432</v>
      </c>
      <c r="BZ240">
        <v>1.2805046587312201</v>
      </c>
      <c r="CA240">
        <v>-0.41225978556101117</v>
      </c>
      <c r="CB240">
        <v>0.35671250175709296</v>
      </c>
    </row>
    <row r="241" spans="1:80" x14ac:dyDescent="0.25">
      <c r="A241" t="s">
        <v>3477</v>
      </c>
      <c r="B241" t="s">
        <v>3477</v>
      </c>
      <c r="C241" t="s">
        <v>3478</v>
      </c>
      <c r="D241" t="s">
        <v>3478</v>
      </c>
      <c r="E241" t="s">
        <v>3478</v>
      </c>
      <c r="F241" t="s">
        <v>3479</v>
      </c>
      <c r="G241" t="s">
        <v>172</v>
      </c>
      <c r="H241" t="s">
        <v>3480</v>
      </c>
      <c r="J241">
        <v>6</v>
      </c>
      <c r="K241">
        <v>5</v>
      </c>
      <c r="L241">
        <v>5</v>
      </c>
      <c r="M241">
        <v>5</v>
      </c>
      <c r="N241">
        <v>3</v>
      </c>
      <c r="O241">
        <v>5</v>
      </c>
      <c r="P241">
        <v>5</v>
      </c>
      <c r="Q241">
        <v>5</v>
      </c>
      <c r="R241">
        <v>3</v>
      </c>
      <c r="S241">
        <v>5</v>
      </c>
      <c r="T241">
        <v>5</v>
      </c>
      <c r="U241">
        <v>5</v>
      </c>
      <c r="V241">
        <v>3</v>
      </c>
      <c r="W241">
        <v>5</v>
      </c>
      <c r="X241">
        <v>5</v>
      </c>
      <c r="Y241">
        <v>5</v>
      </c>
      <c r="Z241">
        <v>29.8</v>
      </c>
      <c r="AA241">
        <v>29.8</v>
      </c>
      <c r="AB241">
        <v>29.8</v>
      </c>
      <c r="AC241">
        <v>25.308</v>
      </c>
      <c r="AD241">
        <v>218</v>
      </c>
      <c r="AE241" t="s">
        <v>3481</v>
      </c>
      <c r="AF241">
        <v>2.42</v>
      </c>
      <c r="AH241">
        <v>21</v>
      </c>
      <c r="AI241">
        <v>15</v>
      </c>
      <c r="AJ241">
        <v>6</v>
      </c>
      <c r="AK241">
        <v>10</v>
      </c>
      <c r="AL241">
        <v>10</v>
      </c>
      <c r="AM241">
        <v>10</v>
      </c>
      <c r="AN241">
        <v>1.9400000000000001E-46</v>
      </c>
      <c r="AO241">
        <v>15.1</v>
      </c>
      <c r="AP241">
        <v>29.8</v>
      </c>
      <c r="AQ241">
        <v>29.8</v>
      </c>
      <c r="AR241">
        <v>29.8</v>
      </c>
      <c r="AS241">
        <v>15776000</v>
      </c>
      <c r="AT241">
        <v>2000900</v>
      </c>
      <c r="AU241">
        <v>8000300</v>
      </c>
      <c r="AV241">
        <v>4262000</v>
      </c>
      <c r="AW241">
        <v>1512600</v>
      </c>
      <c r="AX241">
        <v>876430</v>
      </c>
      <c r="AY241">
        <v>111160</v>
      </c>
      <c r="AZ241">
        <v>444460</v>
      </c>
      <c r="BA241">
        <v>236780</v>
      </c>
      <c r="BB241">
        <v>84031</v>
      </c>
      <c r="BC241">
        <v>889490</v>
      </c>
      <c r="BD241">
        <v>450890</v>
      </c>
      <c r="BE241">
        <v>759410</v>
      </c>
      <c r="BF241">
        <v>351180</v>
      </c>
      <c r="BG241">
        <v>2</v>
      </c>
      <c r="BH241">
        <v>9</v>
      </c>
      <c r="BI241">
        <v>4</v>
      </c>
      <c r="BJ241">
        <v>5</v>
      </c>
      <c r="BN241">
        <v>675</v>
      </c>
      <c r="BO241" t="s">
        <v>3482</v>
      </c>
      <c r="BP241" t="s">
        <v>1585</v>
      </c>
      <c r="BQ241" t="s">
        <v>3483</v>
      </c>
      <c r="BR241" t="s">
        <v>3484</v>
      </c>
      <c r="BS241" t="s">
        <v>3485</v>
      </c>
      <c r="BT241" t="s">
        <v>3486</v>
      </c>
      <c r="BV241">
        <v>450</v>
      </c>
      <c r="BX241">
        <v>55</v>
      </c>
      <c r="BY241">
        <v>1.1712908705442382</v>
      </c>
      <c r="BZ241">
        <v>1.2839284697306226</v>
      </c>
      <c r="CA241">
        <v>0.22809938957304338</v>
      </c>
      <c r="CB241">
        <v>0.3605648292207374</v>
      </c>
    </row>
    <row r="242" spans="1:80" x14ac:dyDescent="0.25">
      <c r="A242" t="s">
        <v>4075</v>
      </c>
      <c r="B242" t="s">
        <v>4076</v>
      </c>
      <c r="C242" t="s">
        <v>4077</v>
      </c>
      <c r="D242" t="s">
        <v>4078</v>
      </c>
      <c r="E242" t="s">
        <v>4078</v>
      </c>
      <c r="F242" t="s">
        <v>4079</v>
      </c>
      <c r="G242" t="s">
        <v>1054</v>
      </c>
      <c r="H242" t="s">
        <v>4080</v>
      </c>
      <c r="J242">
        <v>19</v>
      </c>
      <c r="K242">
        <v>9</v>
      </c>
      <c r="L242">
        <v>3</v>
      </c>
      <c r="M242">
        <v>3</v>
      </c>
      <c r="N242">
        <v>6</v>
      </c>
      <c r="O242">
        <v>8</v>
      </c>
      <c r="P242">
        <v>9</v>
      </c>
      <c r="Q242">
        <v>9</v>
      </c>
      <c r="R242">
        <v>1</v>
      </c>
      <c r="S242">
        <v>2</v>
      </c>
      <c r="T242">
        <v>3</v>
      </c>
      <c r="U242">
        <v>3</v>
      </c>
      <c r="V242">
        <v>1</v>
      </c>
      <c r="W242">
        <v>2</v>
      </c>
      <c r="X242">
        <v>3</v>
      </c>
      <c r="Y242">
        <v>3</v>
      </c>
      <c r="Z242">
        <v>34.1</v>
      </c>
      <c r="AA242">
        <v>12.9</v>
      </c>
      <c r="AB242">
        <v>12.9</v>
      </c>
      <c r="AC242">
        <v>37.331000000000003</v>
      </c>
      <c r="AD242">
        <v>340</v>
      </c>
      <c r="AE242" t="s">
        <v>4081</v>
      </c>
      <c r="AF242">
        <v>2</v>
      </c>
      <c r="AH242">
        <v>10</v>
      </c>
      <c r="AJ242">
        <v>1</v>
      </c>
      <c r="AK242">
        <v>3</v>
      </c>
      <c r="AL242">
        <v>3</v>
      </c>
      <c r="AM242">
        <v>3</v>
      </c>
      <c r="AN242">
        <v>1.31E-41</v>
      </c>
      <c r="AO242">
        <v>24.7</v>
      </c>
      <c r="AP242">
        <v>30.6</v>
      </c>
      <c r="AQ242">
        <v>34.1</v>
      </c>
      <c r="AR242">
        <v>34.1</v>
      </c>
      <c r="AS242">
        <v>90681000</v>
      </c>
      <c r="AT242">
        <v>13554000</v>
      </c>
      <c r="AU242">
        <v>40399000</v>
      </c>
      <c r="AV242">
        <v>24896000</v>
      </c>
      <c r="AW242">
        <v>11833000</v>
      </c>
      <c r="AX242">
        <v>5037800</v>
      </c>
      <c r="AY242">
        <v>752980</v>
      </c>
      <c r="AZ242">
        <v>2244400</v>
      </c>
      <c r="BA242">
        <v>1383100</v>
      </c>
      <c r="BB242">
        <v>657360</v>
      </c>
      <c r="BC242">
        <v>4512800</v>
      </c>
      <c r="BD242">
        <v>2323600</v>
      </c>
      <c r="BE242">
        <v>3056200</v>
      </c>
      <c r="BF242">
        <v>1808000</v>
      </c>
      <c r="BG242">
        <v>6</v>
      </c>
      <c r="BH242">
        <v>8</v>
      </c>
      <c r="BI242">
        <v>8</v>
      </c>
      <c r="BJ242">
        <v>7</v>
      </c>
      <c r="BN242">
        <v>1951</v>
      </c>
      <c r="BO242" t="s">
        <v>4082</v>
      </c>
      <c r="BP242" t="s">
        <v>4083</v>
      </c>
      <c r="BQ242" t="s">
        <v>4084</v>
      </c>
      <c r="BR242" t="s">
        <v>4085</v>
      </c>
      <c r="BS242" t="s">
        <v>4086</v>
      </c>
      <c r="BT242" t="s">
        <v>4087</v>
      </c>
      <c r="BV242">
        <v>45</v>
      </c>
      <c r="BX242">
        <v>325</v>
      </c>
      <c r="BY242">
        <v>1.4766049342320529</v>
      </c>
      <c r="BZ242">
        <v>1.2851769911504425</v>
      </c>
      <c r="CA242">
        <v>0.56228388455646794</v>
      </c>
      <c r="CB242">
        <v>0.36196705721802674</v>
      </c>
    </row>
    <row r="243" spans="1:80" x14ac:dyDescent="0.25">
      <c r="A243" t="s">
        <v>2742</v>
      </c>
      <c r="B243" t="s">
        <v>2742</v>
      </c>
      <c r="C243">
        <v>6</v>
      </c>
      <c r="D243">
        <v>2</v>
      </c>
      <c r="E243">
        <v>2</v>
      </c>
      <c r="G243" t="s">
        <v>389</v>
      </c>
      <c r="H243" t="s">
        <v>2743</v>
      </c>
      <c r="J243">
        <v>1</v>
      </c>
      <c r="K243">
        <v>6</v>
      </c>
      <c r="L243">
        <v>2</v>
      </c>
      <c r="M243">
        <v>2</v>
      </c>
      <c r="N243">
        <v>4</v>
      </c>
      <c r="O243">
        <v>6</v>
      </c>
      <c r="P243">
        <v>5</v>
      </c>
      <c r="Q243">
        <v>6</v>
      </c>
      <c r="R243">
        <v>1</v>
      </c>
      <c r="S243">
        <v>2</v>
      </c>
      <c r="T243">
        <v>1</v>
      </c>
      <c r="U243">
        <v>2</v>
      </c>
      <c r="V243">
        <v>1</v>
      </c>
      <c r="W243">
        <v>2</v>
      </c>
      <c r="X243">
        <v>1</v>
      </c>
      <c r="Y243">
        <v>2</v>
      </c>
      <c r="Z243">
        <v>48.4</v>
      </c>
      <c r="AA243">
        <v>18.7</v>
      </c>
      <c r="AB243">
        <v>18.7</v>
      </c>
      <c r="AC243">
        <v>21.43</v>
      </c>
      <c r="AD243">
        <v>182</v>
      </c>
      <c r="AE243">
        <v>182</v>
      </c>
      <c r="AF243">
        <v>1.23</v>
      </c>
      <c r="AG243">
        <v>10</v>
      </c>
      <c r="AH243">
        <v>3</v>
      </c>
      <c r="AJ243">
        <v>1</v>
      </c>
      <c r="AK243">
        <v>6</v>
      </c>
      <c r="AL243">
        <v>2</v>
      </c>
      <c r="AM243">
        <v>4</v>
      </c>
      <c r="AN243">
        <v>3.6799999999999999E-93</v>
      </c>
      <c r="AO243">
        <v>33</v>
      </c>
      <c r="AP243">
        <v>48.4</v>
      </c>
      <c r="AQ243">
        <v>38.5</v>
      </c>
      <c r="AR243">
        <v>48.4</v>
      </c>
      <c r="AS243">
        <v>117820000</v>
      </c>
      <c r="AT243">
        <v>2233600</v>
      </c>
      <c r="AU243">
        <v>65202000</v>
      </c>
      <c r="AV243">
        <v>19587000</v>
      </c>
      <c r="AW243">
        <v>30796000</v>
      </c>
      <c r="AX243">
        <v>8415600</v>
      </c>
      <c r="AY243">
        <v>159540</v>
      </c>
      <c r="AZ243">
        <v>4657300</v>
      </c>
      <c r="BA243">
        <v>1399100</v>
      </c>
      <c r="BB243">
        <v>2199700</v>
      </c>
      <c r="BC243">
        <v>2581600</v>
      </c>
      <c r="BD243">
        <v>5316300</v>
      </c>
      <c r="BE243">
        <v>2830200</v>
      </c>
      <c r="BF243">
        <v>4129600</v>
      </c>
      <c r="BG243">
        <v>3</v>
      </c>
      <c r="BH243">
        <v>12</v>
      </c>
      <c r="BI243">
        <v>9</v>
      </c>
      <c r="BJ243">
        <v>11</v>
      </c>
      <c r="BN243">
        <v>1488</v>
      </c>
      <c r="BO243" t="s">
        <v>2744</v>
      </c>
      <c r="BP243" t="s">
        <v>2745</v>
      </c>
      <c r="BQ243" t="s">
        <v>2746</v>
      </c>
      <c r="BR243" t="s">
        <v>2747</v>
      </c>
      <c r="BS243" t="s">
        <v>2748</v>
      </c>
      <c r="BT243" t="s">
        <v>2749</v>
      </c>
      <c r="BV243" t="s">
        <v>2750</v>
      </c>
      <c r="BX243" t="s">
        <v>2751</v>
      </c>
      <c r="BY243">
        <v>0.91216168468659453</v>
      </c>
      <c r="BZ243">
        <v>1.2873643936458736</v>
      </c>
      <c r="CA243">
        <v>-0.13263852376381111</v>
      </c>
      <c r="CB243">
        <v>0.36442047197105226</v>
      </c>
    </row>
    <row r="244" spans="1:80" x14ac:dyDescent="0.25">
      <c r="A244" t="s">
        <v>3960</v>
      </c>
      <c r="B244" t="s">
        <v>3960</v>
      </c>
      <c r="C244" t="s">
        <v>3035</v>
      </c>
      <c r="D244" t="s">
        <v>3035</v>
      </c>
      <c r="E244" t="s">
        <v>3035</v>
      </c>
      <c r="F244" t="s">
        <v>3961</v>
      </c>
      <c r="G244" t="s">
        <v>898</v>
      </c>
      <c r="H244" t="s">
        <v>3962</v>
      </c>
      <c r="J244">
        <v>2</v>
      </c>
      <c r="K244">
        <v>2</v>
      </c>
      <c r="L244">
        <v>2</v>
      </c>
      <c r="M244">
        <v>2</v>
      </c>
      <c r="N244">
        <v>1</v>
      </c>
      <c r="O244">
        <v>1</v>
      </c>
      <c r="P244">
        <v>2</v>
      </c>
      <c r="Q244">
        <v>2</v>
      </c>
      <c r="R244">
        <v>1</v>
      </c>
      <c r="S244">
        <v>1</v>
      </c>
      <c r="T244">
        <v>2</v>
      </c>
      <c r="U244">
        <v>2</v>
      </c>
      <c r="V244">
        <v>1</v>
      </c>
      <c r="W244">
        <v>1</v>
      </c>
      <c r="X244">
        <v>2</v>
      </c>
      <c r="Y244">
        <v>2</v>
      </c>
      <c r="Z244">
        <v>10.4</v>
      </c>
      <c r="AA244">
        <v>10.4</v>
      </c>
      <c r="AB244">
        <v>10.4</v>
      </c>
      <c r="AC244">
        <v>25.321999999999999</v>
      </c>
      <c r="AD244">
        <v>240</v>
      </c>
      <c r="AE244" t="s">
        <v>3963</v>
      </c>
      <c r="AF244">
        <v>2</v>
      </c>
      <c r="AH244">
        <v>6</v>
      </c>
      <c r="AJ244">
        <v>1</v>
      </c>
      <c r="AK244">
        <v>1</v>
      </c>
      <c r="AL244">
        <v>2</v>
      </c>
      <c r="AM244">
        <v>2</v>
      </c>
      <c r="AN244">
        <v>6.09E-19</v>
      </c>
      <c r="AO244">
        <v>4.2</v>
      </c>
      <c r="AP244">
        <v>6.2</v>
      </c>
      <c r="AQ244">
        <v>10.4</v>
      </c>
      <c r="AR244">
        <v>10.4</v>
      </c>
      <c r="AS244">
        <v>3567000</v>
      </c>
      <c r="AT244">
        <v>852980</v>
      </c>
      <c r="AU244">
        <v>374880</v>
      </c>
      <c r="AV244">
        <v>1667000</v>
      </c>
      <c r="AW244">
        <v>672080</v>
      </c>
      <c r="AX244">
        <v>237800</v>
      </c>
      <c r="AY244">
        <v>56865</v>
      </c>
      <c r="AZ244">
        <v>24992</v>
      </c>
      <c r="BA244">
        <v>111140</v>
      </c>
      <c r="BB244">
        <v>44806</v>
      </c>
      <c r="BC244">
        <v>259660</v>
      </c>
      <c r="BD244">
        <v>97295</v>
      </c>
      <c r="BE244">
        <v>187170</v>
      </c>
      <c r="BF244">
        <v>75440</v>
      </c>
      <c r="BG244">
        <v>1</v>
      </c>
      <c r="BH244">
        <v>0</v>
      </c>
      <c r="BI244">
        <v>3</v>
      </c>
      <c r="BJ244">
        <v>1</v>
      </c>
      <c r="BN244">
        <v>1753</v>
      </c>
      <c r="BO244" t="s">
        <v>3964</v>
      </c>
      <c r="BP244" t="s">
        <v>1431</v>
      </c>
      <c r="BQ244" t="s">
        <v>3965</v>
      </c>
      <c r="BR244" t="s">
        <v>3966</v>
      </c>
      <c r="BS244" t="s">
        <v>3967</v>
      </c>
      <c r="BT244" t="s">
        <v>3968</v>
      </c>
      <c r="BY244">
        <v>1.3872949724849069</v>
      </c>
      <c r="BZ244">
        <v>1.2897004241781549</v>
      </c>
      <c r="CA244">
        <v>0.4722745721577557</v>
      </c>
      <c r="CB244">
        <v>0.36703599065265913</v>
      </c>
    </row>
    <row r="245" spans="1:80" x14ac:dyDescent="0.25">
      <c r="A245" t="s">
        <v>3587</v>
      </c>
      <c r="B245" t="s">
        <v>3588</v>
      </c>
      <c r="C245" t="s">
        <v>3589</v>
      </c>
      <c r="D245" t="s">
        <v>3589</v>
      </c>
      <c r="E245" t="s">
        <v>3589</v>
      </c>
      <c r="F245" t="s">
        <v>3590</v>
      </c>
      <c r="G245" t="s">
        <v>3591</v>
      </c>
      <c r="H245" t="s">
        <v>3592</v>
      </c>
      <c r="J245">
        <v>27</v>
      </c>
      <c r="K245">
        <v>17</v>
      </c>
      <c r="L245">
        <v>17</v>
      </c>
      <c r="M245">
        <v>17</v>
      </c>
      <c r="N245">
        <v>16</v>
      </c>
      <c r="O245">
        <v>17</v>
      </c>
      <c r="P245">
        <v>17</v>
      </c>
      <c r="Q245">
        <v>17</v>
      </c>
      <c r="R245">
        <v>16</v>
      </c>
      <c r="S245">
        <v>17</v>
      </c>
      <c r="T245">
        <v>17</v>
      </c>
      <c r="U245">
        <v>17</v>
      </c>
      <c r="V245">
        <v>16</v>
      </c>
      <c r="W245">
        <v>17</v>
      </c>
      <c r="X245">
        <v>17</v>
      </c>
      <c r="Y245">
        <v>17</v>
      </c>
      <c r="Z245">
        <v>73.2</v>
      </c>
      <c r="AA245">
        <v>73.2</v>
      </c>
      <c r="AB245">
        <v>73.2</v>
      </c>
      <c r="AC245">
        <v>35.076000000000001</v>
      </c>
      <c r="AD245">
        <v>317</v>
      </c>
      <c r="AE245" t="s">
        <v>3593</v>
      </c>
      <c r="AF245">
        <v>2.1</v>
      </c>
      <c r="AG245">
        <v>16</v>
      </c>
      <c r="AH245">
        <v>110</v>
      </c>
      <c r="AI245">
        <v>31</v>
      </c>
      <c r="AJ245">
        <v>27</v>
      </c>
      <c r="AK245">
        <v>50</v>
      </c>
      <c r="AL245">
        <v>39</v>
      </c>
      <c r="AM245">
        <v>41</v>
      </c>
      <c r="AN245">
        <v>0</v>
      </c>
      <c r="AO245">
        <v>67.8</v>
      </c>
      <c r="AP245">
        <v>73.2</v>
      </c>
      <c r="AQ245">
        <v>73.2</v>
      </c>
      <c r="AR245">
        <v>73.2</v>
      </c>
      <c r="AS245">
        <v>376830000</v>
      </c>
      <c r="AT245">
        <v>32788000</v>
      </c>
      <c r="AU245">
        <v>205730000</v>
      </c>
      <c r="AV245">
        <v>74713000</v>
      </c>
      <c r="AW245">
        <v>63598000</v>
      </c>
      <c r="AX245">
        <v>17129000</v>
      </c>
      <c r="AY245">
        <v>1490400</v>
      </c>
      <c r="AZ245">
        <v>9351500</v>
      </c>
      <c r="BA245">
        <v>3396100</v>
      </c>
      <c r="BB245">
        <v>2890800</v>
      </c>
      <c r="BC245">
        <v>10937000</v>
      </c>
      <c r="BD245">
        <v>11995000</v>
      </c>
      <c r="BE245">
        <v>8991200</v>
      </c>
      <c r="BF245">
        <v>9297500</v>
      </c>
      <c r="BG245">
        <v>17</v>
      </c>
      <c r="BH245">
        <v>30</v>
      </c>
      <c r="BI245">
        <v>26</v>
      </c>
      <c r="BJ245">
        <v>25</v>
      </c>
      <c r="BN245">
        <v>1318</v>
      </c>
      <c r="BO245" t="s">
        <v>3594</v>
      </c>
      <c r="BP245" t="s">
        <v>1965</v>
      </c>
      <c r="BQ245" t="s">
        <v>3595</v>
      </c>
      <c r="BR245" t="s">
        <v>3596</v>
      </c>
      <c r="BS245" t="s">
        <v>3597</v>
      </c>
      <c r="BT245" t="s">
        <v>3598</v>
      </c>
      <c r="BU245">
        <v>302</v>
      </c>
      <c r="BV245" t="s">
        <v>3599</v>
      </c>
      <c r="BW245">
        <v>15</v>
      </c>
      <c r="BX245" t="s">
        <v>3600</v>
      </c>
      <c r="BY245">
        <v>1.2164116024557345</v>
      </c>
      <c r="BZ245">
        <v>1.2901317558483463</v>
      </c>
      <c r="CA245">
        <v>0.2826314823540223</v>
      </c>
      <c r="CB245">
        <v>0.36751840968144689</v>
      </c>
    </row>
    <row r="246" spans="1:80" x14ac:dyDescent="0.25">
      <c r="A246" t="s">
        <v>2782</v>
      </c>
      <c r="B246" t="s">
        <v>2783</v>
      </c>
      <c r="C246" t="s">
        <v>2784</v>
      </c>
      <c r="D246" t="s">
        <v>2785</v>
      </c>
      <c r="E246" t="s">
        <v>2786</v>
      </c>
      <c r="F246" t="s">
        <v>2787</v>
      </c>
      <c r="G246" t="s">
        <v>389</v>
      </c>
      <c r="H246" t="s">
        <v>2788</v>
      </c>
      <c r="J246">
        <v>7</v>
      </c>
      <c r="K246">
        <v>47</v>
      </c>
      <c r="L246">
        <v>30</v>
      </c>
      <c r="M246">
        <v>12</v>
      </c>
      <c r="N246">
        <v>32</v>
      </c>
      <c r="O246">
        <v>46</v>
      </c>
      <c r="P246">
        <v>44</v>
      </c>
      <c r="Q246">
        <v>45</v>
      </c>
      <c r="R246">
        <v>21</v>
      </c>
      <c r="S246">
        <v>30</v>
      </c>
      <c r="T246">
        <v>28</v>
      </c>
      <c r="U246">
        <v>29</v>
      </c>
      <c r="V246">
        <v>8</v>
      </c>
      <c r="W246">
        <v>12</v>
      </c>
      <c r="X246">
        <v>12</v>
      </c>
      <c r="Y246">
        <v>12</v>
      </c>
      <c r="Z246">
        <v>63.9</v>
      </c>
      <c r="AA246">
        <v>45</v>
      </c>
      <c r="AB246">
        <v>18.600000000000001</v>
      </c>
      <c r="AC246">
        <v>104.85</v>
      </c>
      <c r="AD246">
        <v>911</v>
      </c>
      <c r="AE246" t="s">
        <v>2789</v>
      </c>
      <c r="AF246">
        <v>1.18</v>
      </c>
      <c r="AG246">
        <v>160</v>
      </c>
      <c r="AH246">
        <v>33</v>
      </c>
      <c r="AI246">
        <v>1</v>
      </c>
      <c r="AJ246">
        <v>31</v>
      </c>
      <c r="AK246">
        <v>53</v>
      </c>
      <c r="AL246">
        <v>58</v>
      </c>
      <c r="AM246">
        <v>52</v>
      </c>
      <c r="AN246">
        <v>0</v>
      </c>
      <c r="AO246">
        <v>45.2</v>
      </c>
      <c r="AP246">
        <v>63.1</v>
      </c>
      <c r="AQ246">
        <v>60</v>
      </c>
      <c r="AR246">
        <v>60</v>
      </c>
      <c r="AS246">
        <v>826770000</v>
      </c>
      <c r="AT246">
        <v>14606000</v>
      </c>
      <c r="AU246">
        <v>461510000</v>
      </c>
      <c r="AV246">
        <v>129860000</v>
      </c>
      <c r="AW246">
        <v>220800000</v>
      </c>
      <c r="AX246">
        <v>12918000</v>
      </c>
      <c r="AY246">
        <v>228220</v>
      </c>
      <c r="AZ246">
        <v>7211000</v>
      </c>
      <c r="BA246">
        <v>2029100</v>
      </c>
      <c r="BB246">
        <v>3450000</v>
      </c>
      <c r="BC246">
        <v>18489000</v>
      </c>
      <c r="BD246">
        <v>39206000</v>
      </c>
      <c r="BE246">
        <v>20204000</v>
      </c>
      <c r="BF246">
        <v>30377000</v>
      </c>
      <c r="BG246">
        <v>18</v>
      </c>
      <c r="BH246">
        <v>88</v>
      </c>
      <c r="BI246">
        <v>53</v>
      </c>
      <c r="BJ246">
        <v>73</v>
      </c>
      <c r="BN246">
        <v>1555</v>
      </c>
      <c r="BO246" t="s">
        <v>2790</v>
      </c>
      <c r="BP246" t="s">
        <v>2791</v>
      </c>
      <c r="BQ246" t="s">
        <v>2792</v>
      </c>
      <c r="BR246" t="s">
        <v>2793</v>
      </c>
      <c r="BS246" t="s">
        <v>2794</v>
      </c>
      <c r="BT246" t="s">
        <v>2795</v>
      </c>
      <c r="BU246">
        <v>319</v>
      </c>
      <c r="BV246" t="s">
        <v>2796</v>
      </c>
      <c r="BW246">
        <v>680</v>
      </c>
      <c r="BX246" t="s">
        <v>2797</v>
      </c>
      <c r="BY246">
        <v>0.91511581864977232</v>
      </c>
      <c r="BZ246">
        <v>1.2906475293807815</v>
      </c>
      <c r="CA246">
        <v>-0.12797374994143679</v>
      </c>
      <c r="CB246">
        <v>0.36809506025488536</v>
      </c>
    </row>
    <row r="247" spans="1:80" x14ac:dyDescent="0.25">
      <c r="A247" t="s">
        <v>4881</v>
      </c>
      <c r="B247" t="s">
        <v>4881</v>
      </c>
      <c r="C247" t="s">
        <v>4882</v>
      </c>
      <c r="D247" t="s">
        <v>4882</v>
      </c>
      <c r="E247" t="s">
        <v>4882</v>
      </c>
      <c r="F247" t="s">
        <v>4883</v>
      </c>
      <c r="G247" t="s">
        <v>4884</v>
      </c>
      <c r="H247" t="s">
        <v>4885</v>
      </c>
      <c r="J247">
        <v>7</v>
      </c>
      <c r="K247">
        <v>2</v>
      </c>
      <c r="L247">
        <v>2</v>
      </c>
      <c r="M247">
        <v>2</v>
      </c>
      <c r="N247">
        <v>0</v>
      </c>
      <c r="O247">
        <v>2</v>
      </c>
      <c r="P247">
        <v>2</v>
      </c>
      <c r="Q247">
        <v>2</v>
      </c>
      <c r="R247">
        <v>0</v>
      </c>
      <c r="S247">
        <v>2</v>
      </c>
      <c r="T247">
        <v>2</v>
      </c>
      <c r="U247">
        <v>2</v>
      </c>
      <c r="V247">
        <v>0</v>
      </c>
      <c r="W247">
        <v>2</v>
      </c>
      <c r="X247">
        <v>2</v>
      </c>
      <c r="Y247">
        <v>2</v>
      </c>
      <c r="Z247">
        <v>8.1999999999999993</v>
      </c>
      <c r="AA247">
        <v>8.1999999999999993</v>
      </c>
      <c r="AB247">
        <v>8.1999999999999993</v>
      </c>
      <c r="AC247">
        <v>25.567</v>
      </c>
      <c r="AD247">
        <v>219</v>
      </c>
      <c r="AE247" t="s">
        <v>4886</v>
      </c>
      <c r="AF247">
        <v>2.86</v>
      </c>
      <c r="AH247">
        <v>1</v>
      </c>
      <c r="AI247">
        <v>6</v>
      </c>
      <c r="AK247">
        <v>2</v>
      </c>
      <c r="AL247">
        <v>3</v>
      </c>
      <c r="AM247">
        <v>2</v>
      </c>
      <c r="AN247">
        <v>3.8544000000000002E-4</v>
      </c>
      <c r="AO247">
        <v>0</v>
      </c>
      <c r="AP247">
        <v>8.1999999999999993</v>
      </c>
      <c r="AQ247">
        <v>8.1999999999999993</v>
      </c>
      <c r="AR247">
        <v>8.1999999999999993</v>
      </c>
      <c r="AS247">
        <v>11340000</v>
      </c>
      <c r="AT247">
        <v>0</v>
      </c>
      <c r="AU247">
        <v>6656000</v>
      </c>
      <c r="AV247">
        <v>3636200</v>
      </c>
      <c r="AW247">
        <v>1047700</v>
      </c>
      <c r="AX247">
        <v>567000</v>
      </c>
      <c r="AY247">
        <v>0</v>
      </c>
      <c r="AZ247">
        <v>332800</v>
      </c>
      <c r="BA247">
        <v>181810</v>
      </c>
      <c r="BB247">
        <v>52385</v>
      </c>
      <c r="BC247">
        <v>0</v>
      </c>
      <c r="BD247">
        <v>1032300</v>
      </c>
      <c r="BE247">
        <v>664480</v>
      </c>
      <c r="BF247">
        <v>796880</v>
      </c>
      <c r="BG247">
        <v>0</v>
      </c>
      <c r="BH247">
        <v>1</v>
      </c>
      <c r="BI247">
        <v>0</v>
      </c>
      <c r="BJ247">
        <v>2</v>
      </c>
      <c r="BN247">
        <v>1294</v>
      </c>
      <c r="BO247" t="s">
        <v>4887</v>
      </c>
      <c r="BP247" t="s">
        <v>1431</v>
      </c>
      <c r="BQ247" t="s">
        <v>4888</v>
      </c>
      <c r="BR247" t="s">
        <v>4889</v>
      </c>
      <c r="BS247" t="s">
        <v>4890</v>
      </c>
      <c r="BT247" t="s">
        <v>4891</v>
      </c>
      <c r="BY247">
        <v>0</v>
      </c>
      <c r="BZ247">
        <v>1.2954271659471941</v>
      </c>
      <c r="CB247">
        <v>0.37342790376141327</v>
      </c>
    </row>
    <row r="248" spans="1:80" x14ac:dyDescent="0.25">
      <c r="A248" t="s">
        <v>4823</v>
      </c>
      <c r="B248" t="s">
        <v>4823</v>
      </c>
      <c r="C248" t="s">
        <v>1700</v>
      </c>
      <c r="D248" t="s">
        <v>1700</v>
      </c>
      <c r="E248" t="s">
        <v>1700</v>
      </c>
      <c r="F248" t="s">
        <v>4824</v>
      </c>
      <c r="G248" t="s">
        <v>4825</v>
      </c>
      <c r="H248" t="s">
        <v>4826</v>
      </c>
      <c r="J248">
        <v>6</v>
      </c>
      <c r="K248">
        <v>1</v>
      </c>
      <c r="L248">
        <v>1</v>
      </c>
      <c r="M248">
        <v>1</v>
      </c>
      <c r="N248">
        <v>0</v>
      </c>
      <c r="O248">
        <v>1</v>
      </c>
      <c r="P248">
        <v>0</v>
      </c>
      <c r="Q248">
        <v>1</v>
      </c>
      <c r="R248">
        <v>0</v>
      </c>
      <c r="S248">
        <v>1</v>
      </c>
      <c r="T248">
        <v>0</v>
      </c>
      <c r="U248">
        <v>1</v>
      </c>
      <c r="V248">
        <v>0</v>
      </c>
      <c r="W248">
        <v>1</v>
      </c>
      <c r="X248">
        <v>0</v>
      </c>
      <c r="Y248">
        <v>1</v>
      </c>
      <c r="Z248">
        <v>17.5</v>
      </c>
      <c r="AA248">
        <v>17.5</v>
      </c>
      <c r="AB248">
        <v>17.5</v>
      </c>
      <c r="AC248">
        <v>16.279</v>
      </c>
      <c r="AD248">
        <v>143</v>
      </c>
      <c r="AE248" t="s">
        <v>4827</v>
      </c>
      <c r="AF248">
        <v>3</v>
      </c>
      <c r="AI248">
        <v>2</v>
      </c>
      <c r="AK248">
        <v>1</v>
      </c>
      <c r="AM248">
        <v>1</v>
      </c>
      <c r="AN248">
        <v>1.22E-8</v>
      </c>
      <c r="AO248">
        <v>0</v>
      </c>
      <c r="AP248">
        <v>17.5</v>
      </c>
      <c r="AQ248">
        <v>0</v>
      </c>
      <c r="AR248">
        <v>17.5</v>
      </c>
      <c r="AS248">
        <v>596980</v>
      </c>
      <c r="AT248">
        <v>0</v>
      </c>
      <c r="AU248">
        <v>525800</v>
      </c>
      <c r="AV248">
        <v>0</v>
      </c>
      <c r="AW248">
        <v>71188</v>
      </c>
      <c r="AX248">
        <v>54271</v>
      </c>
      <c r="AY248">
        <v>0</v>
      </c>
      <c r="AZ248">
        <v>47800</v>
      </c>
      <c r="BA248">
        <v>0</v>
      </c>
      <c r="BB248">
        <v>6471.6</v>
      </c>
      <c r="BC248">
        <v>0</v>
      </c>
      <c r="BD248">
        <v>60968</v>
      </c>
      <c r="BE248">
        <v>0</v>
      </c>
      <c r="BF248">
        <v>46985</v>
      </c>
      <c r="BG248">
        <v>0</v>
      </c>
      <c r="BH248">
        <v>1</v>
      </c>
      <c r="BI248">
        <v>0</v>
      </c>
      <c r="BJ248">
        <v>0</v>
      </c>
      <c r="BN248">
        <v>339</v>
      </c>
      <c r="BO248">
        <v>7388</v>
      </c>
      <c r="BP248" t="s">
        <v>1409</v>
      </c>
      <c r="BQ248">
        <v>8165</v>
      </c>
      <c r="BR248" t="s">
        <v>4828</v>
      </c>
      <c r="BS248">
        <v>32828</v>
      </c>
      <c r="BT248">
        <v>32828</v>
      </c>
      <c r="BZ248">
        <v>1.2976056188145153</v>
      </c>
      <c r="CB248">
        <v>0.37585197175343266</v>
      </c>
    </row>
    <row r="249" spans="1:80" x14ac:dyDescent="0.25">
      <c r="A249" t="s">
        <v>1698</v>
      </c>
      <c r="B249" t="s">
        <v>1698</v>
      </c>
      <c r="C249" t="s">
        <v>1699</v>
      </c>
      <c r="D249" t="s">
        <v>1700</v>
      </c>
      <c r="E249" t="s">
        <v>1700</v>
      </c>
      <c r="F249" t="s">
        <v>1701</v>
      </c>
      <c r="G249" t="s">
        <v>231</v>
      </c>
      <c r="H249" t="s">
        <v>1702</v>
      </c>
      <c r="J249">
        <v>6</v>
      </c>
      <c r="K249">
        <v>7</v>
      </c>
      <c r="L249">
        <v>1</v>
      </c>
      <c r="M249">
        <v>1</v>
      </c>
      <c r="N249">
        <v>3</v>
      </c>
      <c r="O249">
        <v>7</v>
      </c>
      <c r="P249">
        <v>6</v>
      </c>
      <c r="Q249">
        <v>6</v>
      </c>
      <c r="R249">
        <v>0</v>
      </c>
      <c r="S249">
        <v>1</v>
      </c>
      <c r="T249">
        <v>1</v>
      </c>
      <c r="U249">
        <v>1</v>
      </c>
      <c r="V249">
        <v>0</v>
      </c>
      <c r="W249">
        <v>1</v>
      </c>
      <c r="X249">
        <v>1</v>
      </c>
      <c r="Y249">
        <v>1</v>
      </c>
      <c r="Z249">
        <v>20</v>
      </c>
      <c r="AA249">
        <v>3.7</v>
      </c>
      <c r="AB249">
        <v>3.7</v>
      </c>
      <c r="AC249">
        <v>46.985999999999997</v>
      </c>
      <c r="AD249">
        <v>434</v>
      </c>
      <c r="AE249" t="s">
        <v>1703</v>
      </c>
      <c r="AF249">
        <v>2</v>
      </c>
      <c r="AH249">
        <v>3</v>
      </c>
      <c r="AK249">
        <v>1</v>
      </c>
      <c r="AL249">
        <v>1</v>
      </c>
      <c r="AM249">
        <v>1</v>
      </c>
      <c r="AN249">
        <v>2.0700000000000001E-70</v>
      </c>
      <c r="AO249">
        <v>7.4</v>
      </c>
      <c r="AP249">
        <v>20</v>
      </c>
      <c r="AQ249">
        <v>19.600000000000001</v>
      </c>
      <c r="AR249">
        <v>19.600000000000001</v>
      </c>
      <c r="AS249">
        <v>631170000</v>
      </c>
      <c r="AT249">
        <v>17214000</v>
      </c>
      <c r="AU249">
        <v>328590000</v>
      </c>
      <c r="AV249">
        <v>128670000</v>
      </c>
      <c r="AW249">
        <v>156700000</v>
      </c>
      <c r="AX249">
        <v>21764000</v>
      </c>
      <c r="AY249">
        <v>593590</v>
      </c>
      <c r="AZ249">
        <v>11331000</v>
      </c>
      <c r="BA249">
        <v>4436800</v>
      </c>
      <c r="BB249">
        <v>5403300</v>
      </c>
      <c r="BC249">
        <v>6448700</v>
      </c>
      <c r="BD249">
        <v>26359000</v>
      </c>
      <c r="BE249">
        <v>14357000</v>
      </c>
      <c r="BF249">
        <v>20311000</v>
      </c>
      <c r="BG249">
        <v>3</v>
      </c>
      <c r="BH249">
        <v>20</v>
      </c>
      <c r="BI249">
        <v>13</v>
      </c>
      <c r="BJ249">
        <v>16</v>
      </c>
      <c r="BK249" t="s">
        <v>1497</v>
      </c>
      <c r="BN249">
        <v>1701</v>
      </c>
      <c r="BO249" t="s">
        <v>1704</v>
      </c>
      <c r="BP249" t="s">
        <v>1705</v>
      </c>
      <c r="BQ249" t="s">
        <v>1706</v>
      </c>
      <c r="BR249" t="s">
        <v>1707</v>
      </c>
      <c r="BS249" t="s">
        <v>1708</v>
      </c>
      <c r="BT249" t="s">
        <v>1709</v>
      </c>
      <c r="BV249">
        <v>1142</v>
      </c>
      <c r="BX249">
        <v>411</v>
      </c>
      <c r="BY249">
        <v>0.44916765340948667</v>
      </c>
      <c r="BZ249">
        <v>1.2977696814533997</v>
      </c>
      <c r="CA249">
        <v>-1.1546740583910724</v>
      </c>
      <c r="CB249">
        <v>0.37603436722880335</v>
      </c>
    </row>
    <row r="250" spans="1:80" x14ac:dyDescent="0.25">
      <c r="A250" t="s">
        <v>3864</v>
      </c>
      <c r="B250" t="s">
        <v>3865</v>
      </c>
      <c r="C250" t="s">
        <v>3866</v>
      </c>
      <c r="D250" t="s">
        <v>3866</v>
      </c>
      <c r="E250" t="s">
        <v>3867</v>
      </c>
      <c r="F250" t="s">
        <v>3868</v>
      </c>
      <c r="G250" t="s">
        <v>432</v>
      </c>
      <c r="H250" t="s">
        <v>3869</v>
      </c>
      <c r="J250">
        <v>18</v>
      </c>
      <c r="K250">
        <v>15</v>
      </c>
      <c r="L250">
        <v>15</v>
      </c>
      <c r="M250">
        <v>14</v>
      </c>
      <c r="N250">
        <v>12</v>
      </c>
      <c r="O250">
        <v>14</v>
      </c>
      <c r="P250">
        <v>13</v>
      </c>
      <c r="Q250">
        <v>15</v>
      </c>
      <c r="R250">
        <v>12</v>
      </c>
      <c r="S250">
        <v>14</v>
      </c>
      <c r="T250">
        <v>13</v>
      </c>
      <c r="U250">
        <v>15</v>
      </c>
      <c r="V250">
        <v>11</v>
      </c>
      <c r="W250">
        <v>13</v>
      </c>
      <c r="X250">
        <v>13</v>
      </c>
      <c r="Y250">
        <v>14</v>
      </c>
      <c r="Z250">
        <v>85.5</v>
      </c>
      <c r="AA250">
        <v>85.5</v>
      </c>
      <c r="AB250">
        <v>81.8</v>
      </c>
      <c r="AC250">
        <v>18.012</v>
      </c>
      <c r="AD250">
        <v>165</v>
      </c>
      <c r="AE250" t="s">
        <v>3870</v>
      </c>
      <c r="AF250">
        <v>2.66</v>
      </c>
      <c r="AG250">
        <v>25</v>
      </c>
      <c r="AH250">
        <v>38</v>
      </c>
      <c r="AI250">
        <v>197</v>
      </c>
      <c r="AJ250">
        <v>52</v>
      </c>
      <c r="AK250">
        <v>80</v>
      </c>
      <c r="AL250">
        <v>61</v>
      </c>
      <c r="AM250">
        <v>67</v>
      </c>
      <c r="AN250">
        <v>5.5099999999999999E-149</v>
      </c>
      <c r="AO250">
        <v>63.6</v>
      </c>
      <c r="AP250">
        <v>81.8</v>
      </c>
      <c r="AQ250">
        <v>78.2</v>
      </c>
      <c r="AR250">
        <v>85.5</v>
      </c>
      <c r="AS250">
        <v>1970900000</v>
      </c>
      <c r="AT250">
        <v>188200000</v>
      </c>
      <c r="AU250">
        <v>1305700000</v>
      </c>
      <c r="AV250">
        <v>323910000</v>
      </c>
      <c r="AW250">
        <v>153070000</v>
      </c>
      <c r="AX250">
        <v>131390000</v>
      </c>
      <c r="AY250">
        <v>12547000</v>
      </c>
      <c r="AZ250">
        <v>87048000</v>
      </c>
      <c r="BA250">
        <v>21594000</v>
      </c>
      <c r="BB250">
        <v>10205000</v>
      </c>
      <c r="BC250">
        <v>98290000</v>
      </c>
      <c r="BD250">
        <v>115840000</v>
      </c>
      <c r="BE250">
        <v>72814000</v>
      </c>
      <c r="BF250">
        <v>89205000</v>
      </c>
      <c r="BG250">
        <v>44</v>
      </c>
      <c r="BH250">
        <v>66</v>
      </c>
      <c r="BI250">
        <v>37</v>
      </c>
      <c r="BJ250">
        <v>51</v>
      </c>
      <c r="BN250">
        <v>708</v>
      </c>
      <c r="BO250" t="s">
        <v>3871</v>
      </c>
      <c r="BP250" t="s">
        <v>2045</v>
      </c>
      <c r="BQ250" t="s">
        <v>3872</v>
      </c>
      <c r="BR250" t="s">
        <v>3873</v>
      </c>
      <c r="BS250" t="s">
        <v>3874</v>
      </c>
      <c r="BT250" t="s">
        <v>3875</v>
      </c>
      <c r="BU250" t="s">
        <v>3876</v>
      </c>
      <c r="BV250" t="s">
        <v>3877</v>
      </c>
      <c r="BW250" t="s">
        <v>3878</v>
      </c>
      <c r="BX250" t="s">
        <v>3879</v>
      </c>
      <c r="BY250">
        <v>1.3498777707583707</v>
      </c>
      <c r="BZ250">
        <v>1.2985819180539206</v>
      </c>
      <c r="CA250">
        <v>0.43282877949526322</v>
      </c>
      <c r="CB250">
        <v>0.37693702598584528</v>
      </c>
    </row>
    <row r="251" spans="1:80" x14ac:dyDescent="0.25">
      <c r="A251" t="s">
        <v>2198</v>
      </c>
      <c r="B251" t="s">
        <v>2199</v>
      </c>
      <c r="C251" t="s">
        <v>2200</v>
      </c>
      <c r="D251" t="s">
        <v>2200</v>
      </c>
      <c r="E251" t="s">
        <v>2200</v>
      </c>
      <c r="F251" t="s">
        <v>2201</v>
      </c>
      <c r="G251" t="s">
        <v>338</v>
      </c>
      <c r="H251" t="s">
        <v>2202</v>
      </c>
      <c r="J251">
        <v>7</v>
      </c>
      <c r="K251">
        <v>13</v>
      </c>
      <c r="L251">
        <v>13</v>
      </c>
      <c r="M251">
        <v>13</v>
      </c>
      <c r="N251">
        <v>9</v>
      </c>
      <c r="O251">
        <v>11</v>
      </c>
      <c r="P251">
        <v>12</v>
      </c>
      <c r="Q251">
        <v>11</v>
      </c>
      <c r="R251">
        <v>9</v>
      </c>
      <c r="S251">
        <v>11</v>
      </c>
      <c r="T251">
        <v>12</v>
      </c>
      <c r="U251">
        <v>11</v>
      </c>
      <c r="V251">
        <v>9</v>
      </c>
      <c r="W251">
        <v>11</v>
      </c>
      <c r="X251">
        <v>12</v>
      </c>
      <c r="Y251">
        <v>11</v>
      </c>
      <c r="Z251">
        <v>43</v>
      </c>
      <c r="AA251">
        <v>43</v>
      </c>
      <c r="AB251">
        <v>43</v>
      </c>
      <c r="AC251">
        <v>44.552</v>
      </c>
      <c r="AD251">
        <v>412</v>
      </c>
      <c r="AE251" t="s">
        <v>2203</v>
      </c>
      <c r="AF251">
        <v>2.09</v>
      </c>
      <c r="AG251">
        <v>5</v>
      </c>
      <c r="AH251">
        <v>78</v>
      </c>
      <c r="AI251">
        <v>14</v>
      </c>
      <c r="AJ251">
        <v>19</v>
      </c>
      <c r="AK251">
        <v>27</v>
      </c>
      <c r="AL251">
        <v>26</v>
      </c>
      <c r="AM251">
        <v>25</v>
      </c>
      <c r="AN251">
        <v>2.5800000000000002E-118</v>
      </c>
      <c r="AO251">
        <v>27.7</v>
      </c>
      <c r="AP251">
        <v>35.200000000000003</v>
      </c>
      <c r="AQ251">
        <v>40.5</v>
      </c>
      <c r="AR251">
        <v>35.700000000000003</v>
      </c>
      <c r="AS251">
        <v>132970000</v>
      </c>
      <c r="AT251">
        <v>12682000</v>
      </c>
      <c r="AU251">
        <v>65829000</v>
      </c>
      <c r="AV251">
        <v>33620000</v>
      </c>
      <c r="AW251">
        <v>20841000</v>
      </c>
      <c r="AX251">
        <v>5318900</v>
      </c>
      <c r="AY251">
        <v>507290</v>
      </c>
      <c r="AZ251">
        <v>2633200</v>
      </c>
      <c r="BA251">
        <v>1344800</v>
      </c>
      <c r="BB251">
        <v>833660</v>
      </c>
      <c r="BC251">
        <v>2852700</v>
      </c>
      <c r="BD251">
        <v>3801500</v>
      </c>
      <c r="BE251">
        <v>3972100</v>
      </c>
      <c r="BF251">
        <v>2913100</v>
      </c>
      <c r="BG251">
        <v>10</v>
      </c>
      <c r="BH251">
        <v>23</v>
      </c>
      <c r="BI251">
        <v>22</v>
      </c>
      <c r="BJ251">
        <v>20</v>
      </c>
      <c r="BN251">
        <v>1657</v>
      </c>
      <c r="BO251" t="s">
        <v>2204</v>
      </c>
      <c r="BP251" t="s">
        <v>1362</v>
      </c>
      <c r="BQ251" t="s">
        <v>2205</v>
      </c>
      <c r="BR251" t="s">
        <v>2206</v>
      </c>
      <c r="BS251" t="s">
        <v>2207</v>
      </c>
      <c r="BT251" t="s">
        <v>2208</v>
      </c>
      <c r="BU251" t="s">
        <v>2209</v>
      </c>
      <c r="BV251" t="s">
        <v>2210</v>
      </c>
      <c r="BW251" t="s">
        <v>2211</v>
      </c>
      <c r="BX251" t="s">
        <v>2212</v>
      </c>
      <c r="BY251">
        <v>0.71818433574179907</v>
      </c>
      <c r="BZ251">
        <v>1.3049672170539974</v>
      </c>
      <c r="CA251">
        <v>-0.47757390804195304</v>
      </c>
      <c r="CB251">
        <v>0.38401356435248307</v>
      </c>
    </row>
    <row r="252" spans="1:80" x14ac:dyDescent="0.25">
      <c r="A252" t="s">
        <v>2720</v>
      </c>
      <c r="B252" t="s">
        <v>2720</v>
      </c>
      <c r="C252">
        <v>3</v>
      </c>
      <c r="D252">
        <v>3</v>
      </c>
      <c r="E252">
        <v>3</v>
      </c>
      <c r="F252" t="s">
        <v>2721</v>
      </c>
      <c r="G252" t="s">
        <v>866</v>
      </c>
      <c r="H252" t="s">
        <v>2722</v>
      </c>
      <c r="J252">
        <v>1</v>
      </c>
      <c r="K252">
        <v>3</v>
      </c>
      <c r="L252">
        <v>3</v>
      </c>
      <c r="M252">
        <v>3</v>
      </c>
      <c r="N252">
        <v>2</v>
      </c>
      <c r="O252">
        <v>3</v>
      </c>
      <c r="P252">
        <v>2</v>
      </c>
      <c r="Q252">
        <v>1</v>
      </c>
      <c r="R252">
        <v>2</v>
      </c>
      <c r="S252">
        <v>3</v>
      </c>
      <c r="T252">
        <v>2</v>
      </c>
      <c r="U252">
        <v>1</v>
      </c>
      <c r="V252">
        <v>2</v>
      </c>
      <c r="W252">
        <v>3</v>
      </c>
      <c r="X252">
        <v>2</v>
      </c>
      <c r="Y252">
        <v>1</v>
      </c>
      <c r="Z252">
        <v>1.3</v>
      </c>
      <c r="AA252">
        <v>1.3</v>
      </c>
      <c r="AB252">
        <v>1.3</v>
      </c>
      <c r="AC252">
        <v>337.08</v>
      </c>
      <c r="AD252">
        <v>3075</v>
      </c>
      <c r="AE252">
        <v>3075</v>
      </c>
      <c r="AF252">
        <v>1.1100000000000001</v>
      </c>
      <c r="AG252">
        <v>8</v>
      </c>
      <c r="AH252">
        <v>1</v>
      </c>
      <c r="AJ252">
        <v>2</v>
      </c>
      <c r="AK252">
        <v>4</v>
      </c>
      <c r="AL252">
        <v>2</v>
      </c>
      <c r="AM252">
        <v>1</v>
      </c>
      <c r="AN252">
        <v>1.4E-11</v>
      </c>
      <c r="AO252">
        <v>1.1000000000000001</v>
      </c>
      <c r="AP252">
        <v>1.3</v>
      </c>
      <c r="AQ252">
        <v>1.1000000000000001</v>
      </c>
      <c r="AR252">
        <v>0.3</v>
      </c>
      <c r="AS252">
        <v>2074800</v>
      </c>
      <c r="AT252">
        <v>66449</v>
      </c>
      <c r="AU252">
        <v>1406900</v>
      </c>
      <c r="AV252">
        <v>481230</v>
      </c>
      <c r="AW252">
        <v>120280</v>
      </c>
      <c r="AX252">
        <v>11591</v>
      </c>
      <c r="AY252">
        <v>371.22</v>
      </c>
      <c r="AZ252">
        <v>7859.5</v>
      </c>
      <c r="BA252">
        <v>2688.4</v>
      </c>
      <c r="BB252">
        <v>671.94</v>
      </c>
      <c r="BC252">
        <v>76307</v>
      </c>
      <c r="BD252">
        <v>73531</v>
      </c>
      <c r="BE252">
        <v>84943</v>
      </c>
      <c r="BF252">
        <v>56279</v>
      </c>
      <c r="BG252">
        <v>0</v>
      </c>
      <c r="BH252">
        <v>2</v>
      </c>
      <c r="BI252">
        <v>1</v>
      </c>
      <c r="BJ252">
        <v>0</v>
      </c>
      <c r="BN252">
        <v>1759</v>
      </c>
      <c r="BO252" t="s">
        <v>2723</v>
      </c>
      <c r="BP252" t="s">
        <v>1350</v>
      </c>
      <c r="BQ252" t="s">
        <v>2724</v>
      </c>
      <c r="BR252" t="s">
        <v>2725</v>
      </c>
      <c r="BS252" t="s">
        <v>2726</v>
      </c>
      <c r="BT252" t="s">
        <v>2726</v>
      </c>
      <c r="BY252">
        <v>0.89833182251627564</v>
      </c>
      <c r="BZ252">
        <v>1.306544181666341</v>
      </c>
      <c r="CA252">
        <v>-0.15467965407002812</v>
      </c>
      <c r="CB252">
        <v>0.38575591118162261</v>
      </c>
    </row>
    <row r="253" spans="1:80" x14ac:dyDescent="0.25">
      <c r="A253" t="s">
        <v>4042</v>
      </c>
      <c r="B253" t="s">
        <v>4043</v>
      </c>
      <c r="C253" t="s">
        <v>4044</v>
      </c>
      <c r="D253" t="s">
        <v>4045</v>
      </c>
      <c r="E253" t="s">
        <v>4045</v>
      </c>
      <c r="G253" t="s">
        <v>667</v>
      </c>
      <c r="H253" t="s">
        <v>4046</v>
      </c>
      <c r="J253">
        <v>2</v>
      </c>
      <c r="K253">
        <v>8</v>
      </c>
      <c r="L253">
        <v>1</v>
      </c>
      <c r="M253">
        <v>1</v>
      </c>
      <c r="N253">
        <v>5</v>
      </c>
      <c r="O253">
        <v>7</v>
      </c>
      <c r="P253">
        <v>7</v>
      </c>
      <c r="Q253">
        <v>7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4.4</v>
      </c>
      <c r="AA253">
        <v>2.5</v>
      </c>
      <c r="AB253">
        <v>2.5</v>
      </c>
      <c r="AC253">
        <v>84.739000000000004</v>
      </c>
      <c r="AD253">
        <v>885</v>
      </c>
      <c r="AE253" t="s">
        <v>4047</v>
      </c>
      <c r="AF253">
        <v>1</v>
      </c>
      <c r="AG253">
        <v>4</v>
      </c>
      <c r="AJ253">
        <v>1</v>
      </c>
      <c r="AK253">
        <v>1</v>
      </c>
      <c r="AL253">
        <v>1</v>
      </c>
      <c r="AM253">
        <v>1</v>
      </c>
      <c r="AN253">
        <v>4.8200000000000001E-68</v>
      </c>
      <c r="AO253">
        <v>9.3000000000000007</v>
      </c>
      <c r="AP253">
        <v>12.2</v>
      </c>
      <c r="AQ253">
        <v>12.2</v>
      </c>
      <c r="AR253">
        <v>12.2</v>
      </c>
      <c r="AS253">
        <v>35212000</v>
      </c>
      <c r="AT253">
        <v>2985900</v>
      </c>
      <c r="AU253">
        <v>11675000</v>
      </c>
      <c r="AV253">
        <v>14135000</v>
      </c>
      <c r="AW253">
        <v>6416500</v>
      </c>
      <c r="AX253">
        <v>664380</v>
      </c>
      <c r="AY253">
        <v>56339</v>
      </c>
      <c r="AZ253">
        <v>220280</v>
      </c>
      <c r="BA253">
        <v>266700</v>
      </c>
      <c r="BB253">
        <v>121070</v>
      </c>
      <c r="BC253">
        <v>2789400</v>
      </c>
      <c r="BD253">
        <v>1071000</v>
      </c>
      <c r="BE253">
        <v>1940300</v>
      </c>
      <c r="BF253">
        <v>819290</v>
      </c>
      <c r="BG253">
        <v>5</v>
      </c>
      <c r="BH253">
        <v>6</v>
      </c>
      <c r="BI253">
        <v>9</v>
      </c>
      <c r="BJ253">
        <v>6</v>
      </c>
      <c r="BN253">
        <v>1268</v>
      </c>
      <c r="BO253" t="s">
        <v>4048</v>
      </c>
      <c r="BP253" t="s">
        <v>4049</v>
      </c>
      <c r="BQ253" t="s">
        <v>4050</v>
      </c>
      <c r="BR253" t="s">
        <v>4051</v>
      </c>
      <c r="BS253" t="s">
        <v>4052</v>
      </c>
      <c r="BT253" t="s">
        <v>4053</v>
      </c>
      <c r="BY253">
        <v>1.437612740297892</v>
      </c>
      <c r="BZ253">
        <v>1.3072294303604339</v>
      </c>
      <c r="CA253">
        <v>0.52367509935499967</v>
      </c>
      <c r="CB253">
        <v>0.38651236913256704</v>
      </c>
    </row>
    <row r="254" spans="1:80" x14ac:dyDescent="0.25">
      <c r="A254" t="s">
        <v>4505</v>
      </c>
      <c r="B254" t="s">
        <v>4505</v>
      </c>
      <c r="C254" t="s">
        <v>4506</v>
      </c>
      <c r="D254" t="s">
        <v>4506</v>
      </c>
      <c r="E254" t="s">
        <v>4506</v>
      </c>
      <c r="F254" t="s">
        <v>4507</v>
      </c>
      <c r="G254" t="s">
        <v>956</v>
      </c>
      <c r="H254" t="s">
        <v>4508</v>
      </c>
      <c r="J254">
        <v>2</v>
      </c>
      <c r="K254">
        <v>9</v>
      </c>
      <c r="L254">
        <v>9</v>
      </c>
      <c r="M254">
        <v>9</v>
      </c>
      <c r="N254">
        <v>9</v>
      </c>
      <c r="O254">
        <v>9</v>
      </c>
      <c r="P254">
        <v>9</v>
      </c>
      <c r="Q254">
        <v>9</v>
      </c>
      <c r="R254">
        <v>9</v>
      </c>
      <c r="S254">
        <v>9</v>
      </c>
      <c r="T254">
        <v>9</v>
      </c>
      <c r="U254">
        <v>9</v>
      </c>
      <c r="V254">
        <v>9</v>
      </c>
      <c r="W254">
        <v>9</v>
      </c>
      <c r="X254">
        <v>9</v>
      </c>
      <c r="Y254">
        <v>9</v>
      </c>
      <c r="Z254">
        <v>40.299999999999997</v>
      </c>
      <c r="AA254">
        <v>40.299999999999997</v>
      </c>
      <c r="AB254">
        <v>40.299999999999997</v>
      </c>
      <c r="AC254">
        <v>27.934000000000001</v>
      </c>
      <c r="AD254">
        <v>258</v>
      </c>
      <c r="AE254" t="s">
        <v>4509</v>
      </c>
      <c r="AF254">
        <v>2.2799999999999998</v>
      </c>
      <c r="AG254">
        <v>7</v>
      </c>
      <c r="AH254">
        <v>52</v>
      </c>
      <c r="AI254">
        <v>33</v>
      </c>
      <c r="AJ254">
        <v>21</v>
      </c>
      <c r="AK254">
        <v>26</v>
      </c>
      <c r="AL254">
        <v>22</v>
      </c>
      <c r="AM254">
        <v>23</v>
      </c>
      <c r="AN254">
        <v>1.62E-85</v>
      </c>
      <c r="AO254">
        <v>40.299999999999997</v>
      </c>
      <c r="AP254">
        <v>40.299999999999997</v>
      </c>
      <c r="AQ254">
        <v>40.299999999999997</v>
      </c>
      <c r="AR254">
        <v>40.299999999999997</v>
      </c>
      <c r="AS254">
        <v>231600000</v>
      </c>
      <c r="AT254">
        <v>54131000</v>
      </c>
      <c r="AU254">
        <v>108780000</v>
      </c>
      <c r="AV254">
        <v>36861000</v>
      </c>
      <c r="AW254">
        <v>31828000</v>
      </c>
      <c r="AX254">
        <v>14475000</v>
      </c>
      <c r="AY254">
        <v>3383200</v>
      </c>
      <c r="AZ254">
        <v>6798900</v>
      </c>
      <c r="BA254">
        <v>2303800</v>
      </c>
      <c r="BB254">
        <v>1989200</v>
      </c>
      <c r="BC254">
        <v>17085000</v>
      </c>
      <c r="BD254">
        <v>6374300</v>
      </c>
      <c r="BE254">
        <v>6973700</v>
      </c>
      <c r="BF254">
        <v>4830600</v>
      </c>
      <c r="BG254">
        <v>15</v>
      </c>
      <c r="BH254">
        <v>15</v>
      </c>
      <c r="BI254">
        <v>13</v>
      </c>
      <c r="BJ254">
        <v>11</v>
      </c>
      <c r="BN254">
        <v>93</v>
      </c>
      <c r="BO254" t="s">
        <v>4510</v>
      </c>
      <c r="BP254" t="s">
        <v>1900</v>
      </c>
      <c r="BQ254" t="s">
        <v>4511</v>
      </c>
      <c r="BR254" t="s">
        <v>4512</v>
      </c>
      <c r="BS254" t="s">
        <v>4513</v>
      </c>
      <c r="BT254" t="s">
        <v>4514</v>
      </c>
      <c r="BV254">
        <v>89</v>
      </c>
      <c r="BX254">
        <v>65</v>
      </c>
      <c r="BY254">
        <v>2.449918981315514</v>
      </c>
      <c r="BZ254">
        <v>1.3195669275038298</v>
      </c>
      <c r="CA254">
        <v>1.2927340401719274</v>
      </c>
      <c r="CB254">
        <v>0.40006452499476663</v>
      </c>
    </row>
    <row r="255" spans="1:80" x14ac:dyDescent="0.25">
      <c r="A255" t="s">
        <v>2073</v>
      </c>
      <c r="B255" t="s">
        <v>2074</v>
      </c>
      <c r="C255" t="s">
        <v>2075</v>
      </c>
      <c r="D255" t="s">
        <v>2075</v>
      </c>
      <c r="E255" t="s">
        <v>2075</v>
      </c>
      <c r="F255" t="s">
        <v>2076</v>
      </c>
      <c r="G255" t="s">
        <v>439</v>
      </c>
      <c r="H255" t="s">
        <v>2077</v>
      </c>
      <c r="J255">
        <v>7</v>
      </c>
      <c r="K255">
        <v>11</v>
      </c>
      <c r="L255">
        <v>11</v>
      </c>
      <c r="M255">
        <v>11</v>
      </c>
      <c r="N255">
        <v>8</v>
      </c>
      <c r="O255">
        <v>10</v>
      </c>
      <c r="P255">
        <v>11</v>
      </c>
      <c r="Q255">
        <v>11</v>
      </c>
      <c r="R255">
        <v>8</v>
      </c>
      <c r="S255">
        <v>10</v>
      </c>
      <c r="T255">
        <v>11</v>
      </c>
      <c r="U255">
        <v>11</v>
      </c>
      <c r="V255">
        <v>8</v>
      </c>
      <c r="W255">
        <v>10</v>
      </c>
      <c r="X255">
        <v>11</v>
      </c>
      <c r="Y255">
        <v>11</v>
      </c>
      <c r="Z255">
        <v>21.1</v>
      </c>
      <c r="AA255">
        <v>21.1</v>
      </c>
      <c r="AB255">
        <v>21.1</v>
      </c>
      <c r="AC255">
        <v>96.19</v>
      </c>
      <c r="AD255">
        <v>856</v>
      </c>
      <c r="AE255" t="s">
        <v>2078</v>
      </c>
      <c r="AF255">
        <v>1.02</v>
      </c>
      <c r="AG255">
        <v>48</v>
      </c>
      <c r="AH255">
        <v>1</v>
      </c>
      <c r="AJ255">
        <v>10</v>
      </c>
      <c r="AK255">
        <v>12</v>
      </c>
      <c r="AL255">
        <v>13</v>
      </c>
      <c r="AM255">
        <v>14</v>
      </c>
      <c r="AN255">
        <v>2.5999999999999999E-189</v>
      </c>
      <c r="AO255">
        <v>16.2</v>
      </c>
      <c r="AP255">
        <v>19.600000000000001</v>
      </c>
      <c r="AQ255">
        <v>21.1</v>
      </c>
      <c r="AR255">
        <v>21.1</v>
      </c>
      <c r="AS255">
        <v>28731000</v>
      </c>
      <c r="AT255">
        <v>1248400</v>
      </c>
      <c r="AU255">
        <v>9779600</v>
      </c>
      <c r="AV255">
        <v>12842000</v>
      </c>
      <c r="AW255">
        <v>4860800</v>
      </c>
      <c r="AX255">
        <v>652980</v>
      </c>
      <c r="AY255">
        <v>28373</v>
      </c>
      <c r="AZ255">
        <v>222260</v>
      </c>
      <c r="BA255">
        <v>291870</v>
      </c>
      <c r="BB255">
        <v>110470</v>
      </c>
      <c r="BC255">
        <v>1334400</v>
      </c>
      <c r="BD255">
        <v>1029100</v>
      </c>
      <c r="BE255">
        <v>1970600</v>
      </c>
      <c r="BF255">
        <v>776190</v>
      </c>
      <c r="BG255">
        <v>7</v>
      </c>
      <c r="BH255">
        <v>10</v>
      </c>
      <c r="BI255">
        <v>12</v>
      </c>
      <c r="BJ255">
        <v>6</v>
      </c>
      <c r="BN255">
        <v>573</v>
      </c>
      <c r="BO255" t="s">
        <v>2079</v>
      </c>
      <c r="BP255" t="s">
        <v>1420</v>
      </c>
      <c r="BQ255" t="s">
        <v>2080</v>
      </c>
      <c r="BR255" t="s">
        <v>2081</v>
      </c>
      <c r="BS255" t="s">
        <v>2082</v>
      </c>
      <c r="BT255" t="s">
        <v>2083</v>
      </c>
      <c r="BY255">
        <v>0.67715416624378366</v>
      </c>
      <c r="BZ255">
        <v>1.3258351692240302</v>
      </c>
      <c r="CA255">
        <v>-0.56244376839122978</v>
      </c>
      <c r="CB255">
        <v>0.40690142754370506</v>
      </c>
    </row>
    <row r="256" spans="1:80" x14ac:dyDescent="0.25">
      <c r="A256" t="s">
        <v>2891</v>
      </c>
      <c r="B256" t="s">
        <v>2892</v>
      </c>
      <c r="C256" t="s">
        <v>2893</v>
      </c>
      <c r="D256" t="s">
        <v>2893</v>
      </c>
      <c r="E256" t="s">
        <v>2893</v>
      </c>
      <c r="F256" t="s">
        <v>2894</v>
      </c>
      <c r="G256" t="s">
        <v>2895</v>
      </c>
      <c r="H256" t="s">
        <v>2896</v>
      </c>
      <c r="J256">
        <v>9</v>
      </c>
      <c r="K256">
        <v>8</v>
      </c>
      <c r="L256">
        <v>8</v>
      </c>
      <c r="M256">
        <v>8</v>
      </c>
      <c r="N256">
        <v>3</v>
      </c>
      <c r="O256">
        <v>8</v>
      </c>
      <c r="P256">
        <v>6</v>
      </c>
      <c r="Q256">
        <v>8</v>
      </c>
      <c r="R256">
        <v>3</v>
      </c>
      <c r="S256">
        <v>8</v>
      </c>
      <c r="T256">
        <v>6</v>
      </c>
      <c r="U256">
        <v>8</v>
      </c>
      <c r="V256">
        <v>3</v>
      </c>
      <c r="W256">
        <v>8</v>
      </c>
      <c r="X256">
        <v>6</v>
      </c>
      <c r="Y256">
        <v>8</v>
      </c>
      <c r="Z256">
        <v>21.4</v>
      </c>
      <c r="AA256">
        <v>21.4</v>
      </c>
      <c r="AB256">
        <v>21.4</v>
      </c>
      <c r="AC256">
        <v>51.104999999999997</v>
      </c>
      <c r="AD256">
        <v>462</v>
      </c>
      <c r="AE256" t="s">
        <v>2897</v>
      </c>
      <c r="AF256">
        <v>2.86</v>
      </c>
      <c r="AH256">
        <v>4</v>
      </c>
      <c r="AI256">
        <v>24</v>
      </c>
      <c r="AJ256">
        <v>3</v>
      </c>
      <c r="AK256">
        <v>10</v>
      </c>
      <c r="AL256">
        <v>6</v>
      </c>
      <c r="AM256">
        <v>9</v>
      </c>
      <c r="AN256">
        <v>1.2399999999999999E-20</v>
      </c>
      <c r="AO256">
        <v>7.6</v>
      </c>
      <c r="AP256">
        <v>21.4</v>
      </c>
      <c r="AQ256">
        <v>14.1</v>
      </c>
      <c r="AR256">
        <v>21.4</v>
      </c>
      <c r="AS256">
        <v>5268700</v>
      </c>
      <c r="AT256">
        <v>224560</v>
      </c>
      <c r="AU256">
        <v>3641600</v>
      </c>
      <c r="AV256">
        <v>842370</v>
      </c>
      <c r="AW256">
        <v>560200</v>
      </c>
      <c r="AX256">
        <v>219530</v>
      </c>
      <c r="AY256">
        <v>9356.9</v>
      </c>
      <c r="AZ256">
        <v>151730</v>
      </c>
      <c r="BA256">
        <v>35099</v>
      </c>
      <c r="BB256">
        <v>23342</v>
      </c>
      <c r="BC256">
        <v>213670</v>
      </c>
      <c r="BD256">
        <v>415520</v>
      </c>
      <c r="BE256">
        <v>223530</v>
      </c>
      <c r="BF256">
        <v>311820</v>
      </c>
      <c r="BG256">
        <v>0</v>
      </c>
      <c r="BH256">
        <v>8</v>
      </c>
      <c r="BI256">
        <v>1</v>
      </c>
      <c r="BJ256">
        <v>3</v>
      </c>
      <c r="BN256">
        <v>983</v>
      </c>
      <c r="BO256" t="s">
        <v>2898</v>
      </c>
      <c r="BP256" t="s">
        <v>2432</v>
      </c>
      <c r="BQ256" t="s">
        <v>2899</v>
      </c>
      <c r="BR256" t="s">
        <v>2900</v>
      </c>
      <c r="BS256" t="s">
        <v>2901</v>
      </c>
      <c r="BT256" t="s">
        <v>2902</v>
      </c>
      <c r="BY256">
        <v>0.95588958976423744</v>
      </c>
      <c r="BZ256">
        <v>1.3325636585209415</v>
      </c>
      <c r="CA256">
        <v>-6.5084105863931346E-2</v>
      </c>
      <c r="CB256">
        <v>0.41420445428934866</v>
      </c>
    </row>
    <row r="257" spans="1:80" x14ac:dyDescent="0.25">
      <c r="A257" t="s">
        <v>3427</v>
      </c>
      <c r="B257" t="s">
        <v>3427</v>
      </c>
      <c r="C257">
        <v>3</v>
      </c>
      <c r="D257">
        <v>3</v>
      </c>
      <c r="E257">
        <v>3</v>
      </c>
      <c r="F257" t="s">
        <v>3428</v>
      </c>
      <c r="G257" t="s">
        <v>463</v>
      </c>
      <c r="H257" t="s">
        <v>3429</v>
      </c>
      <c r="J257">
        <v>1</v>
      </c>
      <c r="K257">
        <v>3</v>
      </c>
      <c r="L257">
        <v>3</v>
      </c>
      <c r="M257">
        <v>3</v>
      </c>
      <c r="N257">
        <v>3</v>
      </c>
      <c r="O257">
        <v>3</v>
      </c>
      <c r="P257">
        <v>3</v>
      </c>
      <c r="Q257">
        <v>3</v>
      </c>
      <c r="R257">
        <v>3</v>
      </c>
      <c r="S257">
        <v>3</v>
      </c>
      <c r="T257">
        <v>3</v>
      </c>
      <c r="U257">
        <v>3</v>
      </c>
      <c r="V257">
        <v>3</v>
      </c>
      <c r="W257">
        <v>3</v>
      </c>
      <c r="X257">
        <v>3</v>
      </c>
      <c r="Y257">
        <v>3</v>
      </c>
      <c r="Z257">
        <v>7.7</v>
      </c>
      <c r="AA257">
        <v>7.7</v>
      </c>
      <c r="AB257">
        <v>7.7</v>
      </c>
      <c r="AC257">
        <v>57.165999999999997</v>
      </c>
      <c r="AD257">
        <v>509</v>
      </c>
      <c r="AE257">
        <v>509</v>
      </c>
      <c r="AF257">
        <v>3</v>
      </c>
      <c r="AI257">
        <v>16</v>
      </c>
      <c r="AJ257">
        <v>4</v>
      </c>
      <c r="AK257">
        <v>4</v>
      </c>
      <c r="AL257">
        <v>4</v>
      </c>
      <c r="AM257">
        <v>4</v>
      </c>
      <c r="AN257">
        <v>3.6899999999999998E-46</v>
      </c>
      <c r="AO257">
        <v>7.7</v>
      </c>
      <c r="AP257">
        <v>7.7</v>
      </c>
      <c r="AQ257">
        <v>7.7</v>
      </c>
      <c r="AR257">
        <v>7.7</v>
      </c>
      <c r="AS257">
        <v>4575800</v>
      </c>
      <c r="AT257">
        <v>819850</v>
      </c>
      <c r="AU257">
        <v>2115500</v>
      </c>
      <c r="AV257">
        <v>1327100</v>
      </c>
      <c r="AW257">
        <v>313360</v>
      </c>
      <c r="AX257">
        <v>175990</v>
      </c>
      <c r="AY257">
        <v>31533</v>
      </c>
      <c r="AZ257">
        <v>81365</v>
      </c>
      <c r="BA257">
        <v>51041</v>
      </c>
      <c r="BB257">
        <v>12052</v>
      </c>
      <c r="BC257">
        <v>551220</v>
      </c>
      <c r="BD257">
        <v>229800</v>
      </c>
      <c r="BE257">
        <v>472410</v>
      </c>
      <c r="BF257">
        <v>170740</v>
      </c>
      <c r="BG257">
        <v>4</v>
      </c>
      <c r="BH257">
        <v>4</v>
      </c>
      <c r="BI257">
        <v>1</v>
      </c>
      <c r="BJ257">
        <v>2</v>
      </c>
      <c r="BN257">
        <v>2379</v>
      </c>
      <c r="BO257" t="s">
        <v>3430</v>
      </c>
      <c r="BP257" t="s">
        <v>1350</v>
      </c>
      <c r="BQ257" t="s">
        <v>3431</v>
      </c>
      <c r="BR257" t="s">
        <v>3432</v>
      </c>
      <c r="BS257" t="s">
        <v>3433</v>
      </c>
      <c r="BT257" t="s">
        <v>3434</v>
      </c>
      <c r="BY257">
        <v>1.1668254270654728</v>
      </c>
      <c r="BZ257">
        <v>1.3459060559915661</v>
      </c>
      <c r="CA257">
        <v>0.22258873041417374</v>
      </c>
      <c r="CB257">
        <v>0.42857771359975078</v>
      </c>
    </row>
    <row r="258" spans="1:80" x14ac:dyDescent="0.25">
      <c r="A258" t="s">
        <v>4892</v>
      </c>
      <c r="B258" t="s">
        <v>4893</v>
      </c>
      <c r="C258" t="s">
        <v>1883</v>
      </c>
      <c r="D258" t="s">
        <v>1883</v>
      </c>
      <c r="E258" t="s">
        <v>1883</v>
      </c>
      <c r="F258" t="s">
        <v>4894</v>
      </c>
      <c r="G258" t="s">
        <v>643</v>
      </c>
      <c r="H258" t="s">
        <v>4895</v>
      </c>
      <c r="J258">
        <v>5</v>
      </c>
      <c r="K258">
        <v>3</v>
      </c>
      <c r="L258">
        <v>3</v>
      </c>
      <c r="M258">
        <v>3</v>
      </c>
      <c r="N258">
        <v>0</v>
      </c>
      <c r="O258">
        <v>3</v>
      </c>
      <c r="P258">
        <v>2</v>
      </c>
      <c r="Q258">
        <v>2</v>
      </c>
      <c r="R258">
        <v>0</v>
      </c>
      <c r="S258">
        <v>3</v>
      </c>
      <c r="T258">
        <v>2</v>
      </c>
      <c r="U258">
        <v>2</v>
      </c>
      <c r="V258">
        <v>0</v>
      </c>
      <c r="W258">
        <v>3</v>
      </c>
      <c r="X258">
        <v>2</v>
      </c>
      <c r="Y258">
        <v>2</v>
      </c>
      <c r="Z258">
        <v>6.7</v>
      </c>
      <c r="AA258">
        <v>6.7</v>
      </c>
      <c r="AB258">
        <v>6.7</v>
      </c>
      <c r="AC258">
        <v>53.482999999999997</v>
      </c>
      <c r="AD258">
        <v>478</v>
      </c>
      <c r="AE258" t="s">
        <v>4896</v>
      </c>
      <c r="AF258">
        <v>1</v>
      </c>
      <c r="AG258">
        <v>7</v>
      </c>
      <c r="AK258">
        <v>3</v>
      </c>
      <c r="AL258">
        <v>2</v>
      </c>
      <c r="AM258">
        <v>2</v>
      </c>
      <c r="AN258">
        <v>1.89E-8</v>
      </c>
      <c r="AO258">
        <v>0</v>
      </c>
      <c r="AP258">
        <v>6.7</v>
      </c>
      <c r="AQ258">
        <v>4</v>
      </c>
      <c r="AR258">
        <v>4</v>
      </c>
      <c r="AS258">
        <v>2486100</v>
      </c>
      <c r="AT258">
        <v>0</v>
      </c>
      <c r="AU258">
        <v>1526000</v>
      </c>
      <c r="AV258">
        <v>534290</v>
      </c>
      <c r="AW258">
        <v>425790</v>
      </c>
      <c r="AX258">
        <v>77690</v>
      </c>
      <c r="AY258">
        <v>0</v>
      </c>
      <c r="AZ258">
        <v>47687</v>
      </c>
      <c r="BA258">
        <v>16697</v>
      </c>
      <c r="BB258">
        <v>13306</v>
      </c>
      <c r="BC258">
        <v>0</v>
      </c>
      <c r="BD258">
        <v>123440</v>
      </c>
      <c r="BE258">
        <v>87859</v>
      </c>
      <c r="BF258">
        <v>91641</v>
      </c>
      <c r="BG258">
        <v>0</v>
      </c>
      <c r="BH258">
        <v>3</v>
      </c>
      <c r="BI258">
        <v>0</v>
      </c>
      <c r="BJ258">
        <v>1</v>
      </c>
      <c r="BN258">
        <v>739</v>
      </c>
      <c r="BO258" t="s">
        <v>4897</v>
      </c>
      <c r="BP258" t="s">
        <v>1350</v>
      </c>
      <c r="BQ258" t="s">
        <v>4898</v>
      </c>
      <c r="BR258" t="s">
        <v>4899</v>
      </c>
      <c r="BS258" t="s">
        <v>4900</v>
      </c>
      <c r="BT258" t="s">
        <v>4901</v>
      </c>
      <c r="BY258">
        <v>0</v>
      </c>
      <c r="BZ258">
        <v>1.3469953405135255</v>
      </c>
      <c r="CB258">
        <v>0.42974486028079784</v>
      </c>
    </row>
    <row r="259" spans="1:80" x14ac:dyDescent="0.25">
      <c r="A259" t="s">
        <v>4388</v>
      </c>
      <c r="B259" t="s">
        <v>4389</v>
      </c>
      <c r="C259" t="s">
        <v>4390</v>
      </c>
      <c r="D259" t="s">
        <v>4390</v>
      </c>
      <c r="E259" t="s">
        <v>4390</v>
      </c>
      <c r="F259" t="s">
        <v>4391</v>
      </c>
      <c r="G259" t="s">
        <v>577</v>
      </c>
      <c r="H259" t="s">
        <v>4392</v>
      </c>
      <c r="J259">
        <v>10</v>
      </c>
      <c r="K259">
        <v>8</v>
      </c>
      <c r="L259">
        <v>8</v>
      </c>
      <c r="M259">
        <v>8</v>
      </c>
      <c r="N259">
        <v>3</v>
      </c>
      <c r="O259">
        <v>8</v>
      </c>
      <c r="P259">
        <v>7</v>
      </c>
      <c r="Q259">
        <v>7</v>
      </c>
      <c r="R259">
        <v>3</v>
      </c>
      <c r="S259">
        <v>8</v>
      </c>
      <c r="T259">
        <v>7</v>
      </c>
      <c r="U259">
        <v>7</v>
      </c>
      <c r="V259">
        <v>3</v>
      </c>
      <c r="W259">
        <v>8</v>
      </c>
      <c r="X259">
        <v>7</v>
      </c>
      <c r="Y259">
        <v>7</v>
      </c>
      <c r="Z259">
        <v>15.6</v>
      </c>
      <c r="AA259">
        <v>15.6</v>
      </c>
      <c r="AB259">
        <v>15.6</v>
      </c>
      <c r="AC259">
        <v>86.724000000000004</v>
      </c>
      <c r="AD259">
        <v>774</v>
      </c>
      <c r="AE259" t="s">
        <v>4393</v>
      </c>
      <c r="AF259">
        <v>1.24</v>
      </c>
      <c r="AG259">
        <v>30</v>
      </c>
      <c r="AH259">
        <v>5</v>
      </c>
      <c r="AI259">
        <v>2</v>
      </c>
      <c r="AJ259">
        <v>5</v>
      </c>
      <c r="AK259">
        <v>11</v>
      </c>
      <c r="AL259">
        <v>10</v>
      </c>
      <c r="AM259">
        <v>11</v>
      </c>
      <c r="AN259">
        <v>6.8099999999999997E-56</v>
      </c>
      <c r="AO259">
        <v>5.8</v>
      </c>
      <c r="AP259">
        <v>15.6</v>
      </c>
      <c r="AQ259">
        <v>13</v>
      </c>
      <c r="AR259">
        <v>14.2</v>
      </c>
      <c r="AS259">
        <v>19525000</v>
      </c>
      <c r="AT259">
        <v>1246800</v>
      </c>
      <c r="AU259">
        <v>9068700</v>
      </c>
      <c r="AV259">
        <v>5433000</v>
      </c>
      <c r="AW259">
        <v>3776400</v>
      </c>
      <c r="AX259">
        <v>424450</v>
      </c>
      <c r="AY259">
        <v>27105</v>
      </c>
      <c r="AZ259">
        <v>197150</v>
      </c>
      <c r="BA259">
        <v>118110</v>
      </c>
      <c r="BB259">
        <v>82096</v>
      </c>
      <c r="BC259">
        <v>1433600</v>
      </c>
      <c r="BD259">
        <v>538190</v>
      </c>
      <c r="BE259">
        <v>752270</v>
      </c>
      <c r="BF259">
        <v>399160</v>
      </c>
      <c r="BG259">
        <v>2</v>
      </c>
      <c r="BH259">
        <v>8</v>
      </c>
      <c r="BI259">
        <v>5</v>
      </c>
      <c r="BJ259">
        <v>2</v>
      </c>
      <c r="BN259">
        <v>2441</v>
      </c>
      <c r="BO259" t="s">
        <v>4394</v>
      </c>
      <c r="BP259" t="s">
        <v>2432</v>
      </c>
      <c r="BQ259" t="s">
        <v>4395</v>
      </c>
      <c r="BR259" t="s">
        <v>4396</v>
      </c>
      <c r="BS259" t="s">
        <v>4397</v>
      </c>
      <c r="BT259" t="s">
        <v>4398</v>
      </c>
      <c r="BU259">
        <v>573</v>
      </c>
      <c r="BW259">
        <v>606</v>
      </c>
      <c r="BY259">
        <v>1.905698751777952</v>
      </c>
      <c r="BZ259">
        <v>1.348306443531416</v>
      </c>
      <c r="CA259">
        <v>0.93032007954942519</v>
      </c>
      <c r="CB259">
        <v>0.43114842999042768</v>
      </c>
    </row>
    <row r="260" spans="1:80" x14ac:dyDescent="0.25">
      <c r="A260" t="s">
        <v>3694</v>
      </c>
      <c r="B260" t="s">
        <v>3695</v>
      </c>
      <c r="C260" t="s">
        <v>3696</v>
      </c>
      <c r="D260" t="s">
        <v>3696</v>
      </c>
      <c r="E260" t="s">
        <v>3696</v>
      </c>
      <c r="F260" t="s">
        <v>3697</v>
      </c>
      <c r="G260" t="s">
        <v>265</v>
      </c>
      <c r="H260" t="s">
        <v>3698</v>
      </c>
      <c r="J260">
        <v>5</v>
      </c>
      <c r="K260">
        <v>8</v>
      </c>
      <c r="L260">
        <v>8</v>
      </c>
      <c r="M260">
        <v>8</v>
      </c>
      <c r="N260">
        <v>6</v>
      </c>
      <c r="O260">
        <v>8</v>
      </c>
      <c r="P260">
        <v>8</v>
      </c>
      <c r="Q260">
        <v>7</v>
      </c>
      <c r="R260">
        <v>6</v>
      </c>
      <c r="S260">
        <v>8</v>
      </c>
      <c r="T260">
        <v>8</v>
      </c>
      <c r="U260">
        <v>7</v>
      </c>
      <c r="V260">
        <v>6</v>
      </c>
      <c r="W260">
        <v>8</v>
      </c>
      <c r="X260">
        <v>8</v>
      </c>
      <c r="Y260">
        <v>7</v>
      </c>
      <c r="Z260">
        <v>49.1</v>
      </c>
      <c r="AA260">
        <v>49.1</v>
      </c>
      <c r="AB260">
        <v>49.1</v>
      </c>
      <c r="AC260">
        <v>32.212000000000003</v>
      </c>
      <c r="AD260">
        <v>293</v>
      </c>
      <c r="AE260" t="s">
        <v>3699</v>
      </c>
      <c r="AF260">
        <v>2.04</v>
      </c>
      <c r="AG260">
        <v>5</v>
      </c>
      <c r="AH260">
        <v>69</v>
      </c>
      <c r="AI260">
        <v>8</v>
      </c>
      <c r="AJ260">
        <v>16</v>
      </c>
      <c r="AK260">
        <v>23</v>
      </c>
      <c r="AL260">
        <v>24</v>
      </c>
      <c r="AM260">
        <v>19</v>
      </c>
      <c r="AN260">
        <v>2.6700000000000001E-93</v>
      </c>
      <c r="AO260">
        <v>29.4</v>
      </c>
      <c r="AP260">
        <v>49.1</v>
      </c>
      <c r="AQ260">
        <v>49.1</v>
      </c>
      <c r="AR260">
        <v>37.200000000000003</v>
      </c>
      <c r="AS260">
        <v>162530000</v>
      </c>
      <c r="AT260">
        <v>28914000</v>
      </c>
      <c r="AU260">
        <v>51978000</v>
      </c>
      <c r="AV260">
        <v>61880000</v>
      </c>
      <c r="AW260">
        <v>19754000</v>
      </c>
      <c r="AX260">
        <v>9029200</v>
      </c>
      <c r="AY260">
        <v>1606300</v>
      </c>
      <c r="AZ260">
        <v>2887700</v>
      </c>
      <c r="BA260">
        <v>3437800</v>
      </c>
      <c r="BB260">
        <v>1097500</v>
      </c>
      <c r="BC260">
        <v>7715100</v>
      </c>
      <c r="BD260">
        <v>2870100</v>
      </c>
      <c r="BE260">
        <v>6200800</v>
      </c>
      <c r="BF260">
        <v>2127300</v>
      </c>
      <c r="BG260">
        <v>15</v>
      </c>
      <c r="BH260">
        <v>15</v>
      </c>
      <c r="BI260">
        <v>20</v>
      </c>
      <c r="BJ260">
        <v>16</v>
      </c>
      <c r="BN260">
        <v>914</v>
      </c>
      <c r="BO260" t="s">
        <v>3700</v>
      </c>
      <c r="BP260" t="s">
        <v>2432</v>
      </c>
      <c r="BQ260" t="s">
        <v>3701</v>
      </c>
      <c r="BR260" t="s">
        <v>3702</v>
      </c>
      <c r="BS260" t="s">
        <v>3703</v>
      </c>
      <c r="BT260" t="s">
        <v>3704</v>
      </c>
      <c r="BV260" t="s">
        <v>3705</v>
      </c>
      <c r="BX260" t="s">
        <v>3706</v>
      </c>
      <c r="BY260">
        <v>1.2442104244613599</v>
      </c>
      <c r="BZ260">
        <v>1.3491750105767875</v>
      </c>
      <c r="CA260">
        <v>0.3152304988563101</v>
      </c>
      <c r="CB260">
        <v>0.43207750211467477</v>
      </c>
    </row>
    <row r="261" spans="1:80" x14ac:dyDescent="0.25">
      <c r="A261" t="s">
        <v>4781</v>
      </c>
      <c r="B261" t="s">
        <v>4781</v>
      </c>
      <c r="C261" t="s">
        <v>3317</v>
      </c>
      <c r="D261" t="s">
        <v>3317</v>
      </c>
      <c r="E261" t="s">
        <v>3317</v>
      </c>
      <c r="F261" t="s">
        <v>4782</v>
      </c>
      <c r="G261" t="s">
        <v>4783</v>
      </c>
      <c r="H261" t="s">
        <v>4784</v>
      </c>
      <c r="J261">
        <v>4</v>
      </c>
      <c r="K261">
        <v>1</v>
      </c>
      <c r="L261">
        <v>1</v>
      </c>
      <c r="M261">
        <v>1</v>
      </c>
      <c r="N261">
        <v>0</v>
      </c>
      <c r="O261">
        <v>1</v>
      </c>
      <c r="P261">
        <v>1</v>
      </c>
      <c r="Q261">
        <v>1</v>
      </c>
      <c r="R261">
        <v>0</v>
      </c>
      <c r="S261">
        <v>1</v>
      </c>
      <c r="T261">
        <v>1</v>
      </c>
      <c r="U261">
        <v>1</v>
      </c>
      <c r="V261">
        <v>0</v>
      </c>
      <c r="W261">
        <v>1</v>
      </c>
      <c r="X261">
        <v>1</v>
      </c>
      <c r="Y261">
        <v>1</v>
      </c>
      <c r="Z261">
        <v>1.7</v>
      </c>
      <c r="AA261">
        <v>1.7</v>
      </c>
      <c r="AB261">
        <v>1.7</v>
      </c>
      <c r="AC261">
        <v>66.462999999999994</v>
      </c>
      <c r="AD261">
        <v>584</v>
      </c>
      <c r="AE261" t="s">
        <v>4785</v>
      </c>
      <c r="AF261">
        <v>3</v>
      </c>
      <c r="AI261">
        <v>4</v>
      </c>
      <c r="AK261">
        <v>2</v>
      </c>
      <c r="AL261">
        <v>1</v>
      </c>
      <c r="AM261">
        <v>1</v>
      </c>
      <c r="AN261">
        <v>7.7495000000000005E-4</v>
      </c>
      <c r="AO261">
        <v>0</v>
      </c>
      <c r="AP261">
        <v>1.7</v>
      </c>
      <c r="AQ261">
        <v>1.7</v>
      </c>
      <c r="AR261">
        <v>1.7</v>
      </c>
      <c r="AS261">
        <v>576510</v>
      </c>
      <c r="AT261">
        <v>0</v>
      </c>
      <c r="AU261">
        <v>483840</v>
      </c>
      <c r="AV261">
        <v>42831</v>
      </c>
      <c r="AW261">
        <v>49841</v>
      </c>
      <c r="AX261">
        <v>15581</v>
      </c>
      <c r="AY261">
        <v>0</v>
      </c>
      <c r="AZ261">
        <v>13077</v>
      </c>
      <c r="BA261">
        <v>1157.5999999999999</v>
      </c>
      <c r="BB261">
        <v>1347</v>
      </c>
      <c r="BC261">
        <v>0</v>
      </c>
      <c r="BD261">
        <v>44439</v>
      </c>
      <c r="BE261">
        <v>12598</v>
      </c>
      <c r="BF261">
        <v>32896</v>
      </c>
      <c r="BG261">
        <v>0</v>
      </c>
      <c r="BH261">
        <v>2</v>
      </c>
      <c r="BI261">
        <v>0</v>
      </c>
      <c r="BJ261">
        <v>1</v>
      </c>
      <c r="BN261">
        <v>1093</v>
      </c>
      <c r="BO261">
        <v>1346</v>
      </c>
      <c r="BP261" t="s">
        <v>1409</v>
      </c>
      <c r="BQ261" t="s">
        <v>4786</v>
      </c>
      <c r="BR261" t="s">
        <v>4787</v>
      </c>
      <c r="BS261" t="s">
        <v>4788</v>
      </c>
      <c r="BT261">
        <v>5332</v>
      </c>
      <c r="BY261">
        <v>0</v>
      </c>
      <c r="BZ261">
        <v>1.3508937256809339</v>
      </c>
      <c r="CB261">
        <v>0.43391418283250716</v>
      </c>
    </row>
    <row r="262" spans="1:80" x14ac:dyDescent="0.25">
      <c r="A262" t="s">
        <v>3934</v>
      </c>
      <c r="B262" t="s">
        <v>3934</v>
      </c>
      <c r="C262" t="s">
        <v>3935</v>
      </c>
      <c r="D262" t="s">
        <v>3935</v>
      </c>
      <c r="E262" t="s">
        <v>3935</v>
      </c>
      <c r="F262" t="s">
        <v>3936</v>
      </c>
      <c r="G262" t="s">
        <v>3937</v>
      </c>
      <c r="H262" t="s">
        <v>3938</v>
      </c>
      <c r="J262">
        <v>8</v>
      </c>
      <c r="K262">
        <v>7</v>
      </c>
      <c r="L262">
        <v>7</v>
      </c>
      <c r="M262">
        <v>7</v>
      </c>
      <c r="N262">
        <v>4</v>
      </c>
      <c r="O262">
        <v>7</v>
      </c>
      <c r="P262">
        <v>5</v>
      </c>
      <c r="Q262">
        <v>7</v>
      </c>
      <c r="R262">
        <v>4</v>
      </c>
      <c r="S262">
        <v>7</v>
      </c>
      <c r="T262">
        <v>5</v>
      </c>
      <c r="U262">
        <v>7</v>
      </c>
      <c r="V262">
        <v>4</v>
      </c>
      <c r="W262">
        <v>7</v>
      </c>
      <c r="X262">
        <v>5</v>
      </c>
      <c r="Y262">
        <v>7</v>
      </c>
      <c r="Z262">
        <v>43.8</v>
      </c>
      <c r="AA262">
        <v>43.8</v>
      </c>
      <c r="AB262">
        <v>43.8</v>
      </c>
      <c r="AC262">
        <v>14.759</v>
      </c>
      <c r="AD262">
        <v>128</v>
      </c>
      <c r="AE262" t="s">
        <v>3939</v>
      </c>
      <c r="AF262">
        <v>2.96</v>
      </c>
      <c r="AH262">
        <v>1</v>
      </c>
      <c r="AI262">
        <v>27</v>
      </c>
      <c r="AJ262">
        <v>4</v>
      </c>
      <c r="AK262">
        <v>9</v>
      </c>
      <c r="AL262">
        <v>7</v>
      </c>
      <c r="AM262">
        <v>8</v>
      </c>
      <c r="AN262">
        <v>1.66E-48</v>
      </c>
      <c r="AO262">
        <v>36.700000000000003</v>
      </c>
      <c r="AP262">
        <v>43.8</v>
      </c>
      <c r="AQ262">
        <v>37.5</v>
      </c>
      <c r="AR262">
        <v>43.8</v>
      </c>
      <c r="AS262">
        <v>29850000</v>
      </c>
      <c r="AT262">
        <v>1906000</v>
      </c>
      <c r="AU262">
        <v>21387000</v>
      </c>
      <c r="AV262">
        <v>3812100</v>
      </c>
      <c r="AW262">
        <v>2745400</v>
      </c>
      <c r="AX262">
        <v>3316700</v>
      </c>
      <c r="AY262">
        <v>211770</v>
      </c>
      <c r="AZ262">
        <v>2376300</v>
      </c>
      <c r="BA262">
        <v>423560</v>
      </c>
      <c r="BB262">
        <v>305050</v>
      </c>
      <c r="BC262">
        <v>1667000</v>
      </c>
      <c r="BD262">
        <v>2147600</v>
      </c>
      <c r="BE262">
        <v>1209200</v>
      </c>
      <c r="BF262">
        <v>1585200</v>
      </c>
      <c r="BG262">
        <v>2</v>
      </c>
      <c r="BH262">
        <v>11</v>
      </c>
      <c r="BI262">
        <v>4</v>
      </c>
      <c r="BJ262">
        <v>6</v>
      </c>
      <c r="BN262">
        <v>1184</v>
      </c>
      <c r="BO262" t="s">
        <v>3940</v>
      </c>
      <c r="BP262" t="s">
        <v>1374</v>
      </c>
      <c r="BQ262" t="s">
        <v>3941</v>
      </c>
      <c r="BR262" t="s">
        <v>3942</v>
      </c>
      <c r="BS262" t="s">
        <v>3943</v>
      </c>
      <c r="BT262" t="s">
        <v>3944</v>
      </c>
      <c r="BU262">
        <v>234</v>
      </c>
      <c r="BV262" t="s">
        <v>3945</v>
      </c>
      <c r="BW262">
        <v>91</v>
      </c>
      <c r="BX262" t="s">
        <v>3946</v>
      </c>
      <c r="BY262">
        <v>1.3785974197816739</v>
      </c>
      <c r="BZ262">
        <v>1.3547817310118597</v>
      </c>
      <c r="CA262">
        <v>0.46320122024607202</v>
      </c>
      <c r="CB262">
        <v>0.43806043759255375</v>
      </c>
    </row>
    <row r="263" spans="1:80" x14ac:dyDescent="0.25">
      <c r="A263" t="s">
        <v>3255</v>
      </c>
      <c r="B263" t="s">
        <v>3256</v>
      </c>
      <c r="C263" t="s">
        <v>3257</v>
      </c>
      <c r="D263" t="s">
        <v>3257</v>
      </c>
      <c r="E263" t="s">
        <v>3257</v>
      </c>
      <c r="F263" t="s">
        <v>3258</v>
      </c>
      <c r="G263" t="s">
        <v>524</v>
      </c>
      <c r="H263" t="s">
        <v>3259</v>
      </c>
      <c r="J263">
        <v>19</v>
      </c>
      <c r="K263">
        <v>25</v>
      </c>
      <c r="L263">
        <v>25</v>
      </c>
      <c r="M263">
        <v>25</v>
      </c>
      <c r="N263">
        <v>12</v>
      </c>
      <c r="O263">
        <v>25</v>
      </c>
      <c r="P263">
        <v>23</v>
      </c>
      <c r="Q263">
        <v>24</v>
      </c>
      <c r="R263">
        <v>12</v>
      </c>
      <c r="S263">
        <v>25</v>
      </c>
      <c r="T263">
        <v>23</v>
      </c>
      <c r="U263">
        <v>24</v>
      </c>
      <c r="V263">
        <v>12</v>
      </c>
      <c r="W263">
        <v>25</v>
      </c>
      <c r="X263">
        <v>23</v>
      </c>
      <c r="Y263">
        <v>24</v>
      </c>
      <c r="Z263">
        <v>26.6</v>
      </c>
      <c r="AA263">
        <v>26.6</v>
      </c>
      <c r="AB263">
        <v>26.6</v>
      </c>
      <c r="AC263">
        <v>126.97</v>
      </c>
      <c r="AD263">
        <v>1140</v>
      </c>
      <c r="AE263" t="s">
        <v>3260</v>
      </c>
      <c r="AF263">
        <v>1.43</v>
      </c>
      <c r="AG263">
        <v>104</v>
      </c>
      <c r="AH263">
        <v>38</v>
      </c>
      <c r="AI263">
        <v>15</v>
      </c>
      <c r="AJ263">
        <v>22</v>
      </c>
      <c r="AK263">
        <v>44</v>
      </c>
      <c r="AL263">
        <v>46</v>
      </c>
      <c r="AM263">
        <v>45</v>
      </c>
      <c r="AN263">
        <v>7.6099999999999999E-90</v>
      </c>
      <c r="AO263">
        <v>10.9</v>
      </c>
      <c r="AP263">
        <v>26.6</v>
      </c>
      <c r="AQ263">
        <v>23.1</v>
      </c>
      <c r="AR263">
        <v>25.1</v>
      </c>
      <c r="AS263">
        <v>140170000</v>
      </c>
      <c r="AT263">
        <v>2686700</v>
      </c>
      <c r="AU263">
        <v>72505000</v>
      </c>
      <c r="AV263">
        <v>27326000</v>
      </c>
      <c r="AW263">
        <v>37657000</v>
      </c>
      <c r="AX263">
        <v>2225000</v>
      </c>
      <c r="AY263">
        <v>42645</v>
      </c>
      <c r="AZ263">
        <v>1150900</v>
      </c>
      <c r="BA263">
        <v>433740</v>
      </c>
      <c r="BB263">
        <v>597730</v>
      </c>
      <c r="BC263">
        <v>3420800</v>
      </c>
      <c r="BD263">
        <v>7350200</v>
      </c>
      <c r="BE263">
        <v>3103800</v>
      </c>
      <c r="BF263">
        <v>5319100</v>
      </c>
      <c r="BG263">
        <v>4</v>
      </c>
      <c r="BH263">
        <v>26</v>
      </c>
      <c r="BI263">
        <v>15</v>
      </c>
      <c r="BJ263">
        <v>28</v>
      </c>
      <c r="BN263">
        <v>2087</v>
      </c>
      <c r="BO263" t="s">
        <v>3261</v>
      </c>
      <c r="BP263" t="s">
        <v>1634</v>
      </c>
      <c r="BQ263" t="s">
        <v>3262</v>
      </c>
      <c r="BR263" t="s">
        <v>3263</v>
      </c>
      <c r="BS263" t="s">
        <v>3264</v>
      </c>
      <c r="BT263" t="s">
        <v>3265</v>
      </c>
      <c r="BU263">
        <v>541</v>
      </c>
      <c r="BV263">
        <v>1609</v>
      </c>
      <c r="BW263">
        <v>392</v>
      </c>
      <c r="BX263">
        <v>581</v>
      </c>
      <c r="BY263">
        <v>1.102132869385914</v>
      </c>
      <c r="BZ263">
        <v>1.3818503130228799</v>
      </c>
      <c r="CA263">
        <v>0.14029816079557936</v>
      </c>
      <c r="CB263">
        <v>0.46660134629379996</v>
      </c>
    </row>
    <row r="264" spans="1:80" x14ac:dyDescent="0.25">
      <c r="A264" t="s">
        <v>3444</v>
      </c>
      <c r="B264" t="s">
        <v>3445</v>
      </c>
      <c r="C264" t="s">
        <v>3446</v>
      </c>
      <c r="D264" t="s">
        <v>3446</v>
      </c>
      <c r="E264" t="s">
        <v>3446</v>
      </c>
      <c r="F264" t="s">
        <v>3447</v>
      </c>
      <c r="G264" t="s">
        <v>774</v>
      </c>
      <c r="H264" t="s">
        <v>3448</v>
      </c>
      <c r="J264">
        <v>7</v>
      </c>
      <c r="K264">
        <v>11</v>
      </c>
      <c r="L264">
        <v>11</v>
      </c>
      <c r="M264">
        <v>11</v>
      </c>
      <c r="N264">
        <v>6</v>
      </c>
      <c r="O264">
        <v>11</v>
      </c>
      <c r="P264">
        <v>10</v>
      </c>
      <c r="Q264">
        <v>7</v>
      </c>
      <c r="R264">
        <v>6</v>
      </c>
      <c r="S264">
        <v>11</v>
      </c>
      <c r="T264">
        <v>10</v>
      </c>
      <c r="U264">
        <v>7</v>
      </c>
      <c r="V264">
        <v>6</v>
      </c>
      <c r="W264">
        <v>11</v>
      </c>
      <c r="X264">
        <v>10</v>
      </c>
      <c r="Y264">
        <v>7</v>
      </c>
      <c r="Z264">
        <v>48.4</v>
      </c>
      <c r="AA264">
        <v>48.4</v>
      </c>
      <c r="AB264">
        <v>48.4</v>
      </c>
      <c r="AC264">
        <v>32.576999999999998</v>
      </c>
      <c r="AD264">
        <v>285</v>
      </c>
      <c r="AE264" t="s">
        <v>3449</v>
      </c>
      <c r="AF264">
        <v>2.04</v>
      </c>
      <c r="AH264">
        <v>48</v>
      </c>
      <c r="AI264">
        <v>2</v>
      </c>
      <c r="AJ264">
        <v>8</v>
      </c>
      <c r="AK264">
        <v>15</v>
      </c>
      <c r="AL264">
        <v>16</v>
      </c>
      <c r="AM264">
        <v>11</v>
      </c>
      <c r="AN264">
        <v>7.2800000000000002E-106</v>
      </c>
      <c r="AO264">
        <v>26.3</v>
      </c>
      <c r="AP264">
        <v>48.4</v>
      </c>
      <c r="AQ264">
        <v>43.9</v>
      </c>
      <c r="AR264">
        <v>36.799999999999997</v>
      </c>
      <c r="AS264">
        <v>56073000</v>
      </c>
      <c r="AT264">
        <v>4247600</v>
      </c>
      <c r="AU264">
        <v>31161000</v>
      </c>
      <c r="AV264">
        <v>15393000</v>
      </c>
      <c r="AW264">
        <v>5272500</v>
      </c>
      <c r="AX264">
        <v>2951200</v>
      </c>
      <c r="AY264">
        <v>223560</v>
      </c>
      <c r="AZ264">
        <v>1640000</v>
      </c>
      <c r="BA264">
        <v>810150</v>
      </c>
      <c r="BB264">
        <v>277500</v>
      </c>
      <c r="BC264">
        <v>1734100</v>
      </c>
      <c r="BD264">
        <v>1573400</v>
      </c>
      <c r="BE264">
        <v>1485700</v>
      </c>
      <c r="BF264">
        <v>1136200</v>
      </c>
      <c r="BG264">
        <v>5</v>
      </c>
      <c r="BH264">
        <v>15</v>
      </c>
      <c r="BI264">
        <v>7</v>
      </c>
      <c r="BJ264">
        <v>10</v>
      </c>
      <c r="BN264">
        <v>752</v>
      </c>
      <c r="BO264" t="s">
        <v>3450</v>
      </c>
      <c r="BP264" t="s">
        <v>1420</v>
      </c>
      <c r="BQ264" t="s">
        <v>3451</v>
      </c>
      <c r="BR264" t="s">
        <v>3452</v>
      </c>
      <c r="BS264" t="s">
        <v>3453</v>
      </c>
      <c r="BT264" t="s">
        <v>3454</v>
      </c>
      <c r="BV264">
        <v>486</v>
      </c>
      <c r="BX264">
        <v>200</v>
      </c>
      <c r="BY264">
        <v>1.1671939153261088</v>
      </c>
      <c r="BZ264">
        <v>1.3847914099630347</v>
      </c>
      <c r="CA264">
        <v>0.22304426750506828</v>
      </c>
      <c r="CB264">
        <v>0.46966868062440492</v>
      </c>
    </row>
    <row r="265" spans="1:80" x14ac:dyDescent="0.25">
      <c r="A265" t="s">
        <v>1993</v>
      </c>
      <c r="B265" t="s">
        <v>1993</v>
      </c>
      <c r="C265" t="s">
        <v>1994</v>
      </c>
      <c r="D265" t="s">
        <v>1994</v>
      </c>
      <c r="E265" t="s">
        <v>1994</v>
      </c>
      <c r="F265" t="s">
        <v>1995</v>
      </c>
      <c r="G265" t="s">
        <v>1996</v>
      </c>
      <c r="H265" t="s">
        <v>1997</v>
      </c>
      <c r="J265">
        <v>6</v>
      </c>
      <c r="K265">
        <v>10</v>
      </c>
      <c r="L265">
        <v>10</v>
      </c>
      <c r="M265">
        <v>10</v>
      </c>
      <c r="N265">
        <v>5</v>
      </c>
      <c r="O265">
        <v>8</v>
      </c>
      <c r="P265">
        <v>10</v>
      </c>
      <c r="Q265">
        <v>8</v>
      </c>
      <c r="R265">
        <v>5</v>
      </c>
      <c r="S265">
        <v>8</v>
      </c>
      <c r="T265">
        <v>10</v>
      </c>
      <c r="U265">
        <v>8</v>
      </c>
      <c r="V265">
        <v>5</v>
      </c>
      <c r="W265">
        <v>8</v>
      </c>
      <c r="X265">
        <v>10</v>
      </c>
      <c r="Y265">
        <v>8</v>
      </c>
      <c r="Z265">
        <v>19.100000000000001</v>
      </c>
      <c r="AA265">
        <v>19.100000000000001</v>
      </c>
      <c r="AB265">
        <v>19.100000000000001</v>
      </c>
      <c r="AC265">
        <v>96.149000000000001</v>
      </c>
      <c r="AD265">
        <v>862</v>
      </c>
      <c r="AE265" t="s">
        <v>1998</v>
      </c>
      <c r="AF265">
        <v>1.04</v>
      </c>
      <c r="AG265">
        <v>43</v>
      </c>
      <c r="AH265">
        <v>2</v>
      </c>
      <c r="AJ265">
        <v>6</v>
      </c>
      <c r="AK265">
        <v>13</v>
      </c>
      <c r="AL265">
        <v>14</v>
      </c>
      <c r="AM265">
        <v>12</v>
      </c>
      <c r="AN265">
        <v>1.58E-115</v>
      </c>
      <c r="AO265">
        <v>9.4</v>
      </c>
      <c r="AP265">
        <v>15</v>
      </c>
      <c r="AQ265">
        <v>19.100000000000001</v>
      </c>
      <c r="AR265">
        <v>15</v>
      </c>
      <c r="AS265">
        <v>32228000</v>
      </c>
      <c r="AT265">
        <v>671450</v>
      </c>
      <c r="AU265">
        <v>10550000</v>
      </c>
      <c r="AV265">
        <v>16108000</v>
      </c>
      <c r="AW265">
        <v>4899500</v>
      </c>
      <c r="AX265">
        <v>528330</v>
      </c>
      <c r="AY265">
        <v>11007</v>
      </c>
      <c r="AZ265">
        <v>172950</v>
      </c>
      <c r="BA265">
        <v>264060</v>
      </c>
      <c r="BB265">
        <v>80320</v>
      </c>
      <c r="BC265">
        <v>1242200</v>
      </c>
      <c r="BD265">
        <v>962230</v>
      </c>
      <c r="BE265">
        <v>1948500</v>
      </c>
      <c r="BF265">
        <v>694680</v>
      </c>
      <c r="BG265">
        <v>5</v>
      </c>
      <c r="BH265">
        <v>11</v>
      </c>
      <c r="BI265">
        <v>16</v>
      </c>
      <c r="BJ265">
        <v>5</v>
      </c>
      <c r="BN265">
        <v>2109</v>
      </c>
      <c r="BO265" t="s">
        <v>1999</v>
      </c>
      <c r="BP265" t="s">
        <v>1717</v>
      </c>
      <c r="BQ265" t="s">
        <v>2000</v>
      </c>
      <c r="BR265" t="s">
        <v>2001</v>
      </c>
      <c r="BS265" t="s">
        <v>2002</v>
      </c>
      <c r="BT265" t="s">
        <v>2003</v>
      </c>
      <c r="BV265">
        <v>1615</v>
      </c>
      <c r="BX265">
        <v>343</v>
      </c>
      <c r="BY265">
        <v>0.63751603797793177</v>
      </c>
      <c r="BZ265">
        <v>1.3851413600506708</v>
      </c>
      <c r="CA265">
        <v>-0.64946645860969321</v>
      </c>
      <c r="CB265">
        <v>0.47003321745659299</v>
      </c>
    </row>
    <row r="266" spans="1:80" x14ac:dyDescent="0.25">
      <c r="A266" t="s">
        <v>4668</v>
      </c>
      <c r="B266" t="s">
        <v>4668</v>
      </c>
      <c r="C266">
        <v>1</v>
      </c>
      <c r="D266">
        <v>1</v>
      </c>
      <c r="E266">
        <v>1</v>
      </c>
      <c r="F266" t="s">
        <v>4669</v>
      </c>
      <c r="G266" t="s">
        <v>1078</v>
      </c>
      <c r="H266" t="s">
        <v>4670</v>
      </c>
      <c r="J266">
        <v>1</v>
      </c>
      <c r="K266">
        <v>1</v>
      </c>
      <c r="L266">
        <v>1</v>
      </c>
      <c r="M266">
        <v>1</v>
      </c>
      <c r="N266">
        <v>0</v>
      </c>
      <c r="O266">
        <v>1</v>
      </c>
      <c r="P266">
        <v>0</v>
      </c>
      <c r="Q266">
        <v>1</v>
      </c>
      <c r="R266">
        <v>0</v>
      </c>
      <c r="S266">
        <v>1</v>
      </c>
      <c r="T266">
        <v>0</v>
      </c>
      <c r="U266">
        <v>1</v>
      </c>
      <c r="V266">
        <v>0</v>
      </c>
      <c r="W266">
        <v>1</v>
      </c>
      <c r="X266">
        <v>0</v>
      </c>
      <c r="Y266">
        <v>1</v>
      </c>
      <c r="Z266">
        <v>1.8</v>
      </c>
      <c r="AA266">
        <v>1.8</v>
      </c>
      <c r="AB266">
        <v>1.8</v>
      </c>
      <c r="AC266">
        <v>61.131999999999998</v>
      </c>
      <c r="AD266">
        <v>543</v>
      </c>
      <c r="AE266">
        <v>543</v>
      </c>
      <c r="AF266">
        <v>1</v>
      </c>
      <c r="AG266">
        <v>2</v>
      </c>
      <c r="AK266">
        <v>1</v>
      </c>
      <c r="AM266">
        <v>1</v>
      </c>
      <c r="AN266">
        <v>4.2072999999999998E-3</v>
      </c>
      <c r="AO266">
        <v>0</v>
      </c>
      <c r="AP266">
        <v>1.8</v>
      </c>
      <c r="AQ266">
        <v>0</v>
      </c>
      <c r="AR266">
        <v>1.8</v>
      </c>
      <c r="AS266">
        <v>741160</v>
      </c>
      <c r="AT266">
        <v>0</v>
      </c>
      <c r="AU266">
        <v>518660</v>
      </c>
      <c r="AV266">
        <v>0</v>
      </c>
      <c r="AW266">
        <v>222500</v>
      </c>
      <c r="AX266">
        <v>30882</v>
      </c>
      <c r="AY266">
        <v>0</v>
      </c>
      <c r="AZ266">
        <v>21611</v>
      </c>
      <c r="BA266">
        <v>0</v>
      </c>
      <c r="BB266">
        <v>9271</v>
      </c>
      <c r="BC266">
        <v>0</v>
      </c>
      <c r="BD266">
        <v>49407</v>
      </c>
      <c r="BE266">
        <v>0</v>
      </c>
      <c r="BF266">
        <v>35487</v>
      </c>
      <c r="BG266">
        <v>0</v>
      </c>
      <c r="BH266">
        <v>1</v>
      </c>
      <c r="BI266">
        <v>0</v>
      </c>
      <c r="BJ266">
        <v>0</v>
      </c>
      <c r="BN266">
        <v>1847</v>
      </c>
      <c r="BO266">
        <v>12556</v>
      </c>
      <c r="BP266" t="s">
        <v>1409</v>
      </c>
      <c r="BQ266">
        <v>14037</v>
      </c>
      <c r="BR266" t="s">
        <v>4671</v>
      </c>
      <c r="BS266">
        <v>57212</v>
      </c>
      <c r="BT266">
        <v>57212</v>
      </c>
      <c r="BZ266">
        <v>1.3922563192154873</v>
      </c>
      <c r="CB266">
        <v>0.47742484079808234</v>
      </c>
    </row>
    <row r="267" spans="1:80" x14ac:dyDescent="0.25">
      <c r="A267" t="s">
        <v>3500</v>
      </c>
      <c r="B267" t="s">
        <v>3501</v>
      </c>
      <c r="C267" t="s">
        <v>3502</v>
      </c>
      <c r="D267" t="s">
        <v>3502</v>
      </c>
      <c r="E267" t="s">
        <v>3503</v>
      </c>
      <c r="F267" t="s">
        <v>3504</v>
      </c>
      <c r="G267" t="s">
        <v>1094</v>
      </c>
      <c r="H267" t="s">
        <v>3505</v>
      </c>
      <c r="J267">
        <v>7</v>
      </c>
      <c r="K267">
        <v>21</v>
      </c>
      <c r="L267">
        <v>21</v>
      </c>
      <c r="M267">
        <v>19</v>
      </c>
      <c r="N267">
        <v>12</v>
      </c>
      <c r="O267">
        <v>21</v>
      </c>
      <c r="P267">
        <v>21</v>
      </c>
      <c r="Q267">
        <v>20</v>
      </c>
      <c r="R267">
        <v>12</v>
      </c>
      <c r="S267">
        <v>21</v>
      </c>
      <c r="T267">
        <v>21</v>
      </c>
      <c r="U267">
        <v>20</v>
      </c>
      <c r="V267">
        <v>11</v>
      </c>
      <c r="W267">
        <v>19</v>
      </c>
      <c r="X267">
        <v>19</v>
      </c>
      <c r="Y267">
        <v>18</v>
      </c>
      <c r="Z267">
        <v>56.4</v>
      </c>
      <c r="AA267">
        <v>56.4</v>
      </c>
      <c r="AB267">
        <v>50.5</v>
      </c>
      <c r="AC267">
        <v>42.402999999999999</v>
      </c>
      <c r="AD267">
        <v>376</v>
      </c>
      <c r="AE267" t="s">
        <v>3506</v>
      </c>
      <c r="AF267">
        <v>1.95</v>
      </c>
      <c r="AG267">
        <v>9</v>
      </c>
      <c r="AH267">
        <v>104</v>
      </c>
      <c r="AI267">
        <v>3</v>
      </c>
      <c r="AJ267">
        <v>15</v>
      </c>
      <c r="AK267">
        <v>39</v>
      </c>
      <c r="AL267">
        <v>29</v>
      </c>
      <c r="AM267">
        <v>33</v>
      </c>
      <c r="AN267">
        <v>5.3399999999999998E-163</v>
      </c>
      <c r="AO267">
        <v>37</v>
      </c>
      <c r="AP267">
        <v>56.4</v>
      </c>
      <c r="AQ267">
        <v>56.4</v>
      </c>
      <c r="AR267">
        <v>52.4</v>
      </c>
      <c r="AS267">
        <v>132600000</v>
      </c>
      <c r="AT267">
        <v>6624800</v>
      </c>
      <c r="AU267">
        <v>82586000</v>
      </c>
      <c r="AV267">
        <v>23375000</v>
      </c>
      <c r="AW267">
        <v>20015000</v>
      </c>
      <c r="AX267">
        <v>4420000</v>
      </c>
      <c r="AY267">
        <v>220830</v>
      </c>
      <c r="AZ267">
        <v>2752900</v>
      </c>
      <c r="BA267">
        <v>779160</v>
      </c>
      <c r="BB267">
        <v>667160</v>
      </c>
      <c r="BC267">
        <v>3065800</v>
      </c>
      <c r="BD267">
        <v>3989600</v>
      </c>
      <c r="BE267">
        <v>2586400</v>
      </c>
      <c r="BF267">
        <v>2826100</v>
      </c>
      <c r="BG267">
        <v>7</v>
      </c>
      <c r="BH267">
        <v>27</v>
      </c>
      <c r="BI267">
        <v>24</v>
      </c>
      <c r="BJ267">
        <v>23</v>
      </c>
      <c r="BN267">
        <v>34</v>
      </c>
      <c r="BO267" t="s">
        <v>3507</v>
      </c>
      <c r="BP267" t="s">
        <v>2701</v>
      </c>
      <c r="BQ267" t="s">
        <v>3508</v>
      </c>
      <c r="BR267" t="s">
        <v>3509</v>
      </c>
      <c r="BS267" t="s">
        <v>3510</v>
      </c>
      <c r="BT267" t="s">
        <v>3511</v>
      </c>
      <c r="BV267" t="s">
        <v>3512</v>
      </c>
      <c r="BX267" t="s">
        <v>3513</v>
      </c>
      <c r="BY267">
        <v>1.1853541602227033</v>
      </c>
      <c r="BZ267">
        <v>1.4116980998549238</v>
      </c>
      <c r="CA267">
        <v>0.24531817208492274</v>
      </c>
      <c r="CB267">
        <v>0.49743159256709285</v>
      </c>
    </row>
    <row r="268" spans="1:80" x14ac:dyDescent="0.25">
      <c r="A268" t="s">
        <v>2727</v>
      </c>
      <c r="B268" t="s">
        <v>2728</v>
      </c>
      <c r="C268" t="s">
        <v>2729</v>
      </c>
      <c r="D268" t="s">
        <v>2730</v>
      </c>
      <c r="E268" t="s">
        <v>2731</v>
      </c>
      <c r="F268" t="s">
        <v>2732</v>
      </c>
      <c r="G268" t="s">
        <v>145</v>
      </c>
      <c r="H268" t="s">
        <v>2733</v>
      </c>
      <c r="J268">
        <v>12</v>
      </c>
      <c r="K268">
        <v>20</v>
      </c>
      <c r="L268">
        <v>18</v>
      </c>
      <c r="M268">
        <v>4</v>
      </c>
      <c r="N268">
        <v>16</v>
      </c>
      <c r="O268">
        <v>20</v>
      </c>
      <c r="P268">
        <v>18</v>
      </c>
      <c r="Q268">
        <v>19</v>
      </c>
      <c r="R268">
        <v>14</v>
      </c>
      <c r="S268">
        <v>18</v>
      </c>
      <c r="T268">
        <v>16</v>
      </c>
      <c r="U268">
        <v>17</v>
      </c>
      <c r="V268">
        <v>4</v>
      </c>
      <c r="W268">
        <v>4</v>
      </c>
      <c r="X268">
        <v>4</v>
      </c>
      <c r="Y268">
        <v>4</v>
      </c>
      <c r="Z268">
        <v>69</v>
      </c>
      <c r="AA268">
        <v>65.7</v>
      </c>
      <c r="AB268">
        <v>17.600000000000001</v>
      </c>
      <c r="AC268">
        <v>27.745000000000001</v>
      </c>
      <c r="AD268">
        <v>245</v>
      </c>
      <c r="AE268" t="s">
        <v>2734</v>
      </c>
      <c r="AF268">
        <v>2.0499999999999998</v>
      </c>
      <c r="AG268">
        <v>28</v>
      </c>
      <c r="AH268">
        <v>145</v>
      </c>
      <c r="AI268">
        <v>39</v>
      </c>
      <c r="AJ268">
        <v>39</v>
      </c>
      <c r="AK268">
        <v>64</v>
      </c>
      <c r="AL268">
        <v>51</v>
      </c>
      <c r="AM268">
        <v>58</v>
      </c>
      <c r="AN268">
        <v>0</v>
      </c>
      <c r="AO268">
        <v>63.3</v>
      </c>
      <c r="AP268">
        <v>69</v>
      </c>
      <c r="AQ268">
        <v>66.099999999999994</v>
      </c>
      <c r="AR268">
        <v>69</v>
      </c>
      <c r="AS268">
        <v>1303100000</v>
      </c>
      <c r="AT268">
        <v>92870000</v>
      </c>
      <c r="AU268">
        <v>762830000</v>
      </c>
      <c r="AV268">
        <v>248560000</v>
      </c>
      <c r="AW268">
        <v>198810000</v>
      </c>
      <c r="AX268">
        <v>59230000</v>
      </c>
      <c r="AY268">
        <v>4221400</v>
      </c>
      <c r="AZ268">
        <v>34674000</v>
      </c>
      <c r="BA268">
        <v>11298000</v>
      </c>
      <c r="BB268">
        <v>9036700</v>
      </c>
      <c r="BC268">
        <v>28129000</v>
      </c>
      <c r="BD268">
        <v>41695000</v>
      </c>
      <c r="BE268">
        <v>30968000</v>
      </c>
      <c r="BF268">
        <v>29430000</v>
      </c>
      <c r="BG268">
        <v>28</v>
      </c>
      <c r="BH268">
        <v>54</v>
      </c>
      <c r="BI268">
        <v>37</v>
      </c>
      <c r="BJ268">
        <v>40</v>
      </c>
      <c r="BN268">
        <v>1259</v>
      </c>
      <c r="BO268" t="s">
        <v>2735</v>
      </c>
      <c r="BP268" t="s">
        <v>2736</v>
      </c>
      <c r="BQ268" t="s">
        <v>2737</v>
      </c>
      <c r="BR268" t="s">
        <v>2738</v>
      </c>
      <c r="BS268" t="s">
        <v>2739</v>
      </c>
      <c r="BT268" t="s">
        <v>2740</v>
      </c>
      <c r="BU268" t="s">
        <v>2307</v>
      </c>
      <c r="BV268" t="s">
        <v>2308</v>
      </c>
      <c r="BW268" t="s">
        <v>2309</v>
      </c>
      <c r="BX268" t="s">
        <v>2741</v>
      </c>
      <c r="BY268">
        <v>0.90832472229398087</v>
      </c>
      <c r="BZ268">
        <v>1.4167516139993204</v>
      </c>
      <c r="CA268">
        <v>-0.13871994770791166</v>
      </c>
      <c r="CB268">
        <v>0.50258684600310444</v>
      </c>
    </row>
    <row r="269" spans="1:80" x14ac:dyDescent="0.25">
      <c r="A269" t="s">
        <v>4447</v>
      </c>
      <c r="B269" t="s">
        <v>4447</v>
      </c>
      <c r="C269" t="s">
        <v>4448</v>
      </c>
      <c r="D269" t="s">
        <v>4448</v>
      </c>
      <c r="E269" t="s">
        <v>4409</v>
      </c>
      <c r="F269" t="s">
        <v>4449</v>
      </c>
      <c r="G269" t="s">
        <v>354</v>
      </c>
      <c r="H269" t="s">
        <v>4450</v>
      </c>
      <c r="J269">
        <v>2</v>
      </c>
      <c r="K269">
        <v>14</v>
      </c>
      <c r="L269">
        <v>14</v>
      </c>
      <c r="M269">
        <v>4</v>
      </c>
      <c r="N269">
        <v>4</v>
      </c>
      <c r="O269">
        <v>14</v>
      </c>
      <c r="P269">
        <v>4</v>
      </c>
      <c r="Q269">
        <v>14</v>
      </c>
      <c r="R269">
        <v>4</v>
      </c>
      <c r="S269">
        <v>14</v>
      </c>
      <c r="T269">
        <v>4</v>
      </c>
      <c r="U269">
        <v>14</v>
      </c>
      <c r="V269">
        <v>1</v>
      </c>
      <c r="W269">
        <v>4</v>
      </c>
      <c r="X269">
        <v>1</v>
      </c>
      <c r="Y269">
        <v>4</v>
      </c>
      <c r="Z269">
        <v>44</v>
      </c>
      <c r="AA269">
        <v>44</v>
      </c>
      <c r="AB269">
        <v>16.7</v>
      </c>
      <c r="AC269">
        <v>40.880000000000003</v>
      </c>
      <c r="AD269">
        <v>366</v>
      </c>
      <c r="AE269" t="s">
        <v>4451</v>
      </c>
      <c r="AF269">
        <v>1.94</v>
      </c>
      <c r="AG269">
        <v>6</v>
      </c>
      <c r="AH269">
        <v>42</v>
      </c>
      <c r="AI269">
        <v>3</v>
      </c>
      <c r="AJ269">
        <v>5</v>
      </c>
      <c r="AK269">
        <v>24</v>
      </c>
      <c r="AL269">
        <v>4</v>
      </c>
      <c r="AM269">
        <v>18</v>
      </c>
      <c r="AN269">
        <v>5.4199999999999999E-151</v>
      </c>
      <c r="AO269">
        <v>10.9</v>
      </c>
      <c r="AP269">
        <v>44</v>
      </c>
      <c r="AQ269">
        <v>12</v>
      </c>
      <c r="AR269">
        <v>44</v>
      </c>
      <c r="AS269">
        <v>96608000</v>
      </c>
      <c r="AT269">
        <v>773440</v>
      </c>
      <c r="AU269">
        <v>72537000</v>
      </c>
      <c r="AV269">
        <v>615010</v>
      </c>
      <c r="AW269">
        <v>22682000</v>
      </c>
      <c r="AX269">
        <v>3864300</v>
      </c>
      <c r="AY269">
        <v>30938</v>
      </c>
      <c r="AZ269">
        <v>2901500</v>
      </c>
      <c r="BA269">
        <v>24600</v>
      </c>
      <c r="BB269">
        <v>907280</v>
      </c>
      <c r="BC269">
        <v>168460</v>
      </c>
      <c r="BD269">
        <v>4679400</v>
      </c>
      <c r="BE269">
        <v>84573</v>
      </c>
      <c r="BF269">
        <v>3283100</v>
      </c>
      <c r="BG269">
        <v>0</v>
      </c>
      <c r="BH269">
        <v>21</v>
      </c>
      <c r="BI269">
        <v>0</v>
      </c>
      <c r="BJ269">
        <v>11</v>
      </c>
      <c r="BN269">
        <v>1582</v>
      </c>
      <c r="BO269" t="s">
        <v>4452</v>
      </c>
      <c r="BP269" t="s">
        <v>1399</v>
      </c>
      <c r="BQ269" t="s">
        <v>4453</v>
      </c>
      <c r="BR269" t="s">
        <v>4454</v>
      </c>
      <c r="BS269" t="s">
        <v>4455</v>
      </c>
      <c r="BT269" t="s">
        <v>4456</v>
      </c>
      <c r="BV269">
        <v>1002</v>
      </c>
      <c r="BX269">
        <v>48</v>
      </c>
      <c r="BY269">
        <v>1.9918886642309011</v>
      </c>
      <c r="BZ269">
        <v>1.4252992598458774</v>
      </c>
      <c r="CA269">
        <v>0.99413701083427619</v>
      </c>
      <c r="CB269">
        <v>0.51126486339503963</v>
      </c>
    </row>
    <row r="270" spans="1:80" x14ac:dyDescent="0.25">
      <c r="A270" t="s">
        <v>4795</v>
      </c>
      <c r="B270" t="s">
        <v>4795</v>
      </c>
      <c r="C270" t="s">
        <v>1946</v>
      </c>
      <c r="D270" t="s">
        <v>1946</v>
      </c>
      <c r="E270" t="s">
        <v>1946</v>
      </c>
      <c r="F270" t="s">
        <v>4796</v>
      </c>
      <c r="G270" t="s">
        <v>1012</v>
      </c>
      <c r="H270" t="s">
        <v>4797</v>
      </c>
      <c r="J270">
        <v>2</v>
      </c>
      <c r="K270">
        <v>1</v>
      </c>
      <c r="L270">
        <v>1</v>
      </c>
      <c r="M270">
        <v>1</v>
      </c>
      <c r="N270">
        <v>0</v>
      </c>
      <c r="O270">
        <v>1</v>
      </c>
      <c r="P270">
        <v>1</v>
      </c>
      <c r="Q270">
        <v>1</v>
      </c>
      <c r="R270">
        <v>0</v>
      </c>
      <c r="S270">
        <v>1</v>
      </c>
      <c r="T270">
        <v>1</v>
      </c>
      <c r="U270">
        <v>1</v>
      </c>
      <c r="V270">
        <v>0</v>
      </c>
      <c r="W270">
        <v>1</v>
      </c>
      <c r="X270">
        <v>1</v>
      </c>
      <c r="Y270">
        <v>1</v>
      </c>
      <c r="Z270">
        <v>2.7</v>
      </c>
      <c r="AA270">
        <v>2.7</v>
      </c>
      <c r="AB270">
        <v>2.7</v>
      </c>
      <c r="AC270">
        <v>39.473999999999997</v>
      </c>
      <c r="AD270">
        <v>372</v>
      </c>
      <c r="AE270" t="s">
        <v>4798</v>
      </c>
      <c r="AF270">
        <v>2.33</v>
      </c>
      <c r="AH270">
        <v>2</v>
      </c>
      <c r="AI270">
        <v>1</v>
      </c>
      <c r="AK270">
        <v>1</v>
      </c>
      <c r="AL270">
        <v>1</v>
      </c>
      <c r="AM270">
        <v>1</v>
      </c>
      <c r="AN270">
        <v>1.3891000000000001E-3</v>
      </c>
      <c r="AO270">
        <v>0</v>
      </c>
      <c r="AP270">
        <v>2.7</v>
      </c>
      <c r="AQ270">
        <v>2.7</v>
      </c>
      <c r="AR270">
        <v>2.7</v>
      </c>
      <c r="AS270">
        <v>539520</v>
      </c>
      <c r="AT270">
        <v>0</v>
      </c>
      <c r="AU270">
        <v>373370</v>
      </c>
      <c r="AV270">
        <v>27541</v>
      </c>
      <c r="AW270">
        <v>138610</v>
      </c>
      <c r="AX270">
        <v>23457</v>
      </c>
      <c r="AY270">
        <v>0</v>
      </c>
      <c r="AZ270">
        <v>16234</v>
      </c>
      <c r="BA270">
        <v>1197.4000000000001</v>
      </c>
      <c r="BB270">
        <v>6026.4</v>
      </c>
      <c r="BC270">
        <v>0</v>
      </c>
      <c r="BD270">
        <v>24398</v>
      </c>
      <c r="BE270">
        <v>10444</v>
      </c>
      <c r="BF270">
        <v>17058</v>
      </c>
      <c r="BG270">
        <v>0</v>
      </c>
      <c r="BH270">
        <v>1</v>
      </c>
      <c r="BI270">
        <v>0</v>
      </c>
      <c r="BJ270">
        <v>0</v>
      </c>
      <c r="BN270">
        <v>278</v>
      </c>
      <c r="BO270">
        <v>349</v>
      </c>
      <c r="BP270" t="s">
        <v>1409</v>
      </c>
      <c r="BQ270">
        <v>372</v>
      </c>
      <c r="BR270" t="s">
        <v>4799</v>
      </c>
      <c r="BS270">
        <v>1425</v>
      </c>
      <c r="BT270">
        <v>1425</v>
      </c>
      <c r="BY270">
        <v>0</v>
      </c>
      <c r="BZ270">
        <v>1.430296635009966</v>
      </c>
      <c r="CB270">
        <v>0.51631438440032351</v>
      </c>
    </row>
    <row r="271" spans="1:80" x14ac:dyDescent="0.25">
      <c r="A271" t="s">
        <v>4367</v>
      </c>
      <c r="B271" t="s">
        <v>4367</v>
      </c>
      <c r="C271" t="s">
        <v>4368</v>
      </c>
      <c r="D271" t="s">
        <v>4368</v>
      </c>
      <c r="E271" t="s">
        <v>4368</v>
      </c>
      <c r="F271" t="s">
        <v>4369</v>
      </c>
      <c r="G271" t="s">
        <v>4370</v>
      </c>
      <c r="H271" t="s">
        <v>4371</v>
      </c>
      <c r="J271">
        <v>5</v>
      </c>
      <c r="K271">
        <v>5</v>
      </c>
      <c r="L271">
        <v>5</v>
      </c>
      <c r="M271">
        <v>5</v>
      </c>
      <c r="N271">
        <v>5</v>
      </c>
      <c r="O271">
        <v>5</v>
      </c>
      <c r="P271">
        <v>5</v>
      </c>
      <c r="Q271">
        <v>5</v>
      </c>
      <c r="R271">
        <v>5</v>
      </c>
      <c r="S271">
        <v>5</v>
      </c>
      <c r="T271">
        <v>5</v>
      </c>
      <c r="U271">
        <v>5</v>
      </c>
      <c r="V271">
        <v>5</v>
      </c>
      <c r="W271">
        <v>5</v>
      </c>
      <c r="X271">
        <v>5</v>
      </c>
      <c r="Y271">
        <v>5</v>
      </c>
      <c r="Z271">
        <v>27.3</v>
      </c>
      <c r="AA271">
        <v>27.3</v>
      </c>
      <c r="AB271">
        <v>27.3</v>
      </c>
      <c r="AC271">
        <v>19.18</v>
      </c>
      <c r="AD271">
        <v>172</v>
      </c>
      <c r="AE271" t="s">
        <v>4372</v>
      </c>
      <c r="AF271">
        <v>2.87</v>
      </c>
      <c r="AH271">
        <v>5</v>
      </c>
      <c r="AI271">
        <v>33</v>
      </c>
      <c r="AJ271">
        <v>7</v>
      </c>
      <c r="AK271">
        <v>10</v>
      </c>
      <c r="AL271">
        <v>12</v>
      </c>
      <c r="AM271">
        <v>9</v>
      </c>
      <c r="AN271">
        <v>5.86E-19</v>
      </c>
      <c r="AO271">
        <v>27.3</v>
      </c>
      <c r="AP271">
        <v>27.3</v>
      </c>
      <c r="AQ271">
        <v>27.3</v>
      </c>
      <c r="AR271">
        <v>27.3</v>
      </c>
      <c r="AS271">
        <v>27982000</v>
      </c>
      <c r="AT271">
        <v>4772000</v>
      </c>
      <c r="AU271">
        <v>12018000</v>
      </c>
      <c r="AV271">
        <v>9152900</v>
      </c>
      <c r="AW271">
        <v>2039600</v>
      </c>
      <c r="AX271">
        <v>2152500</v>
      </c>
      <c r="AY271">
        <v>367080</v>
      </c>
      <c r="AZ271">
        <v>924440</v>
      </c>
      <c r="BA271">
        <v>704070</v>
      </c>
      <c r="BB271">
        <v>156890</v>
      </c>
      <c r="BC271">
        <v>3904800</v>
      </c>
      <c r="BD271">
        <v>1451400</v>
      </c>
      <c r="BE271">
        <v>2061200</v>
      </c>
      <c r="BF271">
        <v>1014400</v>
      </c>
      <c r="BG271">
        <v>7</v>
      </c>
      <c r="BH271">
        <v>9</v>
      </c>
      <c r="BI271">
        <v>7</v>
      </c>
      <c r="BJ271">
        <v>8</v>
      </c>
      <c r="BN271">
        <v>131</v>
      </c>
      <c r="BO271" t="s">
        <v>4373</v>
      </c>
      <c r="BP271" t="s">
        <v>1585</v>
      </c>
      <c r="BQ271" t="s">
        <v>4374</v>
      </c>
      <c r="BR271" t="s">
        <v>4375</v>
      </c>
      <c r="BS271" t="s">
        <v>4376</v>
      </c>
      <c r="BT271" t="s">
        <v>4377</v>
      </c>
      <c r="BV271">
        <v>117</v>
      </c>
      <c r="BX271">
        <v>54</v>
      </c>
      <c r="BY271">
        <v>1.8944304288763827</v>
      </c>
      <c r="BZ271">
        <v>1.4307965299684542</v>
      </c>
      <c r="CA271">
        <v>0.92176415924065513</v>
      </c>
      <c r="CB271">
        <v>0.51681852456167388</v>
      </c>
    </row>
    <row r="272" spans="1:80" x14ac:dyDescent="0.25">
      <c r="A272" t="s">
        <v>2146</v>
      </c>
      <c r="B272" t="s">
        <v>2147</v>
      </c>
      <c r="C272" t="s">
        <v>2148</v>
      </c>
      <c r="D272" t="s">
        <v>2148</v>
      </c>
      <c r="E272" t="s">
        <v>2148</v>
      </c>
      <c r="F272" t="s">
        <v>2149</v>
      </c>
      <c r="G272" t="s">
        <v>1021</v>
      </c>
      <c r="H272" t="s">
        <v>2150</v>
      </c>
      <c r="J272">
        <v>8</v>
      </c>
      <c r="K272">
        <v>6</v>
      </c>
      <c r="L272">
        <v>6</v>
      </c>
      <c r="M272">
        <v>6</v>
      </c>
      <c r="N272">
        <v>3</v>
      </c>
      <c r="O272">
        <v>4</v>
      </c>
      <c r="P272">
        <v>4</v>
      </c>
      <c r="Q272">
        <v>4</v>
      </c>
      <c r="R272">
        <v>3</v>
      </c>
      <c r="S272">
        <v>4</v>
      </c>
      <c r="T272">
        <v>4</v>
      </c>
      <c r="U272">
        <v>4</v>
      </c>
      <c r="V272">
        <v>3</v>
      </c>
      <c r="W272">
        <v>4</v>
      </c>
      <c r="X272">
        <v>4</v>
      </c>
      <c r="Y272">
        <v>4</v>
      </c>
      <c r="Z272">
        <v>23.5</v>
      </c>
      <c r="AA272">
        <v>23.5</v>
      </c>
      <c r="AB272">
        <v>23.5</v>
      </c>
      <c r="AC272">
        <v>39.058</v>
      </c>
      <c r="AD272">
        <v>345</v>
      </c>
      <c r="AE272" t="s">
        <v>2151</v>
      </c>
      <c r="AF272">
        <v>1.93</v>
      </c>
      <c r="AG272">
        <v>1</v>
      </c>
      <c r="AH272">
        <v>14</v>
      </c>
      <c r="AJ272">
        <v>3</v>
      </c>
      <c r="AK272">
        <v>4</v>
      </c>
      <c r="AL272">
        <v>4</v>
      </c>
      <c r="AM272">
        <v>4</v>
      </c>
      <c r="AN272">
        <v>2.9800000000000001E-16</v>
      </c>
      <c r="AO272">
        <v>10.7</v>
      </c>
      <c r="AP272">
        <v>12.8</v>
      </c>
      <c r="AQ272">
        <v>15.7</v>
      </c>
      <c r="AR272">
        <v>12.8</v>
      </c>
      <c r="AS272">
        <v>6214900</v>
      </c>
      <c r="AT272">
        <v>724690</v>
      </c>
      <c r="AU272">
        <v>3339900</v>
      </c>
      <c r="AV272">
        <v>1643500</v>
      </c>
      <c r="AW272">
        <v>506730</v>
      </c>
      <c r="AX272">
        <v>230180</v>
      </c>
      <c r="AY272">
        <v>26840</v>
      </c>
      <c r="AZ272">
        <v>123700</v>
      </c>
      <c r="BA272">
        <v>60872</v>
      </c>
      <c r="BB272">
        <v>18768</v>
      </c>
      <c r="BC272">
        <v>197140</v>
      </c>
      <c r="BD272">
        <v>176000</v>
      </c>
      <c r="BE272">
        <v>280200</v>
      </c>
      <c r="BF272">
        <v>122940</v>
      </c>
      <c r="BG272">
        <v>1</v>
      </c>
      <c r="BH272">
        <v>3</v>
      </c>
      <c r="BI272">
        <v>2</v>
      </c>
      <c r="BJ272">
        <v>1</v>
      </c>
      <c r="BN272">
        <v>26</v>
      </c>
      <c r="BO272" t="s">
        <v>2152</v>
      </c>
      <c r="BP272" t="s">
        <v>1560</v>
      </c>
      <c r="BQ272" t="s">
        <v>2153</v>
      </c>
      <c r="BR272" t="s">
        <v>2154</v>
      </c>
      <c r="BS272" t="s">
        <v>2155</v>
      </c>
      <c r="BT272" t="s">
        <v>2156</v>
      </c>
      <c r="BY272">
        <v>0.70356887937187718</v>
      </c>
      <c r="BZ272">
        <v>1.4315926468195868</v>
      </c>
      <c r="CA272">
        <v>-0.50723642471082286</v>
      </c>
      <c r="CB272">
        <v>0.51762103867961906</v>
      </c>
    </row>
    <row r="273" spans="1:80" x14ac:dyDescent="0.25">
      <c r="A273" t="s">
        <v>1661</v>
      </c>
      <c r="B273" t="s">
        <v>1662</v>
      </c>
      <c r="C273" t="s">
        <v>1663</v>
      </c>
      <c r="D273" t="s">
        <v>1663</v>
      </c>
      <c r="E273" t="s">
        <v>1663</v>
      </c>
      <c r="F273" t="s">
        <v>1664</v>
      </c>
      <c r="G273" t="s">
        <v>1665</v>
      </c>
      <c r="H273" t="s">
        <v>1666</v>
      </c>
      <c r="J273">
        <v>4</v>
      </c>
      <c r="K273">
        <v>5</v>
      </c>
      <c r="L273">
        <v>5</v>
      </c>
      <c r="M273">
        <v>5</v>
      </c>
      <c r="N273">
        <v>1</v>
      </c>
      <c r="O273">
        <v>5</v>
      </c>
      <c r="P273">
        <v>3</v>
      </c>
      <c r="Q273">
        <v>3</v>
      </c>
      <c r="R273">
        <v>1</v>
      </c>
      <c r="S273">
        <v>5</v>
      </c>
      <c r="T273">
        <v>3</v>
      </c>
      <c r="U273">
        <v>3</v>
      </c>
      <c r="V273">
        <v>1</v>
      </c>
      <c r="W273">
        <v>5</v>
      </c>
      <c r="X273">
        <v>3</v>
      </c>
      <c r="Y273">
        <v>3</v>
      </c>
      <c r="Z273">
        <v>9.1999999999999993</v>
      </c>
      <c r="AA273">
        <v>9.1999999999999993</v>
      </c>
      <c r="AB273">
        <v>9.1999999999999993</v>
      </c>
      <c r="AC273">
        <v>79.662999999999997</v>
      </c>
      <c r="AD273">
        <v>709</v>
      </c>
      <c r="AE273" t="s">
        <v>1667</v>
      </c>
      <c r="AF273">
        <v>2.25</v>
      </c>
      <c r="AH273">
        <v>12</v>
      </c>
      <c r="AI273">
        <v>4</v>
      </c>
      <c r="AJ273">
        <v>2</v>
      </c>
      <c r="AK273">
        <v>6</v>
      </c>
      <c r="AL273">
        <v>4</v>
      </c>
      <c r="AM273">
        <v>4</v>
      </c>
      <c r="AN273">
        <v>2.6499999999999998E-12</v>
      </c>
      <c r="AO273">
        <v>1.4</v>
      </c>
      <c r="AP273">
        <v>9.1999999999999993</v>
      </c>
      <c r="AQ273">
        <v>6.3</v>
      </c>
      <c r="AR273">
        <v>5.6</v>
      </c>
      <c r="AS273">
        <v>6133200</v>
      </c>
      <c r="AT273">
        <v>237580</v>
      </c>
      <c r="AU273">
        <v>3199000</v>
      </c>
      <c r="AV273">
        <v>1999500</v>
      </c>
      <c r="AW273">
        <v>697220</v>
      </c>
      <c r="AX273">
        <v>142630</v>
      </c>
      <c r="AY273">
        <v>5525.1</v>
      </c>
      <c r="AZ273">
        <v>74394</v>
      </c>
      <c r="BA273">
        <v>46500</v>
      </c>
      <c r="BB273">
        <v>16215</v>
      </c>
      <c r="BC273">
        <v>135260</v>
      </c>
      <c r="BD273">
        <v>192250</v>
      </c>
      <c r="BE273">
        <v>327360</v>
      </c>
      <c r="BF273">
        <v>134200</v>
      </c>
      <c r="BG273">
        <v>0</v>
      </c>
      <c r="BH273">
        <v>4</v>
      </c>
      <c r="BI273">
        <v>2</v>
      </c>
      <c r="BJ273">
        <v>0</v>
      </c>
      <c r="BN273">
        <v>2412</v>
      </c>
      <c r="BO273" t="s">
        <v>1668</v>
      </c>
      <c r="BP273" t="s">
        <v>1585</v>
      </c>
      <c r="BQ273" t="s">
        <v>1669</v>
      </c>
      <c r="BR273" t="s">
        <v>1670</v>
      </c>
      <c r="BS273" t="s">
        <v>1671</v>
      </c>
      <c r="BT273" t="s">
        <v>1672</v>
      </c>
      <c r="BY273">
        <v>0.41318426197458458</v>
      </c>
      <c r="BZ273">
        <v>1.4325633383010432</v>
      </c>
      <c r="CA273">
        <v>-1.2751427913224107</v>
      </c>
      <c r="CB273">
        <v>0.51859892664900542</v>
      </c>
    </row>
    <row r="274" spans="1:80" x14ac:dyDescent="0.25">
      <c r="A274" t="s">
        <v>4850</v>
      </c>
      <c r="B274" t="s">
        <v>4850</v>
      </c>
      <c r="C274" t="s">
        <v>1606</v>
      </c>
      <c r="D274" t="s">
        <v>1606</v>
      </c>
      <c r="E274" t="s">
        <v>1606</v>
      </c>
      <c r="F274" t="s">
        <v>4851</v>
      </c>
      <c r="G274" t="s">
        <v>497</v>
      </c>
      <c r="H274" t="s">
        <v>4852</v>
      </c>
      <c r="J274">
        <v>2</v>
      </c>
      <c r="K274">
        <v>3</v>
      </c>
      <c r="L274">
        <v>3</v>
      </c>
      <c r="M274">
        <v>3</v>
      </c>
      <c r="N274">
        <v>0</v>
      </c>
      <c r="O274">
        <v>3</v>
      </c>
      <c r="P274">
        <v>0</v>
      </c>
      <c r="Q274">
        <v>1</v>
      </c>
      <c r="R274">
        <v>0</v>
      </c>
      <c r="S274">
        <v>3</v>
      </c>
      <c r="T274">
        <v>0</v>
      </c>
      <c r="U274">
        <v>1</v>
      </c>
      <c r="V274">
        <v>0</v>
      </c>
      <c r="W274">
        <v>3</v>
      </c>
      <c r="X274">
        <v>0</v>
      </c>
      <c r="Y274">
        <v>1</v>
      </c>
      <c r="Z274">
        <v>9.9</v>
      </c>
      <c r="AA274">
        <v>9.9</v>
      </c>
      <c r="AB274">
        <v>9.9</v>
      </c>
      <c r="AC274">
        <v>33.524999999999999</v>
      </c>
      <c r="AD274">
        <v>292</v>
      </c>
      <c r="AE274" t="s">
        <v>4853</v>
      </c>
      <c r="AF274">
        <v>2.6</v>
      </c>
      <c r="AH274">
        <v>2</v>
      </c>
      <c r="AI274">
        <v>3</v>
      </c>
      <c r="AK274">
        <v>4</v>
      </c>
      <c r="AM274">
        <v>1</v>
      </c>
      <c r="AN274">
        <v>3.7899999999999999E-7</v>
      </c>
      <c r="AO274">
        <v>0</v>
      </c>
      <c r="AP274">
        <v>9.9</v>
      </c>
      <c r="AQ274">
        <v>0</v>
      </c>
      <c r="AR274">
        <v>3.4</v>
      </c>
      <c r="AS274">
        <v>3165900</v>
      </c>
      <c r="AT274">
        <v>0</v>
      </c>
      <c r="AU274">
        <v>3030600</v>
      </c>
      <c r="AV274">
        <v>0</v>
      </c>
      <c r="AW274">
        <v>135380</v>
      </c>
      <c r="AX274">
        <v>158300</v>
      </c>
      <c r="AY274">
        <v>0</v>
      </c>
      <c r="AZ274">
        <v>151530</v>
      </c>
      <c r="BA274">
        <v>0</v>
      </c>
      <c r="BB274">
        <v>6769.1</v>
      </c>
      <c r="BC274">
        <v>0</v>
      </c>
      <c r="BD274">
        <v>201920</v>
      </c>
      <c r="BE274">
        <v>0</v>
      </c>
      <c r="BF274">
        <v>140170</v>
      </c>
      <c r="BG274">
        <v>0</v>
      </c>
      <c r="BH274">
        <v>3</v>
      </c>
      <c r="BI274">
        <v>0</v>
      </c>
      <c r="BJ274">
        <v>1</v>
      </c>
      <c r="BN274">
        <v>1443</v>
      </c>
      <c r="BO274" t="s">
        <v>4854</v>
      </c>
      <c r="BP274" t="s">
        <v>1350</v>
      </c>
      <c r="BQ274" t="s">
        <v>4855</v>
      </c>
      <c r="BR274" t="s">
        <v>4856</v>
      </c>
      <c r="BS274" t="s">
        <v>4857</v>
      </c>
      <c r="BT274" t="s">
        <v>4858</v>
      </c>
      <c r="BZ274">
        <v>1.4405364914033001</v>
      </c>
      <c r="CB274">
        <v>0.52660620704395589</v>
      </c>
    </row>
    <row r="275" spans="1:80" x14ac:dyDescent="0.25">
      <c r="A275" t="s">
        <v>2653</v>
      </c>
      <c r="B275" t="s">
        <v>2654</v>
      </c>
      <c r="C275" t="s">
        <v>2655</v>
      </c>
      <c r="D275" t="s">
        <v>2655</v>
      </c>
      <c r="E275" t="s">
        <v>2655</v>
      </c>
      <c r="F275" t="s">
        <v>2656</v>
      </c>
      <c r="G275" t="s">
        <v>1050</v>
      </c>
      <c r="H275" t="s">
        <v>2657</v>
      </c>
      <c r="J275">
        <v>6</v>
      </c>
      <c r="K275">
        <v>12</v>
      </c>
      <c r="L275">
        <v>12</v>
      </c>
      <c r="M275">
        <v>12</v>
      </c>
      <c r="N275">
        <v>10</v>
      </c>
      <c r="O275">
        <v>12</v>
      </c>
      <c r="P275">
        <v>12</v>
      </c>
      <c r="Q275">
        <v>11</v>
      </c>
      <c r="R275">
        <v>10</v>
      </c>
      <c r="S275">
        <v>12</v>
      </c>
      <c r="T275">
        <v>12</v>
      </c>
      <c r="U275">
        <v>11</v>
      </c>
      <c r="V275">
        <v>10</v>
      </c>
      <c r="W275">
        <v>12</v>
      </c>
      <c r="X275">
        <v>12</v>
      </c>
      <c r="Y275">
        <v>11</v>
      </c>
      <c r="Z275">
        <v>32.700000000000003</v>
      </c>
      <c r="AA275">
        <v>32.700000000000003</v>
      </c>
      <c r="AB275">
        <v>32.700000000000003</v>
      </c>
      <c r="AC275">
        <v>50.151000000000003</v>
      </c>
      <c r="AD275">
        <v>446</v>
      </c>
      <c r="AE275" t="s">
        <v>2658</v>
      </c>
      <c r="AF275">
        <v>2.8</v>
      </c>
      <c r="AG275">
        <v>1</v>
      </c>
      <c r="AH275">
        <v>18</v>
      </c>
      <c r="AI275">
        <v>81</v>
      </c>
      <c r="AJ275">
        <v>20</v>
      </c>
      <c r="AK275">
        <v>28</v>
      </c>
      <c r="AL275">
        <v>27</v>
      </c>
      <c r="AM275">
        <v>25</v>
      </c>
      <c r="AN275">
        <v>1.45E-236</v>
      </c>
      <c r="AO275">
        <v>28</v>
      </c>
      <c r="AP275">
        <v>32.700000000000003</v>
      </c>
      <c r="AQ275">
        <v>32.700000000000003</v>
      </c>
      <c r="AR275">
        <v>32.5</v>
      </c>
      <c r="AS275">
        <v>144740000</v>
      </c>
      <c r="AT275">
        <v>12473000</v>
      </c>
      <c r="AU275">
        <v>83989000</v>
      </c>
      <c r="AV275">
        <v>38026000</v>
      </c>
      <c r="AW275">
        <v>10251000</v>
      </c>
      <c r="AX275">
        <v>6030800</v>
      </c>
      <c r="AY275">
        <v>519700</v>
      </c>
      <c r="AZ275">
        <v>3499600</v>
      </c>
      <c r="BA275">
        <v>1584400</v>
      </c>
      <c r="BB275">
        <v>427120</v>
      </c>
      <c r="BC275">
        <v>8670800</v>
      </c>
      <c r="BD275">
        <v>8609900</v>
      </c>
      <c r="BE275">
        <v>9865100</v>
      </c>
      <c r="BF275">
        <v>5958500</v>
      </c>
      <c r="BG275">
        <v>19</v>
      </c>
      <c r="BH275">
        <v>25</v>
      </c>
      <c r="BI275">
        <v>18</v>
      </c>
      <c r="BJ275">
        <v>17</v>
      </c>
      <c r="BN275">
        <v>1002</v>
      </c>
      <c r="BO275" t="s">
        <v>2659</v>
      </c>
      <c r="BP275" t="s">
        <v>2141</v>
      </c>
      <c r="BQ275" t="s">
        <v>2660</v>
      </c>
      <c r="BR275" t="s">
        <v>2661</v>
      </c>
      <c r="BS275" t="s">
        <v>2662</v>
      </c>
      <c r="BT275" t="s">
        <v>2663</v>
      </c>
      <c r="BU275" t="s">
        <v>2664</v>
      </c>
      <c r="BV275">
        <v>620</v>
      </c>
      <c r="BW275" t="s">
        <v>2665</v>
      </c>
      <c r="BX275">
        <v>343</v>
      </c>
      <c r="BY275">
        <v>0.87893685821735212</v>
      </c>
      <c r="BZ275">
        <v>1.4449777628597802</v>
      </c>
      <c r="CA275">
        <v>-0.18616856729874584</v>
      </c>
      <c r="CB275">
        <v>0.53104729088597347</v>
      </c>
    </row>
    <row r="276" spans="1:80" x14ac:dyDescent="0.25">
      <c r="A276" t="s">
        <v>4356</v>
      </c>
      <c r="B276" t="s">
        <v>4357</v>
      </c>
      <c r="C276" t="s">
        <v>4358</v>
      </c>
      <c r="D276" t="s">
        <v>4358</v>
      </c>
      <c r="E276" t="s">
        <v>4358</v>
      </c>
      <c r="F276" t="s">
        <v>4359</v>
      </c>
      <c r="G276" t="s">
        <v>726</v>
      </c>
      <c r="H276" t="s">
        <v>4360</v>
      </c>
      <c r="J276">
        <v>9</v>
      </c>
      <c r="K276">
        <v>8</v>
      </c>
      <c r="L276">
        <v>8</v>
      </c>
      <c r="M276">
        <v>8</v>
      </c>
      <c r="N276">
        <v>6</v>
      </c>
      <c r="O276">
        <v>8</v>
      </c>
      <c r="P276">
        <v>7</v>
      </c>
      <c r="Q276">
        <v>8</v>
      </c>
      <c r="R276">
        <v>6</v>
      </c>
      <c r="S276">
        <v>8</v>
      </c>
      <c r="T276">
        <v>7</v>
      </c>
      <c r="U276">
        <v>8</v>
      </c>
      <c r="V276">
        <v>6</v>
      </c>
      <c r="W276">
        <v>8</v>
      </c>
      <c r="X276">
        <v>7</v>
      </c>
      <c r="Y276">
        <v>8</v>
      </c>
      <c r="Z276">
        <v>83.2</v>
      </c>
      <c r="AA276">
        <v>83.2</v>
      </c>
      <c r="AB276">
        <v>83.2</v>
      </c>
      <c r="AC276">
        <v>16.056999999999999</v>
      </c>
      <c r="AD276">
        <v>143</v>
      </c>
      <c r="AE276" t="s">
        <v>4361</v>
      </c>
      <c r="AF276">
        <v>2.2200000000000002</v>
      </c>
      <c r="AH276">
        <v>35</v>
      </c>
      <c r="AI276">
        <v>10</v>
      </c>
      <c r="AJ276">
        <v>9</v>
      </c>
      <c r="AK276">
        <v>14</v>
      </c>
      <c r="AL276">
        <v>10</v>
      </c>
      <c r="AM276">
        <v>12</v>
      </c>
      <c r="AN276">
        <v>5.6899999999999999E-143</v>
      </c>
      <c r="AO276">
        <v>60.8</v>
      </c>
      <c r="AP276">
        <v>83.2</v>
      </c>
      <c r="AQ276">
        <v>65.7</v>
      </c>
      <c r="AR276">
        <v>83.2</v>
      </c>
      <c r="AS276">
        <v>106330000</v>
      </c>
      <c r="AT276">
        <v>20226000</v>
      </c>
      <c r="AU276">
        <v>48837000</v>
      </c>
      <c r="AV276">
        <v>22573000</v>
      </c>
      <c r="AW276">
        <v>14696000</v>
      </c>
      <c r="AX276">
        <v>11815000</v>
      </c>
      <c r="AY276">
        <v>2247300</v>
      </c>
      <c r="AZ276">
        <v>5426300</v>
      </c>
      <c r="BA276">
        <v>2508100</v>
      </c>
      <c r="BB276">
        <v>1632900</v>
      </c>
      <c r="BC276">
        <v>6467600</v>
      </c>
      <c r="BD276">
        <v>2941100</v>
      </c>
      <c r="BE276">
        <v>3450300</v>
      </c>
      <c r="BF276">
        <v>2020400</v>
      </c>
      <c r="BG276">
        <v>6</v>
      </c>
      <c r="BH276">
        <v>9</v>
      </c>
      <c r="BI276">
        <v>6</v>
      </c>
      <c r="BJ276">
        <v>8</v>
      </c>
      <c r="BN276">
        <v>925</v>
      </c>
      <c r="BO276" t="s">
        <v>4362</v>
      </c>
      <c r="BP276" t="s">
        <v>2432</v>
      </c>
      <c r="BQ276" t="s">
        <v>4363</v>
      </c>
      <c r="BR276" t="s">
        <v>4364</v>
      </c>
      <c r="BS276" t="s">
        <v>4365</v>
      </c>
      <c r="BT276" t="s">
        <v>4366</v>
      </c>
      <c r="BY276">
        <v>1.8745036663478538</v>
      </c>
      <c r="BZ276">
        <v>1.4557018412195606</v>
      </c>
      <c r="CA276">
        <v>0.90650864740071357</v>
      </c>
      <c r="CB276">
        <v>0.54171489108392978</v>
      </c>
    </row>
    <row r="277" spans="1:80" x14ac:dyDescent="0.25">
      <c r="A277" t="s">
        <v>2572</v>
      </c>
      <c r="B277" t="s">
        <v>2573</v>
      </c>
      <c r="C277" t="s">
        <v>2574</v>
      </c>
      <c r="D277" t="s">
        <v>2574</v>
      </c>
      <c r="E277" t="s">
        <v>2574</v>
      </c>
      <c r="F277" t="s">
        <v>2575</v>
      </c>
      <c r="G277" t="s">
        <v>906</v>
      </c>
      <c r="H277" t="s">
        <v>2576</v>
      </c>
      <c r="J277">
        <v>6</v>
      </c>
      <c r="K277">
        <v>31</v>
      </c>
      <c r="L277">
        <v>31</v>
      </c>
      <c r="M277">
        <v>31</v>
      </c>
      <c r="N277">
        <v>14</v>
      </c>
      <c r="O277">
        <v>25</v>
      </c>
      <c r="P277">
        <v>30</v>
      </c>
      <c r="Q277">
        <v>22</v>
      </c>
      <c r="R277">
        <v>14</v>
      </c>
      <c r="S277">
        <v>25</v>
      </c>
      <c r="T277">
        <v>30</v>
      </c>
      <c r="U277">
        <v>22</v>
      </c>
      <c r="V277">
        <v>14</v>
      </c>
      <c r="W277">
        <v>25</v>
      </c>
      <c r="X277">
        <v>30</v>
      </c>
      <c r="Y277">
        <v>22</v>
      </c>
      <c r="Z277">
        <v>9.1999999999999993</v>
      </c>
      <c r="AA277">
        <v>9.1999999999999993</v>
      </c>
      <c r="AB277">
        <v>9.1999999999999993</v>
      </c>
      <c r="AC277">
        <v>464.01</v>
      </c>
      <c r="AD277">
        <v>4346</v>
      </c>
      <c r="AE277" t="s">
        <v>2577</v>
      </c>
      <c r="AF277">
        <v>1.44</v>
      </c>
      <c r="AG277">
        <v>88</v>
      </c>
      <c r="AH277">
        <v>18</v>
      </c>
      <c r="AI277">
        <v>18</v>
      </c>
      <c r="AJ277">
        <v>17</v>
      </c>
      <c r="AK277">
        <v>33</v>
      </c>
      <c r="AL277">
        <v>46</v>
      </c>
      <c r="AM277">
        <v>28</v>
      </c>
      <c r="AN277">
        <v>1.3200000000000001E-130</v>
      </c>
      <c r="AO277">
        <v>4.3</v>
      </c>
      <c r="AP277">
        <v>7.5</v>
      </c>
      <c r="AQ277">
        <v>8.9</v>
      </c>
      <c r="AR277">
        <v>6.6</v>
      </c>
      <c r="AS277">
        <v>48730000</v>
      </c>
      <c r="AT277">
        <v>1789200</v>
      </c>
      <c r="AU277">
        <v>16371000</v>
      </c>
      <c r="AV277">
        <v>24260000</v>
      </c>
      <c r="AW277">
        <v>6309900</v>
      </c>
      <c r="AX277">
        <v>242440</v>
      </c>
      <c r="AY277">
        <v>8901.6</v>
      </c>
      <c r="AZ277">
        <v>81448</v>
      </c>
      <c r="BA277">
        <v>120700</v>
      </c>
      <c r="BB277">
        <v>31393</v>
      </c>
      <c r="BC277">
        <v>2520900</v>
      </c>
      <c r="BD277">
        <v>1487300</v>
      </c>
      <c r="BE277">
        <v>2917500</v>
      </c>
      <c r="BF277">
        <v>1014600</v>
      </c>
      <c r="BG277">
        <v>5</v>
      </c>
      <c r="BH277">
        <v>25</v>
      </c>
      <c r="BI277">
        <v>31</v>
      </c>
      <c r="BJ277">
        <v>8</v>
      </c>
      <c r="BN277">
        <v>345</v>
      </c>
      <c r="BO277" t="s">
        <v>2578</v>
      </c>
      <c r="BP277" t="s">
        <v>2579</v>
      </c>
      <c r="BQ277" t="s">
        <v>2580</v>
      </c>
      <c r="BR277" t="s">
        <v>2581</v>
      </c>
      <c r="BS277" t="s">
        <v>2582</v>
      </c>
      <c r="BT277" t="s">
        <v>2583</v>
      </c>
      <c r="BV277">
        <v>260</v>
      </c>
      <c r="BX277">
        <v>581</v>
      </c>
      <c r="BY277">
        <v>0.86406169665809773</v>
      </c>
      <c r="BZ277">
        <v>1.4658978907944018</v>
      </c>
      <c r="CA277">
        <v>-0.21079376596525401</v>
      </c>
      <c r="CB277">
        <v>0.55178461399351508</v>
      </c>
    </row>
    <row r="278" spans="1:80" x14ac:dyDescent="0.25">
      <c r="A278" t="s">
        <v>2903</v>
      </c>
      <c r="B278" t="s">
        <v>2903</v>
      </c>
      <c r="C278">
        <v>4</v>
      </c>
      <c r="D278">
        <v>4</v>
      </c>
      <c r="E278">
        <v>4</v>
      </c>
      <c r="F278" t="s">
        <v>2904</v>
      </c>
      <c r="G278" t="s">
        <v>833</v>
      </c>
      <c r="H278" t="s">
        <v>2905</v>
      </c>
      <c r="J278">
        <v>1</v>
      </c>
      <c r="K278">
        <v>4</v>
      </c>
      <c r="L278">
        <v>4</v>
      </c>
      <c r="M278">
        <v>4</v>
      </c>
      <c r="N278">
        <v>2</v>
      </c>
      <c r="O278">
        <v>4</v>
      </c>
      <c r="P278">
        <v>3</v>
      </c>
      <c r="Q278">
        <v>3</v>
      </c>
      <c r="R278">
        <v>2</v>
      </c>
      <c r="S278">
        <v>4</v>
      </c>
      <c r="T278">
        <v>3</v>
      </c>
      <c r="U278">
        <v>3</v>
      </c>
      <c r="V278">
        <v>2</v>
      </c>
      <c r="W278">
        <v>4</v>
      </c>
      <c r="X278">
        <v>3</v>
      </c>
      <c r="Y278">
        <v>3</v>
      </c>
      <c r="Z278">
        <v>39.299999999999997</v>
      </c>
      <c r="AA278">
        <v>39.299999999999997</v>
      </c>
      <c r="AB278">
        <v>39.299999999999997</v>
      </c>
      <c r="AC278">
        <v>14.715999999999999</v>
      </c>
      <c r="AD278">
        <v>135</v>
      </c>
      <c r="AE278">
        <v>135</v>
      </c>
      <c r="AF278">
        <v>3</v>
      </c>
      <c r="AI278">
        <v>20</v>
      </c>
      <c r="AJ278">
        <v>3</v>
      </c>
      <c r="AK278">
        <v>7</v>
      </c>
      <c r="AL278">
        <v>5</v>
      </c>
      <c r="AM278">
        <v>5</v>
      </c>
      <c r="AN278">
        <v>4.7600000000000001E-65</v>
      </c>
      <c r="AO278">
        <v>16.3</v>
      </c>
      <c r="AP278">
        <v>39.299999999999997</v>
      </c>
      <c r="AQ278">
        <v>31.9</v>
      </c>
      <c r="AR278">
        <v>27.4</v>
      </c>
      <c r="AS278">
        <v>10039000</v>
      </c>
      <c r="AT278">
        <v>354310</v>
      </c>
      <c r="AU278">
        <v>7494600</v>
      </c>
      <c r="AV278">
        <v>1469600</v>
      </c>
      <c r="AW278">
        <v>720810</v>
      </c>
      <c r="AX278">
        <v>912670</v>
      </c>
      <c r="AY278">
        <v>32210</v>
      </c>
      <c r="AZ278">
        <v>681330</v>
      </c>
      <c r="BA278">
        <v>133600</v>
      </c>
      <c r="BB278">
        <v>65528</v>
      </c>
      <c r="BC278">
        <v>411730</v>
      </c>
      <c r="BD278">
        <v>627890</v>
      </c>
      <c r="BE278">
        <v>429560</v>
      </c>
      <c r="BF278">
        <v>428120</v>
      </c>
      <c r="BG278">
        <v>0</v>
      </c>
      <c r="BH278">
        <v>5</v>
      </c>
      <c r="BI278">
        <v>2</v>
      </c>
      <c r="BJ278">
        <v>5</v>
      </c>
      <c r="BN278">
        <v>1669</v>
      </c>
      <c r="BO278" t="s">
        <v>2906</v>
      </c>
      <c r="BP278" t="s">
        <v>1548</v>
      </c>
      <c r="BQ278" t="s">
        <v>2907</v>
      </c>
      <c r="BR278" t="s">
        <v>2908</v>
      </c>
      <c r="BS278" t="s">
        <v>2909</v>
      </c>
      <c r="BT278" t="s">
        <v>2910</v>
      </c>
      <c r="BV278">
        <v>1145</v>
      </c>
      <c r="BX278">
        <v>121</v>
      </c>
      <c r="BY278">
        <v>0.95849241083899805</v>
      </c>
      <c r="BZ278">
        <v>1.4666215079884144</v>
      </c>
      <c r="CA278">
        <v>-6.1161085934246656E-2</v>
      </c>
      <c r="CB278">
        <v>0.55249660175320436</v>
      </c>
    </row>
    <row r="279" spans="1:80" x14ac:dyDescent="0.25">
      <c r="A279" t="s">
        <v>4296</v>
      </c>
      <c r="B279" t="s">
        <v>4297</v>
      </c>
      <c r="C279" t="s">
        <v>4298</v>
      </c>
      <c r="D279" t="s">
        <v>4299</v>
      </c>
      <c r="E279" t="s">
        <v>4300</v>
      </c>
      <c r="F279" t="s">
        <v>4301</v>
      </c>
      <c r="G279" t="s">
        <v>63</v>
      </c>
      <c r="H279" t="s">
        <v>4302</v>
      </c>
      <c r="J279">
        <v>12</v>
      </c>
      <c r="K279">
        <v>21</v>
      </c>
      <c r="L279">
        <v>19</v>
      </c>
      <c r="M279">
        <v>6</v>
      </c>
      <c r="N279">
        <v>14</v>
      </c>
      <c r="O279">
        <v>20</v>
      </c>
      <c r="P279">
        <v>18</v>
      </c>
      <c r="Q279">
        <v>20</v>
      </c>
      <c r="R279">
        <v>13</v>
      </c>
      <c r="S279">
        <v>18</v>
      </c>
      <c r="T279">
        <v>17</v>
      </c>
      <c r="U279">
        <v>18</v>
      </c>
      <c r="V279">
        <v>5</v>
      </c>
      <c r="W279">
        <v>6</v>
      </c>
      <c r="X279">
        <v>6</v>
      </c>
      <c r="Y279">
        <v>6</v>
      </c>
      <c r="Z279">
        <v>23.8</v>
      </c>
      <c r="AA279">
        <v>22</v>
      </c>
      <c r="AB279">
        <v>8.6999999999999993</v>
      </c>
      <c r="AC279">
        <v>129.35</v>
      </c>
      <c r="AD279">
        <v>1170</v>
      </c>
      <c r="AE279" t="s">
        <v>4303</v>
      </c>
      <c r="AF279">
        <v>1.1399999999999999</v>
      </c>
      <c r="AG279">
        <v>72</v>
      </c>
      <c r="AH279">
        <v>12</v>
      </c>
      <c r="AJ279">
        <v>16</v>
      </c>
      <c r="AK279">
        <v>24</v>
      </c>
      <c r="AL279">
        <v>21</v>
      </c>
      <c r="AM279">
        <v>23</v>
      </c>
      <c r="AN279">
        <v>6.6800000000000005E-190</v>
      </c>
      <c r="AO279">
        <v>15.3</v>
      </c>
      <c r="AP279">
        <v>22.9</v>
      </c>
      <c r="AQ279">
        <v>21.4</v>
      </c>
      <c r="AR279">
        <v>22.9</v>
      </c>
      <c r="AS279">
        <v>127010000</v>
      </c>
      <c r="AT279">
        <v>6164500</v>
      </c>
      <c r="AU279">
        <v>64297000</v>
      </c>
      <c r="AV279">
        <v>30518000</v>
      </c>
      <c r="AW279">
        <v>26034000</v>
      </c>
      <c r="AX279">
        <v>1814500</v>
      </c>
      <c r="AY279">
        <v>88064</v>
      </c>
      <c r="AZ279">
        <v>918520</v>
      </c>
      <c r="BA279">
        <v>435970</v>
      </c>
      <c r="BB279">
        <v>371920</v>
      </c>
      <c r="BC279">
        <v>8891500</v>
      </c>
      <c r="BD279">
        <v>4400300</v>
      </c>
      <c r="BE279">
        <v>4954000</v>
      </c>
      <c r="BF279">
        <v>2989400</v>
      </c>
      <c r="BG279">
        <v>8</v>
      </c>
      <c r="BH279">
        <v>22</v>
      </c>
      <c r="BI279">
        <v>18</v>
      </c>
      <c r="BJ279">
        <v>13</v>
      </c>
      <c r="BN279">
        <v>335</v>
      </c>
      <c r="BO279" t="s">
        <v>4304</v>
      </c>
      <c r="BP279" t="s">
        <v>4305</v>
      </c>
      <c r="BQ279" t="s">
        <v>4306</v>
      </c>
      <c r="BR279" t="s">
        <v>4307</v>
      </c>
      <c r="BS279" t="s">
        <v>4308</v>
      </c>
      <c r="BT279" t="s">
        <v>4309</v>
      </c>
      <c r="BU279" t="s">
        <v>4310</v>
      </c>
      <c r="BW279" t="s">
        <v>4311</v>
      </c>
      <c r="BY279">
        <v>1.7948122729107792</v>
      </c>
      <c r="BZ279">
        <v>1.4719676189201847</v>
      </c>
      <c r="CA279">
        <v>0.8438329542968207</v>
      </c>
      <c r="CB279">
        <v>0.55774593461700084</v>
      </c>
    </row>
    <row r="280" spans="1:80" x14ac:dyDescent="0.25">
      <c r="A280" t="s">
        <v>4285</v>
      </c>
      <c r="B280" t="s">
        <v>4286</v>
      </c>
      <c r="C280" t="s">
        <v>4287</v>
      </c>
      <c r="D280" t="s">
        <v>4287</v>
      </c>
      <c r="E280" t="s">
        <v>4287</v>
      </c>
      <c r="F280" t="s">
        <v>4288</v>
      </c>
      <c r="G280" t="s">
        <v>116</v>
      </c>
      <c r="H280" t="s">
        <v>4289</v>
      </c>
      <c r="J280">
        <v>3</v>
      </c>
      <c r="K280">
        <v>8</v>
      </c>
      <c r="L280">
        <v>8</v>
      </c>
      <c r="M280">
        <v>8</v>
      </c>
      <c r="N280">
        <v>6</v>
      </c>
      <c r="O280">
        <v>7</v>
      </c>
      <c r="P280">
        <v>7</v>
      </c>
      <c r="Q280">
        <v>8</v>
      </c>
      <c r="R280">
        <v>6</v>
      </c>
      <c r="S280">
        <v>7</v>
      </c>
      <c r="T280">
        <v>7</v>
      </c>
      <c r="U280">
        <v>8</v>
      </c>
      <c r="V280">
        <v>6</v>
      </c>
      <c r="W280">
        <v>7</v>
      </c>
      <c r="X280">
        <v>7</v>
      </c>
      <c r="Y280">
        <v>8</v>
      </c>
      <c r="Z280">
        <v>41.7</v>
      </c>
      <c r="AA280">
        <v>41.7</v>
      </c>
      <c r="AB280">
        <v>41.7</v>
      </c>
      <c r="AC280">
        <v>34.351999999999997</v>
      </c>
      <c r="AD280">
        <v>312</v>
      </c>
      <c r="AE280" t="s">
        <v>4290</v>
      </c>
      <c r="AF280">
        <v>2.46</v>
      </c>
      <c r="AH280">
        <v>30</v>
      </c>
      <c r="AI280">
        <v>26</v>
      </c>
      <c r="AJ280">
        <v>12</v>
      </c>
      <c r="AK280">
        <v>15</v>
      </c>
      <c r="AL280">
        <v>13</v>
      </c>
      <c r="AM280">
        <v>16</v>
      </c>
      <c r="AN280">
        <v>1.1E-35</v>
      </c>
      <c r="AO280">
        <v>28.8</v>
      </c>
      <c r="AP280">
        <v>34.9</v>
      </c>
      <c r="AQ280">
        <v>34.9</v>
      </c>
      <c r="AR280">
        <v>41.7</v>
      </c>
      <c r="AS280">
        <v>29185000</v>
      </c>
      <c r="AT280">
        <v>2519600</v>
      </c>
      <c r="AU280">
        <v>16996000</v>
      </c>
      <c r="AV280">
        <v>4862800</v>
      </c>
      <c r="AW280">
        <v>4806800</v>
      </c>
      <c r="AX280">
        <v>1389800</v>
      </c>
      <c r="AY280">
        <v>119980</v>
      </c>
      <c r="AZ280">
        <v>809350</v>
      </c>
      <c r="BA280">
        <v>231560</v>
      </c>
      <c r="BB280">
        <v>228900</v>
      </c>
      <c r="BC280">
        <v>1001500</v>
      </c>
      <c r="BD280">
        <v>1125900</v>
      </c>
      <c r="BE280">
        <v>592210</v>
      </c>
      <c r="BF280">
        <v>762880</v>
      </c>
      <c r="BG280">
        <v>2</v>
      </c>
      <c r="BH280">
        <v>8</v>
      </c>
      <c r="BI280">
        <v>8</v>
      </c>
      <c r="BJ280">
        <v>11</v>
      </c>
      <c r="BN280">
        <v>2021</v>
      </c>
      <c r="BO280" t="s">
        <v>4291</v>
      </c>
      <c r="BP280" t="s">
        <v>2432</v>
      </c>
      <c r="BQ280" t="s">
        <v>4292</v>
      </c>
      <c r="BR280" t="s">
        <v>4293</v>
      </c>
      <c r="BS280" t="s">
        <v>4294</v>
      </c>
      <c r="BT280" t="s">
        <v>4295</v>
      </c>
      <c r="BU280">
        <v>525</v>
      </c>
      <c r="BV280">
        <v>1549</v>
      </c>
      <c r="BW280">
        <v>243</v>
      </c>
      <c r="BX280">
        <v>202</v>
      </c>
      <c r="BY280">
        <v>1.6911230813393898</v>
      </c>
      <c r="BZ280">
        <v>1.4758546560402686</v>
      </c>
      <c r="CA280">
        <v>0.75798166410981427</v>
      </c>
      <c r="CB280">
        <v>0.56155065003333304</v>
      </c>
    </row>
    <row r="281" spans="1:80" x14ac:dyDescent="0.25">
      <c r="A281" t="s">
        <v>2299</v>
      </c>
      <c r="B281" t="s">
        <v>2299</v>
      </c>
      <c r="C281">
        <v>17</v>
      </c>
      <c r="D281">
        <v>1</v>
      </c>
      <c r="E281">
        <v>1</v>
      </c>
      <c r="G281" t="s">
        <v>145</v>
      </c>
      <c r="H281" t="s">
        <v>2300</v>
      </c>
      <c r="J281">
        <v>1</v>
      </c>
      <c r="K281">
        <v>17</v>
      </c>
      <c r="L281">
        <v>1</v>
      </c>
      <c r="M281">
        <v>1</v>
      </c>
      <c r="N281">
        <v>12</v>
      </c>
      <c r="O281">
        <v>17</v>
      </c>
      <c r="P281">
        <v>15</v>
      </c>
      <c r="Q281">
        <v>16</v>
      </c>
      <c r="R281">
        <v>0</v>
      </c>
      <c r="S281">
        <v>1</v>
      </c>
      <c r="T281">
        <v>1</v>
      </c>
      <c r="U281">
        <v>1</v>
      </c>
      <c r="V281">
        <v>0</v>
      </c>
      <c r="W281">
        <v>1</v>
      </c>
      <c r="X281">
        <v>1</v>
      </c>
      <c r="Y281">
        <v>1</v>
      </c>
      <c r="Z281">
        <v>58.5</v>
      </c>
      <c r="AA281">
        <v>6.5</v>
      </c>
      <c r="AB281">
        <v>6.5</v>
      </c>
      <c r="AC281">
        <v>28.036000000000001</v>
      </c>
      <c r="AD281">
        <v>246</v>
      </c>
      <c r="AE281">
        <v>246</v>
      </c>
      <c r="AF281">
        <v>2</v>
      </c>
      <c r="AH281">
        <v>3</v>
      </c>
      <c r="AK281">
        <v>1</v>
      </c>
      <c r="AL281">
        <v>1</v>
      </c>
      <c r="AM281">
        <v>1</v>
      </c>
      <c r="AN281">
        <v>1.2599999999999999E-243</v>
      </c>
      <c r="AO281">
        <v>46.3</v>
      </c>
      <c r="AP281">
        <v>58.5</v>
      </c>
      <c r="AQ281">
        <v>55.7</v>
      </c>
      <c r="AR281">
        <v>58.5</v>
      </c>
      <c r="AS281">
        <v>1107100000</v>
      </c>
      <c r="AT281">
        <v>77036000</v>
      </c>
      <c r="AU281">
        <v>658580000</v>
      </c>
      <c r="AV281">
        <v>208350000</v>
      </c>
      <c r="AW281">
        <v>163090000</v>
      </c>
      <c r="AX281">
        <v>50321000</v>
      </c>
      <c r="AY281">
        <v>3501600</v>
      </c>
      <c r="AZ281">
        <v>29936000</v>
      </c>
      <c r="BA281">
        <v>9470300</v>
      </c>
      <c r="BB281">
        <v>7413300</v>
      </c>
      <c r="BC281">
        <v>19783000</v>
      </c>
      <c r="BD281">
        <v>37081000</v>
      </c>
      <c r="BE281">
        <v>26285000</v>
      </c>
      <c r="BF281">
        <v>24677000</v>
      </c>
      <c r="BG281">
        <v>22</v>
      </c>
      <c r="BH281">
        <v>46</v>
      </c>
      <c r="BI281">
        <v>30</v>
      </c>
      <c r="BJ281">
        <v>32</v>
      </c>
      <c r="BK281" t="s">
        <v>1497</v>
      </c>
      <c r="BN281">
        <v>1314</v>
      </c>
      <c r="BO281" t="s">
        <v>2301</v>
      </c>
      <c r="BP281" t="s">
        <v>2302</v>
      </c>
      <c r="BQ281" t="s">
        <v>2303</v>
      </c>
      <c r="BR281" t="s">
        <v>2304</v>
      </c>
      <c r="BS281" t="s">
        <v>2305</v>
      </c>
      <c r="BT281" t="s">
        <v>2306</v>
      </c>
      <c r="BU281" t="s">
        <v>2307</v>
      </c>
      <c r="BV281" t="s">
        <v>2308</v>
      </c>
      <c r="BW281" t="s">
        <v>2309</v>
      </c>
      <c r="BX281" t="s">
        <v>2310</v>
      </c>
      <c r="BY281">
        <v>0.75263458246147996</v>
      </c>
      <c r="BZ281">
        <v>1.5026542934716538</v>
      </c>
      <c r="CA281">
        <v>-0.40997851422534937</v>
      </c>
      <c r="CB281">
        <v>0.58751313536090888</v>
      </c>
    </row>
    <row r="282" spans="1:80" x14ac:dyDescent="0.25">
      <c r="A282" t="s">
        <v>4659</v>
      </c>
      <c r="B282" t="s">
        <v>4659</v>
      </c>
      <c r="C282" t="s">
        <v>2442</v>
      </c>
      <c r="D282" t="s">
        <v>2442</v>
      </c>
      <c r="E282" t="s">
        <v>2442</v>
      </c>
      <c r="F282" t="s">
        <v>4660</v>
      </c>
      <c r="G282" t="s">
        <v>314</v>
      </c>
      <c r="H282" t="s">
        <v>4661</v>
      </c>
      <c r="J282">
        <v>2</v>
      </c>
      <c r="K282">
        <v>2</v>
      </c>
      <c r="L282">
        <v>2</v>
      </c>
      <c r="M282">
        <v>2</v>
      </c>
      <c r="N282">
        <v>0</v>
      </c>
      <c r="O282">
        <v>2</v>
      </c>
      <c r="P282">
        <v>2</v>
      </c>
      <c r="Q282">
        <v>2</v>
      </c>
      <c r="R282">
        <v>0</v>
      </c>
      <c r="S282">
        <v>2</v>
      </c>
      <c r="T282">
        <v>2</v>
      </c>
      <c r="U282">
        <v>2</v>
      </c>
      <c r="V282">
        <v>0</v>
      </c>
      <c r="W282">
        <v>2</v>
      </c>
      <c r="X282">
        <v>2</v>
      </c>
      <c r="Y282">
        <v>2</v>
      </c>
      <c r="Z282">
        <v>14.8</v>
      </c>
      <c r="AA282">
        <v>14.8</v>
      </c>
      <c r="AB282">
        <v>14.8</v>
      </c>
      <c r="AC282">
        <v>17.055</v>
      </c>
      <c r="AD282">
        <v>155</v>
      </c>
      <c r="AE282" t="s">
        <v>4662</v>
      </c>
      <c r="AF282">
        <v>3</v>
      </c>
      <c r="AI282">
        <v>9</v>
      </c>
      <c r="AK282">
        <v>3</v>
      </c>
      <c r="AL282">
        <v>3</v>
      </c>
      <c r="AM282">
        <v>3</v>
      </c>
      <c r="AN282">
        <v>2.5899999999999999E-5</v>
      </c>
      <c r="AO282">
        <v>0</v>
      </c>
      <c r="AP282">
        <v>14.8</v>
      </c>
      <c r="AQ282">
        <v>14.8</v>
      </c>
      <c r="AR282">
        <v>14.8</v>
      </c>
      <c r="AS282">
        <v>1500700</v>
      </c>
      <c r="AT282">
        <v>0</v>
      </c>
      <c r="AU282">
        <v>844540</v>
      </c>
      <c r="AV282">
        <v>558970</v>
      </c>
      <c r="AW282">
        <v>97242</v>
      </c>
      <c r="AX282">
        <v>187590</v>
      </c>
      <c r="AY282">
        <v>0</v>
      </c>
      <c r="AZ282">
        <v>105570</v>
      </c>
      <c r="BA282">
        <v>69871</v>
      </c>
      <c r="BB282">
        <v>12155</v>
      </c>
      <c r="BC282">
        <v>0</v>
      </c>
      <c r="BD282">
        <v>66752</v>
      </c>
      <c r="BE282">
        <v>96232</v>
      </c>
      <c r="BF282">
        <v>44371</v>
      </c>
      <c r="BG282">
        <v>0</v>
      </c>
      <c r="BH282">
        <v>1</v>
      </c>
      <c r="BI282">
        <v>3</v>
      </c>
      <c r="BJ282">
        <v>1</v>
      </c>
      <c r="BN282">
        <v>1407</v>
      </c>
      <c r="BO282" t="s">
        <v>4663</v>
      </c>
      <c r="BP282" t="s">
        <v>1431</v>
      </c>
      <c r="BQ282" t="s">
        <v>4664</v>
      </c>
      <c r="BR282" t="s">
        <v>4665</v>
      </c>
      <c r="BS282" t="s">
        <v>4666</v>
      </c>
      <c r="BT282" t="s">
        <v>4667</v>
      </c>
      <c r="BV282">
        <v>884</v>
      </c>
      <c r="BX282">
        <v>133</v>
      </c>
      <c r="BY282">
        <v>0</v>
      </c>
      <c r="BZ282">
        <v>1.5044060309661715</v>
      </c>
      <c r="CB282">
        <v>0.58919399507736803</v>
      </c>
    </row>
    <row r="283" spans="1:80" x14ac:dyDescent="0.25">
      <c r="A283" t="s">
        <v>3393</v>
      </c>
      <c r="B283" t="s">
        <v>3394</v>
      </c>
      <c r="C283" t="s">
        <v>3395</v>
      </c>
      <c r="D283" t="s">
        <v>3395</v>
      </c>
      <c r="E283" t="s">
        <v>3395</v>
      </c>
      <c r="F283" t="s">
        <v>3396</v>
      </c>
      <c r="G283" t="s">
        <v>804</v>
      </c>
      <c r="H283" t="s">
        <v>3397</v>
      </c>
      <c r="J283">
        <v>10</v>
      </c>
      <c r="K283">
        <v>16</v>
      </c>
      <c r="L283">
        <v>16</v>
      </c>
      <c r="M283">
        <v>16</v>
      </c>
      <c r="N283">
        <v>7</v>
      </c>
      <c r="O283">
        <v>14</v>
      </c>
      <c r="P283">
        <v>15</v>
      </c>
      <c r="Q283">
        <v>11</v>
      </c>
      <c r="R283">
        <v>7</v>
      </c>
      <c r="S283">
        <v>14</v>
      </c>
      <c r="T283">
        <v>15</v>
      </c>
      <c r="U283">
        <v>11</v>
      </c>
      <c r="V283">
        <v>7</v>
      </c>
      <c r="W283">
        <v>14</v>
      </c>
      <c r="X283">
        <v>15</v>
      </c>
      <c r="Y283">
        <v>11</v>
      </c>
      <c r="Z283">
        <v>9.1999999999999993</v>
      </c>
      <c r="AA283">
        <v>9.1999999999999993</v>
      </c>
      <c r="AB283">
        <v>9.1999999999999993</v>
      </c>
      <c r="AC283">
        <v>248.42</v>
      </c>
      <c r="AD283">
        <v>2214</v>
      </c>
      <c r="AE283" t="s">
        <v>3398</v>
      </c>
      <c r="AF283">
        <v>1.04</v>
      </c>
      <c r="AG283">
        <v>51</v>
      </c>
      <c r="AH283">
        <v>2</v>
      </c>
      <c r="AJ283">
        <v>7</v>
      </c>
      <c r="AK283">
        <v>16</v>
      </c>
      <c r="AL283">
        <v>18</v>
      </c>
      <c r="AM283">
        <v>12</v>
      </c>
      <c r="AN283">
        <v>1.7400000000000002E-61</v>
      </c>
      <c r="AO283">
        <v>4.3</v>
      </c>
      <c r="AP283">
        <v>8.4</v>
      </c>
      <c r="AQ283">
        <v>8.8000000000000007</v>
      </c>
      <c r="AR283">
        <v>6.7</v>
      </c>
      <c r="AS283">
        <v>24940000</v>
      </c>
      <c r="AT283">
        <v>745730</v>
      </c>
      <c r="AU283">
        <v>10576000</v>
      </c>
      <c r="AV283">
        <v>10084000</v>
      </c>
      <c r="AW283">
        <v>3535100</v>
      </c>
      <c r="AX283">
        <v>169660</v>
      </c>
      <c r="AY283">
        <v>5073</v>
      </c>
      <c r="AZ283">
        <v>71944</v>
      </c>
      <c r="BA283">
        <v>68596</v>
      </c>
      <c r="BB283">
        <v>24048</v>
      </c>
      <c r="BC283">
        <v>1313200</v>
      </c>
      <c r="BD283">
        <v>858760</v>
      </c>
      <c r="BE283">
        <v>1149900</v>
      </c>
      <c r="BF283">
        <v>565300</v>
      </c>
      <c r="BG283">
        <v>0</v>
      </c>
      <c r="BH283">
        <v>15</v>
      </c>
      <c r="BI283">
        <v>13</v>
      </c>
      <c r="BJ283">
        <v>6</v>
      </c>
      <c r="BN283">
        <v>143</v>
      </c>
      <c r="BO283" t="s">
        <v>3399</v>
      </c>
      <c r="BP283" t="s">
        <v>1534</v>
      </c>
      <c r="BQ283" t="s">
        <v>3400</v>
      </c>
      <c r="BR283" t="s">
        <v>3401</v>
      </c>
      <c r="BS283" t="s">
        <v>3402</v>
      </c>
      <c r="BT283" t="s">
        <v>3403</v>
      </c>
      <c r="BY283">
        <v>1.1420123488999043</v>
      </c>
      <c r="BZ283">
        <v>1.5191225897753404</v>
      </c>
      <c r="CA283">
        <v>0.19157825105130652</v>
      </c>
      <c r="CB283">
        <v>0.60323829678184437</v>
      </c>
    </row>
    <row r="284" spans="1:80" x14ac:dyDescent="0.25">
      <c r="A284" t="s">
        <v>1379</v>
      </c>
      <c r="B284" t="s">
        <v>1379</v>
      </c>
      <c r="C284" t="s">
        <v>1380</v>
      </c>
      <c r="D284" t="s">
        <v>1381</v>
      </c>
      <c r="E284" t="s">
        <v>1381</v>
      </c>
      <c r="F284" t="s">
        <v>1382</v>
      </c>
      <c r="G284" t="s">
        <v>912</v>
      </c>
      <c r="H284" t="s">
        <v>1383</v>
      </c>
      <c r="J284">
        <v>3</v>
      </c>
      <c r="K284">
        <v>5</v>
      </c>
      <c r="L284">
        <v>4</v>
      </c>
      <c r="M284">
        <v>4</v>
      </c>
      <c r="N284">
        <v>2</v>
      </c>
      <c r="O284">
        <v>4</v>
      </c>
      <c r="P284">
        <v>4</v>
      </c>
      <c r="Q284">
        <v>4</v>
      </c>
      <c r="R284">
        <v>1</v>
      </c>
      <c r="S284">
        <v>3</v>
      </c>
      <c r="T284">
        <v>3</v>
      </c>
      <c r="U284">
        <v>3</v>
      </c>
      <c r="V284">
        <v>1</v>
      </c>
      <c r="W284">
        <v>3</v>
      </c>
      <c r="X284">
        <v>3</v>
      </c>
      <c r="Y284">
        <v>3</v>
      </c>
      <c r="Z284">
        <v>13.5</v>
      </c>
      <c r="AA284">
        <v>10.6</v>
      </c>
      <c r="AB284">
        <v>10.6</v>
      </c>
      <c r="AC284">
        <v>38.685000000000002</v>
      </c>
      <c r="AD284">
        <v>341</v>
      </c>
      <c r="AE284" t="s">
        <v>1384</v>
      </c>
      <c r="AF284">
        <v>2</v>
      </c>
      <c r="AH284">
        <v>10</v>
      </c>
      <c r="AJ284">
        <v>1</v>
      </c>
      <c r="AK284">
        <v>3</v>
      </c>
      <c r="AL284">
        <v>3</v>
      </c>
      <c r="AM284">
        <v>3</v>
      </c>
      <c r="AN284">
        <v>2.03E-16</v>
      </c>
      <c r="AO284">
        <v>5.9</v>
      </c>
      <c r="AP284">
        <v>10.6</v>
      </c>
      <c r="AQ284">
        <v>10.6</v>
      </c>
      <c r="AR284">
        <v>11.4</v>
      </c>
      <c r="AS284">
        <v>8696900</v>
      </c>
      <c r="AT284">
        <v>123960</v>
      </c>
      <c r="AU284">
        <v>5568700</v>
      </c>
      <c r="AV284">
        <v>1452900</v>
      </c>
      <c r="AW284">
        <v>1551400</v>
      </c>
      <c r="AX284">
        <v>362370</v>
      </c>
      <c r="AY284">
        <v>5164.8</v>
      </c>
      <c r="AZ284">
        <v>232030</v>
      </c>
      <c r="BA284">
        <v>60536</v>
      </c>
      <c r="BB284">
        <v>64641</v>
      </c>
      <c r="BC284">
        <v>33226</v>
      </c>
      <c r="BD284">
        <v>345290</v>
      </c>
      <c r="BE284">
        <v>195960</v>
      </c>
      <c r="BF284">
        <v>225000</v>
      </c>
      <c r="BG284">
        <v>0</v>
      </c>
      <c r="BH284">
        <v>3</v>
      </c>
      <c r="BI284">
        <v>1</v>
      </c>
      <c r="BJ284">
        <v>3</v>
      </c>
      <c r="BN284">
        <v>1098</v>
      </c>
      <c r="BO284" t="s">
        <v>1385</v>
      </c>
      <c r="BP284" t="s">
        <v>1386</v>
      </c>
      <c r="BQ284" t="s">
        <v>1387</v>
      </c>
      <c r="BR284" t="s">
        <v>1388</v>
      </c>
      <c r="BS284" t="s">
        <v>1389</v>
      </c>
      <c r="BT284" t="s">
        <v>1390</v>
      </c>
      <c r="BY284">
        <v>0.16955501122678099</v>
      </c>
      <c r="BZ284">
        <v>1.5346222222222223</v>
      </c>
      <c r="CA284">
        <v>-2.5601746708001167</v>
      </c>
      <c r="CB284">
        <v>0.61788355122765082</v>
      </c>
    </row>
    <row r="285" spans="1:80" x14ac:dyDescent="0.25">
      <c r="A285" t="s">
        <v>4672</v>
      </c>
      <c r="B285" t="s">
        <v>4672</v>
      </c>
      <c r="C285" t="s">
        <v>4278</v>
      </c>
      <c r="D285" t="s">
        <v>4278</v>
      </c>
      <c r="E285" t="s">
        <v>4278</v>
      </c>
      <c r="F285" t="s">
        <v>4673</v>
      </c>
      <c r="G285" t="s">
        <v>4674</v>
      </c>
      <c r="H285" t="s">
        <v>4675</v>
      </c>
      <c r="J285">
        <v>10</v>
      </c>
      <c r="K285">
        <v>1</v>
      </c>
      <c r="L285">
        <v>1</v>
      </c>
      <c r="M285">
        <v>1</v>
      </c>
      <c r="N285">
        <v>0</v>
      </c>
      <c r="O285">
        <v>1</v>
      </c>
      <c r="P285">
        <v>1</v>
      </c>
      <c r="Q285">
        <v>1</v>
      </c>
      <c r="R285">
        <v>0</v>
      </c>
      <c r="S285">
        <v>1</v>
      </c>
      <c r="T285">
        <v>1</v>
      </c>
      <c r="U285">
        <v>1</v>
      </c>
      <c r="V285">
        <v>0</v>
      </c>
      <c r="W285">
        <v>1</v>
      </c>
      <c r="X285">
        <v>1</v>
      </c>
      <c r="Y285">
        <v>1</v>
      </c>
      <c r="Z285">
        <v>9.4</v>
      </c>
      <c r="AA285">
        <v>9.4</v>
      </c>
      <c r="AB285">
        <v>9.4</v>
      </c>
      <c r="AC285">
        <v>13.334</v>
      </c>
      <c r="AD285">
        <v>117</v>
      </c>
      <c r="AE285" t="s">
        <v>4676</v>
      </c>
      <c r="AF285">
        <v>2</v>
      </c>
      <c r="AH285">
        <v>3</v>
      </c>
      <c r="AK285">
        <v>1</v>
      </c>
      <c r="AL285">
        <v>1</v>
      </c>
      <c r="AM285">
        <v>1</v>
      </c>
      <c r="AN285">
        <v>5.2499999999999997E-6</v>
      </c>
      <c r="AO285">
        <v>0</v>
      </c>
      <c r="AP285">
        <v>9.4</v>
      </c>
      <c r="AQ285">
        <v>9.4</v>
      </c>
      <c r="AR285">
        <v>9.4</v>
      </c>
      <c r="AS285">
        <v>718380</v>
      </c>
      <c r="AT285">
        <v>0</v>
      </c>
      <c r="AU285">
        <v>449660</v>
      </c>
      <c r="AV285">
        <v>154110</v>
      </c>
      <c r="AW285">
        <v>114610</v>
      </c>
      <c r="AX285">
        <v>65307</v>
      </c>
      <c r="AY285">
        <v>0</v>
      </c>
      <c r="AZ285">
        <v>40878</v>
      </c>
      <c r="BA285">
        <v>14010</v>
      </c>
      <c r="BB285">
        <v>10419</v>
      </c>
      <c r="BC285">
        <v>0</v>
      </c>
      <c r="BD285">
        <v>27660</v>
      </c>
      <c r="BE285">
        <v>18795</v>
      </c>
      <c r="BF285">
        <v>17880</v>
      </c>
      <c r="BG285">
        <v>0</v>
      </c>
      <c r="BH285">
        <v>1</v>
      </c>
      <c r="BI285">
        <v>0</v>
      </c>
      <c r="BJ285">
        <v>0</v>
      </c>
      <c r="BN285">
        <v>1060</v>
      </c>
      <c r="BO285">
        <v>2840</v>
      </c>
      <c r="BP285" t="s">
        <v>1409</v>
      </c>
      <c r="BQ285">
        <v>3127</v>
      </c>
      <c r="BR285" t="s">
        <v>4677</v>
      </c>
      <c r="BS285">
        <v>12348</v>
      </c>
      <c r="BT285">
        <v>12348</v>
      </c>
      <c r="BY285">
        <v>0</v>
      </c>
      <c r="BZ285">
        <v>1.5469798657718121</v>
      </c>
      <c r="CB285">
        <v>0.62945441996717644</v>
      </c>
    </row>
    <row r="286" spans="1:80" x14ac:dyDescent="0.25">
      <c r="A286" t="s">
        <v>4630</v>
      </c>
      <c r="B286" t="s">
        <v>4630</v>
      </c>
      <c r="C286" t="s">
        <v>4631</v>
      </c>
      <c r="D286" t="s">
        <v>4631</v>
      </c>
      <c r="E286" t="s">
        <v>4631</v>
      </c>
      <c r="F286" t="s">
        <v>4632</v>
      </c>
      <c r="G286" t="s">
        <v>4633</v>
      </c>
      <c r="H286" t="s">
        <v>4634</v>
      </c>
      <c r="J286">
        <v>11</v>
      </c>
      <c r="K286">
        <v>2</v>
      </c>
      <c r="L286">
        <v>2</v>
      </c>
      <c r="M286">
        <v>2</v>
      </c>
      <c r="N286">
        <v>2</v>
      </c>
      <c r="O286">
        <v>2</v>
      </c>
      <c r="P286">
        <v>1</v>
      </c>
      <c r="Q286">
        <v>2</v>
      </c>
      <c r="R286">
        <v>2</v>
      </c>
      <c r="S286">
        <v>2</v>
      </c>
      <c r="T286">
        <v>1</v>
      </c>
      <c r="U286">
        <v>2</v>
      </c>
      <c r="V286">
        <v>2</v>
      </c>
      <c r="W286">
        <v>2</v>
      </c>
      <c r="X286">
        <v>1</v>
      </c>
      <c r="Y286">
        <v>2</v>
      </c>
      <c r="Z286">
        <v>9.8000000000000007</v>
      </c>
      <c r="AA286">
        <v>9.8000000000000007</v>
      </c>
      <c r="AB286">
        <v>9.8000000000000007</v>
      </c>
      <c r="AC286">
        <v>17.262</v>
      </c>
      <c r="AD286">
        <v>153</v>
      </c>
      <c r="AE286" t="s">
        <v>4635</v>
      </c>
      <c r="AF286">
        <v>2.44</v>
      </c>
      <c r="AG286">
        <v>1</v>
      </c>
      <c r="AH286">
        <v>3</v>
      </c>
      <c r="AI286">
        <v>5</v>
      </c>
      <c r="AJ286">
        <v>2</v>
      </c>
      <c r="AK286">
        <v>2</v>
      </c>
      <c r="AL286">
        <v>3</v>
      </c>
      <c r="AM286">
        <v>2</v>
      </c>
      <c r="AN286">
        <v>2.5031000000000001E-4</v>
      </c>
      <c r="AO286">
        <v>9.8000000000000007</v>
      </c>
      <c r="AP286">
        <v>9.8000000000000007</v>
      </c>
      <c r="AQ286">
        <v>3.3</v>
      </c>
      <c r="AR286">
        <v>9.8000000000000007</v>
      </c>
      <c r="AS286">
        <v>3116100</v>
      </c>
      <c r="AT286">
        <v>24574</v>
      </c>
      <c r="AU286">
        <v>151540</v>
      </c>
      <c r="AV286">
        <v>1824300</v>
      </c>
      <c r="AW286">
        <v>1115700</v>
      </c>
      <c r="AX286">
        <v>259680</v>
      </c>
      <c r="AY286">
        <v>2047.8</v>
      </c>
      <c r="AZ286">
        <v>12628</v>
      </c>
      <c r="BA286">
        <v>152030</v>
      </c>
      <c r="BB286">
        <v>92974</v>
      </c>
      <c r="BC286">
        <v>59530</v>
      </c>
      <c r="BD286">
        <v>98950</v>
      </c>
      <c r="BE286">
        <v>0</v>
      </c>
      <c r="BF286">
        <v>63690</v>
      </c>
      <c r="BG286">
        <v>1</v>
      </c>
      <c r="BH286">
        <v>2</v>
      </c>
      <c r="BI286">
        <v>3</v>
      </c>
      <c r="BJ286">
        <v>1</v>
      </c>
      <c r="BN286">
        <v>1976</v>
      </c>
      <c r="BO286" t="s">
        <v>4636</v>
      </c>
      <c r="BP286" t="s">
        <v>1431</v>
      </c>
      <c r="BQ286" t="s">
        <v>4637</v>
      </c>
      <c r="BR286" t="s">
        <v>4638</v>
      </c>
      <c r="BS286" t="s">
        <v>4639</v>
      </c>
      <c r="BT286" t="s">
        <v>4640</v>
      </c>
      <c r="BZ286">
        <v>1.5536190924791962</v>
      </c>
      <c r="CB286">
        <v>0.63563283530834058</v>
      </c>
    </row>
    <row r="287" spans="1:80" x14ac:dyDescent="0.25">
      <c r="A287" t="s">
        <v>1722</v>
      </c>
      <c r="B287" t="s">
        <v>1723</v>
      </c>
      <c r="C287" t="s">
        <v>1724</v>
      </c>
      <c r="D287" t="s">
        <v>1724</v>
      </c>
      <c r="E287" t="s">
        <v>1724</v>
      </c>
      <c r="F287" t="s">
        <v>1725</v>
      </c>
      <c r="G287" t="s">
        <v>1036</v>
      </c>
      <c r="H287" t="s">
        <v>1726</v>
      </c>
      <c r="J287">
        <v>5</v>
      </c>
      <c r="K287">
        <v>7</v>
      </c>
      <c r="L287">
        <v>7</v>
      </c>
      <c r="M287">
        <v>7</v>
      </c>
      <c r="N287">
        <v>5</v>
      </c>
      <c r="O287">
        <v>6</v>
      </c>
      <c r="P287">
        <v>7</v>
      </c>
      <c r="Q287">
        <v>7</v>
      </c>
      <c r="R287">
        <v>5</v>
      </c>
      <c r="S287">
        <v>6</v>
      </c>
      <c r="T287">
        <v>7</v>
      </c>
      <c r="U287">
        <v>7</v>
      </c>
      <c r="V287">
        <v>5</v>
      </c>
      <c r="W287">
        <v>6</v>
      </c>
      <c r="X287">
        <v>7</v>
      </c>
      <c r="Y287">
        <v>7</v>
      </c>
      <c r="Z287">
        <v>28.1</v>
      </c>
      <c r="AA287">
        <v>28.1</v>
      </c>
      <c r="AB287">
        <v>28.1</v>
      </c>
      <c r="AC287">
        <v>31.673999999999999</v>
      </c>
      <c r="AD287">
        <v>288</v>
      </c>
      <c r="AE287" t="s">
        <v>1727</v>
      </c>
      <c r="AF287">
        <v>2.2200000000000002</v>
      </c>
      <c r="AG287">
        <v>2</v>
      </c>
      <c r="AH287">
        <v>28</v>
      </c>
      <c r="AI287">
        <v>11</v>
      </c>
      <c r="AJ287">
        <v>7</v>
      </c>
      <c r="AK287">
        <v>9</v>
      </c>
      <c r="AL287">
        <v>12</v>
      </c>
      <c r="AM287">
        <v>13</v>
      </c>
      <c r="AN287">
        <v>1.2599999999999999E-27</v>
      </c>
      <c r="AO287">
        <v>25.3</v>
      </c>
      <c r="AP287">
        <v>25.7</v>
      </c>
      <c r="AQ287">
        <v>28.1</v>
      </c>
      <c r="AR287">
        <v>28.1</v>
      </c>
      <c r="AS287">
        <v>33914000</v>
      </c>
      <c r="AT287">
        <v>2034100</v>
      </c>
      <c r="AU287">
        <v>13987000</v>
      </c>
      <c r="AV287">
        <v>12910000</v>
      </c>
      <c r="AW287">
        <v>4983300</v>
      </c>
      <c r="AX287">
        <v>2119700</v>
      </c>
      <c r="AY287">
        <v>127130</v>
      </c>
      <c r="AZ287">
        <v>874210</v>
      </c>
      <c r="BA287">
        <v>806850</v>
      </c>
      <c r="BB287">
        <v>311460</v>
      </c>
      <c r="BC287">
        <v>697180</v>
      </c>
      <c r="BD287">
        <v>1343900</v>
      </c>
      <c r="BE287">
        <v>1419600</v>
      </c>
      <c r="BF287">
        <v>848120</v>
      </c>
      <c r="BG287">
        <v>2</v>
      </c>
      <c r="BH287">
        <v>6</v>
      </c>
      <c r="BI287">
        <v>6</v>
      </c>
      <c r="BJ287">
        <v>10</v>
      </c>
      <c r="BN287">
        <v>1034</v>
      </c>
      <c r="BO287" t="s">
        <v>1728</v>
      </c>
      <c r="BP287" t="s">
        <v>1374</v>
      </c>
      <c r="BQ287" t="s">
        <v>1729</v>
      </c>
      <c r="BR287" t="s">
        <v>1730</v>
      </c>
      <c r="BS287" t="s">
        <v>1731</v>
      </c>
      <c r="BT287" t="s">
        <v>1732</v>
      </c>
      <c r="BY287">
        <v>0.49111017187940265</v>
      </c>
      <c r="BZ287">
        <v>1.5845635051643636</v>
      </c>
      <c r="CA287">
        <v>-1.0258813909287761</v>
      </c>
      <c r="CB287">
        <v>0.66408548032586256</v>
      </c>
    </row>
    <row r="288" spans="1:80" x14ac:dyDescent="0.25">
      <c r="A288" t="s">
        <v>4553</v>
      </c>
      <c r="B288" t="s">
        <v>4553</v>
      </c>
      <c r="C288" t="s">
        <v>2442</v>
      </c>
      <c r="D288" t="s">
        <v>2442</v>
      </c>
      <c r="E288" t="s">
        <v>2442</v>
      </c>
      <c r="F288" t="s">
        <v>4554</v>
      </c>
      <c r="G288" t="s">
        <v>434</v>
      </c>
      <c r="H288" t="s">
        <v>4555</v>
      </c>
      <c r="J288">
        <v>2</v>
      </c>
      <c r="K288">
        <v>2</v>
      </c>
      <c r="L288">
        <v>2</v>
      </c>
      <c r="M288">
        <v>2</v>
      </c>
      <c r="N288">
        <v>2</v>
      </c>
      <c r="O288">
        <v>2</v>
      </c>
      <c r="P288">
        <v>1</v>
      </c>
      <c r="Q288">
        <v>2</v>
      </c>
      <c r="R288">
        <v>2</v>
      </c>
      <c r="S288">
        <v>2</v>
      </c>
      <c r="T288">
        <v>1</v>
      </c>
      <c r="U288">
        <v>2</v>
      </c>
      <c r="V288">
        <v>2</v>
      </c>
      <c r="W288">
        <v>2</v>
      </c>
      <c r="X288">
        <v>1</v>
      </c>
      <c r="Y288">
        <v>2</v>
      </c>
      <c r="Z288">
        <v>18.600000000000001</v>
      </c>
      <c r="AA288">
        <v>18.600000000000001</v>
      </c>
      <c r="AB288">
        <v>18.600000000000001</v>
      </c>
      <c r="AC288">
        <v>6.6478000000000002</v>
      </c>
      <c r="AD288">
        <v>59</v>
      </c>
      <c r="AE288" t="s">
        <v>4556</v>
      </c>
      <c r="AF288">
        <v>2.38</v>
      </c>
      <c r="AG288">
        <v>3</v>
      </c>
      <c r="AH288">
        <v>4</v>
      </c>
      <c r="AI288">
        <v>9</v>
      </c>
      <c r="AJ288">
        <v>4</v>
      </c>
      <c r="AK288">
        <v>4</v>
      </c>
      <c r="AL288">
        <v>3</v>
      </c>
      <c r="AM288">
        <v>5</v>
      </c>
      <c r="AN288">
        <v>2.1500000000000001E-5</v>
      </c>
      <c r="AO288">
        <v>18.600000000000001</v>
      </c>
      <c r="AP288">
        <v>18.600000000000001</v>
      </c>
      <c r="AQ288">
        <v>16.899999999999999</v>
      </c>
      <c r="AR288">
        <v>18.600000000000001</v>
      </c>
      <c r="AS288">
        <v>13288000</v>
      </c>
      <c r="AT288">
        <v>803160</v>
      </c>
      <c r="AU288">
        <v>9649900</v>
      </c>
      <c r="AV288">
        <v>1462500</v>
      </c>
      <c r="AW288">
        <v>1372100</v>
      </c>
      <c r="AX288">
        <v>2657500</v>
      </c>
      <c r="AY288">
        <v>160630</v>
      </c>
      <c r="AZ288">
        <v>1930000</v>
      </c>
      <c r="BA288">
        <v>292490</v>
      </c>
      <c r="BB288">
        <v>274430</v>
      </c>
      <c r="BC288">
        <v>495230</v>
      </c>
      <c r="BD288">
        <v>1202600</v>
      </c>
      <c r="BE288">
        <v>191210</v>
      </c>
      <c r="BF288">
        <v>757900</v>
      </c>
      <c r="BG288">
        <v>0</v>
      </c>
      <c r="BH288">
        <v>3</v>
      </c>
      <c r="BI288">
        <v>1</v>
      </c>
      <c r="BJ288">
        <v>1</v>
      </c>
      <c r="BN288">
        <v>1345</v>
      </c>
      <c r="BO288" t="s">
        <v>4557</v>
      </c>
      <c r="BP288" t="s">
        <v>1431</v>
      </c>
      <c r="BQ288" t="s">
        <v>4558</v>
      </c>
      <c r="BR288" t="s">
        <v>4559</v>
      </c>
      <c r="BS288" t="s">
        <v>4560</v>
      </c>
      <c r="BT288" t="s">
        <v>4561</v>
      </c>
      <c r="BY288">
        <v>2.5899796035772189</v>
      </c>
      <c r="BZ288">
        <v>1.5867528697717377</v>
      </c>
      <c r="CA288">
        <v>1.3729407365474031</v>
      </c>
      <c r="CB288">
        <v>0.66607745185447909</v>
      </c>
    </row>
    <row r="289" spans="1:80" x14ac:dyDescent="0.25">
      <c r="A289" t="s">
        <v>2370</v>
      </c>
      <c r="B289" t="s">
        <v>2370</v>
      </c>
      <c r="C289">
        <v>5</v>
      </c>
      <c r="D289">
        <v>2</v>
      </c>
      <c r="E289">
        <v>2</v>
      </c>
      <c r="F289" t="s">
        <v>2371</v>
      </c>
      <c r="G289" t="s">
        <v>877</v>
      </c>
      <c r="H289" t="s">
        <v>2372</v>
      </c>
      <c r="J289">
        <v>1</v>
      </c>
      <c r="K289">
        <v>5</v>
      </c>
      <c r="L289">
        <v>2</v>
      </c>
      <c r="M289">
        <v>2</v>
      </c>
      <c r="N289">
        <v>4</v>
      </c>
      <c r="O289">
        <v>5</v>
      </c>
      <c r="P289">
        <v>3</v>
      </c>
      <c r="Q289">
        <v>5</v>
      </c>
      <c r="R289">
        <v>2</v>
      </c>
      <c r="S289">
        <v>2</v>
      </c>
      <c r="T289">
        <v>1</v>
      </c>
      <c r="U289">
        <v>2</v>
      </c>
      <c r="V289">
        <v>2</v>
      </c>
      <c r="W289">
        <v>2</v>
      </c>
      <c r="X289">
        <v>1</v>
      </c>
      <c r="Y289">
        <v>2</v>
      </c>
      <c r="Z289">
        <v>19</v>
      </c>
      <c r="AA289">
        <v>8.9</v>
      </c>
      <c r="AB289">
        <v>8.9</v>
      </c>
      <c r="AC289">
        <v>27.774000000000001</v>
      </c>
      <c r="AD289">
        <v>248</v>
      </c>
      <c r="AE289">
        <v>248</v>
      </c>
      <c r="AF289">
        <v>2.13</v>
      </c>
      <c r="AG289">
        <v>3</v>
      </c>
      <c r="AH289">
        <v>7</v>
      </c>
      <c r="AI289">
        <v>5</v>
      </c>
      <c r="AJ289">
        <v>5</v>
      </c>
      <c r="AK289">
        <v>4</v>
      </c>
      <c r="AL289">
        <v>2</v>
      </c>
      <c r="AM289">
        <v>4</v>
      </c>
      <c r="AN289">
        <v>1.8100000000000001E-31</v>
      </c>
      <c r="AO289">
        <v>16.100000000000001</v>
      </c>
      <c r="AP289">
        <v>19</v>
      </c>
      <c r="AQ289">
        <v>10.5</v>
      </c>
      <c r="AR289">
        <v>19</v>
      </c>
      <c r="AS289">
        <v>508760000</v>
      </c>
      <c r="AT289">
        <v>42367000</v>
      </c>
      <c r="AU289">
        <v>282530000</v>
      </c>
      <c r="AV289">
        <v>118040000</v>
      </c>
      <c r="AW289">
        <v>65819000</v>
      </c>
      <c r="AX289">
        <v>23126000</v>
      </c>
      <c r="AY289">
        <v>1925800</v>
      </c>
      <c r="AZ289">
        <v>12842000</v>
      </c>
      <c r="BA289">
        <v>5365600</v>
      </c>
      <c r="BB289">
        <v>2991800</v>
      </c>
      <c r="BC289">
        <v>10292000</v>
      </c>
      <c r="BD289">
        <v>17440000</v>
      </c>
      <c r="BE289">
        <v>13440000</v>
      </c>
      <c r="BF289">
        <v>10934000</v>
      </c>
      <c r="BG289">
        <v>4</v>
      </c>
      <c r="BH289">
        <v>11</v>
      </c>
      <c r="BI289">
        <v>3</v>
      </c>
      <c r="BJ289">
        <v>5</v>
      </c>
      <c r="BN289">
        <v>1803</v>
      </c>
      <c r="BO289" t="s">
        <v>2373</v>
      </c>
      <c r="BP289" t="s">
        <v>2374</v>
      </c>
      <c r="BQ289" t="s">
        <v>2375</v>
      </c>
      <c r="BR289" t="s">
        <v>2376</v>
      </c>
      <c r="BS289" t="s">
        <v>2377</v>
      </c>
      <c r="BT289" t="s">
        <v>2378</v>
      </c>
      <c r="BV289">
        <v>1318</v>
      </c>
      <c r="BX289">
        <v>220</v>
      </c>
      <c r="BY289">
        <v>0.76577380952380958</v>
      </c>
      <c r="BZ289">
        <v>1.5950246936162429</v>
      </c>
      <c r="CA289">
        <v>-0.38500977593232261</v>
      </c>
      <c r="CB289">
        <v>0.67357875946470525</v>
      </c>
    </row>
    <row r="290" spans="1:80" x14ac:dyDescent="0.25">
      <c r="A290" t="s">
        <v>3435</v>
      </c>
      <c r="B290" t="s">
        <v>3435</v>
      </c>
      <c r="C290" t="s">
        <v>1381</v>
      </c>
      <c r="D290" t="s">
        <v>1381</v>
      </c>
      <c r="E290" t="s">
        <v>1381</v>
      </c>
      <c r="F290" t="s">
        <v>3436</v>
      </c>
      <c r="G290" t="s">
        <v>298</v>
      </c>
      <c r="H290" t="s">
        <v>3437</v>
      </c>
      <c r="J290">
        <v>3</v>
      </c>
      <c r="K290">
        <v>4</v>
      </c>
      <c r="L290">
        <v>4</v>
      </c>
      <c r="M290">
        <v>4</v>
      </c>
      <c r="N290">
        <v>4</v>
      </c>
      <c r="O290">
        <v>4</v>
      </c>
      <c r="P290">
        <v>3</v>
      </c>
      <c r="Q290">
        <v>3</v>
      </c>
      <c r="R290">
        <v>4</v>
      </c>
      <c r="S290">
        <v>4</v>
      </c>
      <c r="T290">
        <v>3</v>
      </c>
      <c r="U290">
        <v>3</v>
      </c>
      <c r="V290">
        <v>4</v>
      </c>
      <c r="W290">
        <v>4</v>
      </c>
      <c r="X290">
        <v>3</v>
      </c>
      <c r="Y290">
        <v>3</v>
      </c>
      <c r="Z290">
        <v>35.5</v>
      </c>
      <c r="AA290">
        <v>35.5</v>
      </c>
      <c r="AB290">
        <v>35.5</v>
      </c>
      <c r="AC290">
        <v>18.876999999999999</v>
      </c>
      <c r="AD290">
        <v>166</v>
      </c>
      <c r="AE290" t="s">
        <v>3438</v>
      </c>
      <c r="AF290">
        <v>2.96</v>
      </c>
      <c r="AH290">
        <v>1</v>
      </c>
      <c r="AI290">
        <v>22</v>
      </c>
      <c r="AJ290">
        <v>6</v>
      </c>
      <c r="AK290">
        <v>6</v>
      </c>
      <c r="AL290">
        <v>6</v>
      </c>
      <c r="AM290">
        <v>5</v>
      </c>
      <c r="AN290">
        <v>3.2400000000000002E-78</v>
      </c>
      <c r="AO290">
        <v>35.5</v>
      </c>
      <c r="AP290">
        <v>35.5</v>
      </c>
      <c r="AQ290">
        <v>30.1</v>
      </c>
      <c r="AR290">
        <v>30.1</v>
      </c>
      <c r="AS290">
        <v>8475000</v>
      </c>
      <c r="AT290">
        <v>1669100</v>
      </c>
      <c r="AU290">
        <v>3462600</v>
      </c>
      <c r="AV290">
        <v>2948800</v>
      </c>
      <c r="AW290">
        <v>394550</v>
      </c>
      <c r="AX290">
        <v>770460</v>
      </c>
      <c r="AY290">
        <v>151740</v>
      </c>
      <c r="AZ290">
        <v>314780</v>
      </c>
      <c r="BA290">
        <v>268070</v>
      </c>
      <c r="BB290">
        <v>35868</v>
      </c>
      <c r="BC290">
        <v>1108100</v>
      </c>
      <c r="BD290">
        <v>390010</v>
      </c>
      <c r="BE290">
        <v>949610</v>
      </c>
      <c r="BF290">
        <v>244280</v>
      </c>
      <c r="BG290">
        <v>2</v>
      </c>
      <c r="BH290">
        <v>4</v>
      </c>
      <c r="BI290">
        <v>3</v>
      </c>
      <c r="BJ290">
        <v>1</v>
      </c>
      <c r="BN290">
        <v>257</v>
      </c>
      <c r="BO290" t="s">
        <v>3439</v>
      </c>
      <c r="BP290" t="s">
        <v>1548</v>
      </c>
      <c r="BQ290" t="s">
        <v>3440</v>
      </c>
      <c r="BR290" t="s">
        <v>3441</v>
      </c>
      <c r="BS290" t="s">
        <v>3442</v>
      </c>
      <c r="BT290" t="s">
        <v>3443</v>
      </c>
      <c r="BY290">
        <v>1.166900095828814</v>
      </c>
      <c r="BZ290">
        <v>1.5965695103979041</v>
      </c>
      <c r="CA290">
        <v>0.22268104997237523</v>
      </c>
      <c r="CB290">
        <v>0.67497536538736902</v>
      </c>
    </row>
    <row r="291" spans="1:80" x14ac:dyDescent="0.25">
      <c r="A291" t="s">
        <v>2987</v>
      </c>
      <c r="B291" t="s">
        <v>2988</v>
      </c>
      <c r="C291" t="s">
        <v>2989</v>
      </c>
      <c r="D291" t="s">
        <v>2989</v>
      </c>
      <c r="E291" t="s">
        <v>2989</v>
      </c>
      <c r="F291" t="s">
        <v>2990</v>
      </c>
      <c r="G291" t="s">
        <v>245</v>
      </c>
      <c r="H291" t="s">
        <v>2991</v>
      </c>
      <c r="J291">
        <v>11</v>
      </c>
      <c r="K291">
        <v>19</v>
      </c>
      <c r="L291">
        <v>19</v>
      </c>
      <c r="M291">
        <v>19</v>
      </c>
      <c r="N291">
        <v>14</v>
      </c>
      <c r="O291">
        <v>19</v>
      </c>
      <c r="P291">
        <v>18</v>
      </c>
      <c r="Q291">
        <v>17</v>
      </c>
      <c r="R291">
        <v>14</v>
      </c>
      <c r="S291">
        <v>19</v>
      </c>
      <c r="T291">
        <v>18</v>
      </c>
      <c r="U291">
        <v>17</v>
      </c>
      <c r="V291">
        <v>14</v>
      </c>
      <c r="W291">
        <v>19</v>
      </c>
      <c r="X291">
        <v>18</v>
      </c>
      <c r="Y291">
        <v>17</v>
      </c>
      <c r="Z291">
        <v>6.1</v>
      </c>
      <c r="AA291">
        <v>6.1</v>
      </c>
      <c r="AB291">
        <v>6.1</v>
      </c>
      <c r="AC291">
        <v>372.82</v>
      </c>
      <c r="AD291">
        <v>3396</v>
      </c>
      <c r="AE291" t="s">
        <v>2992</v>
      </c>
      <c r="AF291">
        <v>1.52</v>
      </c>
      <c r="AG291">
        <v>82</v>
      </c>
      <c r="AH291">
        <v>47</v>
      </c>
      <c r="AI291">
        <v>14</v>
      </c>
      <c r="AJ291">
        <v>32</v>
      </c>
      <c r="AK291">
        <v>39</v>
      </c>
      <c r="AL291">
        <v>37</v>
      </c>
      <c r="AM291">
        <v>35</v>
      </c>
      <c r="AN291">
        <v>2.1600000000000001E-239</v>
      </c>
      <c r="AO291">
        <v>4.4000000000000004</v>
      </c>
      <c r="AP291">
        <v>6.1</v>
      </c>
      <c r="AQ291">
        <v>5.9</v>
      </c>
      <c r="AR291">
        <v>5.3</v>
      </c>
      <c r="AS291">
        <v>157710000</v>
      </c>
      <c r="AT291">
        <v>11203000</v>
      </c>
      <c r="AU291">
        <v>68637000</v>
      </c>
      <c r="AV291">
        <v>51854000</v>
      </c>
      <c r="AW291">
        <v>26015000</v>
      </c>
      <c r="AX291">
        <v>985690</v>
      </c>
      <c r="AY291">
        <v>70019</v>
      </c>
      <c r="AZ291">
        <v>428980</v>
      </c>
      <c r="BA291">
        <v>324090</v>
      </c>
      <c r="BB291">
        <v>162600</v>
      </c>
      <c r="BC291">
        <v>8136600</v>
      </c>
      <c r="BD291">
        <v>6542200</v>
      </c>
      <c r="BE291">
        <v>8171300</v>
      </c>
      <c r="BF291">
        <v>4066400</v>
      </c>
      <c r="BG291">
        <v>13</v>
      </c>
      <c r="BH291">
        <v>24</v>
      </c>
      <c r="BI291">
        <v>22</v>
      </c>
      <c r="BJ291">
        <v>13</v>
      </c>
      <c r="BN291">
        <v>359</v>
      </c>
      <c r="BO291" t="s">
        <v>2993</v>
      </c>
      <c r="BP291" t="s">
        <v>2994</v>
      </c>
      <c r="BQ291" t="s">
        <v>2995</v>
      </c>
      <c r="BR291" t="s">
        <v>2996</v>
      </c>
      <c r="BS291" t="s">
        <v>2997</v>
      </c>
      <c r="BT291" t="s">
        <v>2998</v>
      </c>
      <c r="BU291" t="s">
        <v>2999</v>
      </c>
      <c r="BV291" t="s">
        <v>3000</v>
      </c>
      <c r="BW291" t="s">
        <v>3001</v>
      </c>
      <c r="BX291" t="s">
        <v>3002</v>
      </c>
      <c r="BY291">
        <v>0.99575342968683078</v>
      </c>
      <c r="BZ291">
        <v>1.6088432028329727</v>
      </c>
      <c r="CA291">
        <v>-6.1395511955547018E-3</v>
      </c>
      <c r="CB291">
        <v>0.68602372847395932</v>
      </c>
    </row>
    <row r="292" spans="1:80" x14ac:dyDescent="0.25">
      <c r="A292" t="s">
        <v>1590</v>
      </c>
      <c r="B292" t="s">
        <v>1591</v>
      </c>
      <c r="C292" t="s">
        <v>1592</v>
      </c>
      <c r="D292" t="s">
        <v>1593</v>
      </c>
      <c r="E292" t="s">
        <v>1593</v>
      </c>
      <c r="F292" t="s">
        <v>1594</v>
      </c>
      <c r="G292" t="s">
        <v>1595</v>
      </c>
      <c r="H292" t="s">
        <v>1596</v>
      </c>
      <c r="J292">
        <v>8</v>
      </c>
      <c r="K292">
        <v>8</v>
      </c>
      <c r="L292">
        <v>6</v>
      </c>
      <c r="M292">
        <v>6</v>
      </c>
      <c r="N292">
        <v>1</v>
      </c>
      <c r="O292">
        <v>8</v>
      </c>
      <c r="P292">
        <v>5</v>
      </c>
      <c r="Q292">
        <v>7</v>
      </c>
      <c r="R292">
        <v>1</v>
      </c>
      <c r="S292">
        <v>6</v>
      </c>
      <c r="T292">
        <v>3</v>
      </c>
      <c r="U292">
        <v>5</v>
      </c>
      <c r="V292">
        <v>1</v>
      </c>
      <c r="W292">
        <v>6</v>
      </c>
      <c r="X292">
        <v>3</v>
      </c>
      <c r="Y292">
        <v>5</v>
      </c>
      <c r="Z292">
        <v>12.2</v>
      </c>
      <c r="AA292">
        <v>10.7</v>
      </c>
      <c r="AB292">
        <v>10.7</v>
      </c>
      <c r="AC292">
        <v>74.316000000000003</v>
      </c>
      <c r="AD292">
        <v>671</v>
      </c>
      <c r="AE292" t="s">
        <v>1597</v>
      </c>
      <c r="AF292">
        <v>2.48</v>
      </c>
      <c r="AG292">
        <v>2</v>
      </c>
      <c r="AH292">
        <v>9</v>
      </c>
      <c r="AI292">
        <v>14</v>
      </c>
      <c r="AJ292">
        <v>1</v>
      </c>
      <c r="AK292">
        <v>9</v>
      </c>
      <c r="AL292">
        <v>6</v>
      </c>
      <c r="AM292">
        <v>9</v>
      </c>
      <c r="AN292">
        <v>2.9E-18</v>
      </c>
      <c r="AO292">
        <v>2.2000000000000002</v>
      </c>
      <c r="AP292">
        <v>12.2</v>
      </c>
      <c r="AQ292">
        <v>7.5</v>
      </c>
      <c r="AR292">
        <v>11.5</v>
      </c>
      <c r="AS292">
        <v>14940000</v>
      </c>
      <c r="AT292">
        <v>202840</v>
      </c>
      <c r="AU292">
        <v>9843500</v>
      </c>
      <c r="AV292">
        <v>2716100</v>
      </c>
      <c r="AW292">
        <v>2177600</v>
      </c>
      <c r="AX292">
        <v>311250</v>
      </c>
      <c r="AY292">
        <v>4225.8</v>
      </c>
      <c r="AZ292">
        <v>205070</v>
      </c>
      <c r="BA292">
        <v>56586</v>
      </c>
      <c r="BB292">
        <v>45367</v>
      </c>
      <c r="BC292">
        <v>137720</v>
      </c>
      <c r="BD292">
        <v>829080</v>
      </c>
      <c r="BE292">
        <v>380610</v>
      </c>
      <c r="BF292">
        <v>513620</v>
      </c>
      <c r="BG292">
        <v>0</v>
      </c>
      <c r="BH292">
        <v>11</v>
      </c>
      <c r="BI292">
        <v>0</v>
      </c>
      <c r="BJ292">
        <v>6</v>
      </c>
      <c r="BN292">
        <v>2204</v>
      </c>
      <c r="BO292" t="s">
        <v>1598</v>
      </c>
      <c r="BP292" t="s">
        <v>1599</v>
      </c>
      <c r="BQ292" t="s">
        <v>1600</v>
      </c>
      <c r="BR292" t="s">
        <v>1601</v>
      </c>
      <c r="BS292" t="s">
        <v>1602</v>
      </c>
      <c r="BT292" t="s">
        <v>1603</v>
      </c>
      <c r="BV292">
        <v>101</v>
      </c>
      <c r="BX292">
        <v>15</v>
      </c>
      <c r="BY292">
        <v>0.36184020388324006</v>
      </c>
      <c r="BZ292">
        <v>1.6141894786028581</v>
      </c>
      <c r="CA292">
        <v>-1.4665753809011985</v>
      </c>
      <c r="CB292">
        <v>0.69080993660587564</v>
      </c>
    </row>
    <row r="293" spans="1:80" x14ac:dyDescent="0.25">
      <c r="A293" t="s">
        <v>3098</v>
      </c>
      <c r="B293" t="s">
        <v>3098</v>
      </c>
      <c r="C293" t="s">
        <v>3099</v>
      </c>
      <c r="D293" t="s">
        <v>3099</v>
      </c>
      <c r="E293" t="s">
        <v>3099</v>
      </c>
      <c r="F293" t="s">
        <v>3100</v>
      </c>
      <c r="G293" t="s">
        <v>179</v>
      </c>
      <c r="H293" t="s">
        <v>3101</v>
      </c>
      <c r="J293">
        <v>3</v>
      </c>
      <c r="K293">
        <v>15</v>
      </c>
      <c r="L293">
        <v>15</v>
      </c>
      <c r="M293">
        <v>15</v>
      </c>
      <c r="N293">
        <v>12</v>
      </c>
      <c r="O293">
        <v>15</v>
      </c>
      <c r="P293">
        <v>13</v>
      </c>
      <c r="Q293">
        <v>13</v>
      </c>
      <c r="R293">
        <v>12</v>
      </c>
      <c r="S293">
        <v>15</v>
      </c>
      <c r="T293">
        <v>13</v>
      </c>
      <c r="U293">
        <v>13</v>
      </c>
      <c r="V293">
        <v>12</v>
      </c>
      <c r="W293">
        <v>15</v>
      </c>
      <c r="X293">
        <v>13</v>
      </c>
      <c r="Y293">
        <v>13</v>
      </c>
      <c r="Z293">
        <v>73</v>
      </c>
      <c r="AA293">
        <v>73</v>
      </c>
      <c r="AB293">
        <v>73</v>
      </c>
      <c r="AC293">
        <v>26.922000000000001</v>
      </c>
      <c r="AD293">
        <v>241</v>
      </c>
      <c r="AE293" t="s">
        <v>3102</v>
      </c>
      <c r="AF293">
        <v>2.09</v>
      </c>
      <c r="AG293">
        <v>17</v>
      </c>
      <c r="AH293">
        <v>83</v>
      </c>
      <c r="AI293">
        <v>29</v>
      </c>
      <c r="AJ293">
        <v>27</v>
      </c>
      <c r="AK293">
        <v>41</v>
      </c>
      <c r="AL293">
        <v>33</v>
      </c>
      <c r="AM293">
        <v>28</v>
      </c>
      <c r="AN293">
        <v>0</v>
      </c>
      <c r="AO293">
        <v>59.8</v>
      </c>
      <c r="AP293">
        <v>73</v>
      </c>
      <c r="AQ293">
        <v>63.5</v>
      </c>
      <c r="AR293">
        <v>63.5</v>
      </c>
      <c r="AS293">
        <v>429570000</v>
      </c>
      <c r="AT293">
        <v>37705000</v>
      </c>
      <c r="AU293">
        <v>242810000</v>
      </c>
      <c r="AV293">
        <v>91793000</v>
      </c>
      <c r="AW293">
        <v>57262000</v>
      </c>
      <c r="AX293">
        <v>25269000</v>
      </c>
      <c r="AY293">
        <v>2217900</v>
      </c>
      <c r="AZ293">
        <v>14283000</v>
      </c>
      <c r="BA293">
        <v>5399600</v>
      </c>
      <c r="BB293">
        <v>3368400</v>
      </c>
      <c r="BC293">
        <v>12288000</v>
      </c>
      <c r="BD293">
        <v>14780000</v>
      </c>
      <c r="BE293">
        <v>11920000</v>
      </c>
      <c r="BF293">
        <v>9118400</v>
      </c>
      <c r="BG293">
        <v>24</v>
      </c>
      <c r="BH293">
        <v>33</v>
      </c>
      <c r="BI293">
        <v>21</v>
      </c>
      <c r="BJ293">
        <v>25</v>
      </c>
      <c r="BN293">
        <v>1523</v>
      </c>
      <c r="BO293" t="s">
        <v>3103</v>
      </c>
      <c r="BP293" t="s">
        <v>2045</v>
      </c>
      <c r="BQ293" t="s">
        <v>3104</v>
      </c>
      <c r="BR293" t="s">
        <v>3105</v>
      </c>
      <c r="BS293" t="s">
        <v>3106</v>
      </c>
      <c r="BT293" t="s">
        <v>3107</v>
      </c>
      <c r="BU293" t="s">
        <v>3108</v>
      </c>
      <c r="BV293">
        <v>955</v>
      </c>
      <c r="BW293" t="s">
        <v>3109</v>
      </c>
      <c r="BX293">
        <v>32</v>
      </c>
      <c r="BY293">
        <v>1.0308724832214766</v>
      </c>
      <c r="BZ293">
        <v>1.6208984032286367</v>
      </c>
      <c r="CA293">
        <v>4.386588537163242E-2</v>
      </c>
      <c r="CB293">
        <v>0.69679366657928454</v>
      </c>
    </row>
    <row r="294" spans="1:80" x14ac:dyDescent="0.25">
      <c r="A294" t="s">
        <v>1444</v>
      </c>
      <c r="B294" t="s">
        <v>1445</v>
      </c>
      <c r="C294" t="s">
        <v>1446</v>
      </c>
      <c r="D294" t="s">
        <v>1447</v>
      </c>
      <c r="E294" t="s">
        <v>1447</v>
      </c>
      <c r="F294" t="s">
        <v>1448</v>
      </c>
      <c r="G294" t="s">
        <v>573</v>
      </c>
      <c r="H294" t="s">
        <v>1449</v>
      </c>
      <c r="J294">
        <v>3</v>
      </c>
      <c r="K294">
        <v>6</v>
      </c>
      <c r="L294">
        <v>2</v>
      </c>
      <c r="M294">
        <v>2</v>
      </c>
      <c r="N294">
        <v>4</v>
      </c>
      <c r="O294">
        <v>6</v>
      </c>
      <c r="P294">
        <v>5</v>
      </c>
      <c r="Q294">
        <v>5</v>
      </c>
      <c r="R294">
        <v>1</v>
      </c>
      <c r="S294">
        <v>2</v>
      </c>
      <c r="T294">
        <v>2</v>
      </c>
      <c r="U294">
        <v>1</v>
      </c>
      <c r="V294">
        <v>1</v>
      </c>
      <c r="W294">
        <v>2</v>
      </c>
      <c r="X294">
        <v>2</v>
      </c>
      <c r="Y294">
        <v>1</v>
      </c>
      <c r="Z294">
        <v>34.299999999999997</v>
      </c>
      <c r="AA294">
        <v>13.3</v>
      </c>
      <c r="AB294">
        <v>13.3</v>
      </c>
      <c r="AC294">
        <v>18.736000000000001</v>
      </c>
      <c r="AD294">
        <v>166</v>
      </c>
      <c r="AE294" t="s">
        <v>1450</v>
      </c>
      <c r="AF294">
        <v>3</v>
      </c>
      <c r="AI294">
        <v>7</v>
      </c>
      <c r="AJ294">
        <v>1</v>
      </c>
      <c r="AK294">
        <v>3</v>
      </c>
      <c r="AL294">
        <v>2</v>
      </c>
      <c r="AM294">
        <v>1</v>
      </c>
      <c r="AN294">
        <v>1.7399999999999999E-39</v>
      </c>
      <c r="AO294">
        <v>25.9</v>
      </c>
      <c r="AP294">
        <v>34.299999999999997</v>
      </c>
      <c r="AQ294">
        <v>30.1</v>
      </c>
      <c r="AR294">
        <v>25.9</v>
      </c>
      <c r="AS294">
        <v>231280000</v>
      </c>
      <c r="AT294">
        <v>22593000</v>
      </c>
      <c r="AU294">
        <v>146560000</v>
      </c>
      <c r="AV294">
        <v>42378000</v>
      </c>
      <c r="AW294">
        <v>19746000</v>
      </c>
      <c r="AX294">
        <v>16520000</v>
      </c>
      <c r="AY294">
        <v>1613800</v>
      </c>
      <c r="AZ294">
        <v>10469000</v>
      </c>
      <c r="BA294">
        <v>3027000</v>
      </c>
      <c r="BB294">
        <v>1410400</v>
      </c>
      <c r="BC294">
        <v>6638900</v>
      </c>
      <c r="BD294">
        <v>18834000</v>
      </c>
      <c r="BE294">
        <v>21442000</v>
      </c>
      <c r="BF294">
        <v>11405000</v>
      </c>
      <c r="BG294">
        <v>5</v>
      </c>
      <c r="BH294">
        <v>8</v>
      </c>
      <c r="BI294">
        <v>3</v>
      </c>
      <c r="BJ294">
        <v>6</v>
      </c>
      <c r="BN294">
        <v>2129</v>
      </c>
      <c r="BO294" t="s">
        <v>1451</v>
      </c>
      <c r="BP294" t="s">
        <v>1452</v>
      </c>
      <c r="BQ294" t="s">
        <v>1453</v>
      </c>
      <c r="BR294" t="s">
        <v>1454</v>
      </c>
      <c r="BS294" t="s">
        <v>1455</v>
      </c>
      <c r="BT294" t="s">
        <v>1456</v>
      </c>
      <c r="BU294">
        <v>545</v>
      </c>
      <c r="BV294">
        <v>852</v>
      </c>
      <c r="BW294">
        <v>138</v>
      </c>
      <c r="BX294">
        <v>115</v>
      </c>
      <c r="BY294">
        <v>0.30962130398283744</v>
      </c>
      <c r="BZ294">
        <v>1.6513809732573432</v>
      </c>
      <c r="CA294">
        <v>-1.6914233530788887</v>
      </c>
      <c r="CB294">
        <v>0.72367298810377167</v>
      </c>
    </row>
    <row r="295" spans="1:80" x14ac:dyDescent="0.25">
      <c r="A295" t="s">
        <v>2247</v>
      </c>
      <c r="B295" t="s">
        <v>2247</v>
      </c>
      <c r="C295" t="s">
        <v>2248</v>
      </c>
      <c r="D295" t="s">
        <v>2248</v>
      </c>
      <c r="E295" t="s">
        <v>2248</v>
      </c>
      <c r="F295" t="s">
        <v>2249</v>
      </c>
      <c r="G295" t="s">
        <v>678</v>
      </c>
      <c r="H295" t="s">
        <v>2250</v>
      </c>
      <c r="J295">
        <v>3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1</v>
      </c>
      <c r="Z295">
        <v>3.6</v>
      </c>
      <c r="AA295">
        <v>3.6</v>
      </c>
      <c r="AB295">
        <v>3.6</v>
      </c>
      <c r="AC295">
        <v>39.792999999999999</v>
      </c>
      <c r="AD295">
        <v>366</v>
      </c>
      <c r="AE295" t="s">
        <v>2251</v>
      </c>
      <c r="AF295">
        <v>2</v>
      </c>
      <c r="AH295">
        <v>8</v>
      </c>
      <c r="AJ295">
        <v>2</v>
      </c>
      <c r="AK295">
        <v>2</v>
      </c>
      <c r="AL295">
        <v>2</v>
      </c>
      <c r="AM295">
        <v>2</v>
      </c>
      <c r="AN295">
        <v>1.4793E-4</v>
      </c>
      <c r="AO295">
        <v>3.6</v>
      </c>
      <c r="AP295">
        <v>3.6</v>
      </c>
      <c r="AQ295">
        <v>3.6</v>
      </c>
      <c r="AR295">
        <v>3.6</v>
      </c>
      <c r="AS295">
        <v>26746000</v>
      </c>
      <c r="AT295">
        <v>1048800</v>
      </c>
      <c r="AU295">
        <v>16493000</v>
      </c>
      <c r="AV295">
        <v>4727200</v>
      </c>
      <c r="AW295">
        <v>4476400</v>
      </c>
      <c r="AX295">
        <v>1028700</v>
      </c>
      <c r="AY295">
        <v>40340</v>
      </c>
      <c r="AZ295">
        <v>634350</v>
      </c>
      <c r="BA295">
        <v>181810</v>
      </c>
      <c r="BB295">
        <v>172170</v>
      </c>
      <c r="BC295">
        <v>421240</v>
      </c>
      <c r="BD295">
        <v>1015800</v>
      </c>
      <c r="BE295">
        <v>579330</v>
      </c>
      <c r="BF295">
        <v>610270</v>
      </c>
      <c r="BG295">
        <v>0</v>
      </c>
      <c r="BH295">
        <v>2</v>
      </c>
      <c r="BI295">
        <v>0</v>
      </c>
      <c r="BJ295">
        <v>1</v>
      </c>
      <c r="BN295">
        <v>1405</v>
      </c>
      <c r="BO295">
        <v>9239</v>
      </c>
      <c r="BP295" t="s">
        <v>1409</v>
      </c>
      <c r="BQ295">
        <v>10217</v>
      </c>
      <c r="BR295" t="s">
        <v>2252</v>
      </c>
      <c r="BS295" t="s">
        <v>2253</v>
      </c>
      <c r="BT295">
        <v>42252</v>
      </c>
      <c r="BU295">
        <v>312</v>
      </c>
      <c r="BW295">
        <v>285</v>
      </c>
      <c r="BY295">
        <v>0.72711580618990901</v>
      </c>
      <c r="BZ295">
        <v>1.6645091516869581</v>
      </c>
      <c r="CA295">
        <v>-0.45974293746808087</v>
      </c>
      <c r="CB295">
        <v>0.73509680262422239</v>
      </c>
    </row>
    <row r="296" spans="1:80" x14ac:dyDescent="0.25">
      <c r="A296" t="s">
        <v>3455</v>
      </c>
      <c r="B296" t="s">
        <v>3455</v>
      </c>
      <c r="C296" t="s">
        <v>3456</v>
      </c>
      <c r="D296" t="s">
        <v>3456</v>
      </c>
      <c r="E296" t="s">
        <v>3456</v>
      </c>
      <c r="F296" t="s">
        <v>3457</v>
      </c>
      <c r="G296" t="s">
        <v>3458</v>
      </c>
      <c r="H296" t="s">
        <v>3459</v>
      </c>
      <c r="J296">
        <v>3</v>
      </c>
      <c r="K296">
        <v>4</v>
      </c>
      <c r="L296">
        <v>4</v>
      </c>
      <c r="M296">
        <v>4</v>
      </c>
      <c r="N296">
        <v>3</v>
      </c>
      <c r="O296">
        <v>4</v>
      </c>
      <c r="P296">
        <v>4</v>
      </c>
      <c r="Q296">
        <v>4</v>
      </c>
      <c r="R296">
        <v>3</v>
      </c>
      <c r="S296">
        <v>4</v>
      </c>
      <c r="T296">
        <v>4</v>
      </c>
      <c r="U296">
        <v>4</v>
      </c>
      <c r="V296">
        <v>3</v>
      </c>
      <c r="W296">
        <v>4</v>
      </c>
      <c r="X296">
        <v>4</v>
      </c>
      <c r="Y296">
        <v>4</v>
      </c>
      <c r="Z296">
        <v>36.1</v>
      </c>
      <c r="AA296">
        <v>36.1</v>
      </c>
      <c r="AB296">
        <v>36.1</v>
      </c>
      <c r="AC296">
        <v>16.297000000000001</v>
      </c>
      <c r="AD296">
        <v>144</v>
      </c>
      <c r="AE296" t="s">
        <v>3460</v>
      </c>
      <c r="AF296">
        <v>2.94</v>
      </c>
      <c r="AH296">
        <v>1</v>
      </c>
      <c r="AI296">
        <v>15</v>
      </c>
      <c r="AJ296">
        <v>3</v>
      </c>
      <c r="AK296">
        <v>4</v>
      </c>
      <c r="AL296">
        <v>4</v>
      </c>
      <c r="AM296">
        <v>5</v>
      </c>
      <c r="AN296">
        <v>2.2799999999999999E-26</v>
      </c>
      <c r="AO296">
        <v>27.8</v>
      </c>
      <c r="AP296">
        <v>36.1</v>
      </c>
      <c r="AQ296">
        <v>36.1</v>
      </c>
      <c r="AR296">
        <v>36.1</v>
      </c>
      <c r="AS296">
        <v>4598400</v>
      </c>
      <c r="AT296">
        <v>472460</v>
      </c>
      <c r="AU296">
        <v>2896700</v>
      </c>
      <c r="AV296">
        <v>884040</v>
      </c>
      <c r="AW296">
        <v>345120</v>
      </c>
      <c r="AX296">
        <v>919670</v>
      </c>
      <c r="AY296">
        <v>94493</v>
      </c>
      <c r="AZ296">
        <v>579350</v>
      </c>
      <c r="BA296">
        <v>176810</v>
      </c>
      <c r="BB296">
        <v>69025</v>
      </c>
      <c r="BC296">
        <v>335980</v>
      </c>
      <c r="BD296">
        <v>329500</v>
      </c>
      <c r="BE296">
        <v>287220</v>
      </c>
      <c r="BF296">
        <v>192720</v>
      </c>
      <c r="BG296">
        <v>2</v>
      </c>
      <c r="BH296">
        <v>2</v>
      </c>
      <c r="BI296">
        <v>3</v>
      </c>
      <c r="BJ296">
        <v>2</v>
      </c>
      <c r="BN296">
        <v>2443</v>
      </c>
      <c r="BO296" t="s">
        <v>3461</v>
      </c>
      <c r="BP296" t="s">
        <v>1548</v>
      </c>
      <c r="BQ296" t="s">
        <v>3462</v>
      </c>
      <c r="BR296" t="s">
        <v>3463</v>
      </c>
      <c r="BS296" t="s">
        <v>3464</v>
      </c>
      <c r="BT296" t="s">
        <v>3465</v>
      </c>
      <c r="BY296">
        <v>1.169765336675719</v>
      </c>
      <c r="BZ296">
        <v>1.7097343295973433</v>
      </c>
      <c r="CA296">
        <v>0.22621914385185155</v>
      </c>
      <c r="CB296">
        <v>0.77377216654430581</v>
      </c>
    </row>
    <row r="297" spans="1:80" x14ac:dyDescent="0.25">
      <c r="A297" t="s">
        <v>4203</v>
      </c>
      <c r="B297" t="s">
        <v>4204</v>
      </c>
      <c r="C297" t="s">
        <v>4205</v>
      </c>
      <c r="D297" t="s">
        <v>4205</v>
      </c>
      <c r="E297" t="s">
        <v>4205</v>
      </c>
      <c r="F297" t="s">
        <v>4206</v>
      </c>
      <c r="G297" t="s">
        <v>4207</v>
      </c>
      <c r="H297" t="s">
        <v>4208</v>
      </c>
      <c r="J297">
        <v>3</v>
      </c>
      <c r="K297">
        <v>11</v>
      </c>
      <c r="L297">
        <v>11</v>
      </c>
      <c r="M297">
        <v>11</v>
      </c>
      <c r="N297">
        <v>8</v>
      </c>
      <c r="O297">
        <v>11</v>
      </c>
      <c r="P297">
        <v>10</v>
      </c>
      <c r="Q297">
        <v>11</v>
      </c>
      <c r="R297">
        <v>8</v>
      </c>
      <c r="S297">
        <v>11</v>
      </c>
      <c r="T297">
        <v>10</v>
      </c>
      <c r="U297">
        <v>11</v>
      </c>
      <c r="V297">
        <v>8</v>
      </c>
      <c r="W297">
        <v>11</v>
      </c>
      <c r="X297">
        <v>10</v>
      </c>
      <c r="Y297">
        <v>11</v>
      </c>
      <c r="Z297">
        <v>68.3</v>
      </c>
      <c r="AA297">
        <v>68.3</v>
      </c>
      <c r="AB297">
        <v>68.3</v>
      </c>
      <c r="AC297">
        <v>24.588000000000001</v>
      </c>
      <c r="AD297">
        <v>218</v>
      </c>
      <c r="AE297" t="s">
        <v>4209</v>
      </c>
      <c r="AF297">
        <v>2.36</v>
      </c>
      <c r="AH297">
        <v>52</v>
      </c>
      <c r="AI297">
        <v>29</v>
      </c>
      <c r="AJ297">
        <v>13</v>
      </c>
      <c r="AK297">
        <v>22</v>
      </c>
      <c r="AL297">
        <v>23</v>
      </c>
      <c r="AM297">
        <v>23</v>
      </c>
      <c r="AN297">
        <v>1.05E-114</v>
      </c>
      <c r="AO297">
        <v>42.2</v>
      </c>
      <c r="AP297">
        <v>68.3</v>
      </c>
      <c r="AQ297">
        <v>61.9</v>
      </c>
      <c r="AR297">
        <v>68.3</v>
      </c>
      <c r="AS297">
        <v>49757000</v>
      </c>
      <c r="AT297">
        <v>3366700</v>
      </c>
      <c r="AU297">
        <v>30840000</v>
      </c>
      <c r="AV297">
        <v>7750900</v>
      </c>
      <c r="AW297">
        <v>7798900</v>
      </c>
      <c r="AX297">
        <v>3317100</v>
      </c>
      <c r="AY297">
        <v>224450</v>
      </c>
      <c r="AZ297">
        <v>2056000</v>
      </c>
      <c r="BA297">
        <v>516730</v>
      </c>
      <c r="BB297">
        <v>519930</v>
      </c>
      <c r="BC297">
        <v>1491500</v>
      </c>
      <c r="BD297">
        <v>1923600</v>
      </c>
      <c r="BE297">
        <v>916250</v>
      </c>
      <c r="BF297">
        <v>1123500</v>
      </c>
      <c r="BG297">
        <v>2</v>
      </c>
      <c r="BH297">
        <v>15</v>
      </c>
      <c r="BI297">
        <v>5</v>
      </c>
      <c r="BJ297">
        <v>16</v>
      </c>
      <c r="BN297">
        <v>1618</v>
      </c>
      <c r="BO297" t="s">
        <v>4210</v>
      </c>
      <c r="BP297" t="s">
        <v>1420</v>
      </c>
      <c r="BQ297" t="s">
        <v>4211</v>
      </c>
      <c r="BR297" t="s">
        <v>4212</v>
      </c>
      <c r="BS297" t="s">
        <v>4213</v>
      </c>
      <c r="BT297" t="s">
        <v>4214</v>
      </c>
      <c r="BV297" t="s">
        <v>4215</v>
      </c>
      <c r="BX297" t="s">
        <v>4216</v>
      </c>
      <c r="BY297">
        <v>1.627830832196453</v>
      </c>
      <c r="BZ297">
        <v>1.7121495327102805</v>
      </c>
      <c r="CA297">
        <v>0.70295077931403827</v>
      </c>
      <c r="CB297">
        <v>0.77580870680843483</v>
      </c>
    </row>
    <row r="298" spans="1:80" x14ac:dyDescent="0.25">
      <c r="A298" t="s">
        <v>4492</v>
      </c>
      <c r="B298" t="s">
        <v>4492</v>
      </c>
      <c r="C298" t="s">
        <v>4493</v>
      </c>
      <c r="D298" t="s">
        <v>3652</v>
      </c>
      <c r="E298" t="s">
        <v>3652</v>
      </c>
      <c r="F298" t="s">
        <v>4494</v>
      </c>
      <c r="G298" t="s">
        <v>1098</v>
      </c>
      <c r="H298" t="s">
        <v>4495</v>
      </c>
      <c r="J298">
        <v>3</v>
      </c>
      <c r="K298">
        <v>10</v>
      </c>
      <c r="L298">
        <v>8</v>
      </c>
      <c r="M298">
        <v>8</v>
      </c>
      <c r="N298">
        <v>6</v>
      </c>
      <c r="O298">
        <v>10</v>
      </c>
      <c r="P298">
        <v>10</v>
      </c>
      <c r="Q298">
        <v>10</v>
      </c>
      <c r="R298">
        <v>5</v>
      </c>
      <c r="S298">
        <v>8</v>
      </c>
      <c r="T298">
        <v>8</v>
      </c>
      <c r="U298">
        <v>8</v>
      </c>
      <c r="V298">
        <v>5</v>
      </c>
      <c r="W298">
        <v>8</v>
      </c>
      <c r="X298">
        <v>8</v>
      </c>
      <c r="Y298">
        <v>8</v>
      </c>
      <c r="Z298">
        <v>33.700000000000003</v>
      </c>
      <c r="AA298">
        <v>23.6</v>
      </c>
      <c r="AB298">
        <v>23.6</v>
      </c>
      <c r="AC298">
        <v>23.904</v>
      </c>
      <c r="AD298">
        <v>208</v>
      </c>
      <c r="AE298" t="s">
        <v>4496</v>
      </c>
      <c r="AF298">
        <v>2.34</v>
      </c>
      <c r="AG298">
        <v>2</v>
      </c>
      <c r="AH298">
        <v>47</v>
      </c>
      <c r="AI298">
        <v>28</v>
      </c>
      <c r="AJ298">
        <v>9</v>
      </c>
      <c r="AK298">
        <v>18</v>
      </c>
      <c r="AL298">
        <v>22</v>
      </c>
      <c r="AM298">
        <v>28</v>
      </c>
      <c r="AN298">
        <v>1.0199999999999999E-58</v>
      </c>
      <c r="AO298">
        <v>28.8</v>
      </c>
      <c r="AP298">
        <v>33.700000000000003</v>
      </c>
      <c r="AQ298">
        <v>33.700000000000003</v>
      </c>
      <c r="AR298">
        <v>33.700000000000003</v>
      </c>
      <c r="AS298">
        <v>147710000</v>
      </c>
      <c r="AT298">
        <v>9389800</v>
      </c>
      <c r="AU298">
        <v>91827000</v>
      </c>
      <c r="AV298">
        <v>21804000</v>
      </c>
      <c r="AW298">
        <v>24686000</v>
      </c>
      <c r="AX298">
        <v>9847100</v>
      </c>
      <c r="AY298">
        <v>625990</v>
      </c>
      <c r="AZ298">
        <v>6121800</v>
      </c>
      <c r="BA298">
        <v>1453600</v>
      </c>
      <c r="BB298">
        <v>1645700</v>
      </c>
      <c r="BC298">
        <v>4832900</v>
      </c>
      <c r="BD298">
        <v>5407900</v>
      </c>
      <c r="BE298">
        <v>2184900</v>
      </c>
      <c r="BF298">
        <v>3087500</v>
      </c>
      <c r="BG298">
        <v>5</v>
      </c>
      <c r="BH298">
        <v>22</v>
      </c>
      <c r="BI298">
        <v>11</v>
      </c>
      <c r="BJ298">
        <v>27</v>
      </c>
      <c r="BN298">
        <v>1769</v>
      </c>
      <c r="BO298" t="s">
        <v>4497</v>
      </c>
      <c r="BP298" t="s">
        <v>4498</v>
      </c>
      <c r="BQ298" t="s">
        <v>4499</v>
      </c>
      <c r="BR298" t="s">
        <v>4500</v>
      </c>
      <c r="BS298" t="s">
        <v>4501</v>
      </c>
      <c r="BT298" t="s">
        <v>4502</v>
      </c>
      <c r="BV298" t="s">
        <v>4503</v>
      </c>
      <c r="BX298" t="s">
        <v>4504</v>
      </c>
      <c r="BY298">
        <v>2.2119547805391551</v>
      </c>
      <c r="BZ298">
        <v>1.7515465587044534</v>
      </c>
      <c r="CA298">
        <v>1.1453218925532962</v>
      </c>
      <c r="CB298">
        <v>0.80862933762286371</v>
      </c>
    </row>
    <row r="299" spans="1:80" x14ac:dyDescent="0.25">
      <c r="A299" t="s">
        <v>4192</v>
      </c>
      <c r="B299" t="s">
        <v>4193</v>
      </c>
      <c r="C299" t="s">
        <v>4194</v>
      </c>
      <c r="D299" t="s">
        <v>4194</v>
      </c>
      <c r="E299" t="s">
        <v>4194</v>
      </c>
      <c r="F299" t="s">
        <v>4195</v>
      </c>
      <c r="G299" t="s">
        <v>156</v>
      </c>
      <c r="H299" t="s">
        <v>4196</v>
      </c>
      <c r="J299">
        <v>6</v>
      </c>
      <c r="K299">
        <v>9</v>
      </c>
      <c r="L299">
        <v>9</v>
      </c>
      <c r="M299">
        <v>9</v>
      </c>
      <c r="N299">
        <v>1</v>
      </c>
      <c r="O299">
        <v>7</v>
      </c>
      <c r="P299">
        <v>8</v>
      </c>
      <c r="Q299">
        <v>8</v>
      </c>
      <c r="R299">
        <v>1</v>
      </c>
      <c r="S299">
        <v>7</v>
      </c>
      <c r="T299">
        <v>8</v>
      </c>
      <c r="U299">
        <v>8</v>
      </c>
      <c r="V299">
        <v>1</v>
      </c>
      <c r="W299">
        <v>7</v>
      </c>
      <c r="X299">
        <v>8</v>
      </c>
      <c r="Y299">
        <v>8</v>
      </c>
      <c r="Z299">
        <v>7.4</v>
      </c>
      <c r="AA299">
        <v>7.4</v>
      </c>
      <c r="AB299">
        <v>7.4</v>
      </c>
      <c r="AC299">
        <v>169.46</v>
      </c>
      <c r="AD299">
        <v>1587</v>
      </c>
      <c r="AE299" t="s">
        <v>4197</v>
      </c>
      <c r="AF299">
        <v>1.1200000000000001</v>
      </c>
      <c r="AG299">
        <v>23</v>
      </c>
      <c r="AH299">
        <v>3</v>
      </c>
      <c r="AJ299">
        <v>1</v>
      </c>
      <c r="AK299">
        <v>9</v>
      </c>
      <c r="AL299">
        <v>8</v>
      </c>
      <c r="AM299">
        <v>8</v>
      </c>
      <c r="AN299">
        <v>1.3000000000000001E-26</v>
      </c>
      <c r="AO299">
        <v>0.8</v>
      </c>
      <c r="AP299">
        <v>5.7</v>
      </c>
      <c r="AQ299">
        <v>6.7</v>
      </c>
      <c r="AR299">
        <v>6.5</v>
      </c>
      <c r="AS299">
        <v>8725900</v>
      </c>
      <c r="AT299">
        <v>191360</v>
      </c>
      <c r="AU299">
        <v>4096600</v>
      </c>
      <c r="AV299">
        <v>2277200</v>
      </c>
      <c r="AW299">
        <v>2160700</v>
      </c>
      <c r="AX299">
        <v>100300</v>
      </c>
      <c r="AY299">
        <v>2199.5</v>
      </c>
      <c r="AZ299">
        <v>47087</v>
      </c>
      <c r="BA299">
        <v>26175</v>
      </c>
      <c r="BB299">
        <v>24836</v>
      </c>
      <c r="BC299">
        <v>422550</v>
      </c>
      <c r="BD299">
        <v>384390</v>
      </c>
      <c r="BE299">
        <v>262080</v>
      </c>
      <c r="BF299">
        <v>215750</v>
      </c>
      <c r="BG299">
        <v>1</v>
      </c>
      <c r="BH299">
        <v>7</v>
      </c>
      <c r="BI299">
        <v>2</v>
      </c>
      <c r="BJ299">
        <v>2</v>
      </c>
      <c r="BN299">
        <v>607</v>
      </c>
      <c r="BO299" t="s">
        <v>4198</v>
      </c>
      <c r="BP299" t="s">
        <v>1900</v>
      </c>
      <c r="BQ299" t="s">
        <v>4199</v>
      </c>
      <c r="BR299" t="s">
        <v>4200</v>
      </c>
      <c r="BS299" t="s">
        <v>4201</v>
      </c>
      <c r="BT299" t="s">
        <v>4202</v>
      </c>
      <c r="BY299">
        <v>1.612293956043956</v>
      </c>
      <c r="BZ299">
        <v>1.7816454229432213</v>
      </c>
      <c r="CA299">
        <v>0.6891148023424406</v>
      </c>
      <c r="CB299">
        <v>0.83321024513077446</v>
      </c>
    </row>
    <row r="300" spans="1:80" x14ac:dyDescent="0.25">
      <c r="A300" t="s">
        <v>3524</v>
      </c>
      <c r="B300" t="s">
        <v>3525</v>
      </c>
      <c r="C300" t="s">
        <v>3526</v>
      </c>
      <c r="D300" t="s">
        <v>3526</v>
      </c>
      <c r="E300" t="s">
        <v>3527</v>
      </c>
      <c r="F300" t="s">
        <v>3528</v>
      </c>
      <c r="G300" t="s">
        <v>835</v>
      </c>
      <c r="H300" t="s">
        <v>3529</v>
      </c>
      <c r="J300">
        <v>9</v>
      </c>
      <c r="K300">
        <v>14</v>
      </c>
      <c r="L300">
        <v>14</v>
      </c>
      <c r="M300">
        <v>10</v>
      </c>
      <c r="N300">
        <v>12</v>
      </c>
      <c r="O300">
        <v>13</v>
      </c>
      <c r="P300">
        <v>11</v>
      </c>
      <c r="Q300">
        <v>13</v>
      </c>
      <c r="R300">
        <v>12</v>
      </c>
      <c r="S300">
        <v>13</v>
      </c>
      <c r="T300">
        <v>11</v>
      </c>
      <c r="U300">
        <v>13</v>
      </c>
      <c r="V300">
        <v>9</v>
      </c>
      <c r="W300">
        <v>9</v>
      </c>
      <c r="X300">
        <v>8</v>
      </c>
      <c r="Y300">
        <v>9</v>
      </c>
      <c r="Z300">
        <v>77.2</v>
      </c>
      <c r="AA300">
        <v>77.2</v>
      </c>
      <c r="AB300">
        <v>53.7</v>
      </c>
      <c r="AC300">
        <v>16.811</v>
      </c>
      <c r="AD300">
        <v>149</v>
      </c>
      <c r="AE300" t="s">
        <v>3530</v>
      </c>
      <c r="AF300">
        <v>2.68</v>
      </c>
      <c r="AG300">
        <v>9</v>
      </c>
      <c r="AH300">
        <v>17</v>
      </c>
      <c r="AI300">
        <v>84</v>
      </c>
      <c r="AJ300">
        <v>23</v>
      </c>
      <c r="AK300">
        <v>37</v>
      </c>
      <c r="AL300">
        <v>24</v>
      </c>
      <c r="AM300">
        <v>26</v>
      </c>
      <c r="AN300">
        <v>3.77E-272</v>
      </c>
      <c r="AO300">
        <v>71.8</v>
      </c>
      <c r="AP300">
        <v>77.2</v>
      </c>
      <c r="AQ300">
        <v>67.099999999999994</v>
      </c>
      <c r="AR300">
        <v>77.2</v>
      </c>
      <c r="AS300">
        <v>582530000</v>
      </c>
      <c r="AT300">
        <v>47123000</v>
      </c>
      <c r="AU300">
        <v>391700000</v>
      </c>
      <c r="AV300">
        <v>100070000</v>
      </c>
      <c r="AW300">
        <v>43641000</v>
      </c>
      <c r="AX300">
        <v>48544000</v>
      </c>
      <c r="AY300">
        <v>3927000</v>
      </c>
      <c r="AZ300">
        <v>32641000</v>
      </c>
      <c r="BA300">
        <v>8338900</v>
      </c>
      <c r="BB300">
        <v>3636700</v>
      </c>
      <c r="BC300">
        <v>36888000</v>
      </c>
      <c r="BD300">
        <v>43212000</v>
      </c>
      <c r="BE300">
        <v>31037000</v>
      </c>
      <c r="BF300">
        <v>24208000</v>
      </c>
      <c r="BG300">
        <v>26</v>
      </c>
      <c r="BH300">
        <v>34</v>
      </c>
      <c r="BI300">
        <v>22</v>
      </c>
      <c r="BJ300">
        <v>19</v>
      </c>
      <c r="BN300">
        <v>1332</v>
      </c>
      <c r="BO300" t="s">
        <v>3531</v>
      </c>
      <c r="BP300" t="s">
        <v>1399</v>
      </c>
      <c r="BQ300" t="s">
        <v>3532</v>
      </c>
      <c r="BR300" t="s">
        <v>3533</v>
      </c>
      <c r="BS300" t="s">
        <v>3534</v>
      </c>
      <c r="BT300" t="s">
        <v>3535</v>
      </c>
      <c r="BU300" t="s">
        <v>3536</v>
      </c>
      <c r="BV300">
        <v>852</v>
      </c>
      <c r="BW300" t="s">
        <v>3537</v>
      </c>
      <c r="BX300">
        <v>98</v>
      </c>
      <c r="BY300">
        <v>1.1885169314044528</v>
      </c>
      <c r="BZ300">
        <v>1.7850297422339723</v>
      </c>
      <c r="CA300">
        <v>0.24916245580811219</v>
      </c>
      <c r="CB300">
        <v>0.8359481126946996</v>
      </c>
    </row>
    <row r="301" spans="1:80" x14ac:dyDescent="0.25">
      <c r="A301" t="s">
        <v>2947</v>
      </c>
      <c r="B301" t="s">
        <v>2947</v>
      </c>
      <c r="C301" t="s">
        <v>2948</v>
      </c>
      <c r="D301" t="s">
        <v>2948</v>
      </c>
      <c r="E301" t="s">
        <v>2948</v>
      </c>
      <c r="F301" t="s">
        <v>2949</v>
      </c>
      <c r="G301" t="s">
        <v>554</v>
      </c>
      <c r="H301" t="s">
        <v>2950</v>
      </c>
      <c r="J301">
        <v>2</v>
      </c>
      <c r="K301">
        <v>4</v>
      </c>
      <c r="L301">
        <v>4</v>
      </c>
      <c r="M301">
        <v>4</v>
      </c>
      <c r="N301">
        <v>4</v>
      </c>
      <c r="O301">
        <v>4</v>
      </c>
      <c r="P301">
        <v>4</v>
      </c>
      <c r="Q301">
        <v>4</v>
      </c>
      <c r="R301">
        <v>4</v>
      </c>
      <c r="S301">
        <v>4</v>
      </c>
      <c r="T301">
        <v>4</v>
      </c>
      <c r="U301">
        <v>4</v>
      </c>
      <c r="V301">
        <v>4</v>
      </c>
      <c r="W301">
        <v>4</v>
      </c>
      <c r="X301">
        <v>4</v>
      </c>
      <c r="Y301">
        <v>4</v>
      </c>
      <c r="Z301">
        <v>55.1</v>
      </c>
      <c r="AA301">
        <v>55.1</v>
      </c>
      <c r="AB301">
        <v>55.1</v>
      </c>
      <c r="AC301">
        <v>11.138999999999999</v>
      </c>
      <c r="AD301">
        <v>98</v>
      </c>
      <c r="AE301" t="s">
        <v>2951</v>
      </c>
      <c r="AF301">
        <v>2.68</v>
      </c>
      <c r="AG301">
        <v>3</v>
      </c>
      <c r="AH301">
        <v>3</v>
      </c>
      <c r="AI301">
        <v>22</v>
      </c>
      <c r="AJ301">
        <v>5</v>
      </c>
      <c r="AK301">
        <v>9</v>
      </c>
      <c r="AL301">
        <v>7</v>
      </c>
      <c r="AM301">
        <v>7</v>
      </c>
      <c r="AN301">
        <v>1.7399999999999999E-41</v>
      </c>
      <c r="AO301">
        <v>55.1</v>
      </c>
      <c r="AP301">
        <v>55.1</v>
      </c>
      <c r="AQ301">
        <v>55.1</v>
      </c>
      <c r="AR301">
        <v>55.1</v>
      </c>
      <c r="AS301">
        <v>52853000</v>
      </c>
      <c r="AT301">
        <v>3905400</v>
      </c>
      <c r="AU301">
        <v>36109000</v>
      </c>
      <c r="AV301">
        <v>9114200</v>
      </c>
      <c r="AW301">
        <v>3724100</v>
      </c>
      <c r="AX301">
        <v>5872500</v>
      </c>
      <c r="AY301">
        <v>433940</v>
      </c>
      <c r="AZ301">
        <v>4012100</v>
      </c>
      <c r="BA301">
        <v>1012700</v>
      </c>
      <c r="BB301">
        <v>413790</v>
      </c>
      <c r="BC301">
        <v>2763000</v>
      </c>
      <c r="BD301">
        <v>4104800</v>
      </c>
      <c r="BE301">
        <v>2820600</v>
      </c>
      <c r="BF301">
        <v>2263800</v>
      </c>
      <c r="BG301">
        <v>5</v>
      </c>
      <c r="BH301">
        <v>8</v>
      </c>
      <c r="BI301">
        <v>2</v>
      </c>
      <c r="BJ301">
        <v>6</v>
      </c>
      <c r="BN301">
        <v>1634</v>
      </c>
      <c r="BO301" t="s">
        <v>2952</v>
      </c>
      <c r="BP301" t="s">
        <v>1548</v>
      </c>
      <c r="BQ301" t="s">
        <v>2953</v>
      </c>
      <c r="BR301" t="s">
        <v>2954</v>
      </c>
      <c r="BS301" t="s">
        <v>2955</v>
      </c>
      <c r="BT301" t="s">
        <v>2956</v>
      </c>
      <c r="BY301">
        <v>0.97957881301850669</v>
      </c>
      <c r="BZ301">
        <v>1.8132343846629562</v>
      </c>
      <c r="CA301">
        <v>-2.9766524215038552E-2</v>
      </c>
      <c r="CB301">
        <v>0.85856542466015029</v>
      </c>
    </row>
    <row r="302" spans="1:80" x14ac:dyDescent="0.25">
      <c r="A302" t="s">
        <v>3383</v>
      </c>
      <c r="B302" t="s">
        <v>3383</v>
      </c>
      <c r="C302" t="s">
        <v>3384</v>
      </c>
      <c r="D302" t="s">
        <v>3384</v>
      </c>
      <c r="E302" t="s">
        <v>3384</v>
      </c>
      <c r="F302" t="s">
        <v>3385</v>
      </c>
      <c r="G302" t="s">
        <v>3386</v>
      </c>
      <c r="H302" t="s">
        <v>3387</v>
      </c>
      <c r="J302">
        <v>7</v>
      </c>
      <c r="K302">
        <v>3</v>
      </c>
      <c r="L302">
        <v>3</v>
      </c>
      <c r="M302">
        <v>3</v>
      </c>
      <c r="N302">
        <v>3</v>
      </c>
      <c r="O302">
        <v>2</v>
      </c>
      <c r="P302">
        <v>1</v>
      </c>
      <c r="Q302">
        <v>2</v>
      </c>
      <c r="R302">
        <v>3</v>
      </c>
      <c r="S302">
        <v>2</v>
      </c>
      <c r="T302">
        <v>1</v>
      </c>
      <c r="U302">
        <v>2</v>
      </c>
      <c r="V302">
        <v>3</v>
      </c>
      <c r="W302">
        <v>2</v>
      </c>
      <c r="X302">
        <v>1</v>
      </c>
      <c r="Y302">
        <v>2</v>
      </c>
      <c r="Z302">
        <v>9.6</v>
      </c>
      <c r="AA302">
        <v>9.6</v>
      </c>
      <c r="AB302">
        <v>9.6</v>
      </c>
      <c r="AC302">
        <v>40.68</v>
      </c>
      <c r="AD302">
        <v>363</v>
      </c>
      <c r="AE302" t="s">
        <v>3388</v>
      </c>
      <c r="AF302">
        <v>2.89</v>
      </c>
      <c r="AH302">
        <v>1</v>
      </c>
      <c r="AI302">
        <v>8</v>
      </c>
      <c r="AJ302">
        <v>3</v>
      </c>
      <c r="AK302">
        <v>3</v>
      </c>
      <c r="AL302">
        <v>1</v>
      </c>
      <c r="AM302">
        <v>2</v>
      </c>
      <c r="AN302">
        <v>4.8499999999999998E-8</v>
      </c>
      <c r="AO302">
        <v>9.6</v>
      </c>
      <c r="AP302">
        <v>7.4</v>
      </c>
      <c r="AQ302">
        <v>3.9</v>
      </c>
      <c r="AR302">
        <v>7.4</v>
      </c>
      <c r="AS302">
        <v>1884300</v>
      </c>
      <c r="AT302">
        <v>231760</v>
      </c>
      <c r="AU302">
        <v>1397900</v>
      </c>
      <c r="AV302">
        <v>87636</v>
      </c>
      <c r="AW302">
        <v>167030</v>
      </c>
      <c r="AX302">
        <v>81925</v>
      </c>
      <c r="AY302">
        <v>10076</v>
      </c>
      <c r="AZ302">
        <v>60776</v>
      </c>
      <c r="BA302">
        <v>3810.3</v>
      </c>
      <c r="BB302">
        <v>7262</v>
      </c>
      <c r="BC302">
        <v>81027</v>
      </c>
      <c r="BD302">
        <v>192720</v>
      </c>
      <c r="BE302">
        <v>71124</v>
      </c>
      <c r="BF302">
        <v>105480</v>
      </c>
      <c r="BG302">
        <v>1</v>
      </c>
      <c r="BH302">
        <v>2</v>
      </c>
      <c r="BI302">
        <v>0</v>
      </c>
      <c r="BJ302">
        <v>0</v>
      </c>
      <c r="BN302">
        <v>1151</v>
      </c>
      <c r="BO302" t="s">
        <v>3389</v>
      </c>
      <c r="BP302" t="s">
        <v>1350</v>
      </c>
      <c r="BQ302" t="s">
        <v>3390</v>
      </c>
      <c r="BR302" t="s">
        <v>3391</v>
      </c>
      <c r="BS302" t="s">
        <v>3392</v>
      </c>
      <c r="BT302" t="s">
        <v>3392</v>
      </c>
      <c r="BY302">
        <v>1.1392357010291885</v>
      </c>
      <c r="BZ302">
        <v>1.8270762229806599</v>
      </c>
      <c r="CA302">
        <v>0.18806626287298883</v>
      </c>
      <c r="CB302">
        <v>0.8695368223739105</v>
      </c>
    </row>
    <row r="303" spans="1:80" x14ac:dyDescent="0.25">
      <c r="A303" t="s">
        <v>1958</v>
      </c>
      <c r="B303" t="s">
        <v>1959</v>
      </c>
      <c r="C303" t="s">
        <v>1960</v>
      </c>
      <c r="D303" t="s">
        <v>1960</v>
      </c>
      <c r="E303" t="s">
        <v>1960</v>
      </c>
      <c r="F303" t="s">
        <v>1961</v>
      </c>
      <c r="G303" t="s">
        <v>361</v>
      </c>
      <c r="H303" t="s">
        <v>1962</v>
      </c>
      <c r="J303">
        <v>5</v>
      </c>
      <c r="K303">
        <v>17</v>
      </c>
      <c r="L303">
        <v>17</v>
      </c>
      <c r="M303">
        <v>17</v>
      </c>
      <c r="N303">
        <v>4</v>
      </c>
      <c r="O303">
        <v>16</v>
      </c>
      <c r="P303">
        <v>11</v>
      </c>
      <c r="Q303">
        <v>17</v>
      </c>
      <c r="R303">
        <v>4</v>
      </c>
      <c r="S303">
        <v>16</v>
      </c>
      <c r="T303">
        <v>11</v>
      </c>
      <c r="U303">
        <v>17</v>
      </c>
      <c r="V303">
        <v>4</v>
      </c>
      <c r="W303">
        <v>16</v>
      </c>
      <c r="X303">
        <v>11</v>
      </c>
      <c r="Y303">
        <v>17</v>
      </c>
      <c r="Z303">
        <v>19.100000000000001</v>
      </c>
      <c r="AA303">
        <v>19.100000000000001</v>
      </c>
      <c r="AB303">
        <v>19.100000000000001</v>
      </c>
      <c r="AC303">
        <v>117.97</v>
      </c>
      <c r="AD303">
        <v>1019</v>
      </c>
      <c r="AE303" t="s">
        <v>1963</v>
      </c>
      <c r="AF303">
        <v>1</v>
      </c>
      <c r="AG303">
        <v>53</v>
      </c>
      <c r="AJ303">
        <v>4</v>
      </c>
      <c r="AK303">
        <v>17</v>
      </c>
      <c r="AL303">
        <v>12</v>
      </c>
      <c r="AM303">
        <v>20</v>
      </c>
      <c r="AN303">
        <v>7.2999999999999997E-60</v>
      </c>
      <c r="AO303">
        <v>5.0999999999999996</v>
      </c>
      <c r="AP303">
        <v>18.399999999999999</v>
      </c>
      <c r="AQ303">
        <v>12.3</v>
      </c>
      <c r="AR303">
        <v>19.100000000000001</v>
      </c>
      <c r="AS303">
        <v>34018000</v>
      </c>
      <c r="AT303">
        <v>379970</v>
      </c>
      <c r="AU303">
        <v>20630000</v>
      </c>
      <c r="AV303">
        <v>3940400</v>
      </c>
      <c r="AW303">
        <v>9067200</v>
      </c>
      <c r="AX303">
        <v>466000</v>
      </c>
      <c r="AY303">
        <v>5205.1000000000004</v>
      </c>
      <c r="AZ303">
        <v>282610</v>
      </c>
      <c r="BA303">
        <v>53978</v>
      </c>
      <c r="BB303">
        <v>124210</v>
      </c>
      <c r="BC303">
        <v>459460</v>
      </c>
      <c r="BD303">
        <v>2087500</v>
      </c>
      <c r="BE303">
        <v>728830</v>
      </c>
      <c r="BF303">
        <v>1142100</v>
      </c>
      <c r="BG303">
        <v>0</v>
      </c>
      <c r="BH303">
        <v>15</v>
      </c>
      <c r="BI303">
        <v>3</v>
      </c>
      <c r="BJ303">
        <v>9</v>
      </c>
      <c r="BN303">
        <v>1707</v>
      </c>
      <c r="BO303" t="s">
        <v>1964</v>
      </c>
      <c r="BP303" t="s">
        <v>1965</v>
      </c>
      <c r="BQ303" t="s">
        <v>1966</v>
      </c>
      <c r="BR303" t="s">
        <v>1967</v>
      </c>
      <c r="BS303" t="s">
        <v>1968</v>
      </c>
      <c r="BT303" t="s">
        <v>1969</v>
      </c>
      <c r="BV303">
        <v>1202</v>
      </c>
      <c r="BX303">
        <v>683</v>
      </c>
      <c r="BY303">
        <v>0.63040763964161739</v>
      </c>
      <c r="BZ303">
        <v>1.8277733998774188</v>
      </c>
      <c r="CA303">
        <v>-0.66564307658055433</v>
      </c>
      <c r="CB303">
        <v>0.87008722185272103</v>
      </c>
    </row>
    <row r="304" spans="1:80" x14ac:dyDescent="0.25">
      <c r="A304" t="s">
        <v>3188</v>
      </c>
      <c r="B304" t="s">
        <v>3189</v>
      </c>
      <c r="C304" t="s">
        <v>3190</v>
      </c>
      <c r="D304" t="s">
        <v>3190</v>
      </c>
      <c r="E304" t="s">
        <v>3190</v>
      </c>
      <c r="F304" t="s">
        <v>3191</v>
      </c>
      <c r="G304" t="s">
        <v>6</v>
      </c>
      <c r="H304" t="s">
        <v>3192</v>
      </c>
      <c r="J304">
        <v>8</v>
      </c>
      <c r="K304">
        <v>6</v>
      </c>
      <c r="L304">
        <v>6</v>
      </c>
      <c r="M304">
        <v>6</v>
      </c>
      <c r="N304">
        <v>4</v>
      </c>
      <c r="O304">
        <v>6</v>
      </c>
      <c r="P304">
        <v>6</v>
      </c>
      <c r="Q304">
        <v>6</v>
      </c>
      <c r="R304">
        <v>4</v>
      </c>
      <c r="S304">
        <v>6</v>
      </c>
      <c r="T304">
        <v>6</v>
      </c>
      <c r="U304">
        <v>6</v>
      </c>
      <c r="V304">
        <v>4</v>
      </c>
      <c r="W304">
        <v>6</v>
      </c>
      <c r="X304">
        <v>6</v>
      </c>
      <c r="Y304">
        <v>6</v>
      </c>
      <c r="Z304">
        <v>22.2</v>
      </c>
      <c r="AA304">
        <v>22.2</v>
      </c>
      <c r="AB304">
        <v>22.2</v>
      </c>
      <c r="AC304">
        <v>34.192999999999998</v>
      </c>
      <c r="AD304">
        <v>306</v>
      </c>
      <c r="AE304" t="s">
        <v>3193</v>
      </c>
      <c r="AF304">
        <v>1.94</v>
      </c>
      <c r="AG304">
        <v>3</v>
      </c>
      <c r="AH304">
        <v>32</v>
      </c>
      <c r="AI304">
        <v>1</v>
      </c>
      <c r="AJ304">
        <v>7</v>
      </c>
      <c r="AK304">
        <v>10</v>
      </c>
      <c r="AL304">
        <v>9</v>
      </c>
      <c r="AM304">
        <v>10</v>
      </c>
      <c r="AN304">
        <v>2.04E-61</v>
      </c>
      <c r="AO304">
        <v>16.3</v>
      </c>
      <c r="AP304">
        <v>22.2</v>
      </c>
      <c r="AQ304">
        <v>22.2</v>
      </c>
      <c r="AR304">
        <v>22.2</v>
      </c>
      <c r="AS304">
        <v>28293000</v>
      </c>
      <c r="AT304">
        <v>2035400</v>
      </c>
      <c r="AU304">
        <v>15425000</v>
      </c>
      <c r="AV304">
        <v>7478400</v>
      </c>
      <c r="AW304">
        <v>3354400</v>
      </c>
      <c r="AX304">
        <v>1571800</v>
      </c>
      <c r="AY304">
        <v>113080</v>
      </c>
      <c r="AZ304">
        <v>856920</v>
      </c>
      <c r="BA304">
        <v>415470</v>
      </c>
      <c r="BB304">
        <v>186350</v>
      </c>
      <c r="BC304">
        <v>900380</v>
      </c>
      <c r="BD304">
        <v>838200</v>
      </c>
      <c r="BE304">
        <v>844220</v>
      </c>
      <c r="BF304">
        <v>453690</v>
      </c>
      <c r="BG304">
        <v>4</v>
      </c>
      <c r="BH304">
        <v>9</v>
      </c>
      <c r="BI304">
        <v>6</v>
      </c>
      <c r="BJ304">
        <v>6</v>
      </c>
      <c r="BN304">
        <v>1878</v>
      </c>
      <c r="BO304" t="s">
        <v>3194</v>
      </c>
      <c r="BP304" t="s">
        <v>1560</v>
      </c>
      <c r="BQ304" t="s">
        <v>3195</v>
      </c>
      <c r="BR304" t="s">
        <v>3196</v>
      </c>
      <c r="BS304" t="s">
        <v>3197</v>
      </c>
      <c r="BT304" t="s">
        <v>3198</v>
      </c>
      <c r="BV304">
        <v>1416</v>
      </c>
      <c r="BX304">
        <v>112</v>
      </c>
      <c r="BY304">
        <v>1.0665229442562365</v>
      </c>
      <c r="BZ304">
        <v>1.8475170270448984</v>
      </c>
      <c r="CA304">
        <v>9.2915002911140271E-2</v>
      </c>
      <c r="CB304">
        <v>0.88558766056630511</v>
      </c>
    </row>
    <row r="305" spans="1:80" x14ac:dyDescent="0.25">
      <c r="A305" t="s">
        <v>1641</v>
      </c>
      <c r="B305" t="s">
        <v>1641</v>
      </c>
      <c r="C305" t="s">
        <v>1642</v>
      </c>
      <c r="D305" t="s">
        <v>1642</v>
      </c>
      <c r="E305" t="s">
        <v>1642</v>
      </c>
      <c r="F305" t="s">
        <v>1643</v>
      </c>
      <c r="G305" t="s">
        <v>438</v>
      </c>
      <c r="H305" t="s">
        <v>1644</v>
      </c>
      <c r="J305">
        <v>5</v>
      </c>
      <c r="K305">
        <v>3</v>
      </c>
      <c r="L305">
        <v>3</v>
      </c>
      <c r="M305">
        <v>3</v>
      </c>
      <c r="N305">
        <v>2</v>
      </c>
      <c r="O305">
        <v>1</v>
      </c>
      <c r="P305">
        <v>3</v>
      </c>
      <c r="Q305">
        <v>2</v>
      </c>
      <c r="R305">
        <v>2</v>
      </c>
      <c r="S305">
        <v>1</v>
      </c>
      <c r="T305">
        <v>3</v>
      </c>
      <c r="U305">
        <v>2</v>
      </c>
      <c r="V305">
        <v>2</v>
      </c>
      <c r="W305">
        <v>1</v>
      </c>
      <c r="X305">
        <v>3</v>
      </c>
      <c r="Y305">
        <v>2</v>
      </c>
      <c r="Z305">
        <v>13.1</v>
      </c>
      <c r="AA305">
        <v>13.1</v>
      </c>
      <c r="AB305">
        <v>13.1</v>
      </c>
      <c r="AC305">
        <v>30.456</v>
      </c>
      <c r="AD305">
        <v>268</v>
      </c>
      <c r="AE305" t="s">
        <v>1645</v>
      </c>
      <c r="AF305">
        <v>2.2200000000000002</v>
      </c>
      <c r="AH305">
        <v>7</v>
      </c>
      <c r="AI305">
        <v>2</v>
      </c>
      <c r="AJ305">
        <v>2</v>
      </c>
      <c r="AK305">
        <v>1</v>
      </c>
      <c r="AL305">
        <v>4</v>
      </c>
      <c r="AM305">
        <v>2</v>
      </c>
      <c r="AN305">
        <v>2.48E-7</v>
      </c>
      <c r="AO305">
        <v>6.3</v>
      </c>
      <c r="AP305">
        <v>3</v>
      </c>
      <c r="AQ305">
        <v>13.1</v>
      </c>
      <c r="AR305">
        <v>9.6999999999999993</v>
      </c>
      <c r="AS305">
        <v>3224100</v>
      </c>
      <c r="AT305">
        <v>329680</v>
      </c>
      <c r="AU305">
        <v>862150</v>
      </c>
      <c r="AV305">
        <v>1912200</v>
      </c>
      <c r="AW305">
        <v>120080</v>
      </c>
      <c r="AX305">
        <v>179120</v>
      </c>
      <c r="AY305">
        <v>18316</v>
      </c>
      <c r="AZ305">
        <v>47897</v>
      </c>
      <c r="BA305">
        <v>106240</v>
      </c>
      <c r="BB305">
        <v>6671.1</v>
      </c>
      <c r="BC305">
        <v>92484</v>
      </c>
      <c r="BD305">
        <v>122480</v>
      </c>
      <c r="BE305">
        <v>234980</v>
      </c>
      <c r="BF305">
        <v>52339</v>
      </c>
      <c r="BG305">
        <v>0</v>
      </c>
      <c r="BH305">
        <v>0</v>
      </c>
      <c r="BI305">
        <v>3</v>
      </c>
      <c r="BJ305">
        <v>0</v>
      </c>
      <c r="BN305">
        <v>686</v>
      </c>
      <c r="BO305" t="s">
        <v>1646</v>
      </c>
      <c r="BP305" t="s">
        <v>1350</v>
      </c>
      <c r="BQ305" t="s">
        <v>1647</v>
      </c>
      <c r="BR305" t="s">
        <v>1648</v>
      </c>
      <c r="BS305" t="s">
        <v>1649</v>
      </c>
      <c r="BT305" t="s">
        <v>1649</v>
      </c>
      <c r="BY305">
        <v>0.39358243254745084</v>
      </c>
      <c r="BZ305">
        <v>2.3401287758650335</v>
      </c>
      <c r="CA305">
        <v>-1.3452622671022001</v>
      </c>
      <c r="CB305">
        <v>1.2265879226249097</v>
      </c>
    </row>
    <row r="306" spans="1:80" x14ac:dyDescent="0.25">
      <c r="A306" t="s">
        <v>3514</v>
      </c>
      <c r="B306" t="s">
        <v>3514</v>
      </c>
      <c r="C306" t="s">
        <v>3515</v>
      </c>
      <c r="D306" t="s">
        <v>3515</v>
      </c>
      <c r="E306" t="s">
        <v>3515</v>
      </c>
      <c r="F306" t="s">
        <v>3516</v>
      </c>
      <c r="G306" t="s">
        <v>3517</v>
      </c>
      <c r="H306" t="s">
        <v>3518</v>
      </c>
      <c r="J306">
        <v>5</v>
      </c>
      <c r="K306">
        <v>2</v>
      </c>
      <c r="L306">
        <v>2</v>
      </c>
      <c r="M306">
        <v>2</v>
      </c>
      <c r="N306">
        <v>2</v>
      </c>
      <c r="O306">
        <v>2</v>
      </c>
      <c r="P306">
        <v>2</v>
      </c>
      <c r="Q306">
        <v>2</v>
      </c>
      <c r="R306">
        <v>2</v>
      </c>
      <c r="S306">
        <v>2</v>
      </c>
      <c r="T306">
        <v>2</v>
      </c>
      <c r="U306">
        <v>2</v>
      </c>
      <c r="V306">
        <v>2</v>
      </c>
      <c r="W306">
        <v>2</v>
      </c>
      <c r="X306">
        <v>2</v>
      </c>
      <c r="Y306">
        <v>2</v>
      </c>
      <c r="Z306">
        <v>10.8</v>
      </c>
      <c r="AA306">
        <v>10.8</v>
      </c>
      <c r="AB306">
        <v>10.8</v>
      </c>
      <c r="AC306">
        <v>34.18</v>
      </c>
      <c r="AD306">
        <v>297</v>
      </c>
      <c r="AE306" t="s">
        <v>3519</v>
      </c>
      <c r="AF306">
        <v>2.4700000000000002</v>
      </c>
      <c r="AG306">
        <v>1</v>
      </c>
      <c r="AH306">
        <v>6</v>
      </c>
      <c r="AI306">
        <v>8</v>
      </c>
      <c r="AJ306">
        <v>3</v>
      </c>
      <c r="AK306">
        <v>5</v>
      </c>
      <c r="AL306">
        <v>4</v>
      </c>
      <c r="AM306">
        <v>3</v>
      </c>
      <c r="AN306">
        <v>1.6500000000000001E-5</v>
      </c>
      <c r="AO306">
        <v>10.8</v>
      </c>
      <c r="AP306">
        <v>10.8</v>
      </c>
      <c r="AQ306">
        <v>10.8</v>
      </c>
      <c r="AR306">
        <v>10.8</v>
      </c>
      <c r="AS306">
        <v>2774200</v>
      </c>
      <c r="AT306">
        <v>271330</v>
      </c>
      <c r="AU306">
        <v>1781900</v>
      </c>
      <c r="AV306">
        <v>595830</v>
      </c>
      <c r="AW306">
        <v>125130</v>
      </c>
      <c r="AX306">
        <v>132100</v>
      </c>
      <c r="AY306">
        <v>12921</v>
      </c>
      <c r="AZ306">
        <v>84851</v>
      </c>
      <c r="BA306">
        <v>28373</v>
      </c>
      <c r="BB306">
        <v>5958.6</v>
      </c>
      <c r="BC306">
        <v>98227</v>
      </c>
      <c r="BD306">
        <v>158420</v>
      </c>
      <c r="BE306">
        <v>82775</v>
      </c>
      <c r="BF306">
        <v>66756</v>
      </c>
      <c r="BG306">
        <v>0</v>
      </c>
      <c r="BH306">
        <v>2</v>
      </c>
      <c r="BI306">
        <v>0</v>
      </c>
      <c r="BJ306">
        <v>0</v>
      </c>
      <c r="BN306">
        <v>2020</v>
      </c>
      <c r="BO306" t="s">
        <v>3520</v>
      </c>
      <c r="BP306" t="s">
        <v>1431</v>
      </c>
      <c r="BQ306" t="s">
        <v>3521</v>
      </c>
      <c r="BR306" t="s">
        <v>3522</v>
      </c>
      <c r="BS306" t="s">
        <v>3523</v>
      </c>
      <c r="BT306" t="s">
        <v>3523</v>
      </c>
      <c r="BY306">
        <v>1.1866747206282089</v>
      </c>
      <c r="BZ306">
        <v>2.3731200191743063</v>
      </c>
      <c r="CA306">
        <v>0.24692453207524662</v>
      </c>
      <c r="CB306">
        <v>1.246785065845389</v>
      </c>
    </row>
    <row r="307" spans="1:80" x14ac:dyDescent="0.25">
      <c r="A307" t="s">
        <v>2441</v>
      </c>
      <c r="B307" t="s">
        <v>2441</v>
      </c>
      <c r="C307" t="s">
        <v>2442</v>
      </c>
      <c r="D307" t="s">
        <v>1946</v>
      </c>
      <c r="E307" t="s">
        <v>1946</v>
      </c>
      <c r="F307" t="s">
        <v>2443</v>
      </c>
      <c r="G307" t="s">
        <v>2444</v>
      </c>
      <c r="H307" t="s">
        <v>2445</v>
      </c>
      <c r="J307">
        <v>2</v>
      </c>
      <c r="K307">
        <v>2</v>
      </c>
      <c r="L307">
        <v>1</v>
      </c>
      <c r="M307">
        <v>1</v>
      </c>
      <c r="N307">
        <v>2</v>
      </c>
      <c r="O307">
        <v>2</v>
      </c>
      <c r="P307">
        <v>1</v>
      </c>
      <c r="Q307">
        <v>2</v>
      </c>
      <c r="R307">
        <v>1</v>
      </c>
      <c r="S307">
        <v>1</v>
      </c>
      <c r="T307">
        <v>0</v>
      </c>
      <c r="U307">
        <v>1</v>
      </c>
      <c r="V307">
        <v>1</v>
      </c>
      <c r="W307">
        <v>1</v>
      </c>
      <c r="X307">
        <v>0</v>
      </c>
      <c r="Y307">
        <v>1</v>
      </c>
      <c r="Z307">
        <v>5</v>
      </c>
      <c r="AA307">
        <v>2.8</v>
      </c>
      <c r="AB307">
        <v>2.8</v>
      </c>
      <c r="AC307">
        <v>66.120999999999995</v>
      </c>
      <c r="AD307">
        <v>599</v>
      </c>
      <c r="AE307" t="s">
        <v>2446</v>
      </c>
      <c r="AF307">
        <v>2.75</v>
      </c>
      <c r="AH307">
        <v>1</v>
      </c>
      <c r="AI307">
        <v>3</v>
      </c>
      <c r="AJ307">
        <v>1</v>
      </c>
      <c r="AK307">
        <v>2</v>
      </c>
      <c r="AM307">
        <v>1</v>
      </c>
      <c r="AN307">
        <v>2.3500000000000002E-10</v>
      </c>
      <c r="AO307">
        <v>5</v>
      </c>
      <c r="AP307">
        <v>5</v>
      </c>
      <c r="AQ307">
        <v>2.2000000000000002</v>
      </c>
      <c r="AR307">
        <v>5</v>
      </c>
      <c r="AS307">
        <v>2394100</v>
      </c>
      <c r="AT307">
        <v>106450</v>
      </c>
      <c r="AU307">
        <v>1648600</v>
      </c>
      <c r="AV307">
        <v>492220</v>
      </c>
      <c r="AW307">
        <v>146800</v>
      </c>
      <c r="AX307">
        <v>59852</v>
      </c>
      <c r="AY307">
        <v>2661.2</v>
      </c>
      <c r="AZ307">
        <v>41215</v>
      </c>
      <c r="BA307">
        <v>12305</v>
      </c>
      <c r="BB307">
        <v>3670.1</v>
      </c>
      <c r="BC307">
        <v>86467</v>
      </c>
      <c r="BD307">
        <v>142240</v>
      </c>
      <c r="BE307">
        <v>107040</v>
      </c>
      <c r="BF307">
        <v>56114</v>
      </c>
      <c r="BG307">
        <v>1</v>
      </c>
      <c r="BH307">
        <v>1</v>
      </c>
      <c r="BI307">
        <v>0</v>
      </c>
      <c r="BJ307">
        <v>1</v>
      </c>
      <c r="BN307">
        <v>1376</v>
      </c>
      <c r="BO307" t="s">
        <v>2447</v>
      </c>
      <c r="BP307" t="s">
        <v>2276</v>
      </c>
      <c r="BQ307" t="s">
        <v>2448</v>
      </c>
      <c r="BR307" t="s">
        <v>2449</v>
      </c>
      <c r="BS307" t="s">
        <v>2450</v>
      </c>
      <c r="BT307" t="s">
        <v>2451</v>
      </c>
      <c r="BY307">
        <v>0.80780082212257098</v>
      </c>
      <c r="BZ307">
        <v>2.5348397904266315</v>
      </c>
      <c r="CA307">
        <v>-0.30792848057259131</v>
      </c>
      <c r="CB307">
        <v>1.3418945674017839</v>
      </c>
    </row>
    <row r="308" spans="1:80" x14ac:dyDescent="0.25">
      <c r="A308" t="s">
        <v>2311</v>
      </c>
      <c r="B308" t="s">
        <v>2311</v>
      </c>
      <c r="C308">
        <v>2</v>
      </c>
      <c r="D308">
        <v>2</v>
      </c>
      <c r="E308">
        <v>2</v>
      </c>
      <c r="F308" t="s">
        <v>2312</v>
      </c>
      <c r="G308" t="s">
        <v>882</v>
      </c>
      <c r="H308" t="s">
        <v>2313</v>
      </c>
      <c r="J308">
        <v>1</v>
      </c>
      <c r="K308">
        <v>2</v>
      </c>
      <c r="L308">
        <v>2</v>
      </c>
      <c r="M308">
        <v>2</v>
      </c>
      <c r="N308">
        <v>1</v>
      </c>
      <c r="O308">
        <v>2</v>
      </c>
      <c r="P308">
        <v>2</v>
      </c>
      <c r="Q308">
        <v>2</v>
      </c>
      <c r="R308">
        <v>1</v>
      </c>
      <c r="S308">
        <v>2</v>
      </c>
      <c r="T308">
        <v>2</v>
      </c>
      <c r="U308">
        <v>2</v>
      </c>
      <c r="V308">
        <v>1</v>
      </c>
      <c r="W308">
        <v>2</v>
      </c>
      <c r="X308">
        <v>2</v>
      </c>
      <c r="Y308">
        <v>2</v>
      </c>
      <c r="Z308">
        <v>6</v>
      </c>
      <c r="AA308">
        <v>6</v>
      </c>
      <c r="AB308">
        <v>6</v>
      </c>
      <c r="AC308">
        <v>41.975000000000001</v>
      </c>
      <c r="AD308">
        <v>381</v>
      </c>
      <c r="AE308">
        <v>381</v>
      </c>
      <c r="AF308">
        <v>1.78</v>
      </c>
      <c r="AG308">
        <v>2</v>
      </c>
      <c r="AH308">
        <v>7</v>
      </c>
      <c r="AJ308">
        <v>1</v>
      </c>
      <c r="AK308">
        <v>3</v>
      </c>
      <c r="AL308">
        <v>3</v>
      </c>
      <c r="AM308">
        <v>2</v>
      </c>
      <c r="AN308">
        <v>6.5699999999999998E-5</v>
      </c>
      <c r="AO308">
        <v>3.1</v>
      </c>
      <c r="AP308">
        <v>6</v>
      </c>
      <c r="AQ308">
        <v>6</v>
      </c>
      <c r="AR308">
        <v>6</v>
      </c>
      <c r="AS308">
        <v>1506700</v>
      </c>
      <c r="AT308">
        <v>129580</v>
      </c>
      <c r="AU308">
        <v>567930</v>
      </c>
      <c r="AV308">
        <v>702530</v>
      </c>
      <c r="AW308">
        <v>106660</v>
      </c>
      <c r="AX308">
        <v>68486</v>
      </c>
      <c r="AY308">
        <v>5889.9</v>
      </c>
      <c r="AZ308">
        <v>25815</v>
      </c>
      <c r="BA308">
        <v>31933</v>
      </c>
      <c r="BB308">
        <v>4848.1000000000004</v>
      </c>
      <c r="BC308">
        <v>54438</v>
      </c>
      <c r="BD308">
        <v>69726</v>
      </c>
      <c r="BE308">
        <v>72229</v>
      </c>
      <c r="BF308">
        <v>16465</v>
      </c>
      <c r="BG308">
        <v>0</v>
      </c>
      <c r="BH308">
        <v>1</v>
      </c>
      <c r="BI308">
        <v>1</v>
      </c>
      <c r="BJ308">
        <v>0</v>
      </c>
      <c r="BN308">
        <v>1766</v>
      </c>
      <c r="BO308" t="s">
        <v>2314</v>
      </c>
      <c r="BP308" t="s">
        <v>1431</v>
      </c>
      <c r="BQ308" t="s">
        <v>2315</v>
      </c>
      <c r="BR308" t="s">
        <v>2316</v>
      </c>
      <c r="BS308" t="s">
        <v>2317</v>
      </c>
      <c r="BT308" t="s">
        <v>2317</v>
      </c>
      <c r="BY308">
        <v>0.75368619252654756</v>
      </c>
      <c r="BZ308">
        <v>4.2348010932280591</v>
      </c>
      <c r="CA308">
        <v>-0.40796413203332982</v>
      </c>
      <c r="CB308">
        <v>2.0822942083880269</v>
      </c>
    </row>
    <row r="309" spans="1:80" x14ac:dyDescent="0.25">
      <c r="A309" t="s">
        <v>1618</v>
      </c>
      <c r="B309" t="s">
        <v>1618</v>
      </c>
      <c r="C309">
        <v>2</v>
      </c>
      <c r="D309">
        <v>2</v>
      </c>
      <c r="E309">
        <v>2</v>
      </c>
      <c r="F309" t="s">
        <v>1619</v>
      </c>
      <c r="G309" t="s">
        <v>1112</v>
      </c>
      <c r="H309" t="s">
        <v>1620</v>
      </c>
      <c r="J309">
        <v>1</v>
      </c>
      <c r="K309">
        <v>2</v>
      </c>
      <c r="L309">
        <v>2</v>
      </c>
      <c r="M309">
        <v>2</v>
      </c>
      <c r="N309">
        <v>2</v>
      </c>
      <c r="O309">
        <v>0</v>
      </c>
      <c r="P309">
        <v>2</v>
      </c>
      <c r="Q309">
        <v>0</v>
      </c>
      <c r="R309">
        <v>2</v>
      </c>
      <c r="S309">
        <v>0</v>
      </c>
      <c r="T309">
        <v>2</v>
      </c>
      <c r="U309">
        <v>0</v>
      </c>
      <c r="V309">
        <v>2</v>
      </c>
      <c r="W309">
        <v>0</v>
      </c>
      <c r="X309">
        <v>2</v>
      </c>
      <c r="Y309">
        <v>0</v>
      </c>
      <c r="Z309">
        <v>1.7</v>
      </c>
      <c r="AA309">
        <v>1.7</v>
      </c>
      <c r="AB309">
        <v>1.7</v>
      </c>
      <c r="AC309">
        <v>146.41999999999999</v>
      </c>
      <c r="AD309">
        <v>1333</v>
      </c>
      <c r="AE309">
        <v>1333</v>
      </c>
      <c r="AF309">
        <v>2.5</v>
      </c>
      <c r="AH309">
        <v>2</v>
      </c>
      <c r="AI309">
        <v>2</v>
      </c>
      <c r="AJ309">
        <v>2</v>
      </c>
      <c r="AL309">
        <v>2</v>
      </c>
      <c r="AN309">
        <v>6.1299999999999999E-5</v>
      </c>
      <c r="AO309">
        <v>1.7</v>
      </c>
      <c r="AP309">
        <v>0</v>
      </c>
      <c r="AQ309">
        <v>1.7</v>
      </c>
      <c r="AR309">
        <v>0</v>
      </c>
      <c r="AS309">
        <v>2216300</v>
      </c>
      <c r="AT309">
        <v>166110</v>
      </c>
      <c r="AU309">
        <v>0</v>
      </c>
      <c r="AV309">
        <v>2050200</v>
      </c>
      <c r="AW309">
        <v>0</v>
      </c>
      <c r="AX309">
        <v>26703</v>
      </c>
      <c r="AY309">
        <v>2001.4</v>
      </c>
      <c r="AZ309">
        <v>0</v>
      </c>
      <c r="BA309">
        <v>24701</v>
      </c>
      <c r="BB309">
        <v>0</v>
      </c>
      <c r="BC309">
        <v>153160</v>
      </c>
      <c r="BD309">
        <v>0</v>
      </c>
      <c r="BE309">
        <v>401950</v>
      </c>
      <c r="BF309">
        <v>0</v>
      </c>
      <c r="BG309">
        <v>1</v>
      </c>
      <c r="BH309">
        <v>0</v>
      </c>
      <c r="BI309">
        <v>1</v>
      </c>
      <c r="BJ309">
        <v>0</v>
      </c>
      <c r="BN309">
        <v>1858</v>
      </c>
      <c r="BO309" t="s">
        <v>1621</v>
      </c>
      <c r="BP309" t="s">
        <v>1431</v>
      </c>
      <c r="BQ309" t="s">
        <v>1622</v>
      </c>
      <c r="BR309" t="s">
        <v>1623</v>
      </c>
      <c r="BS309" t="s">
        <v>1624</v>
      </c>
      <c r="BT309" t="s">
        <v>1625</v>
      </c>
      <c r="BY309">
        <v>0.38104241821122031</v>
      </c>
      <c r="CA309">
        <v>-1.3919764852616805</v>
      </c>
    </row>
    <row r="310" spans="1:80" x14ac:dyDescent="0.25">
      <c r="A310" t="s">
        <v>3891</v>
      </c>
      <c r="B310" t="s">
        <v>3891</v>
      </c>
      <c r="C310">
        <v>1</v>
      </c>
      <c r="D310">
        <v>1</v>
      </c>
      <c r="E310">
        <v>1</v>
      </c>
      <c r="F310" t="s">
        <v>3892</v>
      </c>
      <c r="G310" t="s">
        <v>1123</v>
      </c>
      <c r="H310" t="s">
        <v>3893</v>
      </c>
      <c r="J310">
        <v>1</v>
      </c>
      <c r="K310">
        <v>1</v>
      </c>
      <c r="L310">
        <v>1</v>
      </c>
      <c r="M310">
        <v>1</v>
      </c>
      <c r="N310">
        <v>1</v>
      </c>
      <c r="O310">
        <v>1</v>
      </c>
      <c r="P310">
        <v>1</v>
      </c>
      <c r="Q310">
        <v>0</v>
      </c>
      <c r="R310">
        <v>1</v>
      </c>
      <c r="S310">
        <v>1</v>
      </c>
      <c r="T310">
        <v>1</v>
      </c>
      <c r="U310">
        <v>0</v>
      </c>
      <c r="V310">
        <v>1</v>
      </c>
      <c r="W310">
        <v>1</v>
      </c>
      <c r="X310">
        <v>1</v>
      </c>
      <c r="Y310">
        <v>0</v>
      </c>
      <c r="Z310">
        <v>3.6</v>
      </c>
      <c r="AA310">
        <v>3.6</v>
      </c>
      <c r="AB310">
        <v>3.6</v>
      </c>
      <c r="AC310">
        <v>35.256</v>
      </c>
      <c r="AD310">
        <v>329</v>
      </c>
      <c r="AE310">
        <v>329</v>
      </c>
      <c r="AF310">
        <v>2.25</v>
      </c>
      <c r="AH310">
        <v>3</v>
      </c>
      <c r="AI310">
        <v>1</v>
      </c>
      <c r="AJ310">
        <v>1</v>
      </c>
      <c r="AK310">
        <v>2</v>
      </c>
      <c r="AL310">
        <v>1</v>
      </c>
      <c r="AN310">
        <v>9.9120999999999996E-4</v>
      </c>
      <c r="AO310">
        <v>3.6</v>
      </c>
      <c r="AP310">
        <v>3.6</v>
      </c>
      <c r="AQ310">
        <v>3.6</v>
      </c>
      <c r="AR310">
        <v>0</v>
      </c>
      <c r="AS310">
        <v>1958100</v>
      </c>
      <c r="AT310">
        <v>454040</v>
      </c>
      <c r="AU310">
        <v>650430</v>
      </c>
      <c r="AV310">
        <v>853610</v>
      </c>
      <c r="AW310">
        <v>0</v>
      </c>
      <c r="AX310">
        <v>108780</v>
      </c>
      <c r="AY310">
        <v>25224</v>
      </c>
      <c r="AZ310">
        <v>36135</v>
      </c>
      <c r="BA310">
        <v>47423</v>
      </c>
      <c r="BB310">
        <v>0</v>
      </c>
      <c r="BC310">
        <v>153260</v>
      </c>
      <c r="BD310">
        <v>34926</v>
      </c>
      <c r="BE310">
        <v>112880</v>
      </c>
      <c r="BF310">
        <v>0</v>
      </c>
      <c r="BG310">
        <v>1</v>
      </c>
      <c r="BH310">
        <v>0</v>
      </c>
      <c r="BI310">
        <v>1</v>
      </c>
      <c r="BJ310">
        <v>0</v>
      </c>
      <c r="BN310">
        <v>2318</v>
      </c>
      <c r="BO310">
        <v>12801</v>
      </c>
      <c r="BP310" t="s">
        <v>1409</v>
      </c>
      <c r="BQ310">
        <v>14305</v>
      </c>
      <c r="BR310" t="s">
        <v>3894</v>
      </c>
      <c r="BS310" t="s">
        <v>3895</v>
      </c>
      <c r="BT310">
        <v>58740</v>
      </c>
      <c r="BY310">
        <v>1.3577250177179305</v>
      </c>
      <c r="CA310">
        <v>0.44119131776696646</v>
      </c>
    </row>
    <row r="311" spans="1:80" x14ac:dyDescent="0.25">
      <c r="A311" t="s">
        <v>4277</v>
      </c>
      <c r="B311" t="s">
        <v>4277</v>
      </c>
      <c r="C311" t="s">
        <v>4278</v>
      </c>
      <c r="D311" t="s">
        <v>4278</v>
      </c>
      <c r="E311" t="s">
        <v>4278</v>
      </c>
      <c r="F311" t="s">
        <v>4279</v>
      </c>
      <c r="G311" t="s">
        <v>4280</v>
      </c>
      <c r="H311" t="s">
        <v>4281</v>
      </c>
      <c r="J311">
        <v>10</v>
      </c>
      <c r="K311">
        <v>1</v>
      </c>
      <c r="L311">
        <v>1</v>
      </c>
      <c r="M311">
        <v>1</v>
      </c>
      <c r="N311">
        <v>1</v>
      </c>
      <c r="O311">
        <v>0</v>
      </c>
      <c r="P311">
        <v>1</v>
      </c>
      <c r="Q311">
        <v>0</v>
      </c>
      <c r="R311">
        <v>1</v>
      </c>
      <c r="S311">
        <v>0</v>
      </c>
      <c r="T311">
        <v>1</v>
      </c>
      <c r="U311">
        <v>0</v>
      </c>
      <c r="V311">
        <v>1</v>
      </c>
      <c r="W311">
        <v>0</v>
      </c>
      <c r="X311">
        <v>1</v>
      </c>
      <c r="Y311">
        <v>0</v>
      </c>
      <c r="Z311">
        <v>4.2</v>
      </c>
      <c r="AA311">
        <v>4.2</v>
      </c>
      <c r="AB311">
        <v>4.2</v>
      </c>
      <c r="AC311">
        <v>37.654000000000003</v>
      </c>
      <c r="AD311">
        <v>353</v>
      </c>
      <c r="AE311" t="s">
        <v>4282</v>
      </c>
      <c r="AF311">
        <v>1.5</v>
      </c>
      <c r="AG311">
        <v>2</v>
      </c>
      <c r="AH311">
        <v>2</v>
      </c>
      <c r="AJ311">
        <v>2</v>
      </c>
      <c r="AL311">
        <v>2</v>
      </c>
      <c r="AN311">
        <v>1.9231999999999999E-3</v>
      </c>
      <c r="AO311">
        <v>4.2</v>
      </c>
      <c r="AP311">
        <v>0</v>
      </c>
      <c r="AQ311">
        <v>4.2</v>
      </c>
      <c r="AR311">
        <v>0</v>
      </c>
      <c r="AS311">
        <v>675600</v>
      </c>
      <c r="AT311">
        <v>173560</v>
      </c>
      <c r="AU311">
        <v>0</v>
      </c>
      <c r="AV311">
        <v>502040</v>
      </c>
      <c r="AW311">
        <v>0</v>
      </c>
      <c r="AX311">
        <v>33780</v>
      </c>
      <c r="AY311">
        <v>8678</v>
      </c>
      <c r="AZ311">
        <v>0</v>
      </c>
      <c r="BA311">
        <v>25102</v>
      </c>
      <c r="BB311">
        <v>0</v>
      </c>
      <c r="BC311">
        <v>115120</v>
      </c>
      <c r="BD311">
        <v>0</v>
      </c>
      <c r="BE311">
        <v>68226</v>
      </c>
      <c r="BF311">
        <v>0</v>
      </c>
      <c r="BG311">
        <v>0</v>
      </c>
      <c r="BH311">
        <v>0</v>
      </c>
      <c r="BI311">
        <v>2</v>
      </c>
      <c r="BJ311">
        <v>0</v>
      </c>
      <c r="BN311">
        <v>1625</v>
      </c>
      <c r="BO311">
        <v>1862</v>
      </c>
      <c r="BP311" t="s">
        <v>1409</v>
      </c>
      <c r="BQ311">
        <v>2050</v>
      </c>
      <c r="BR311" t="s">
        <v>4283</v>
      </c>
      <c r="BS311" t="s">
        <v>4284</v>
      </c>
      <c r="BT311">
        <v>7815</v>
      </c>
      <c r="BY311">
        <v>1.6873332747046581</v>
      </c>
      <c r="CA311">
        <v>0.75474495659905261</v>
      </c>
    </row>
    <row r="312" spans="1:80" x14ac:dyDescent="0.25">
      <c r="A312" t="s">
        <v>4607</v>
      </c>
      <c r="B312" t="s">
        <v>4607</v>
      </c>
      <c r="C312" t="s">
        <v>3317</v>
      </c>
      <c r="D312" t="s">
        <v>3317</v>
      </c>
      <c r="E312" t="s">
        <v>3317</v>
      </c>
      <c r="F312" t="s">
        <v>4608</v>
      </c>
      <c r="G312" t="s">
        <v>4609</v>
      </c>
      <c r="H312" t="s">
        <v>4610</v>
      </c>
      <c r="J312">
        <v>4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0</v>
      </c>
      <c r="R312">
        <v>1</v>
      </c>
      <c r="S312">
        <v>1</v>
      </c>
      <c r="T312">
        <v>1</v>
      </c>
      <c r="U312">
        <v>0</v>
      </c>
      <c r="V312">
        <v>1</v>
      </c>
      <c r="W312">
        <v>1</v>
      </c>
      <c r="X312">
        <v>1</v>
      </c>
      <c r="Y312">
        <v>0</v>
      </c>
      <c r="Z312">
        <v>7.9</v>
      </c>
      <c r="AA312">
        <v>7.9</v>
      </c>
      <c r="AB312">
        <v>7.9</v>
      </c>
      <c r="AC312">
        <v>15.356999999999999</v>
      </c>
      <c r="AD312">
        <v>140</v>
      </c>
      <c r="AE312" t="s">
        <v>4611</v>
      </c>
      <c r="AF312">
        <v>2</v>
      </c>
      <c r="AH312">
        <v>3</v>
      </c>
      <c r="AJ312">
        <v>1</v>
      </c>
      <c r="AK312">
        <v>1</v>
      </c>
      <c r="AL312">
        <v>1</v>
      </c>
      <c r="AN312">
        <v>5.38E-5</v>
      </c>
      <c r="AO312">
        <v>7.9</v>
      </c>
      <c r="AP312">
        <v>7.9</v>
      </c>
      <c r="AQ312">
        <v>7.9</v>
      </c>
      <c r="AR312">
        <v>0</v>
      </c>
      <c r="AS312">
        <v>1567500</v>
      </c>
      <c r="AT312">
        <v>416410</v>
      </c>
      <c r="AU312">
        <v>746970</v>
      </c>
      <c r="AV312">
        <v>404120</v>
      </c>
      <c r="AW312">
        <v>0</v>
      </c>
      <c r="AX312">
        <v>142500</v>
      </c>
      <c r="AY312">
        <v>37855</v>
      </c>
      <c r="AZ312">
        <v>67907</v>
      </c>
      <c r="BA312">
        <v>36738</v>
      </c>
      <c r="BB312">
        <v>0</v>
      </c>
      <c r="BC312">
        <v>145930</v>
      </c>
      <c r="BD312">
        <v>41543</v>
      </c>
      <c r="BE312">
        <v>44864</v>
      </c>
      <c r="BF312">
        <v>0</v>
      </c>
      <c r="BG312">
        <v>2</v>
      </c>
      <c r="BH312">
        <v>0</v>
      </c>
      <c r="BI312">
        <v>0</v>
      </c>
      <c r="BJ312">
        <v>0</v>
      </c>
      <c r="BN312">
        <v>927</v>
      </c>
      <c r="BO312">
        <v>3213</v>
      </c>
      <c r="BP312" t="s">
        <v>1409</v>
      </c>
      <c r="BQ312">
        <v>3535</v>
      </c>
      <c r="BR312" t="s">
        <v>4612</v>
      </c>
      <c r="BS312" t="s">
        <v>4613</v>
      </c>
      <c r="BT312">
        <v>13959</v>
      </c>
      <c r="BY312">
        <v>3.2527193295292438</v>
      </c>
      <c r="CA312">
        <v>1.7016463405574276</v>
      </c>
    </row>
    <row r="313" spans="1:80" x14ac:dyDescent="0.25">
      <c r="A313" t="s">
        <v>4614</v>
      </c>
      <c r="B313" t="s">
        <v>4614</v>
      </c>
      <c r="C313" t="s">
        <v>2442</v>
      </c>
      <c r="D313" t="s">
        <v>2442</v>
      </c>
      <c r="E313" t="s">
        <v>2442</v>
      </c>
      <c r="F313" t="s">
        <v>4615</v>
      </c>
      <c r="G313" t="s">
        <v>168</v>
      </c>
      <c r="H313" t="s">
        <v>4616</v>
      </c>
      <c r="J313">
        <v>2</v>
      </c>
      <c r="K313">
        <v>2</v>
      </c>
      <c r="L313">
        <v>2</v>
      </c>
      <c r="M313">
        <v>2</v>
      </c>
      <c r="N313">
        <v>2</v>
      </c>
      <c r="O313">
        <v>0</v>
      </c>
      <c r="P313">
        <v>1</v>
      </c>
      <c r="Q313">
        <v>1</v>
      </c>
      <c r="R313">
        <v>2</v>
      </c>
      <c r="S313">
        <v>0</v>
      </c>
      <c r="T313">
        <v>1</v>
      </c>
      <c r="U313">
        <v>1</v>
      </c>
      <c r="V313">
        <v>2</v>
      </c>
      <c r="W313">
        <v>0</v>
      </c>
      <c r="X313">
        <v>1</v>
      </c>
      <c r="Y313">
        <v>1</v>
      </c>
      <c r="Z313">
        <v>17.5</v>
      </c>
      <c r="AA313">
        <v>17.5</v>
      </c>
      <c r="AB313">
        <v>17.5</v>
      </c>
      <c r="AC313">
        <v>13.242000000000001</v>
      </c>
      <c r="AD313">
        <v>114</v>
      </c>
      <c r="AE313" t="s">
        <v>3858</v>
      </c>
      <c r="AF313">
        <v>2.44</v>
      </c>
      <c r="AG313">
        <v>1</v>
      </c>
      <c r="AH313">
        <v>3</v>
      </c>
      <c r="AI313">
        <v>5</v>
      </c>
      <c r="AJ313">
        <v>4</v>
      </c>
      <c r="AL313">
        <v>2</v>
      </c>
      <c r="AM313">
        <v>3</v>
      </c>
      <c r="AN313">
        <v>5.9093000000000004E-4</v>
      </c>
      <c r="AO313">
        <v>17.5</v>
      </c>
      <c r="AP313">
        <v>0</v>
      </c>
      <c r="AQ313">
        <v>6.1</v>
      </c>
      <c r="AR313">
        <v>6.1</v>
      </c>
      <c r="AS313">
        <v>1239400</v>
      </c>
      <c r="AT313">
        <v>1008200</v>
      </c>
      <c r="AU313">
        <v>0</v>
      </c>
      <c r="AV313">
        <v>137570</v>
      </c>
      <c r="AW313">
        <v>93655</v>
      </c>
      <c r="AX313">
        <v>137710</v>
      </c>
      <c r="AY313">
        <v>112020</v>
      </c>
      <c r="AZ313">
        <v>0</v>
      </c>
      <c r="BA313">
        <v>15286</v>
      </c>
      <c r="BB313">
        <v>10406</v>
      </c>
      <c r="BC313">
        <v>451380</v>
      </c>
      <c r="BD313">
        <v>0</v>
      </c>
      <c r="BE313">
        <v>114200</v>
      </c>
      <c r="BF313">
        <v>135710</v>
      </c>
      <c r="BG313">
        <v>2</v>
      </c>
      <c r="BH313">
        <v>0</v>
      </c>
      <c r="BI313">
        <v>1</v>
      </c>
      <c r="BJ313">
        <v>0</v>
      </c>
      <c r="BN313">
        <v>828</v>
      </c>
      <c r="BO313" t="s">
        <v>4617</v>
      </c>
      <c r="BP313" t="s">
        <v>1431</v>
      </c>
      <c r="BQ313" t="s">
        <v>4618</v>
      </c>
      <c r="BR313" t="s">
        <v>4619</v>
      </c>
      <c r="BS313" t="s">
        <v>4620</v>
      </c>
      <c r="BT313" t="s">
        <v>4621</v>
      </c>
      <c r="BY313">
        <v>3.952539404553415</v>
      </c>
      <c r="BZ313">
        <v>0</v>
      </c>
      <c r="CA313">
        <v>1.9827798454983645</v>
      </c>
    </row>
    <row r="314" spans="1:80" x14ac:dyDescent="0.25">
      <c r="A314" t="s">
        <v>4651</v>
      </c>
      <c r="B314" t="s">
        <v>4651</v>
      </c>
      <c r="C314" t="s">
        <v>4641</v>
      </c>
      <c r="D314" t="s">
        <v>4641</v>
      </c>
      <c r="E314" t="s">
        <v>4641</v>
      </c>
      <c r="F314" t="s">
        <v>4652</v>
      </c>
      <c r="G314" t="s">
        <v>18</v>
      </c>
      <c r="H314" t="s">
        <v>4653</v>
      </c>
      <c r="J314">
        <v>3</v>
      </c>
      <c r="K314">
        <v>2</v>
      </c>
      <c r="L314">
        <v>2</v>
      </c>
      <c r="M314">
        <v>2</v>
      </c>
      <c r="N314">
        <v>0</v>
      </c>
      <c r="O314">
        <v>2</v>
      </c>
      <c r="P314">
        <v>0</v>
      </c>
      <c r="Q314">
        <v>0</v>
      </c>
      <c r="R314">
        <v>0</v>
      </c>
      <c r="S314">
        <v>2</v>
      </c>
      <c r="T314">
        <v>0</v>
      </c>
      <c r="U314">
        <v>0</v>
      </c>
      <c r="V314">
        <v>0</v>
      </c>
      <c r="W314">
        <v>2</v>
      </c>
      <c r="X314">
        <v>0</v>
      </c>
      <c r="Y314">
        <v>0</v>
      </c>
      <c r="Z314">
        <v>2.2999999999999998</v>
      </c>
      <c r="AA314">
        <v>2.2999999999999998</v>
      </c>
      <c r="AB314">
        <v>2.2999999999999998</v>
      </c>
      <c r="AC314">
        <v>123.56</v>
      </c>
      <c r="AD314">
        <v>1102</v>
      </c>
      <c r="AE314" t="s">
        <v>4654</v>
      </c>
      <c r="AF314">
        <v>2.67</v>
      </c>
      <c r="AH314">
        <v>1</v>
      </c>
      <c r="AI314">
        <v>2</v>
      </c>
      <c r="AK314">
        <v>3</v>
      </c>
      <c r="AN314">
        <v>3.3599999999999997E-5</v>
      </c>
      <c r="AO314">
        <v>0</v>
      </c>
      <c r="AP314">
        <v>2.2999999999999998</v>
      </c>
      <c r="AQ314">
        <v>0</v>
      </c>
      <c r="AR314">
        <v>0</v>
      </c>
      <c r="AS314">
        <v>680630</v>
      </c>
      <c r="AT314">
        <v>0</v>
      </c>
      <c r="AU314">
        <v>680630</v>
      </c>
      <c r="AV314">
        <v>0</v>
      </c>
      <c r="AW314">
        <v>0</v>
      </c>
      <c r="AX314">
        <v>8507.9</v>
      </c>
      <c r="AY314">
        <v>0</v>
      </c>
      <c r="AZ314">
        <v>8507.9</v>
      </c>
      <c r="BA314">
        <v>0</v>
      </c>
      <c r="BB314">
        <v>0</v>
      </c>
      <c r="BC314">
        <v>0</v>
      </c>
      <c r="BD314">
        <v>62788</v>
      </c>
      <c r="BE314">
        <v>0</v>
      </c>
      <c r="BF314">
        <v>0</v>
      </c>
      <c r="BG314">
        <v>0</v>
      </c>
      <c r="BH314">
        <v>2</v>
      </c>
      <c r="BI314">
        <v>0</v>
      </c>
      <c r="BJ314">
        <v>0</v>
      </c>
      <c r="BN314">
        <v>879</v>
      </c>
      <c r="BO314" t="s">
        <v>4655</v>
      </c>
      <c r="BP314" t="s">
        <v>1431</v>
      </c>
      <c r="BQ314" t="s">
        <v>4656</v>
      </c>
      <c r="BR314" t="s">
        <v>4657</v>
      </c>
      <c r="BS314" t="s">
        <v>4658</v>
      </c>
      <c r="BT314" t="s">
        <v>4658</v>
      </c>
    </row>
    <row r="315" spans="1:80" x14ac:dyDescent="0.25">
      <c r="A315" t="s">
        <v>4678</v>
      </c>
      <c r="B315" t="s">
        <v>4679</v>
      </c>
      <c r="C315" t="s">
        <v>4680</v>
      </c>
      <c r="D315" t="s">
        <v>4680</v>
      </c>
      <c r="E315" t="s">
        <v>4680</v>
      </c>
      <c r="F315" t="s">
        <v>4681</v>
      </c>
      <c r="G315" t="s">
        <v>1010</v>
      </c>
      <c r="H315" t="s">
        <v>4682</v>
      </c>
      <c r="J315">
        <v>7</v>
      </c>
      <c r="K315">
        <v>6</v>
      </c>
      <c r="L315">
        <v>6</v>
      </c>
      <c r="M315">
        <v>6</v>
      </c>
      <c r="N315">
        <v>0</v>
      </c>
      <c r="O315">
        <v>0</v>
      </c>
      <c r="P315">
        <v>6</v>
      </c>
      <c r="Q315">
        <v>5</v>
      </c>
      <c r="R315">
        <v>0</v>
      </c>
      <c r="S315">
        <v>0</v>
      </c>
      <c r="T315">
        <v>6</v>
      </c>
      <c r="U315">
        <v>5</v>
      </c>
      <c r="V315">
        <v>0</v>
      </c>
      <c r="W315">
        <v>0</v>
      </c>
      <c r="X315">
        <v>6</v>
      </c>
      <c r="Y315">
        <v>5</v>
      </c>
      <c r="Z315">
        <v>26.6</v>
      </c>
      <c r="AA315">
        <v>26.6</v>
      </c>
      <c r="AB315">
        <v>26.6</v>
      </c>
      <c r="AC315">
        <v>46.917999999999999</v>
      </c>
      <c r="AD315">
        <v>406</v>
      </c>
      <c r="AE315" t="s">
        <v>4683</v>
      </c>
      <c r="AF315">
        <v>2</v>
      </c>
      <c r="AH315">
        <v>13</v>
      </c>
      <c r="AL315">
        <v>7</v>
      </c>
      <c r="AM315">
        <v>6</v>
      </c>
      <c r="AN315">
        <v>3.1499999999999998E-49</v>
      </c>
      <c r="AO315">
        <v>0</v>
      </c>
      <c r="AP315">
        <v>0</v>
      </c>
      <c r="AQ315">
        <v>26.6</v>
      </c>
      <c r="AR315">
        <v>21.2</v>
      </c>
      <c r="AS315">
        <v>4941500</v>
      </c>
      <c r="AT315">
        <v>0</v>
      </c>
      <c r="AU315">
        <v>0</v>
      </c>
      <c r="AV315">
        <v>2543800</v>
      </c>
      <c r="AW315">
        <v>2397700</v>
      </c>
      <c r="AX315">
        <v>170400</v>
      </c>
      <c r="AY315">
        <v>0</v>
      </c>
      <c r="AZ315">
        <v>0</v>
      </c>
      <c r="BA315">
        <v>87717</v>
      </c>
      <c r="BB315">
        <v>82679</v>
      </c>
      <c r="BC315">
        <v>0</v>
      </c>
      <c r="BD315">
        <v>0</v>
      </c>
      <c r="BE315">
        <v>241010</v>
      </c>
      <c r="BF315">
        <v>367130</v>
      </c>
      <c r="BG315">
        <v>0</v>
      </c>
      <c r="BH315">
        <v>0</v>
      </c>
      <c r="BI315">
        <v>5</v>
      </c>
      <c r="BJ315">
        <v>8</v>
      </c>
      <c r="BN315">
        <v>1777</v>
      </c>
      <c r="BO315" t="s">
        <v>4684</v>
      </c>
      <c r="BP315" t="s">
        <v>1560</v>
      </c>
      <c r="BQ315" t="s">
        <v>4685</v>
      </c>
      <c r="BR315" t="s">
        <v>4686</v>
      </c>
      <c r="BS315" t="s">
        <v>4687</v>
      </c>
      <c r="BT315" t="s">
        <v>4688</v>
      </c>
      <c r="BV315">
        <v>1290</v>
      </c>
      <c r="BX315">
        <v>246</v>
      </c>
      <c r="BY315">
        <v>0</v>
      </c>
      <c r="BZ315">
        <v>0</v>
      </c>
    </row>
    <row r="316" spans="1:80" x14ac:dyDescent="0.25">
      <c r="A316" t="s">
        <v>4689</v>
      </c>
      <c r="B316" t="s">
        <v>4689</v>
      </c>
      <c r="C316" t="s">
        <v>4690</v>
      </c>
      <c r="D316" t="s">
        <v>4690</v>
      </c>
      <c r="E316" t="s">
        <v>4690</v>
      </c>
      <c r="F316" t="s">
        <v>4691</v>
      </c>
      <c r="G316" t="s">
        <v>4692</v>
      </c>
      <c r="H316" t="s">
        <v>4693</v>
      </c>
      <c r="J316">
        <v>9</v>
      </c>
      <c r="K316">
        <v>2</v>
      </c>
      <c r="L316">
        <v>2</v>
      </c>
      <c r="M316">
        <v>2</v>
      </c>
      <c r="N316">
        <v>0</v>
      </c>
      <c r="O316">
        <v>1</v>
      </c>
      <c r="P316">
        <v>0</v>
      </c>
      <c r="Q316">
        <v>1</v>
      </c>
      <c r="R316">
        <v>0</v>
      </c>
      <c r="S316">
        <v>1</v>
      </c>
      <c r="T316">
        <v>0</v>
      </c>
      <c r="U316">
        <v>1</v>
      </c>
      <c r="V316">
        <v>0</v>
      </c>
      <c r="W316">
        <v>1</v>
      </c>
      <c r="X316">
        <v>0</v>
      </c>
      <c r="Y316">
        <v>1</v>
      </c>
      <c r="Z316">
        <v>3.6</v>
      </c>
      <c r="AA316">
        <v>3.6</v>
      </c>
      <c r="AB316">
        <v>3.6</v>
      </c>
      <c r="AC316">
        <v>55.731000000000002</v>
      </c>
      <c r="AD316">
        <v>521</v>
      </c>
      <c r="AE316" t="s">
        <v>4694</v>
      </c>
      <c r="AF316">
        <v>2.67</v>
      </c>
      <c r="AH316">
        <v>1</v>
      </c>
      <c r="AI316">
        <v>2</v>
      </c>
      <c r="AK316">
        <v>2</v>
      </c>
      <c r="AM316">
        <v>1</v>
      </c>
      <c r="AN316">
        <v>6.2239000000000001E-4</v>
      </c>
      <c r="AO316">
        <v>0</v>
      </c>
      <c r="AP316">
        <v>2.7</v>
      </c>
      <c r="AQ316">
        <v>0</v>
      </c>
      <c r="AR316">
        <v>1</v>
      </c>
      <c r="AS316">
        <v>539500</v>
      </c>
      <c r="AT316">
        <v>0</v>
      </c>
      <c r="AU316">
        <v>526990</v>
      </c>
      <c r="AV316">
        <v>0</v>
      </c>
      <c r="AW316">
        <v>12512</v>
      </c>
      <c r="AX316">
        <v>21580</v>
      </c>
      <c r="AY316">
        <v>0</v>
      </c>
      <c r="AZ316">
        <v>21079</v>
      </c>
      <c r="BA316">
        <v>0</v>
      </c>
      <c r="BB316">
        <v>500.48</v>
      </c>
      <c r="BC316">
        <v>0</v>
      </c>
      <c r="BD316">
        <v>39779</v>
      </c>
      <c r="BE316">
        <v>0</v>
      </c>
      <c r="BF316">
        <v>0</v>
      </c>
      <c r="BG316">
        <v>0</v>
      </c>
      <c r="BH316">
        <v>1</v>
      </c>
      <c r="BI316">
        <v>0</v>
      </c>
      <c r="BJ316">
        <v>1</v>
      </c>
      <c r="BN316">
        <v>1322</v>
      </c>
      <c r="BO316" t="s">
        <v>4695</v>
      </c>
      <c r="BP316" t="s">
        <v>1431</v>
      </c>
      <c r="BQ316" t="s">
        <v>4696</v>
      </c>
      <c r="BR316" t="s">
        <v>4697</v>
      </c>
      <c r="BS316" t="s">
        <v>4698</v>
      </c>
      <c r="BT316" t="s">
        <v>4698</v>
      </c>
    </row>
    <row r="317" spans="1:80" x14ac:dyDescent="0.25">
      <c r="A317" t="s">
        <v>4745</v>
      </c>
      <c r="B317" t="s">
        <v>4745</v>
      </c>
      <c r="C317" t="s">
        <v>1946</v>
      </c>
      <c r="D317" t="s">
        <v>1946</v>
      </c>
      <c r="E317" t="s">
        <v>1946</v>
      </c>
      <c r="F317" t="s">
        <v>4746</v>
      </c>
      <c r="G317" t="s">
        <v>751</v>
      </c>
      <c r="H317" t="s">
        <v>4747</v>
      </c>
      <c r="J317">
        <v>2</v>
      </c>
      <c r="K317">
        <v>1</v>
      </c>
      <c r="L317">
        <v>1</v>
      </c>
      <c r="M317">
        <v>1</v>
      </c>
      <c r="N317">
        <v>0</v>
      </c>
      <c r="O317">
        <v>0</v>
      </c>
      <c r="P317">
        <v>1</v>
      </c>
      <c r="Q317">
        <v>1</v>
      </c>
      <c r="R317">
        <v>0</v>
      </c>
      <c r="S317">
        <v>0</v>
      </c>
      <c r="T317">
        <v>1</v>
      </c>
      <c r="U317">
        <v>1</v>
      </c>
      <c r="V317">
        <v>0</v>
      </c>
      <c r="W317">
        <v>0</v>
      </c>
      <c r="X317">
        <v>1</v>
      </c>
      <c r="Y317">
        <v>1</v>
      </c>
      <c r="Z317">
        <v>0.7</v>
      </c>
      <c r="AA317">
        <v>0.7</v>
      </c>
      <c r="AB317">
        <v>0.7</v>
      </c>
      <c r="AC317">
        <v>147.44999999999999</v>
      </c>
      <c r="AD317">
        <v>1365</v>
      </c>
      <c r="AE317" t="s">
        <v>4748</v>
      </c>
      <c r="AF317">
        <v>2.67</v>
      </c>
      <c r="AH317">
        <v>1</v>
      </c>
      <c r="AI317">
        <v>2</v>
      </c>
      <c r="AL317">
        <v>2</v>
      </c>
      <c r="AM317">
        <v>1</v>
      </c>
      <c r="AN317">
        <v>9.136E-3</v>
      </c>
      <c r="AO317">
        <v>0</v>
      </c>
      <c r="AP317">
        <v>0</v>
      </c>
      <c r="AQ317">
        <v>0.7</v>
      </c>
      <c r="AR317">
        <v>0.7</v>
      </c>
      <c r="AS317">
        <v>381560</v>
      </c>
      <c r="AT317">
        <v>0</v>
      </c>
      <c r="AU317">
        <v>0</v>
      </c>
      <c r="AV317">
        <v>371610</v>
      </c>
      <c r="AW317">
        <v>9950.4</v>
      </c>
      <c r="AX317">
        <v>4239.5</v>
      </c>
      <c r="AY317">
        <v>0</v>
      </c>
      <c r="AZ317">
        <v>0</v>
      </c>
      <c r="BA317">
        <v>4128.8999999999996</v>
      </c>
      <c r="BB317">
        <v>110.56</v>
      </c>
      <c r="BC317">
        <v>0</v>
      </c>
      <c r="BD317">
        <v>0</v>
      </c>
      <c r="BE317">
        <v>78588</v>
      </c>
      <c r="BF317">
        <v>8777.2999999999993</v>
      </c>
      <c r="BG317">
        <v>0</v>
      </c>
      <c r="BH317">
        <v>0</v>
      </c>
      <c r="BI317">
        <v>1</v>
      </c>
      <c r="BJ317">
        <v>0</v>
      </c>
      <c r="BK317" t="s">
        <v>1497</v>
      </c>
      <c r="BN317">
        <v>1818</v>
      </c>
      <c r="BO317">
        <v>2159</v>
      </c>
      <c r="BP317" t="s">
        <v>1409</v>
      </c>
      <c r="BQ317">
        <v>2378</v>
      </c>
      <c r="BR317" t="s">
        <v>4749</v>
      </c>
      <c r="BS317">
        <v>9292</v>
      </c>
      <c r="BT317">
        <v>9292</v>
      </c>
      <c r="BU317">
        <v>469</v>
      </c>
      <c r="BW317">
        <v>537</v>
      </c>
      <c r="BY317">
        <v>0</v>
      </c>
      <c r="BZ317">
        <v>0</v>
      </c>
    </row>
    <row r="318" spans="1:80" x14ac:dyDescent="0.25">
      <c r="A318" t="s">
        <v>4750</v>
      </c>
      <c r="B318" t="s">
        <v>4751</v>
      </c>
      <c r="C318" t="s">
        <v>4752</v>
      </c>
      <c r="D318" t="s">
        <v>4752</v>
      </c>
      <c r="E318" t="s">
        <v>4752</v>
      </c>
      <c r="F318" t="s">
        <v>4753</v>
      </c>
      <c r="G318" t="s">
        <v>4754</v>
      </c>
      <c r="H318" t="s">
        <v>4755</v>
      </c>
      <c r="J318">
        <v>5</v>
      </c>
      <c r="K318">
        <v>3</v>
      </c>
      <c r="L318">
        <v>3</v>
      </c>
      <c r="M318">
        <v>3</v>
      </c>
      <c r="N318">
        <v>0</v>
      </c>
      <c r="O318">
        <v>0</v>
      </c>
      <c r="P318">
        <v>3</v>
      </c>
      <c r="Q318">
        <v>1</v>
      </c>
      <c r="R318">
        <v>0</v>
      </c>
      <c r="S318">
        <v>0</v>
      </c>
      <c r="T318">
        <v>3</v>
      </c>
      <c r="U318">
        <v>1</v>
      </c>
      <c r="V318">
        <v>0</v>
      </c>
      <c r="W318">
        <v>0</v>
      </c>
      <c r="X318">
        <v>3</v>
      </c>
      <c r="Y318">
        <v>1</v>
      </c>
      <c r="Z318">
        <v>9.6999999999999993</v>
      </c>
      <c r="AA318">
        <v>9.6999999999999993</v>
      </c>
      <c r="AB318">
        <v>9.6999999999999993</v>
      </c>
      <c r="AC318">
        <v>42.054000000000002</v>
      </c>
      <c r="AD318">
        <v>382</v>
      </c>
      <c r="AE318" t="s">
        <v>4756</v>
      </c>
      <c r="AF318">
        <v>2.5</v>
      </c>
      <c r="AH318">
        <v>2</v>
      </c>
      <c r="AI318">
        <v>2</v>
      </c>
      <c r="AL318">
        <v>3</v>
      </c>
      <c r="AM318">
        <v>1</v>
      </c>
      <c r="AN318">
        <v>2.76E-5</v>
      </c>
      <c r="AO318">
        <v>0</v>
      </c>
      <c r="AP318">
        <v>0</v>
      </c>
      <c r="AQ318">
        <v>9.6999999999999993</v>
      </c>
      <c r="AR318">
        <v>2.1</v>
      </c>
      <c r="AS318">
        <v>640930</v>
      </c>
      <c r="AT318">
        <v>0</v>
      </c>
      <c r="AU318">
        <v>0</v>
      </c>
      <c r="AV318">
        <v>623750</v>
      </c>
      <c r="AW318">
        <v>17181</v>
      </c>
      <c r="AX318">
        <v>27867</v>
      </c>
      <c r="AY318">
        <v>0</v>
      </c>
      <c r="AZ318">
        <v>0</v>
      </c>
      <c r="BA318">
        <v>27120</v>
      </c>
      <c r="BB318">
        <v>747.01</v>
      </c>
      <c r="BC318">
        <v>0</v>
      </c>
      <c r="BD318">
        <v>0</v>
      </c>
      <c r="BE318">
        <v>105300</v>
      </c>
      <c r="BF318">
        <v>19869</v>
      </c>
      <c r="BG318">
        <v>0</v>
      </c>
      <c r="BH318">
        <v>0</v>
      </c>
      <c r="BI318">
        <v>3</v>
      </c>
      <c r="BJ318">
        <v>0</v>
      </c>
      <c r="BN318">
        <v>2399</v>
      </c>
      <c r="BO318" t="s">
        <v>4757</v>
      </c>
      <c r="BP318" t="s">
        <v>1350</v>
      </c>
      <c r="BQ318" t="s">
        <v>4758</v>
      </c>
      <c r="BR318" t="s">
        <v>4759</v>
      </c>
      <c r="BS318" t="s">
        <v>4760</v>
      </c>
      <c r="BT318" t="s">
        <v>4760</v>
      </c>
      <c r="BY318">
        <v>0</v>
      </c>
      <c r="BZ318">
        <v>0</v>
      </c>
    </row>
    <row r="319" spans="1:80" x14ac:dyDescent="0.25">
      <c r="A319" t="s">
        <v>4776</v>
      </c>
      <c r="B319" t="s">
        <v>4776</v>
      </c>
      <c r="C319" t="s">
        <v>3317</v>
      </c>
      <c r="D319" t="s">
        <v>3317</v>
      </c>
      <c r="E319" t="s">
        <v>3317</v>
      </c>
      <c r="F319" t="s">
        <v>4777</v>
      </c>
      <c r="G319" t="s">
        <v>4778</v>
      </c>
      <c r="H319" t="s">
        <v>4779</v>
      </c>
      <c r="J319">
        <v>4</v>
      </c>
      <c r="K319">
        <v>1</v>
      </c>
      <c r="L319">
        <v>1</v>
      </c>
      <c r="M319">
        <v>1</v>
      </c>
      <c r="N319">
        <v>0</v>
      </c>
      <c r="O319">
        <v>1</v>
      </c>
      <c r="P319">
        <v>0</v>
      </c>
      <c r="Q319">
        <v>0</v>
      </c>
      <c r="R319">
        <v>0</v>
      </c>
      <c r="S319">
        <v>1</v>
      </c>
      <c r="T319">
        <v>0</v>
      </c>
      <c r="U319">
        <v>0</v>
      </c>
      <c r="V319">
        <v>0</v>
      </c>
      <c r="W319">
        <v>1</v>
      </c>
      <c r="X319">
        <v>0</v>
      </c>
      <c r="Y319">
        <v>0</v>
      </c>
      <c r="Z319">
        <v>1.9</v>
      </c>
      <c r="AA319">
        <v>1.9</v>
      </c>
      <c r="AB319">
        <v>1.9</v>
      </c>
      <c r="AC319">
        <v>79.991</v>
      </c>
      <c r="AD319">
        <v>683</v>
      </c>
      <c r="AE319" t="s">
        <v>4780</v>
      </c>
      <c r="AF319">
        <v>2</v>
      </c>
      <c r="AH319">
        <v>1</v>
      </c>
      <c r="AK319">
        <v>1</v>
      </c>
      <c r="AN319">
        <v>2.9127E-2</v>
      </c>
      <c r="AO319">
        <v>0</v>
      </c>
      <c r="AP319">
        <v>1.9</v>
      </c>
      <c r="AQ319">
        <v>0</v>
      </c>
      <c r="AR319">
        <v>0</v>
      </c>
      <c r="AS319">
        <v>238710</v>
      </c>
      <c r="AT319">
        <v>0</v>
      </c>
      <c r="AU319">
        <v>238710</v>
      </c>
      <c r="AV319">
        <v>0</v>
      </c>
      <c r="AW319">
        <v>0</v>
      </c>
      <c r="AX319">
        <v>3562.9</v>
      </c>
      <c r="AY319">
        <v>0</v>
      </c>
      <c r="AZ319">
        <v>3562.9</v>
      </c>
      <c r="BA319">
        <v>0</v>
      </c>
      <c r="BB319">
        <v>0</v>
      </c>
      <c r="BC319">
        <v>0</v>
      </c>
      <c r="BD319">
        <v>14186</v>
      </c>
      <c r="BE319">
        <v>0</v>
      </c>
      <c r="BF319">
        <v>0</v>
      </c>
      <c r="BG319">
        <v>0</v>
      </c>
      <c r="BH319">
        <v>1</v>
      </c>
      <c r="BI319">
        <v>0</v>
      </c>
      <c r="BJ319">
        <v>0</v>
      </c>
      <c r="BK319" t="s">
        <v>1497</v>
      </c>
      <c r="BN319">
        <v>507</v>
      </c>
      <c r="BO319">
        <v>9684</v>
      </c>
      <c r="BP319" t="s">
        <v>1409</v>
      </c>
      <c r="BQ319">
        <v>10721</v>
      </c>
      <c r="BR319">
        <v>67246</v>
      </c>
      <c r="BS319">
        <v>43769</v>
      </c>
      <c r="BT319">
        <v>43769</v>
      </c>
      <c r="BV319">
        <v>380</v>
      </c>
      <c r="BX319">
        <v>478</v>
      </c>
    </row>
    <row r="320" spans="1:80" x14ac:dyDescent="0.25">
      <c r="A320" t="s">
        <v>4806</v>
      </c>
      <c r="B320" t="s">
        <v>4806</v>
      </c>
      <c r="C320" t="s">
        <v>1700</v>
      </c>
      <c r="D320" t="s">
        <v>1700</v>
      </c>
      <c r="E320" t="s">
        <v>1700</v>
      </c>
      <c r="F320" t="s">
        <v>4807</v>
      </c>
      <c r="G320" t="s">
        <v>4808</v>
      </c>
      <c r="H320" t="s">
        <v>4809</v>
      </c>
      <c r="J320">
        <v>6</v>
      </c>
      <c r="K320">
        <v>1</v>
      </c>
      <c r="L320">
        <v>1</v>
      </c>
      <c r="M320">
        <v>1</v>
      </c>
      <c r="N320">
        <v>1</v>
      </c>
      <c r="O320">
        <v>0</v>
      </c>
      <c r="P320">
        <v>0</v>
      </c>
      <c r="Q320">
        <v>0</v>
      </c>
      <c r="R320">
        <v>1</v>
      </c>
      <c r="S320">
        <v>0</v>
      </c>
      <c r="T320">
        <v>0</v>
      </c>
      <c r="U320">
        <v>0</v>
      </c>
      <c r="V320">
        <v>1</v>
      </c>
      <c r="W320">
        <v>0</v>
      </c>
      <c r="X320">
        <v>0</v>
      </c>
      <c r="Y320">
        <v>0</v>
      </c>
      <c r="Z320">
        <v>10.3</v>
      </c>
      <c r="AA320">
        <v>10.3</v>
      </c>
      <c r="AB320">
        <v>10.3</v>
      </c>
      <c r="AC320">
        <v>13.263999999999999</v>
      </c>
      <c r="AD320">
        <v>117</v>
      </c>
      <c r="AE320" t="s">
        <v>4810</v>
      </c>
      <c r="AF320">
        <v>2.5</v>
      </c>
      <c r="AH320">
        <v>1</v>
      </c>
      <c r="AI320">
        <v>1</v>
      </c>
      <c r="AJ320">
        <v>2</v>
      </c>
      <c r="AN320">
        <v>1.9252E-3</v>
      </c>
      <c r="AO320">
        <v>10.3</v>
      </c>
      <c r="AP320">
        <v>0</v>
      </c>
      <c r="AQ320">
        <v>0</v>
      </c>
      <c r="AR320">
        <v>0</v>
      </c>
      <c r="AS320">
        <v>188120</v>
      </c>
      <c r="AT320">
        <v>188120</v>
      </c>
      <c r="AU320">
        <v>0</v>
      </c>
      <c r="AV320">
        <v>0</v>
      </c>
      <c r="AW320">
        <v>0</v>
      </c>
      <c r="AX320">
        <v>18812</v>
      </c>
      <c r="AY320">
        <v>18812</v>
      </c>
      <c r="AZ320">
        <v>0</v>
      </c>
      <c r="BA320">
        <v>0</v>
      </c>
      <c r="BB320">
        <v>0</v>
      </c>
      <c r="BC320">
        <v>107150</v>
      </c>
      <c r="BD320">
        <v>0</v>
      </c>
      <c r="BE320">
        <v>0</v>
      </c>
      <c r="BF320">
        <v>0</v>
      </c>
      <c r="BG320">
        <v>1</v>
      </c>
      <c r="BH320">
        <v>0</v>
      </c>
      <c r="BI320">
        <v>0</v>
      </c>
      <c r="BJ320">
        <v>0</v>
      </c>
      <c r="BN320">
        <v>600</v>
      </c>
      <c r="BO320">
        <v>9514</v>
      </c>
      <c r="BP320" t="s">
        <v>1409</v>
      </c>
      <c r="BQ320">
        <v>10531</v>
      </c>
      <c r="BR320" t="s">
        <v>4811</v>
      </c>
      <c r="BS320">
        <v>43184</v>
      </c>
      <c r="BT320">
        <v>43184</v>
      </c>
    </row>
    <row r="321" spans="1:78" x14ac:dyDescent="0.25">
      <c r="A321" t="s">
        <v>4829</v>
      </c>
      <c r="B321" t="s">
        <v>4829</v>
      </c>
      <c r="C321" t="s">
        <v>4762</v>
      </c>
      <c r="D321" t="s">
        <v>4762</v>
      </c>
      <c r="E321" t="s">
        <v>4762</v>
      </c>
      <c r="F321" t="s">
        <v>4830</v>
      </c>
      <c r="G321" t="s">
        <v>4831</v>
      </c>
      <c r="H321" t="s">
        <v>4832</v>
      </c>
      <c r="J321">
        <v>4</v>
      </c>
      <c r="K321">
        <v>2</v>
      </c>
      <c r="L321">
        <v>2</v>
      </c>
      <c r="M321">
        <v>2</v>
      </c>
      <c r="N321">
        <v>0</v>
      </c>
      <c r="O321">
        <v>1</v>
      </c>
      <c r="P321">
        <v>1</v>
      </c>
      <c r="Q321">
        <v>2</v>
      </c>
      <c r="R321">
        <v>0</v>
      </c>
      <c r="S321">
        <v>1</v>
      </c>
      <c r="T321">
        <v>1</v>
      </c>
      <c r="U321">
        <v>2</v>
      </c>
      <c r="V321">
        <v>0</v>
      </c>
      <c r="W321">
        <v>1</v>
      </c>
      <c r="X321">
        <v>1</v>
      </c>
      <c r="Y321">
        <v>2</v>
      </c>
      <c r="Z321">
        <v>4.8</v>
      </c>
      <c r="AA321">
        <v>4.8</v>
      </c>
      <c r="AB321">
        <v>4.8</v>
      </c>
      <c r="AC321">
        <v>34.398000000000003</v>
      </c>
      <c r="AD321">
        <v>311</v>
      </c>
      <c r="AE321" t="s">
        <v>4833</v>
      </c>
      <c r="AF321">
        <v>2.6</v>
      </c>
      <c r="AH321">
        <v>2</v>
      </c>
      <c r="AI321">
        <v>3</v>
      </c>
      <c r="AK321">
        <v>2</v>
      </c>
      <c r="AL321">
        <v>1</v>
      </c>
      <c r="AM321">
        <v>2</v>
      </c>
      <c r="AN321">
        <v>5.2200000000000004E-7</v>
      </c>
      <c r="AO321">
        <v>0</v>
      </c>
      <c r="AP321">
        <v>1.6</v>
      </c>
      <c r="AQ321">
        <v>3.2</v>
      </c>
      <c r="AR321">
        <v>4.8</v>
      </c>
      <c r="AS321">
        <v>174180</v>
      </c>
      <c r="AT321">
        <v>0</v>
      </c>
      <c r="AU321">
        <v>49863</v>
      </c>
      <c r="AV321">
        <v>77427</v>
      </c>
      <c r="AW321">
        <v>46887</v>
      </c>
      <c r="AX321">
        <v>7917.1</v>
      </c>
      <c r="AY321">
        <v>0</v>
      </c>
      <c r="AZ321">
        <v>2266.5</v>
      </c>
      <c r="BA321">
        <v>3519.4</v>
      </c>
      <c r="BB321">
        <v>2131.1999999999998</v>
      </c>
      <c r="BC321">
        <v>0</v>
      </c>
      <c r="BD321">
        <v>0</v>
      </c>
      <c r="BE321">
        <v>16217</v>
      </c>
      <c r="BF321">
        <v>8277.9</v>
      </c>
      <c r="BG321">
        <v>0</v>
      </c>
      <c r="BH321">
        <v>2</v>
      </c>
      <c r="BI321">
        <v>1</v>
      </c>
      <c r="BJ321">
        <v>2</v>
      </c>
      <c r="BN321">
        <v>2159</v>
      </c>
      <c r="BO321" t="s">
        <v>4834</v>
      </c>
      <c r="BP321" t="s">
        <v>1431</v>
      </c>
      <c r="BQ321" t="s">
        <v>4835</v>
      </c>
      <c r="BR321" t="s">
        <v>4836</v>
      </c>
      <c r="BS321" t="s">
        <v>4837</v>
      </c>
      <c r="BT321" t="s">
        <v>4838</v>
      </c>
      <c r="BY321">
        <v>0</v>
      </c>
      <c r="BZ321">
        <v>0</v>
      </c>
    </row>
    <row r="322" spans="1:78" x14ac:dyDescent="0.25">
      <c r="A322" t="s">
        <v>4902</v>
      </c>
      <c r="B322" t="s">
        <v>4902</v>
      </c>
      <c r="C322">
        <v>1</v>
      </c>
      <c r="D322">
        <v>1</v>
      </c>
      <c r="E322">
        <v>1</v>
      </c>
      <c r="F322" t="s">
        <v>4903</v>
      </c>
      <c r="G322" t="s">
        <v>4904</v>
      </c>
      <c r="H322" t="s">
        <v>4905</v>
      </c>
      <c r="J322">
        <v>1</v>
      </c>
      <c r="K322">
        <v>1</v>
      </c>
      <c r="L322">
        <v>1</v>
      </c>
      <c r="M322">
        <v>1</v>
      </c>
      <c r="N322">
        <v>0</v>
      </c>
      <c r="O322">
        <v>0</v>
      </c>
      <c r="P322">
        <v>1</v>
      </c>
      <c r="Q322">
        <v>1</v>
      </c>
      <c r="R322">
        <v>0</v>
      </c>
      <c r="S322">
        <v>0</v>
      </c>
      <c r="T322">
        <v>1</v>
      </c>
      <c r="U322">
        <v>1</v>
      </c>
      <c r="V322">
        <v>0</v>
      </c>
      <c r="W322">
        <v>0</v>
      </c>
      <c r="X322">
        <v>1</v>
      </c>
      <c r="Y322">
        <v>1</v>
      </c>
      <c r="Z322">
        <v>2.4</v>
      </c>
      <c r="AA322">
        <v>2.4</v>
      </c>
      <c r="AB322">
        <v>2.4</v>
      </c>
      <c r="AC322">
        <v>63.747</v>
      </c>
      <c r="AD322">
        <v>595</v>
      </c>
      <c r="AE322">
        <v>595</v>
      </c>
      <c r="AF322">
        <v>1</v>
      </c>
      <c r="AG322">
        <v>2</v>
      </c>
      <c r="AL322">
        <v>1</v>
      </c>
      <c r="AM322">
        <v>1</v>
      </c>
      <c r="AN322">
        <v>7.1199999999999996E-4</v>
      </c>
      <c r="AO322">
        <v>0</v>
      </c>
      <c r="AP322">
        <v>0</v>
      </c>
      <c r="AQ322">
        <v>2.4</v>
      </c>
      <c r="AR322">
        <v>2.4</v>
      </c>
      <c r="AS322">
        <v>756490</v>
      </c>
      <c r="AT322">
        <v>0</v>
      </c>
      <c r="AU322">
        <v>0</v>
      </c>
      <c r="AV322">
        <v>361280</v>
      </c>
      <c r="AW322">
        <v>395210</v>
      </c>
      <c r="AX322">
        <v>19397</v>
      </c>
      <c r="AY322">
        <v>0</v>
      </c>
      <c r="AZ322">
        <v>0</v>
      </c>
      <c r="BA322">
        <v>9263.6</v>
      </c>
      <c r="BB322">
        <v>10133</v>
      </c>
      <c r="BC322">
        <v>0</v>
      </c>
      <c r="BD322">
        <v>0</v>
      </c>
      <c r="BE322">
        <v>60631</v>
      </c>
      <c r="BF322">
        <v>63031</v>
      </c>
      <c r="BG322">
        <v>0</v>
      </c>
      <c r="BH322">
        <v>0</v>
      </c>
      <c r="BI322">
        <v>1</v>
      </c>
      <c r="BJ322">
        <v>1</v>
      </c>
      <c r="BN322">
        <v>1785</v>
      </c>
      <c r="BO322">
        <v>8075</v>
      </c>
      <c r="BP322" t="s">
        <v>1409</v>
      </c>
      <c r="BQ322">
        <v>8923</v>
      </c>
      <c r="BR322" t="s">
        <v>4906</v>
      </c>
      <c r="BS322" t="s">
        <v>4907</v>
      </c>
      <c r="BT322">
        <v>35589</v>
      </c>
      <c r="BY322">
        <v>0</v>
      </c>
      <c r="BZ322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60"/>
  <sheetViews>
    <sheetView workbookViewId="0">
      <selection activeCell="D32" sqref="D32"/>
    </sheetView>
  </sheetViews>
  <sheetFormatPr defaultColWidth="11.42578125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2</v>
      </c>
    </row>
    <row r="15" spans="1:1" x14ac:dyDescent="0.25">
      <c r="A15" t="s">
        <v>13</v>
      </c>
    </row>
    <row r="16" spans="1:1" x14ac:dyDescent="0.25">
      <c r="A16" t="s">
        <v>14</v>
      </c>
    </row>
    <row r="17" spans="1:1" x14ac:dyDescent="0.25">
      <c r="A17" t="s">
        <v>15</v>
      </c>
    </row>
    <row r="18" spans="1:1" x14ac:dyDescent="0.25">
      <c r="A18" t="s">
        <v>16</v>
      </c>
    </row>
    <row r="19" spans="1:1" x14ac:dyDescent="0.25">
      <c r="A19" t="s">
        <v>17</v>
      </c>
    </row>
    <row r="20" spans="1:1" x14ac:dyDescent="0.25">
      <c r="A20" t="s">
        <v>18</v>
      </c>
    </row>
    <row r="21" spans="1:1" x14ac:dyDescent="0.25">
      <c r="A21" t="s">
        <v>18</v>
      </c>
    </row>
    <row r="22" spans="1:1" x14ac:dyDescent="0.25">
      <c r="A22" t="s">
        <v>19</v>
      </c>
    </row>
    <row r="23" spans="1:1" x14ac:dyDescent="0.25">
      <c r="A23" t="s">
        <v>20</v>
      </c>
    </row>
    <row r="24" spans="1:1" x14ac:dyDescent="0.25">
      <c r="A24" t="s">
        <v>21</v>
      </c>
    </row>
    <row r="25" spans="1:1" x14ac:dyDescent="0.25">
      <c r="A25" t="s">
        <v>22</v>
      </c>
    </row>
    <row r="26" spans="1:1" x14ac:dyDescent="0.25">
      <c r="A26" t="s">
        <v>23</v>
      </c>
    </row>
    <row r="27" spans="1:1" x14ac:dyDescent="0.25">
      <c r="A27" t="s">
        <v>24</v>
      </c>
    </row>
    <row r="28" spans="1:1" x14ac:dyDescent="0.25">
      <c r="A28" t="s">
        <v>25</v>
      </c>
    </row>
    <row r="29" spans="1:1" x14ac:dyDescent="0.25">
      <c r="A29" t="s">
        <v>26</v>
      </c>
    </row>
    <row r="30" spans="1:1" x14ac:dyDescent="0.25">
      <c r="A30" t="s">
        <v>3</v>
      </c>
    </row>
    <row r="31" spans="1:1" x14ac:dyDescent="0.25">
      <c r="A31" t="s">
        <v>27</v>
      </c>
    </row>
    <row r="32" spans="1:1" x14ac:dyDescent="0.25">
      <c r="A32" t="s">
        <v>28</v>
      </c>
    </row>
    <row r="33" spans="1:1" x14ac:dyDescent="0.25">
      <c r="A33" t="s">
        <v>29</v>
      </c>
    </row>
    <row r="34" spans="1:1" x14ac:dyDescent="0.25">
      <c r="A34" t="s">
        <v>30</v>
      </c>
    </row>
    <row r="35" spans="1:1" x14ac:dyDescent="0.25">
      <c r="A35" t="s">
        <v>31</v>
      </c>
    </row>
    <row r="36" spans="1:1" x14ac:dyDescent="0.25">
      <c r="A36" t="s">
        <v>13</v>
      </c>
    </row>
    <row r="37" spans="1:1" x14ac:dyDescent="0.25">
      <c r="A37" t="s">
        <v>32</v>
      </c>
    </row>
    <row r="38" spans="1:1" x14ac:dyDescent="0.25">
      <c r="A38" t="s">
        <v>33</v>
      </c>
    </row>
    <row r="39" spans="1:1" x14ac:dyDescent="0.25">
      <c r="A39" t="s">
        <v>20</v>
      </c>
    </row>
    <row r="40" spans="1:1" x14ac:dyDescent="0.25">
      <c r="A40" t="s">
        <v>34</v>
      </c>
    </row>
    <row r="41" spans="1:1" x14ac:dyDescent="0.25">
      <c r="A41" t="s">
        <v>35</v>
      </c>
    </row>
    <row r="42" spans="1:1" x14ac:dyDescent="0.25">
      <c r="A42" t="s">
        <v>36</v>
      </c>
    </row>
    <row r="43" spans="1:1" x14ac:dyDescent="0.25">
      <c r="A43" t="s">
        <v>37</v>
      </c>
    </row>
    <row r="44" spans="1:1" x14ac:dyDescent="0.25">
      <c r="A44" t="s">
        <v>38</v>
      </c>
    </row>
    <row r="45" spans="1:1" x14ac:dyDescent="0.25">
      <c r="A45" t="s">
        <v>39</v>
      </c>
    </row>
    <row r="46" spans="1:1" x14ac:dyDescent="0.25">
      <c r="A46" t="s">
        <v>40</v>
      </c>
    </row>
    <row r="47" spans="1:1" x14ac:dyDescent="0.25">
      <c r="A47" t="s">
        <v>41</v>
      </c>
    </row>
    <row r="48" spans="1:1" x14ac:dyDescent="0.25">
      <c r="A48" t="s">
        <v>24</v>
      </c>
    </row>
    <row r="49" spans="1:1" x14ac:dyDescent="0.25">
      <c r="A49" t="s">
        <v>24</v>
      </c>
    </row>
    <row r="50" spans="1:1" x14ac:dyDescent="0.25">
      <c r="A50" t="s">
        <v>42</v>
      </c>
    </row>
    <row r="51" spans="1:1" x14ac:dyDescent="0.25">
      <c r="A51" t="s">
        <v>43</v>
      </c>
    </row>
    <row r="52" spans="1:1" x14ac:dyDescent="0.25">
      <c r="A52" t="s">
        <v>44</v>
      </c>
    </row>
    <row r="53" spans="1:1" x14ac:dyDescent="0.25">
      <c r="A53" t="s">
        <v>45</v>
      </c>
    </row>
    <row r="54" spans="1:1" x14ac:dyDescent="0.25">
      <c r="A54" t="s">
        <v>46</v>
      </c>
    </row>
    <row r="55" spans="1:1" x14ac:dyDescent="0.25">
      <c r="A55" t="s">
        <v>42</v>
      </c>
    </row>
    <row r="56" spans="1:1" x14ac:dyDescent="0.25">
      <c r="A56" t="s">
        <v>47</v>
      </c>
    </row>
    <row r="57" spans="1:1" x14ac:dyDescent="0.25">
      <c r="A57" t="s">
        <v>48</v>
      </c>
    </row>
    <row r="58" spans="1:1" x14ac:dyDescent="0.25">
      <c r="A58" t="s">
        <v>49</v>
      </c>
    </row>
    <row r="59" spans="1:1" x14ac:dyDescent="0.25">
      <c r="A59" t="s">
        <v>50</v>
      </c>
    </row>
    <row r="60" spans="1:1" x14ac:dyDescent="0.25">
      <c r="A60" t="s">
        <v>50</v>
      </c>
    </row>
    <row r="61" spans="1:1" x14ac:dyDescent="0.25">
      <c r="A61" t="s">
        <v>51</v>
      </c>
    </row>
    <row r="62" spans="1:1" x14ac:dyDescent="0.25">
      <c r="A62" t="s">
        <v>52</v>
      </c>
    </row>
    <row r="63" spans="1:1" x14ac:dyDescent="0.25">
      <c r="A63" t="s">
        <v>53</v>
      </c>
    </row>
    <row r="64" spans="1:1" x14ac:dyDescent="0.25">
      <c r="A64" t="s">
        <v>54</v>
      </c>
    </row>
    <row r="65" spans="1:1" x14ac:dyDescent="0.25">
      <c r="A65" t="s">
        <v>55</v>
      </c>
    </row>
    <row r="66" spans="1:1" x14ac:dyDescent="0.25">
      <c r="A66" t="s">
        <v>19</v>
      </c>
    </row>
    <row r="67" spans="1:1" x14ac:dyDescent="0.25">
      <c r="A67" t="s">
        <v>56</v>
      </c>
    </row>
    <row r="68" spans="1:1" x14ac:dyDescent="0.25">
      <c r="A68" t="s">
        <v>57</v>
      </c>
    </row>
    <row r="69" spans="1:1" x14ac:dyDescent="0.25">
      <c r="A69" t="s">
        <v>58</v>
      </c>
    </row>
    <row r="70" spans="1:1" x14ac:dyDescent="0.25">
      <c r="A70" t="s">
        <v>59</v>
      </c>
    </row>
    <row r="71" spans="1:1" x14ac:dyDescent="0.25">
      <c r="A71" t="s">
        <v>60</v>
      </c>
    </row>
    <row r="72" spans="1:1" x14ac:dyDescent="0.25">
      <c r="A72" t="s">
        <v>61</v>
      </c>
    </row>
    <row r="73" spans="1:1" x14ac:dyDescent="0.25">
      <c r="A73" t="s">
        <v>62</v>
      </c>
    </row>
    <row r="74" spans="1:1" x14ac:dyDescent="0.25">
      <c r="A74" t="s">
        <v>63</v>
      </c>
    </row>
    <row r="75" spans="1:1" x14ac:dyDescent="0.25">
      <c r="A75" t="s">
        <v>64</v>
      </c>
    </row>
    <row r="76" spans="1:1" x14ac:dyDescent="0.25">
      <c r="A76" t="s">
        <v>65</v>
      </c>
    </row>
    <row r="77" spans="1:1" x14ac:dyDescent="0.25">
      <c r="A77" t="s">
        <v>66</v>
      </c>
    </row>
    <row r="78" spans="1:1" x14ac:dyDescent="0.25">
      <c r="A78" t="s">
        <v>67</v>
      </c>
    </row>
    <row r="79" spans="1:1" x14ac:dyDescent="0.25">
      <c r="A79" t="s">
        <v>68</v>
      </c>
    </row>
    <row r="80" spans="1:1" x14ac:dyDescent="0.25">
      <c r="A80" t="s">
        <v>69</v>
      </c>
    </row>
    <row r="81" spans="1:1" x14ac:dyDescent="0.25">
      <c r="A81" t="s">
        <v>2</v>
      </c>
    </row>
    <row r="82" spans="1:1" x14ac:dyDescent="0.25">
      <c r="A82" t="s">
        <v>70</v>
      </c>
    </row>
    <row r="83" spans="1:1" x14ac:dyDescent="0.25">
      <c r="A83" t="s">
        <v>71</v>
      </c>
    </row>
    <row r="84" spans="1:1" x14ac:dyDescent="0.25">
      <c r="A84" t="s">
        <v>72</v>
      </c>
    </row>
    <row r="85" spans="1:1" x14ac:dyDescent="0.25">
      <c r="A85" t="s">
        <v>73</v>
      </c>
    </row>
    <row r="86" spans="1:1" x14ac:dyDescent="0.25">
      <c r="A86" t="s">
        <v>74</v>
      </c>
    </row>
    <row r="87" spans="1:1" x14ac:dyDescent="0.25">
      <c r="A87" t="s">
        <v>7</v>
      </c>
    </row>
    <row r="88" spans="1:1" x14ac:dyDescent="0.25">
      <c r="A88" t="s">
        <v>75</v>
      </c>
    </row>
    <row r="89" spans="1:1" x14ac:dyDescent="0.25">
      <c r="A89" t="s">
        <v>19</v>
      </c>
    </row>
    <row r="90" spans="1:1" x14ac:dyDescent="0.25">
      <c r="A90" t="s">
        <v>76</v>
      </c>
    </row>
    <row r="91" spans="1:1" x14ac:dyDescent="0.25">
      <c r="A91" t="s">
        <v>77</v>
      </c>
    </row>
    <row r="92" spans="1:1" x14ac:dyDescent="0.25">
      <c r="A92" t="s">
        <v>78</v>
      </c>
    </row>
    <row r="93" spans="1:1" x14ac:dyDescent="0.25">
      <c r="A93" t="s">
        <v>79</v>
      </c>
    </row>
    <row r="94" spans="1:1" x14ac:dyDescent="0.25">
      <c r="A94" t="s">
        <v>7</v>
      </c>
    </row>
    <row r="95" spans="1:1" x14ac:dyDescent="0.25">
      <c r="A95" t="s">
        <v>80</v>
      </c>
    </row>
    <row r="96" spans="1:1" x14ac:dyDescent="0.25">
      <c r="A96" t="s">
        <v>81</v>
      </c>
    </row>
    <row r="97" spans="1:1" x14ac:dyDescent="0.25">
      <c r="A97" t="s">
        <v>82</v>
      </c>
    </row>
    <row r="98" spans="1:1" x14ac:dyDescent="0.25">
      <c r="A98" t="s">
        <v>83</v>
      </c>
    </row>
    <row r="99" spans="1:1" x14ac:dyDescent="0.25">
      <c r="A99" t="s">
        <v>84</v>
      </c>
    </row>
    <row r="100" spans="1:1" x14ac:dyDescent="0.25">
      <c r="A100" t="s">
        <v>85</v>
      </c>
    </row>
    <row r="101" spans="1:1" x14ac:dyDescent="0.25">
      <c r="A101" t="s">
        <v>86</v>
      </c>
    </row>
    <row r="102" spans="1:1" x14ac:dyDescent="0.25">
      <c r="A102" t="s">
        <v>87</v>
      </c>
    </row>
    <row r="103" spans="1:1" x14ac:dyDescent="0.25">
      <c r="A103" t="s">
        <v>24</v>
      </c>
    </row>
    <row r="104" spans="1:1" x14ac:dyDescent="0.25">
      <c r="A104" t="s">
        <v>88</v>
      </c>
    </row>
    <row r="105" spans="1:1" x14ac:dyDescent="0.25">
      <c r="A105" t="s">
        <v>89</v>
      </c>
    </row>
    <row r="106" spans="1:1" x14ac:dyDescent="0.25">
      <c r="A106" t="s">
        <v>24</v>
      </c>
    </row>
    <row r="107" spans="1:1" x14ac:dyDescent="0.25">
      <c r="A107" t="s">
        <v>24</v>
      </c>
    </row>
    <row r="108" spans="1:1" x14ac:dyDescent="0.25">
      <c r="A108" t="s">
        <v>90</v>
      </c>
    </row>
    <row r="109" spans="1:1" x14ac:dyDescent="0.25">
      <c r="A109" t="s">
        <v>2</v>
      </c>
    </row>
    <row r="110" spans="1:1" x14ac:dyDescent="0.25">
      <c r="A110" t="s">
        <v>91</v>
      </c>
    </row>
    <row r="111" spans="1:1" x14ac:dyDescent="0.25">
      <c r="A111" t="s">
        <v>33</v>
      </c>
    </row>
    <row r="112" spans="1:1" x14ac:dyDescent="0.25">
      <c r="A112" t="s">
        <v>40</v>
      </c>
    </row>
    <row r="113" spans="1:1" x14ac:dyDescent="0.25">
      <c r="A113" t="s">
        <v>92</v>
      </c>
    </row>
    <row r="114" spans="1:1" x14ac:dyDescent="0.25">
      <c r="A114" t="s">
        <v>93</v>
      </c>
    </row>
    <row r="115" spans="1:1" x14ac:dyDescent="0.25">
      <c r="A115" t="s">
        <v>94</v>
      </c>
    </row>
    <row r="116" spans="1:1" x14ac:dyDescent="0.25">
      <c r="A116" t="s">
        <v>95</v>
      </c>
    </row>
    <row r="117" spans="1:1" x14ac:dyDescent="0.25">
      <c r="A117" t="s">
        <v>96</v>
      </c>
    </row>
    <row r="118" spans="1:1" x14ac:dyDescent="0.25">
      <c r="A118" t="s">
        <v>24</v>
      </c>
    </row>
    <row r="119" spans="1:1" x14ac:dyDescent="0.25">
      <c r="A119" t="s">
        <v>13</v>
      </c>
    </row>
    <row r="120" spans="1:1" x14ac:dyDescent="0.25">
      <c r="A120" t="s">
        <v>13</v>
      </c>
    </row>
    <row r="121" spans="1:1" x14ac:dyDescent="0.25">
      <c r="A121" t="s">
        <v>97</v>
      </c>
    </row>
    <row r="122" spans="1:1" x14ac:dyDescent="0.25">
      <c r="A122" t="s">
        <v>98</v>
      </c>
    </row>
    <row r="123" spans="1:1" x14ac:dyDescent="0.25">
      <c r="A123" t="s">
        <v>99</v>
      </c>
    </row>
    <row r="124" spans="1:1" x14ac:dyDescent="0.25">
      <c r="A124" t="s">
        <v>22</v>
      </c>
    </row>
    <row r="125" spans="1:1" x14ac:dyDescent="0.25">
      <c r="A125" t="s">
        <v>100</v>
      </c>
    </row>
    <row r="126" spans="1:1" x14ac:dyDescent="0.25">
      <c r="A126" t="s">
        <v>101</v>
      </c>
    </row>
    <row r="127" spans="1:1" x14ac:dyDescent="0.25">
      <c r="A127" t="s">
        <v>102</v>
      </c>
    </row>
    <row r="128" spans="1:1" x14ac:dyDescent="0.25">
      <c r="A128" t="s">
        <v>103</v>
      </c>
    </row>
    <row r="129" spans="1:1" x14ac:dyDescent="0.25">
      <c r="A129" t="s">
        <v>1</v>
      </c>
    </row>
    <row r="130" spans="1:1" x14ac:dyDescent="0.25">
      <c r="A130" t="s">
        <v>104</v>
      </c>
    </row>
    <row r="131" spans="1:1" x14ac:dyDescent="0.25">
      <c r="A131" t="s">
        <v>105</v>
      </c>
    </row>
    <row r="132" spans="1:1" x14ac:dyDescent="0.25">
      <c r="A132" t="s">
        <v>106</v>
      </c>
    </row>
    <row r="133" spans="1:1" x14ac:dyDescent="0.25">
      <c r="A133" t="s">
        <v>107</v>
      </c>
    </row>
    <row r="134" spans="1:1" x14ac:dyDescent="0.25">
      <c r="A134" t="s">
        <v>1</v>
      </c>
    </row>
    <row r="135" spans="1:1" x14ac:dyDescent="0.25">
      <c r="A135" t="s">
        <v>108</v>
      </c>
    </row>
    <row r="136" spans="1:1" x14ac:dyDescent="0.25">
      <c r="A136" t="s">
        <v>109</v>
      </c>
    </row>
    <row r="137" spans="1:1" x14ac:dyDescent="0.25">
      <c r="A137" t="s">
        <v>110</v>
      </c>
    </row>
    <row r="138" spans="1:1" x14ac:dyDescent="0.25">
      <c r="A138" t="s">
        <v>111</v>
      </c>
    </row>
    <row r="139" spans="1:1" x14ac:dyDescent="0.25">
      <c r="A139" t="s">
        <v>112</v>
      </c>
    </row>
    <row r="140" spans="1:1" x14ac:dyDescent="0.25">
      <c r="A140" t="s">
        <v>7</v>
      </c>
    </row>
    <row r="141" spans="1:1" x14ac:dyDescent="0.25">
      <c r="A141" t="s">
        <v>113</v>
      </c>
    </row>
    <row r="142" spans="1:1" x14ac:dyDescent="0.25">
      <c r="A142" t="s">
        <v>17</v>
      </c>
    </row>
    <row r="143" spans="1:1" x14ac:dyDescent="0.25">
      <c r="A143" t="s">
        <v>114</v>
      </c>
    </row>
    <row r="144" spans="1:1" x14ac:dyDescent="0.25">
      <c r="A144" t="s">
        <v>41</v>
      </c>
    </row>
    <row r="145" spans="1:1" x14ac:dyDescent="0.25">
      <c r="A145" t="s">
        <v>115</v>
      </c>
    </row>
    <row r="146" spans="1:1" x14ac:dyDescent="0.25">
      <c r="A146" t="s">
        <v>116</v>
      </c>
    </row>
    <row r="147" spans="1:1" x14ac:dyDescent="0.25">
      <c r="A147" t="s">
        <v>117</v>
      </c>
    </row>
    <row r="148" spans="1:1" x14ac:dyDescent="0.25">
      <c r="A148" t="s">
        <v>1</v>
      </c>
    </row>
    <row r="149" spans="1:1" x14ac:dyDescent="0.25">
      <c r="A149" t="s">
        <v>118</v>
      </c>
    </row>
    <row r="150" spans="1:1" x14ac:dyDescent="0.25">
      <c r="A150" t="s">
        <v>119</v>
      </c>
    </row>
    <row r="151" spans="1:1" x14ac:dyDescent="0.25">
      <c r="A151" t="s">
        <v>120</v>
      </c>
    </row>
    <row r="152" spans="1:1" x14ac:dyDescent="0.25">
      <c r="A152" t="s">
        <v>121</v>
      </c>
    </row>
    <row r="153" spans="1:1" x14ac:dyDescent="0.25">
      <c r="A153" t="s">
        <v>122</v>
      </c>
    </row>
    <row r="154" spans="1:1" x14ac:dyDescent="0.25">
      <c r="A154" t="s">
        <v>123</v>
      </c>
    </row>
    <row r="155" spans="1:1" x14ac:dyDescent="0.25">
      <c r="A155" t="s">
        <v>123</v>
      </c>
    </row>
    <row r="156" spans="1:1" x14ac:dyDescent="0.25">
      <c r="A156" t="s">
        <v>124</v>
      </c>
    </row>
    <row r="157" spans="1:1" x14ac:dyDescent="0.25">
      <c r="A157" t="s">
        <v>125</v>
      </c>
    </row>
    <row r="158" spans="1:1" x14ac:dyDescent="0.25">
      <c r="A158" t="s">
        <v>126</v>
      </c>
    </row>
    <row r="159" spans="1:1" x14ac:dyDescent="0.25">
      <c r="A159" t="s">
        <v>127</v>
      </c>
    </row>
    <row r="160" spans="1:1" x14ac:dyDescent="0.25">
      <c r="A160" t="s">
        <v>128</v>
      </c>
    </row>
    <row r="161" spans="1:1" x14ac:dyDescent="0.25">
      <c r="A161" t="s">
        <v>129</v>
      </c>
    </row>
    <row r="162" spans="1:1" x14ac:dyDescent="0.25">
      <c r="A162" t="s">
        <v>130</v>
      </c>
    </row>
    <row r="163" spans="1:1" x14ac:dyDescent="0.25">
      <c r="A163" t="s">
        <v>131</v>
      </c>
    </row>
    <row r="164" spans="1:1" x14ac:dyDescent="0.25">
      <c r="A164" t="s">
        <v>132</v>
      </c>
    </row>
    <row r="165" spans="1:1" x14ac:dyDescent="0.25">
      <c r="A165" t="s">
        <v>133</v>
      </c>
    </row>
    <row r="166" spans="1:1" x14ac:dyDescent="0.25">
      <c r="A166" t="s">
        <v>134</v>
      </c>
    </row>
    <row r="167" spans="1:1" x14ac:dyDescent="0.25">
      <c r="A167" t="s">
        <v>134</v>
      </c>
    </row>
    <row r="168" spans="1:1" x14ac:dyDescent="0.25">
      <c r="A168" t="s">
        <v>134</v>
      </c>
    </row>
    <row r="169" spans="1:1" x14ac:dyDescent="0.25">
      <c r="A169" t="s">
        <v>135</v>
      </c>
    </row>
    <row r="170" spans="1:1" x14ac:dyDescent="0.25">
      <c r="A170" t="s">
        <v>136</v>
      </c>
    </row>
    <row r="171" spans="1:1" x14ac:dyDescent="0.25">
      <c r="A171" t="s">
        <v>137</v>
      </c>
    </row>
    <row r="172" spans="1:1" x14ac:dyDescent="0.25">
      <c r="A172" t="s">
        <v>138</v>
      </c>
    </row>
    <row r="173" spans="1:1" x14ac:dyDescent="0.25">
      <c r="A173" t="s">
        <v>139</v>
      </c>
    </row>
    <row r="174" spans="1:1" x14ac:dyDescent="0.25">
      <c r="A174" t="s">
        <v>140</v>
      </c>
    </row>
    <row r="175" spans="1:1" x14ac:dyDescent="0.25">
      <c r="A175" t="s">
        <v>140</v>
      </c>
    </row>
    <row r="176" spans="1:1" x14ac:dyDescent="0.25">
      <c r="A176" t="s">
        <v>141</v>
      </c>
    </row>
    <row r="177" spans="1:1" x14ac:dyDescent="0.25">
      <c r="A177" t="s">
        <v>142</v>
      </c>
    </row>
    <row r="178" spans="1:1" x14ac:dyDescent="0.25">
      <c r="A178" t="s">
        <v>142</v>
      </c>
    </row>
    <row r="179" spans="1:1" x14ac:dyDescent="0.25">
      <c r="A179" t="s">
        <v>142</v>
      </c>
    </row>
    <row r="180" spans="1:1" x14ac:dyDescent="0.25">
      <c r="A180" t="s">
        <v>142</v>
      </c>
    </row>
    <row r="181" spans="1:1" x14ac:dyDescent="0.25">
      <c r="A181" t="s">
        <v>143</v>
      </c>
    </row>
    <row r="182" spans="1:1" x14ac:dyDescent="0.25">
      <c r="A182" t="s">
        <v>144</v>
      </c>
    </row>
    <row r="183" spans="1:1" x14ac:dyDescent="0.25">
      <c r="A183" t="s">
        <v>145</v>
      </c>
    </row>
    <row r="184" spans="1:1" x14ac:dyDescent="0.25">
      <c r="A184" t="s">
        <v>145</v>
      </c>
    </row>
    <row r="185" spans="1:1" x14ac:dyDescent="0.25">
      <c r="A185" t="s">
        <v>146</v>
      </c>
    </row>
    <row r="186" spans="1:1" x14ac:dyDescent="0.25">
      <c r="A186" t="s">
        <v>147</v>
      </c>
    </row>
    <row r="187" spans="1:1" x14ac:dyDescent="0.25">
      <c r="A187" t="s">
        <v>144</v>
      </c>
    </row>
    <row r="188" spans="1:1" x14ac:dyDescent="0.25">
      <c r="A188" t="s">
        <v>148</v>
      </c>
    </row>
    <row r="189" spans="1:1" x14ac:dyDescent="0.25">
      <c r="A189" t="s">
        <v>148</v>
      </c>
    </row>
    <row r="190" spans="1:1" x14ac:dyDescent="0.25">
      <c r="A190" t="s">
        <v>149</v>
      </c>
    </row>
    <row r="191" spans="1:1" x14ac:dyDescent="0.25">
      <c r="A191" t="s">
        <v>150</v>
      </c>
    </row>
    <row r="192" spans="1:1" x14ac:dyDescent="0.25">
      <c r="A192" t="s">
        <v>151</v>
      </c>
    </row>
    <row r="193" spans="1:1" x14ac:dyDescent="0.25">
      <c r="A193" t="s">
        <v>152</v>
      </c>
    </row>
    <row r="194" spans="1:1" x14ac:dyDescent="0.25">
      <c r="A194" t="s">
        <v>153</v>
      </c>
    </row>
    <row r="195" spans="1:1" x14ac:dyDescent="0.25">
      <c r="A195" t="s">
        <v>153</v>
      </c>
    </row>
    <row r="196" spans="1:1" x14ac:dyDescent="0.25">
      <c r="A196" t="s">
        <v>154</v>
      </c>
    </row>
    <row r="197" spans="1:1" x14ac:dyDescent="0.25">
      <c r="A197" t="s">
        <v>155</v>
      </c>
    </row>
    <row r="198" spans="1:1" x14ac:dyDescent="0.25">
      <c r="A198" t="s">
        <v>156</v>
      </c>
    </row>
    <row r="199" spans="1:1" x14ac:dyDescent="0.25">
      <c r="A199" t="s">
        <v>157</v>
      </c>
    </row>
    <row r="200" spans="1:1" x14ac:dyDescent="0.25">
      <c r="A200" t="s">
        <v>158</v>
      </c>
    </row>
    <row r="201" spans="1:1" x14ac:dyDescent="0.25">
      <c r="A201" t="s">
        <v>159</v>
      </c>
    </row>
    <row r="202" spans="1:1" x14ac:dyDescent="0.25">
      <c r="A202" t="s">
        <v>159</v>
      </c>
    </row>
    <row r="203" spans="1:1" x14ac:dyDescent="0.25">
      <c r="A203" t="s">
        <v>159</v>
      </c>
    </row>
    <row r="204" spans="1:1" x14ac:dyDescent="0.25">
      <c r="A204" t="s">
        <v>160</v>
      </c>
    </row>
    <row r="205" spans="1:1" x14ac:dyDescent="0.25">
      <c r="A205" t="s">
        <v>57</v>
      </c>
    </row>
    <row r="206" spans="1:1" x14ac:dyDescent="0.25">
      <c r="A206" t="s">
        <v>161</v>
      </c>
    </row>
    <row r="207" spans="1:1" x14ac:dyDescent="0.25">
      <c r="A207" t="s">
        <v>162</v>
      </c>
    </row>
    <row r="208" spans="1:1" x14ac:dyDescent="0.25">
      <c r="A208" t="s">
        <v>162</v>
      </c>
    </row>
    <row r="209" spans="1:1" x14ac:dyDescent="0.25">
      <c r="A209" t="s">
        <v>163</v>
      </c>
    </row>
    <row r="210" spans="1:1" x14ac:dyDescent="0.25">
      <c r="A210" t="s">
        <v>164</v>
      </c>
    </row>
    <row r="211" spans="1:1" x14ac:dyDescent="0.25">
      <c r="A211" t="s">
        <v>165</v>
      </c>
    </row>
    <row r="212" spans="1:1" x14ac:dyDescent="0.25">
      <c r="A212" t="s">
        <v>166</v>
      </c>
    </row>
    <row r="213" spans="1:1" x14ac:dyDescent="0.25">
      <c r="A213" t="s">
        <v>166</v>
      </c>
    </row>
    <row r="214" spans="1:1" x14ac:dyDescent="0.25">
      <c r="A214" t="s">
        <v>166</v>
      </c>
    </row>
    <row r="215" spans="1:1" x14ac:dyDescent="0.25">
      <c r="A215" t="s">
        <v>167</v>
      </c>
    </row>
    <row r="216" spans="1:1" x14ac:dyDescent="0.25">
      <c r="A216" t="s">
        <v>167</v>
      </c>
    </row>
    <row r="217" spans="1:1" x14ac:dyDescent="0.25">
      <c r="A217" t="s">
        <v>168</v>
      </c>
    </row>
    <row r="218" spans="1:1" x14ac:dyDescent="0.25">
      <c r="A218" t="s">
        <v>168</v>
      </c>
    </row>
    <row r="219" spans="1:1" x14ac:dyDescent="0.25">
      <c r="A219" t="s">
        <v>168</v>
      </c>
    </row>
    <row r="220" spans="1:1" x14ac:dyDescent="0.25">
      <c r="A220" t="s">
        <v>169</v>
      </c>
    </row>
    <row r="221" spans="1:1" x14ac:dyDescent="0.25">
      <c r="A221" t="s">
        <v>170</v>
      </c>
    </row>
    <row r="222" spans="1:1" x14ac:dyDescent="0.25">
      <c r="A222" t="s">
        <v>171</v>
      </c>
    </row>
    <row r="223" spans="1:1" x14ac:dyDescent="0.25">
      <c r="A223" t="s">
        <v>172</v>
      </c>
    </row>
    <row r="224" spans="1:1" x14ac:dyDescent="0.25">
      <c r="A224" t="s">
        <v>172</v>
      </c>
    </row>
    <row r="225" spans="1:1" x14ac:dyDescent="0.25">
      <c r="A225" t="s">
        <v>173</v>
      </c>
    </row>
    <row r="226" spans="1:1" x14ac:dyDescent="0.25">
      <c r="A226" t="s">
        <v>174</v>
      </c>
    </row>
    <row r="227" spans="1:1" x14ac:dyDescent="0.25">
      <c r="A227" t="s">
        <v>175</v>
      </c>
    </row>
    <row r="228" spans="1:1" x14ac:dyDescent="0.25">
      <c r="A228" t="s">
        <v>176</v>
      </c>
    </row>
    <row r="229" spans="1:1" x14ac:dyDescent="0.25">
      <c r="A229" t="s">
        <v>176</v>
      </c>
    </row>
    <row r="230" spans="1:1" x14ac:dyDescent="0.25">
      <c r="A230" t="s">
        <v>177</v>
      </c>
    </row>
    <row r="231" spans="1:1" x14ac:dyDescent="0.25">
      <c r="A231" t="s">
        <v>178</v>
      </c>
    </row>
    <row r="232" spans="1:1" x14ac:dyDescent="0.25">
      <c r="A232" t="s">
        <v>179</v>
      </c>
    </row>
    <row r="233" spans="1:1" x14ac:dyDescent="0.25">
      <c r="A233" t="s">
        <v>180</v>
      </c>
    </row>
    <row r="234" spans="1:1" x14ac:dyDescent="0.25">
      <c r="A234" t="s">
        <v>181</v>
      </c>
    </row>
    <row r="235" spans="1:1" x14ac:dyDescent="0.25">
      <c r="A235" t="s">
        <v>182</v>
      </c>
    </row>
    <row r="236" spans="1:1" x14ac:dyDescent="0.25">
      <c r="A236" t="s">
        <v>183</v>
      </c>
    </row>
    <row r="237" spans="1:1" x14ac:dyDescent="0.25">
      <c r="A237" t="s">
        <v>183</v>
      </c>
    </row>
    <row r="238" spans="1:1" x14ac:dyDescent="0.25">
      <c r="A238" t="s">
        <v>183</v>
      </c>
    </row>
    <row r="239" spans="1:1" x14ac:dyDescent="0.25">
      <c r="A239" t="s">
        <v>184</v>
      </c>
    </row>
    <row r="240" spans="1:1" x14ac:dyDescent="0.25">
      <c r="A240" t="s">
        <v>185</v>
      </c>
    </row>
    <row r="241" spans="1:1" x14ac:dyDescent="0.25">
      <c r="A241" t="s">
        <v>186</v>
      </c>
    </row>
    <row r="242" spans="1:1" x14ac:dyDescent="0.25">
      <c r="A242" t="s">
        <v>187</v>
      </c>
    </row>
    <row r="243" spans="1:1" x14ac:dyDescent="0.25">
      <c r="A243" t="s">
        <v>188</v>
      </c>
    </row>
    <row r="244" spans="1:1" x14ac:dyDescent="0.25">
      <c r="A244" t="s">
        <v>189</v>
      </c>
    </row>
    <row r="245" spans="1:1" x14ac:dyDescent="0.25">
      <c r="A245" t="s">
        <v>189</v>
      </c>
    </row>
    <row r="246" spans="1:1" x14ac:dyDescent="0.25">
      <c r="A246" t="s">
        <v>190</v>
      </c>
    </row>
    <row r="247" spans="1:1" x14ac:dyDescent="0.25">
      <c r="A247" t="s">
        <v>191</v>
      </c>
    </row>
    <row r="248" spans="1:1" x14ac:dyDescent="0.25">
      <c r="A248" t="s">
        <v>192</v>
      </c>
    </row>
    <row r="249" spans="1:1" x14ac:dyDescent="0.25">
      <c r="A249" t="s">
        <v>192</v>
      </c>
    </row>
    <row r="250" spans="1:1" x14ac:dyDescent="0.25">
      <c r="A250" t="s">
        <v>193</v>
      </c>
    </row>
    <row r="251" spans="1:1" x14ac:dyDescent="0.25">
      <c r="A251" t="s">
        <v>194</v>
      </c>
    </row>
    <row r="252" spans="1:1" x14ac:dyDescent="0.25">
      <c r="A252" t="s">
        <v>195</v>
      </c>
    </row>
    <row r="253" spans="1:1" x14ac:dyDescent="0.25">
      <c r="A253" t="s">
        <v>196</v>
      </c>
    </row>
    <row r="254" spans="1:1" x14ac:dyDescent="0.25">
      <c r="A254" t="s">
        <v>196</v>
      </c>
    </row>
    <row r="255" spans="1:1" x14ac:dyDescent="0.25">
      <c r="A255" t="s">
        <v>197</v>
      </c>
    </row>
    <row r="256" spans="1:1" x14ac:dyDescent="0.25">
      <c r="A256" t="s">
        <v>198</v>
      </c>
    </row>
    <row r="257" spans="1:1" x14ac:dyDescent="0.25">
      <c r="A257" t="s">
        <v>199</v>
      </c>
    </row>
    <row r="258" spans="1:1" x14ac:dyDescent="0.25">
      <c r="A258" t="s">
        <v>200</v>
      </c>
    </row>
    <row r="259" spans="1:1" x14ac:dyDescent="0.25">
      <c r="A259" t="s">
        <v>201</v>
      </c>
    </row>
    <row r="260" spans="1:1" x14ac:dyDescent="0.25">
      <c r="A260" t="s">
        <v>202</v>
      </c>
    </row>
    <row r="261" spans="1:1" x14ac:dyDescent="0.25">
      <c r="A261" t="s">
        <v>203</v>
      </c>
    </row>
    <row r="262" spans="1:1" x14ac:dyDescent="0.25">
      <c r="A262" t="s">
        <v>204</v>
      </c>
    </row>
    <row r="263" spans="1:1" x14ac:dyDescent="0.25">
      <c r="A263" t="s">
        <v>205</v>
      </c>
    </row>
    <row r="264" spans="1:1" x14ac:dyDescent="0.25">
      <c r="A264" t="s">
        <v>206</v>
      </c>
    </row>
    <row r="265" spans="1:1" x14ac:dyDescent="0.25">
      <c r="A265" t="s">
        <v>207</v>
      </c>
    </row>
    <row r="266" spans="1:1" x14ac:dyDescent="0.25">
      <c r="A266" t="s">
        <v>208</v>
      </c>
    </row>
    <row r="267" spans="1:1" x14ac:dyDescent="0.25">
      <c r="A267" t="s">
        <v>209</v>
      </c>
    </row>
    <row r="268" spans="1:1" x14ac:dyDescent="0.25">
      <c r="A268" t="s">
        <v>210</v>
      </c>
    </row>
    <row r="269" spans="1:1" x14ac:dyDescent="0.25">
      <c r="A269" t="s">
        <v>211</v>
      </c>
    </row>
    <row r="270" spans="1:1" x14ac:dyDescent="0.25">
      <c r="A270" t="s">
        <v>212</v>
      </c>
    </row>
    <row r="271" spans="1:1" x14ac:dyDescent="0.25">
      <c r="A271" t="s">
        <v>213</v>
      </c>
    </row>
    <row r="272" spans="1:1" x14ac:dyDescent="0.25">
      <c r="A272" t="s">
        <v>214</v>
      </c>
    </row>
    <row r="273" spans="1:1" x14ac:dyDescent="0.25">
      <c r="A273" t="s">
        <v>107</v>
      </c>
    </row>
    <row r="274" spans="1:1" x14ac:dyDescent="0.25">
      <c r="A274" t="s">
        <v>215</v>
      </c>
    </row>
    <row r="275" spans="1:1" x14ac:dyDescent="0.25">
      <c r="A275" t="s">
        <v>216</v>
      </c>
    </row>
    <row r="276" spans="1:1" x14ac:dyDescent="0.25">
      <c r="A276" t="s">
        <v>217</v>
      </c>
    </row>
    <row r="277" spans="1:1" x14ac:dyDescent="0.25">
      <c r="A277" t="s">
        <v>218</v>
      </c>
    </row>
    <row r="278" spans="1:1" x14ac:dyDescent="0.25">
      <c r="A278" t="s">
        <v>219</v>
      </c>
    </row>
    <row r="279" spans="1:1" x14ac:dyDescent="0.25">
      <c r="A279" t="s">
        <v>220</v>
      </c>
    </row>
    <row r="280" spans="1:1" x14ac:dyDescent="0.25">
      <c r="A280" t="s">
        <v>221</v>
      </c>
    </row>
    <row r="281" spans="1:1" x14ac:dyDescent="0.25">
      <c r="A281" t="s">
        <v>222</v>
      </c>
    </row>
    <row r="282" spans="1:1" x14ac:dyDescent="0.25">
      <c r="A282" t="s">
        <v>223</v>
      </c>
    </row>
    <row r="283" spans="1:1" x14ac:dyDescent="0.25">
      <c r="A283" t="s">
        <v>223</v>
      </c>
    </row>
    <row r="284" spans="1:1" x14ac:dyDescent="0.25">
      <c r="A284" t="s">
        <v>224</v>
      </c>
    </row>
    <row r="285" spans="1:1" x14ac:dyDescent="0.25">
      <c r="A285" t="s">
        <v>26</v>
      </c>
    </row>
    <row r="286" spans="1:1" x14ac:dyDescent="0.25">
      <c r="A286" t="s">
        <v>225</v>
      </c>
    </row>
    <row r="287" spans="1:1" x14ac:dyDescent="0.25">
      <c r="A287" t="s">
        <v>76</v>
      </c>
    </row>
    <row r="288" spans="1:1" x14ac:dyDescent="0.25">
      <c r="A288" t="s">
        <v>226</v>
      </c>
    </row>
    <row r="289" spans="1:1" x14ac:dyDescent="0.25">
      <c r="A289" t="s">
        <v>227</v>
      </c>
    </row>
    <row r="290" spans="1:1" x14ac:dyDescent="0.25">
      <c r="A290" t="s">
        <v>228</v>
      </c>
    </row>
    <row r="291" spans="1:1" x14ac:dyDescent="0.25">
      <c r="A291" t="s">
        <v>229</v>
      </c>
    </row>
    <row r="292" spans="1:1" x14ac:dyDescent="0.25">
      <c r="A292" t="s">
        <v>230</v>
      </c>
    </row>
    <row r="293" spans="1:1" x14ac:dyDescent="0.25">
      <c r="A293" t="s">
        <v>231</v>
      </c>
    </row>
    <row r="294" spans="1:1" x14ac:dyDescent="0.25">
      <c r="A294" t="s">
        <v>232</v>
      </c>
    </row>
    <row r="295" spans="1:1" x14ac:dyDescent="0.25">
      <c r="A295" t="s">
        <v>233</v>
      </c>
    </row>
    <row r="296" spans="1:1" x14ac:dyDescent="0.25">
      <c r="A296" t="s">
        <v>234</v>
      </c>
    </row>
    <row r="297" spans="1:1" x14ac:dyDescent="0.25">
      <c r="A297" t="s">
        <v>235</v>
      </c>
    </row>
    <row r="298" spans="1:1" x14ac:dyDescent="0.25">
      <c r="A298" t="s">
        <v>236</v>
      </c>
    </row>
    <row r="299" spans="1:1" x14ac:dyDescent="0.25">
      <c r="A299" t="s">
        <v>236</v>
      </c>
    </row>
    <row r="300" spans="1:1" x14ac:dyDescent="0.25">
      <c r="A300" t="s">
        <v>237</v>
      </c>
    </row>
    <row r="301" spans="1:1" x14ac:dyDescent="0.25">
      <c r="A301" t="s">
        <v>238</v>
      </c>
    </row>
    <row r="302" spans="1:1" x14ac:dyDescent="0.25">
      <c r="A302" t="s">
        <v>9</v>
      </c>
    </row>
    <row r="303" spans="1:1" x14ac:dyDescent="0.25">
      <c r="A303" t="s">
        <v>239</v>
      </c>
    </row>
    <row r="304" spans="1:1" x14ac:dyDescent="0.25">
      <c r="A304" t="s">
        <v>240</v>
      </c>
    </row>
    <row r="305" spans="1:1" x14ac:dyDescent="0.25">
      <c r="A305" t="s">
        <v>241</v>
      </c>
    </row>
    <row r="306" spans="1:1" x14ac:dyDescent="0.25">
      <c r="A306" t="s">
        <v>242</v>
      </c>
    </row>
    <row r="307" spans="1:1" x14ac:dyDescent="0.25">
      <c r="A307" t="s">
        <v>242</v>
      </c>
    </row>
    <row r="308" spans="1:1" x14ac:dyDescent="0.25">
      <c r="A308" t="s">
        <v>243</v>
      </c>
    </row>
    <row r="309" spans="1:1" x14ac:dyDescent="0.25">
      <c r="A309" t="s">
        <v>100</v>
      </c>
    </row>
    <row r="310" spans="1:1" x14ac:dyDescent="0.25">
      <c r="A310" t="s">
        <v>244</v>
      </c>
    </row>
    <row r="311" spans="1:1" x14ac:dyDescent="0.25">
      <c r="A311" t="s">
        <v>245</v>
      </c>
    </row>
    <row r="312" spans="1:1" x14ac:dyDescent="0.25">
      <c r="A312" t="s">
        <v>246</v>
      </c>
    </row>
    <row r="313" spans="1:1" x14ac:dyDescent="0.25">
      <c r="A313" t="s">
        <v>117</v>
      </c>
    </row>
    <row r="314" spans="1:1" x14ac:dyDescent="0.25">
      <c r="A314" t="s">
        <v>247</v>
      </c>
    </row>
    <row r="315" spans="1:1" x14ac:dyDescent="0.25">
      <c r="A315" t="s">
        <v>248</v>
      </c>
    </row>
    <row r="316" spans="1:1" x14ac:dyDescent="0.25">
      <c r="A316" t="s">
        <v>249</v>
      </c>
    </row>
    <row r="317" spans="1:1" x14ac:dyDescent="0.25">
      <c r="A317" t="s">
        <v>250</v>
      </c>
    </row>
    <row r="318" spans="1:1" x14ac:dyDescent="0.25">
      <c r="A318" t="s">
        <v>251</v>
      </c>
    </row>
    <row r="319" spans="1:1" x14ac:dyDescent="0.25">
      <c r="A319" t="s">
        <v>252</v>
      </c>
    </row>
    <row r="320" spans="1:1" x14ac:dyDescent="0.25">
      <c r="A320" t="s">
        <v>252</v>
      </c>
    </row>
    <row r="321" spans="1:1" x14ac:dyDescent="0.25">
      <c r="A321" t="s">
        <v>253</v>
      </c>
    </row>
    <row r="322" spans="1:1" x14ac:dyDescent="0.25">
      <c r="A322" t="s">
        <v>254</v>
      </c>
    </row>
    <row r="323" spans="1:1" x14ac:dyDescent="0.25">
      <c r="A323" t="s">
        <v>255</v>
      </c>
    </row>
    <row r="324" spans="1:1" x14ac:dyDescent="0.25">
      <c r="A324" t="s">
        <v>255</v>
      </c>
    </row>
    <row r="325" spans="1:1" x14ac:dyDescent="0.25">
      <c r="A325" t="s">
        <v>255</v>
      </c>
    </row>
    <row r="326" spans="1:1" x14ac:dyDescent="0.25">
      <c r="A326" t="s">
        <v>255</v>
      </c>
    </row>
    <row r="327" spans="1:1" x14ac:dyDescent="0.25">
      <c r="A327" t="s">
        <v>256</v>
      </c>
    </row>
    <row r="328" spans="1:1" x14ac:dyDescent="0.25">
      <c r="A328" t="s">
        <v>257</v>
      </c>
    </row>
    <row r="329" spans="1:1" x14ac:dyDescent="0.25">
      <c r="A329" t="s">
        <v>258</v>
      </c>
    </row>
    <row r="330" spans="1:1" x14ac:dyDescent="0.25">
      <c r="A330" t="s">
        <v>259</v>
      </c>
    </row>
    <row r="331" spans="1:1" x14ac:dyDescent="0.25">
      <c r="A331" t="s">
        <v>260</v>
      </c>
    </row>
    <row r="332" spans="1:1" x14ac:dyDescent="0.25">
      <c r="A332" t="s">
        <v>261</v>
      </c>
    </row>
    <row r="333" spans="1:1" x14ac:dyDescent="0.25">
      <c r="A333" t="s">
        <v>262</v>
      </c>
    </row>
    <row r="334" spans="1:1" x14ac:dyDescent="0.25">
      <c r="A334" t="s">
        <v>263</v>
      </c>
    </row>
    <row r="335" spans="1:1" x14ac:dyDescent="0.25">
      <c r="A335" t="s">
        <v>264</v>
      </c>
    </row>
    <row r="336" spans="1:1" x14ac:dyDescent="0.25">
      <c r="A336" t="s">
        <v>265</v>
      </c>
    </row>
    <row r="337" spans="1:1" x14ac:dyDescent="0.25">
      <c r="A337" t="s">
        <v>266</v>
      </c>
    </row>
    <row r="338" spans="1:1" x14ac:dyDescent="0.25">
      <c r="A338" t="s">
        <v>267</v>
      </c>
    </row>
    <row r="339" spans="1:1" x14ac:dyDescent="0.25">
      <c r="A339" t="s">
        <v>268</v>
      </c>
    </row>
    <row r="340" spans="1:1" x14ac:dyDescent="0.25">
      <c r="A340" t="s">
        <v>269</v>
      </c>
    </row>
    <row r="341" spans="1:1" x14ac:dyDescent="0.25">
      <c r="A341" t="s">
        <v>270</v>
      </c>
    </row>
    <row r="342" spans="1:1" x14ac:dyDescent="0.25">
      <c r="A342" t="s">
        <v>162</v>
      </c>
    </row>
    <row r="343" spans="1:1" x14ac:dyDescent="0.25">
      <c r="A343" t="s">
        <v>271</v>
      </c>
    </row>
    <row r="344" spans="1:1" x14ac:dyDescent="0.25">
      <c r="A344" t="s">
        <v>272</v>
      </c>
    </row>
    <row r="345" spans="1:1" x14ac:dyDescent="0.25">
      <c r="A345" t="s">
        <v>273</v>
      </c>
    </row>
    <row r="346" spans="1:1" x14ac:dyDescent="0.25">
      <c r="A346" t="s">
        <v>274</v>
      </c>
    </row>
    <row r="347" spans="1:1" x14ac:dyDescent="0.25">
      <c r="A347" t="s">
        <v>275</v>
      </c>
    </row>
    <row r="348" spans="1:1" x14ac:dyDescent="0.25">
      <c r="A348" t="s">
        <v>276</v>
      </c>
    </row>
    <row r="349" spans="1:1" x14ac:dyDescent="0.25">
      <c r="A349" t="s">
        <v>277</v>
      </c>
    </row>
    <row r="350" spans="1:1" x14ac:dyDescent="0.25">
      <c r="A350" t="s">
        <v>278</v>
      </c>
    </row>
    <row r="351" spans="1:1" x14ac:dyDescent="0.25">
      <c r="A351" t="s">
        <v>279</v>
      </c>
    </row>
    <row r="352" spans="1:1" x14ac:dyDescent="0.25">
      <c r="A352" t="s">
        <v>280</v>
      </c>
    </row>
    <row r="353" spans="1:1" x14ac:dyDescent="0.25">
      <c r="A353" t="s">
        <v>281</v>
      </c>
    </row>
    <row r="354" spans="1:1" x14ac:dyDescent="0.25">
      <c r="A354" t="s">
        <v>281</v>
      </c>
    </row>
    <row r="355" spans="1:1" x14ac:dyDescent="0.25">
      <c r="A355" t="s">
        <v>281</v>
      </c>
    </row>
    <row r="356" spans="1:1" x14ac:dyDescent="0.25">
      <c r="A356" t="s">
        <v>282</v>
      </c>
    </row>
    <row r="357" spans="1:1" x14ac:dyDescent="0.25">
      <c r="A357" t="s">
        <v>282</v>
      </c>
    </row>
    <row r="358" spans="1:1" x14ac:dyDescent="0.25">
      <c r="A358" t="s">
        <v>282</v>
      </c>
    </row>
    <row r="359" spans="1:1" x14ac:dyDescent="0.25">
      <c r="A359" t="s">
        <v>283</v>
      </c>
    </row>
    <row r="360" spans="1:1" x14ac:dyDescent="0.25">
      <c r="A360" t="s">
        <v>283</v>
      </c>
    </row>
    <row r="361" spans="1:1" x14ac:dyDescent="0.25">
      <c r="A361" t="s">
        <v>284</v>
      </c>
    </row>
    <row r="362" spans="1:1" x14ac:dyDescent="0.25">
      <c r="A362" t="s">
        <v>285</v>
      </c>
    </row>
    <row r="363" spans="1:1" x14ac:dyDescent="0.25">
      <c r="A363" t="s">
        <v>286</v>
      </c>
    </row>
    <row r="364" spans="1:1" x14ac:dyDescent="0.25">
      <c r="A364" t="s">
        <v>287</v>
      </c>
    </row>
    <row r="365" spans="1:1" x14ac:dyDescent="0.25">
      <c r="A365" t="s">
        <v>287</v>
      </c>
    </row>
    <row r="366" spans="1:1" x14ac:dyDescent="0.25">
      <c r="A366" t="s">
        <v>288</v>
      </c>
    </row>
    <row r="367" spans="1:1" x14ac:dyDescent="0.25">
      <c r="A367" t="s">
        <v>289</v>
      </c>
    </row>
    <row r="368" spans="1:1" x14ac:dyDescent="0.25">
      <c r="A368" t="s">
        <v>290</v>
      </c>
    </row>
    <row r="369" spans="1:1" x14ac:dyDescent="0.25">
      <c r="A369" t="s">
        <v>290</v>
      </c>
    </row>
    <row r="370" spans="1:1" x14ac:dyDescent="0.25">
      <c r="A370" t="s">
        <v>291</v>
      </c>
    </row>
    <row r="371" spans="1:1" x14ac:dyDescent="0.25">
      <c r="A371" t="s">
        <v>214</v>
      </c>
    </row>
    <row r="372" spans="1:1" x14ac:dyDescent="0.25">
      <c r="A372" t="s">
        <v>292</v>
      </c>
    </row>
    <row r="373" spans="1:1" x14ac:dyDescent="0.25">
      <c r="A373" t="s">
        <v>293</v>
      </c>
    </row>
    <row r="374" spans="1:1" x14ac:dyDescent="0.25">
      <c r="A374" t="s">
        <v>294</v>
      </c>
    </row>
    <row r="375" spans="1:1" x14ac:dyDescent="0.25">
      <c r="A375" t="s">
        <v>294</v>
      </c>
    </row>
    <row r="376" spans="1:1" x14ac:dyDescent="0.25">
      <c r="A376" t="s">
        <v>295</v>
      </c>
    </row>
    <row r="377" spans="1:1" x14ac:dyDescent="0.25">
      <c r="A377" t="s">
        <v>296</v>
      </c>
    </row>
    <row r="378" spans="1:1" x14ac:dyDescent="0.25">
      <c r="A378" t="s">
        <v>262</v>
      </c>
    </row>
    <row r="379" spans="1:1" x14ac:dyDescent="0.25">
      <c r="A379" t="s">
        <v>297</v>
      </c>
    </row>
    <row r="380" spans="1:1" x14ac:dyDescent="0.25">
      <c r="A380" t="s">
        <v>298</v>
      </c>
    </row>
    <row r="381" spans="1:1" x14ac:dyDescent="0.25">
      <c r="A381" t="s">
        <v>299</v>
      </c>
    </row>
    <row r="382" spans="1:1" x14ac:dyDescent="0.25">
      <c r="A382" t="s">
        <v>300</v>
      </c>
    </row>
    <row r="383" spans="1:1" x14ac:dyDescent="0.25">
      <c r="A383" t="s">
        <v>301</v>
      </c>
    </row>
    <row r="384" spans="1:1" x14ac:dyDescent="0.25">
      <c r="A384" t="s">
        <v>302</v>
      </c>
    </row>
    <row r="385" spans="1:1" x14ac:dyDescent="0.25">
      <c r="A385" t="s">
        <v>303</v>
      </c>
    </row>
    <row r="386" spans="1:1" x14ac:dyDescent="0.25">
      <c r="A386" t="s">
        <v>304</v>
      </c>
    </row>
    <row r="387" spans="1:1" x14ac:dyDescent="0.25">
      <c r="A387" t="s">
        <v>305</v>
      </c>
    </row>
    <row r="388" spans="1:1" x14ac:dyDescent="0.25">
      <c r="A388" t="s">
        <v>151</v>
      </c>
    </row>
    <row r="389" spans="1:1" x14ac:dyDescent="0.25">
      <c r="A389" t="s">
        <v>306</v>
      </c>
    </row>
    <row r="390" spans="1:1" x14ac:dyDescent="0.25">
      <c r="A390" t="s">
        <v>307</v>
      </c>
    </row>
    <row r="391" spans="1:1" x14ac:dyDescent="0.25">
      <c r="A391" t="s">
        <v>162</v>
      </c>
    </row>
    <row r="392" spans="1:1" x14ac:dyDescent="0.25">
      <c r="A392" t="s">
        <v>308</v>
      </c>
    </row>
    <row r="393" spans="1:1" x14ac:dyDescent="0.25">
      <c r="A393" t="s">
        <v>309</v>
      </c>
    </row>
    <row r="394" spans="1:1" x14ac:dyDescent="0.25">
      <c r="A394" t="s">
        <v>309</v>
      </c>
    </row>
    <row r="395" spans="1:1" x14ac:dyDescent="0.25">
      <c r="A395" t="s">
        <v>309</v>
      </c>
    </row>
    <row r="396" spans="1:1" x14ac:dyDescent="0.25">
      <c r="A396" t="s">
        <v>310</v>
      </c>
    </row>
    <row r="397" spans="1:1" x14ac:dyDescent="0.25">
      <c r="A397" t="s">
        <v>311</v>
      </c>
    </row>
    <row r="398" spans="1:1" x14ac:dyDescent="0.25">
      <c r="A398" t="s">
        <v>312</v>
      </c>
    </row>
    <row r="399" spans="1:1" x14ac:dyDescent="0.25">
      <c r="A399" t="s">
        <v>313</v>
      </c>
    </row>
    <row r="400" spans="1:1" x14ac:dyDescent="0.25">
      <c r="A400" t="s">
        <v>314</v>
      </c>
    </row>
    <row r="401" spans="1:1" x14ac:dyDescent="0.25">
      <c r="A401" t="s">
        <v>315</v>
      </c>
    </row>
    <row r="402" spans="1:1" x14ac:dyDescent="0.25">
      <c r="A402" t="s">
        <v>149</v>
      </c>
    </row>
    <row r="403" spans="1:1" x14ac:dyDescent="0.25">
      <c r="A403" t="s">
        <v>63</v>
      </c>
    </row>
    <row r="404" spans="1:1" x14ac:dyDescent="0.25">
      <c r="A404" t="s">
        <v>63</v>
      </c>
    </row>
    <row r="405" spans="1:1" x14ac:dyDescent="0.25">
      <c r="A405" t="s">
        <v>63</v>
      </c>
    </row>
    <row r="406" spans="1:1" x14ac:dyDescent="0.25">
      <c r="A406" t="s">
        <v>316</v>
      </c>
    </row>
    <row r="407" spans="1:1" x14ac:dyDescent="0.25">
      <c r="A407" t="s">
        <v>317</v>
      </c>
    </row>
    <row r="408" spans="1:1" x14ac:dyDescent="0.25">
      <c r="A408" t="s">
        <v>317</v>
      </c>
    </row>
    <row r="409" spans="1:1" x14ac:dyDescent="0.25">
      <c r="A409" t="s">
        <v>317</v>
      </c>
    </row>
    <row r="410" spans="1:1" x14ac:dyDescent="0.25">
      <c r="A410" t="s">
        <v>318</v>
      </c>
    </row>
    <row r="411" spans="1:1" x14ac:dyDescent="0.25">
      <c r="A411" t="s">
        <v>319</v>
      </c>
    </row>
    <row r="412" spans="1:1" x14ac:dyDescent="0.25">
      <c r="A412" t="s">
        <v>320</v>
      </c>
    </row>
    <row r="413" spans="1:1" x14ac:dyDescent="0.25">
      <c r="A413" t="s">
        <v>321</v>
      </c>
    </row>
    <row r="414" spans="1:1" x14ac:dyDescent="0.25">
      <c r="A414" t="s">
        <v>322</v>
      </c>
    </row>
    <row r="415" spans="1:1" x14ac:dyDescent="0.25">
      <c r="A415" t="s">
        <v>323</v>
      </c>
    </row>
    <row r="416" spans="1:1" x14ac:dyDescent="0.25">
      <c r="A416" t="s">
        <v>324</v>
      </c>
    </row>
    <row r="417" spans="1:1" x14ac:dyDescent="0.25">
      <c r="A417" t="s">
        <v>325</v>
      </c>
    </row>
    <row r="418" spans="1:1" x14ac:dyDescent="0.25">
      <c r="A418" t="s">
        <v>326</v>
      </c>
    </row>
    <row r="419" spans="1:1" x14ac:dyDescent="0.25">
      <c r="A419" t="s">
        <v>326</v>
      </c>
    </row>
    <row r="420" spans="1:1" x14ac:dyDescent="0.25">
      <c r="A420" t="s">
        <v>326</v>
      </c>
    </row>
    <row r="421" spans="1:1" x14ac:dyDescent="0.25">
      <c r="A421" t="s">
        <v>326</v>
      </c>
    </row>
    <row r="422" spans="1:1" x14ac:dyDescent="0.25">
      <c r="A422" t="s">
        <v>327</v>
      </c>
    </row>
    <row r="423" spans="1:1" x14ac:dyDescent="0.25">
      <c r="A423" t="s">
        <v>327</v>
      </c>
    </row>
    <row r="424" spans="1:1" x14ac:dyDescent="0.25">
      <c r="A424" t="s">
        <v>327</v>
      </c>
    </row>
    <row r="425" spans="1:1" x14ac:dyDescent="0.25">
      <c r="A425" t="s">
        <v>328</v>
      </c>
    </row>
    <row r="426" spans="1:1" x14ac:dyDescent="0.25">
      <c r="A426" t="s">
        <v>329</v>
      </c>
    </row>
    <row r="427" spans="1:1" x14ac:dyDescent="0.25">
      <c r="A427" t="s">
        <v>329</v>
      </c>
    </row>
    <row r="428" spans="1:1" x14ac:dyDescent="0.25">
      <c r="A428" t="s">
        <v>329</v>
      </c>
    </row>
    <row r="429" spans="1:1" x14ac:dyDescent="0.25">
      <c r="A429" t="s">
        <v>329</v>
      </c>
    </row>
    <row r="430" spans="1:1" x14ac:dyDescent="0.25">
      <c r="A430" t="s">
        <v>144</v>
      </c>
    </row>
    <row r="431" spans="1:1" x14ac:dyDescent="0.25">
      <c r="A431" t="s">
        <v>330</v>
      </c>
    </row>
    <row r="432" spans="1:1" x14ac:dyDescent="0.25">
      <c r="A432" t="s">
        <v>330</v>
      </c>
    </row>
    <row r="433" spans="1:1" x14ac:dyDescent="0.25">
      <c r="A433" t="s">
        <v>331</v>
      </c>
    </row>
    <row r="434" spans="1:1" x14ac:dyDescent="0.25">
      <c r="A434" t="s">
        <v>332</v>
      </c>
    </row>
    <row r="435" spans="1:1" x14ac:dyDescent="0.25">
      <c r="A435" t="s">
        <v>333</v>
      </c>
    </row>
    <row r="436" spans="1:1" x14ac:dyDescent="0.25">
      <c r="A436" t="s">
        <v>334</v>
      </c>
    </row>
    <row r="437" spans="1:1" x14ac:dyDescent="0.25">
      <c r="A437" t="s">
        <v>234</v>
      </c>
    </row>
    <row r="438" spans="1:1" x14ac:dyDescent="0.25">
      <c r="A438" t="s">
        <v>335</v>
      </c>
    </row>
    <row r="439" spans="1:1" x14ac:dyDescent="0.25">
      <c r="A439" t="s">
        <v>335</v>
      </c>
    </row>
    <row r="440" spans="1:1" x14ac:dyDescent="0.25">
      <c r="A440" t="s">
        <v>336</v>
      </c>
    </row>
    <row r="441" spans="1:1" x14ac:dyDescent="0.25">
      <c r="A441" t="s">
        <v>337</v>
      </c>
    </row>
    <row r="442" spans="1:1" x14ac:dyDescent="0.25">
      <c r="A442" t="s">
        <v>338</v>
      </c>
    </row>
    <row r="443" spans="1:1" x14ac:dyDescent="0.25">
      <c r="A443" t="s">
        <v>338</v>
      </c>
    </row>
    <row r="444" spans="1:1" x14ac:dyDescent="0.25">
      <c r="A444" t="s">
        <v>338</v>
      </c>
    </row>
    <row r="445" spans="1:1" x14ac:dyDescent="0.25">
      <c r="A445" t="s">
        <v>339</v>
      </c>
    </row>
    <row r="446" spans="1:1" x14ac:dyDescent="0.25">
      <c r="A446" t="s">
        <v>339</v>
      </c>
    </row>
    <row r="447" spans="1:1" x14ac:dyDescent="0.25">
      <c r="A447" t="s">
        <v>149</v>
      </c>
    </row>
    <row r="448" spans="1:1" x14ac:dyDescent="0.25">
      <c r="A448" t="s">
        <v>149</v>
      </c>
    </row>
    <row r="449" spans="1:1" x14ac:dyDescent="0.25">
      <c r="A449" t="s">
        <v>149</v>
      </c>
    </row>
    <row r="450" spans="1:1" x14ac:dyDescent="0.25">
      <c r="A450" t="s">
        <v>340</v>
      </c>
    </row>
    <row r="451" spans="1:1" x14ac:dyDescent="0.25">
      <c r="A451" t="s">
        <v>341</v>
      </c>
    </row>
    <row r="452" spans="1:1" x14ac:dyDescent="0.25">
      <c r="A452" t="s">
        <v>342</v>
      </c>
    </row>
    <row r="453" spans="1:1" x14ac:dyDescent="0.25">
      <c r="A453" t="s">
        <v>343</v>
      </c>
    </row>
    <row r="454" spans="1:1" x14ac:dyDescent="0.25">
      <c r="A454" t="s">
        <v>344</v>
      </c>
    </row>
    <row r="455" spans="1:1" x14ac:dyDescent="0.25">
      <c r="A455" t="s">
        <v>345</v>
      </c>
    </row>
    <row r="456" spans="1:1" x14ac:dyDescent="0.25">
      <c r="A456" t="s">
        <v>346</v>
      </c>
    </row>
    <row r="457" spans="1:1" x14ac:dyDescent="0.25">
      <c r="A457" t="s">
        <v>234</v>
      </c>
    </row>
    <row r="458" spans="1:1" x14ac:dyDescent="0.25">
      <c r="A458" t="s">
        <v>147</v>
      </c>
    </row>
    <row r="459" spans="1:1" x14ac:dyDescent="0.25">
      <c r="A459" t="s">
        <v>347</v>
      </c>
    </row>
    <row r="460" spans="1:1" x14ac:dyDescent="0.25">
      <c r="A460" t="s">
        <v>348</v>
      </c>
    </row>
    <row r="461" spans="1:1" x14ac:dyDescent="0.25">
      <c r="A461" t="s">
        <v>349</v>
      </c>
    </row>
    <row r="462" spans="1:1" x14ac:dyDescent="0.25">
      <c r="A462" t="s">
        <v>350</v>
      </c>
    </row>
    <row r="463" spans="1:1" x14ac:dyDescent="0.25">
      <c r="A463" t="s">
        <v>351</v>
      </c>
    </row>
    <row r="464" spans="1:1" x14ac:dyDescent="0.25">
      <c r="A464" t="s">
        <v>352</v>
      </c>
    </row>
    <row r="465" spans="1:1" x14ac:dyDescent="0.25">
      <c r="A465" t="s">
        <v>353</v>
      </c>
    </row>
    <row r="466" spans="1:1" x14ac:dyDescent="0.25">
      <c r="A466" t="s">
        <v>320</v>
      </c>
    </row>
    <row r="467" spans="1:1" x14ac:dyDescent="0.25">
      <c r="A467" t="s">
        <v>320</v>
      </c>
    </row>
    <row r="468" spans="1:1" x14ac:dyDescent="0.25">
      <c r="A468" t="s">
        <v>354</v>
      </c>
    </row>
    <row r="469" spans="1:1" x14ac:dyDescent="0.25">
      <c r="A469" t="s">
        <v>355</v>
      </c>
    </row>
    <row r="470" spans="1:1" x14ac:dyDescent="0.25">
      <c r="A470" t="s">
        <v>356</v>
      </c>
    </row>
    <row r="471" spans="1:1" x14ac:dyDescent="0.25">
      <c r="A471" t="s">
        <v>356</v>
      </c>
    </row>
    <row r="472" spans="1:1" x14ac:dyDescent="0.25">
      <c r="A472" t="s">
        <v>357</v>
      </c>
    </row>
    <row r="473" spans="1:1" x14ac:dyDescent="0.25">
      <c r="A473" t="s">
        <v>320</v>
      </c>
    </row>
    <row r="474" spans="1:1" x14ac:dyDescent="0.25">
      <c r="A474" t="s">
        <v>358</v>
      </c>
    </row>
    <row r="475" spans="1:1" x14ac:dyDescent="0.25">
      <c r="A475" t="s">
        <v>359</v>
      </c>
    </row>
    <row r="476" spans="1:1" x14ac:dyDescent="0.25">
      <c r="A476" t="s">
        <v>320</v>
      </c>
    </row>
    <row r="477" spans="1:1" x14ac:dyDescent="0.25">
      <c r="A477" t="s">
        <v>228</v>
      </c>
    </row>
    <row r="478" spans="1:1" x14ac:dyDescent="0.25">
      <c r="A478" t="s">
        <v>360</v>
      </c>
    </row>
    <row r="479" spans="1:1" x14ac:dyDescent="0.25">
      <c r="A479" t="s">
        <v>360</v>
      </c>
    </row>
    <row r="480" spans="1:1" x14ac:dyDescent="0.25">
      <c r="A480" t="s">
        <v>360</v>
      </c>
    </row>
    <row r="481" spans="1:1" x14ac:dyDescent="0.25">
      <c r="A481" t="s">
        <v>361</v>
      </c>
    </row>
    <row r="482" spans="1:1" x14ac:dyDescent="0.25">
      <c r="A482" t="s">
        <v>362</v>
      </c>
    </row>
    <row r="483" spans="1:1" x14ac:dyDescent="0.25">
      <c r="A483" t="s">
        <v>363</v>
      </c>
    </row>
    <row r="484" spans="1:1" x14ac:dyDescent="0.25">
      <c r="A484" t="s">
        <v>364</v>
      </c>
    </row>
    <row r="485" spans="1:1" x14ac:dyDescent="0.25">
      <c r="A485" t="s">
        <v>364</v>
      </c>
    </row>
    <row r="486" spans="1:1" x14ac:dyDescent="0.25">
      <c r="A486" t="s">
        <v>364</v>
      </c>
    </row>
    <row r="487" spans="1:1" x14ac:dyDescent="0.25">
      <c r="A487" t="s">
        <v>365</v>
      </c>
    </row>
    <row r="488" spans="1:1" x14ac:dyDescent="0.25">
      <c r="A488" t="s">
        <v>365</v>
      </c>
    </row>
    <row r="489" spans="1:1" x14ac:dyDescent="0.25">
      <c r="A489" t="s">
        <v>366</v>
      </c>
    </row>
    <row r="490" spans="1:1" x14ac:dyDescent="0.25">
      <c r="A490" t="s">
        <v>366</v>
      </c>
    </row>
    <row r="491" spans="1:1" x14ac:dyDescent="0.25">
      <c r="A491" t="s">
        <v>366</v>
      </c>
    </row>
    <row r="492" spans="1:1" x14ac:dyDescent="0.25">
      <c r="A492" t="s">
        <v>366</v>
      </c>
    </row>
    <row r="493" spans="1:1" x14ac:dyDescent="0.25">
      <c r="A493" t="s">
        <v>367</v>
      </c>
    </row>
    <row r="494" spans="1:1" x14ac:dyDescent="0.25">
      <c r="A494" t="s">
        <v>368</v>
      </c>
    </row>
    <row r="495" spans="1:1" x14ac:dyDescent="0.25">
      <c r="A495" t="s">
        <v>127</v>
      </c>
    </row>
    <row r="496" spans="1:1" x14ac:dyDescent="0.25">
      <c r="A496" t="s">
        <v>327</v>
      </c>
    </row>
    <row r="497" spans="1:1" x14ac:dyDescent="0.25">
      <c r="A497" t="s">
        <v>327</v>
      </c>
    </row>
    <row r="498" spans="1:1" x14ac:dyDescent="0.25">
      <c r="A498" t="s">
        <v>327</v>
      </c>
    </row>
    <row r="499" spans="1:1" x14ac:dyDescent="0.25">
      <c r="A499" t="s">
        <v>369</v>
      </c>
    </row>
    <row r="500" spans="1:1" x14ac:dyDescent="0.25">
      <c r="A500" t="s">
        <v>369</v>
      </c>
    </row>
    <row r="501" spans="1:1" x14ac:dyDescent="0.25">
      <c r="A501" t="s">
        <v>370</v>
      </c>
    </row>
    <row r="502" spans="1:1" x14ac:dyDescent="0.25">
      <c r="A502" t="s">
        <v>370</v>
      </c>
    </row>
    <row r="503" spans="1:1" x14ac:dyDescent="0.25">
      <c r="A503" t="s">
        <v>371</v>
      </c>
    </row>
    <row r="504" spans="1:1" x14ac:dyDescent="0.25">
      <c r="A504" t="s">
        <v>371</v>
      </c>
    </row>
    <row r="505" spans="1:1" x14ac:dyDescent="0.25">
      <c r="A505" t="s">
        <v>372</v>
      </c>
    </row>
    <row r="506" spans="1:1" x14ac:dyDescent="0.25">
      <c r="A506" t="s">
        <v>373</v>
      </c>
    </row>
    <row r="507" spans="1:1" x14ac:dyDescent="0.25">
      <c r="A507" t="s">
        <v>374</v>
      </c>
    </row>
    <row r="508" spans="1:1" x14ac:dyDescent="0.25">
      <c r="A508" t="s">
        <v>375</v>
      </c>
    </row>
    <row r="509" spans="1:1" x14ac:dyDescent="0.25">
      <c r="A509" t="s">
        <v>376</v>
      </c>
    </row>
    <row r="510" spans="1:1" x14ac:dyDescent="0.25">
      <c r="A510" t="s">
        <v>377</v>
      </c>
    </row>
    <row r="511" spans="1:1" x14ac:dyDescent="0.25">
      <c r="A511" t="s">
        <v>378</v>
      </c>
    </row>
    <row r="512" spans="1:1" x14ac:dyDescent="0.25">
      <c r="A512" t="s">
        <v>379</v>
      </c>
    </row>
    <row r="513" spans="1:1" x14ac:dyDescent="0.25">
      <c r="A513" t="s">
        <v>380</v>
      </c>
    </row>
    <row r="514" spans="1:1" x14ac:dyDescent="0.25">
      <c r="A514" t="s">
        <v>380</v>
      </c>
    </row>
    <row r="515" spans="1:1" x14ac:dyDescent="0.25">
      <c r="A515" t="s">
        <v>380</v>
      </c>
    </row>
    <row r="516" spans="1:1" x14ac:dyDescent="0.25">
      <c r="A516" t="s">
        <v>380</v>
      </c>
    </row>
    <row r="517" spans="1:1" x14ac:dyDescent="0.25">
      <c r="A517" t="s">
        <v>380</v>
      </c>
    </row>
    <row r="518" spans="1:1" x14ac:dyDescent="0.25">
      <c r="A518" t="s">
        <v>380</v>
      </c>
    </row>
    <row r="519" spans="1:1" x14ac:dyDescent="0.25">
      <c r="A519" t="s">
        <v>381</v>
      </c>
    </row>
    <row r="520" spans="1:1" x14ac:dyDescent="0.25">
      <c r="A520" t="s">
        <v>381</v>
      </c>
    </row>
    <row r="521" spans="1:1" x14ac:dyDescent="0.25">
      <c r="A521" t="s">
        <v>382</v>
      </c>
    </row>
    <row r="522" spans="1:1" x14ac:dyDescent="0.25">
      <c r="A522" t="s">
        <v>383</v>
      </c>
    </row>
    <row r="523" spans="1:1" x14ac:dyDescent="0.25">
      <c r="A523" t="s">
        <v>383</v>
      </c>
    </row>
    <row r="524" spans="1:1" x14ac:dyDescent="0.25">
      <c r="A524" t="s">
        <v>383</v>
      </c>
    </row>
    <row r="525" spans="1:1" x14ac:dyDescent="0.25">
      <c r="A525" t="s">
        <v>383</v>
      </c>
    </row>
    <row r="526" spans="1:1" x14ac:dyDescent="0.25">
      <c r="A526" t="s">
        <v>383</v>
      </c>
    </row>
    <row r="527" spans="1:1" x14ac:dyDescent="0.25">
      <c r="A527" t="s">
        <v>383</v>
      </c>
    </row>
    <row r="528" spans="1:1" x14ac:dyDescent="0.25">
      <c r="A528" t="s">
        <v>383</v>
      </c>
    </row>
    <row r="529" spans="1:1" x14ac:dyDescent="0.25">
      <c r="A529" t="s">
        <v>384</v>
      </c>
    </row>
    <row r="530" spans="1:1" x14ac:dyDescent="0.25">
      <c r="A530" t="s">
        <v>385</v>
      </c>
    </row>
    <row r="531" spans="1:1" x14ac:dyDescent="0.25">
      <c r="A531" t="s">
        <v>386</v>
      </c>
    </row>
    <row r="532" spans="1:1" x14ac:dyDescent="0.25">
      <c r="A532" t="s">
        <v>386</v>
      </c>
    </row>
    <row r="533" spans="1:1" x14ac:dyDescent="0.25">
      <c r="A533" t="s">
        <v>341</v>
      </c>
    </row>
    <row r="534" spans="1:1" x14ac:dyDescent="0.25">
      <c r="A534" t="s">
        <v>387</v>
      </c>
    </row>
    <row r="535" spans="1:1" x14ac:dyDescent="0.25">
      <c r="A535" t="s">
        <v>388</v>
      </c>
    </row>
    <row r="536" spans="1:1" x14ac:dyDescent="0.25">
      <c r="A536" t="s">
        <v>389</v>
      </c>
    </row>
    <row r="537" spans="1:1" x14ac:dyDescent="0.25">
      <c r="A537" t="s">
        <v>297</v>
      </c>
    </row>
    <row r="538" spans="1:1" x14ac:dyDescent="0.25">
      <c r="A538" t="s">
        <v>390</v>
      </c>
    </row>
    <row r="539" spans="1:1" x14ac:dyDescent="0.25">
      <c r="A539" t="s">
        <v>391</v>
      </c>
    </row>
    <row r="540" spans="1:1" x14ac:dyDescent="0.25">
      <c r="A540" t="s">
        <v>392</v>
      </c>
    </row>
    <row r="541" spans="1:1" x14ac:dyDescent="0.25">
      <c r="A541" t="s">
        <v>392</v>
      </c>
    </row>
    <row r="542" spans="1:1" x14ac:dyDescent="0.25">
      <c r="A542" t="s">
        <v>393</v>
      </c>
    </row>
    <row r="543" spans="1:1" x14ac:dyDescent="0.25">
      <c r="A543" t="s">
        <v>394</v>
      </c>
    </row>
    <row r="544" spans="1:1" x14ac:dyDescent="0.25">
      <c r="A544" t="s">
        <v>395</v>
      </c>
    </row>
    <row r="545" spans="1:1" x14ac:dyDescent="0.25">
      <c r="A545" t="s">
        <v>396</v>
      </c>
    </row>
    <row r="546" spans="1:1" x14ac:dyDescent="0.25">
      <c r="A546" t="s">
        <v>397</v>
      </c>
    </row>
    <row r="547" spans="1:1" x14ac:dyDescent="0.25">
      <c r="A547" t="s">
        <v>398</v>
      </c>
    </row>
    <row r="548" spans="1:1" x14ac:dyDescent="0.25">
      <c r="A548" t="s">
        <v>296</v>
      </c>
    </row>
    <row r="549" spans="1:1" x14ac:dyDescent="0.25">
      <c r="A549" t="s">
        <v>399</v>
      </c>
    </row>
    <row r="550" spans="1:1" x14ac:dyDescent="0.25">
      <c r="A550" t="s">
        <v>400</v>
      </c>
    </row>
    <row r="551" spans="1:1" x14ac:dyDescent="0.25">
      <c r="A551" t="s">
        <v>401</v>
      </c>
    </row>
    <row r="552" spans="1:1" x14ac:dyDescent="0.25">
      <c r="A552" t="s">
        <v>402</v>
      </c>
    </row>
    <row r="553" spans="1:1" x14ac:dyDescent="0.25">
      <c r="A553" t="s">
        <v>403</v>
      </c>
    </row>
    <row r="554" spans="1:1" x14ac:dyDescent="0.25">
      <c r="A554" t="s">
        <v>404</v>
      </c>
    </row>
    <row r="555" spans="1:1" x14ac:dyDescent="0.25">
      <c r="A555" t="s">
        <v>404</v>
      </c>
    </row>
    <row r="556" spans="1:1" x14ac:dyDescent="0.25">
      <c r="A556" t="s">
        <v>405</v>
      </c>
    </row>
    <row r="557" spans="1:1" x14ac:dyDescent="0.25">
      <c r="A557" t="s">
        <v>406</v>
      </c>
    </row>
    <row r="558" spans="1:1" x14ac:dyDescent="0.25">
      <c r="A558" t="s">
        <v>164</v>
      </c>
    </row>
    <row r="559" spans="1:1" x14ac:dyDescent="0.25">
      <c r="A559" t="s">
        <v>164</v>
      </c>
    </row>
    <row r="560" spans="1:1" x14ac:dyDescent="0.25">
      <c r="A560" t="s">
        <v>407</v>
      </c>
    </row>
    <row r="561" spans="1:1" x14ac:dyDescent="0.25">
      <c r="A561" t="s">
        <v>407</v>
      </c>
    </row>
    <row r="562" spans="1:1" x14ac:dyDescent="0.25">
      <c r="A562" t="s">
        <v>408</v>
      </c>
    </row>
    <row r="563" spans="1:1" x14ac:dyDescent="0.25">
      <c r="A563" t="s">
        <v>409</v>
      </c>
    </row>
    <row r="564" spans="1:1" x14ac:dyDescent="0.25">
      <c r="A564" t="s">
        <v>409</v>
      </c>
    </row>
    <row r="565" spans="1:1" x14ac:dyDescent="0.25">
      <c r="A565" t="s">
        <v>409</v>
      </c>
    </row>
    <row r="566" spans="1:1" x14ac:dyDescent="0.25">
      <c r="A566" t="s">
        <v>409</v>
      </c>
    </row>
    <row r="567" spans="1:1" x14ac:dyDescent="0.25">
      <c r="A567" t="s">
        <v>106</v>
      </c>
    </row>
    <row r="568" spans="1:1" x14ac:dyDescent="0.25">
      <c r="A568" t="s">
        <v>410</v>
      </c>
    </row>
    <row r="569" spans="1:1" x14ac:dyDescent="0.25">
      <c r="A569" t="s">
        <v>411</v>
      </c>
    </row>
    <row r="570" spans="1:1" x14ac:dyDescent="0.25">
      <c r="A570" t="s">
        <v>412</v>
      </c>
    </row>
    <row r="571" spans="1:1" x14ac:dyDescent="0.25">
      <c r="A571" t="s">
        <v>413</v>
      </c>
    </row>
    <row r="572" spans="1:1" x14ac:dyDescent="0.25">
      <c r="A572" t="s">
        <v>413</v>
      </c>
    </row>
    <row r="573" spans="1:1" x14ac:dyDescent="0.25">
      <c r="A573" t="s">
        <v>414</v>
      </c>
    </row>
    <row r="574" spans="1:1" x14ac:dyDescent="0.25">
      <c r="A574" t="s">
        <v>415</v>
      </c>
    </row>
    <row r="575" spans="1:1" x14ac:dyDescent="0.25">
      <c r="A575" t="s">
        <v>155</v>
      </c>
    </row>
    <row r="576" spans="1:1" x14ac:dyDescent="0.25">
      <c r="A576" t="s">
        <v>416</v>
      </c>
    </row>
    <row r="577" spans="1:1" x14ac:dyDescent="0.25">
      <c r="A577" t="s">
        <v>417</v>
      </c>
    </row>
    <row r="578" spans="1:1" x14ac:dyDescent="0.25">
      <c r="A578" t="s">
        <v>418</v>
      </c>
    </row>
    <row r="579" spans="1:1" x14ac:dyDescent="0.25">
      <c r="A579" t="s">
        <v>194</v>
      </c>
    </row>
    <row r="580" spans="1:1" x14ac:dyDescent="0.25">
      <c r="A580" t="s">
        <v>162</v>
      </c>
    </row>
    <row r="581" spans="1:1" x14ac:dyDescent="0.25">
      <c r="A581" t="s">
        <v>419</v>
      </c>
    </row>
    <row r="582" spans="1:1" x14ac:dyDescent="0.25">
      <c r="A582" t="s">
        <v>420</v>
      </c>
    </row>
    <row r="583" spans="1:1" x14ac:dyDescent="0.25">
      <c r="A583" t="s">
        <v>421</v>
      </c>
    </row>
    <row r="584" spans="1:1" x14ac:dyDescent="0.25">
      <c r="A584" t="s">
        <v>422</v>
      </c>
    </row>
    <row r="585" spans="1:1" x14ac:dyDescent="0.25">
      <c r="A585" t="s">
        <v>423</v>
      </c>
    </row>
    <row r="586" spans="1:1" x14ac:dyDescent="0.25">
      <c r="A586" t="s">
        <v>424</v>
      </c>
    </row>
    <row r="587" spans="1:1" x14ac:dyDescent="0.25">
      <c r="A587" t="s">
        <v>425</v>
      </c>
    </row>
    <row r="588" spans="1:1" x14ac:dyDescent="0.25">
      <c r="A588" t="s">
        <v>426</v>
      </c>
    </row>
    <row r="589" spans="1:1" x14ac:dyDescent="0.25">
      <c r="A589" t="s">
        <v>427</v>
      </c>
    </row>
    <row r="590" spans="1:1" x14ac:dyDescent="0.25">
      <c r="A590" t="s">
        <v>428</v>
      </c>
    </row>
    <row r="591" spans="1:1" x14ac:dyDescent="0.25">
      <c r="A591" t="s">
        <v>428</v>
      </c>
    </row>
    <row r="592" spans="1:1" x14ac:dyDescent="0.25">
      <c r="A592" t="s">
        <v>429</v>
      </c>
    </row>
    <row r="593" spans="1:1" x14ac:dyDescent="0.25">
      <c r="A593" t="s">
        <v>430</v>
      </c>
    </row>
    <row r="594" spans="1:1" x14ac:dyDescent="0.25">
      <c r="A594" t="s">
        <v>431</v>
      </c>
    </row>
    <row r="595" spans="1:1" x14ac:dyDescent="0.25">
      <c r="A595" t="s">
        <v>432</v>
      </c>
    </row>
    <row r="596" spans="1:1" x14ac:dyDescent="0.25">
      <c r="A596" t="s">
        <v>433</v>
      </c>
    </row>
    <row r="597" spans="1:1" x14ac:dyDescent="0.25">
      <c r="A597" t="s">
        <v>434</v>
      </c>
    </row>
    <row r="598" spans="1:1" x14ac:dyDescent="0.25">
      <c r="A598" t="s">
        <v>435</v>
      </c>
    </row>
    <row r="599" spans="1:1" x14ac:dyDescent="0.25">
      <c r="A599" t="s">
        <v>436</v>
      </c>
    </row>
    <row r="600" spans="1:1" x14ac:dyDescent="0.25">
      <c r="A600" t="s">
        <v>437</v>
      </c>
    </row>
    <row r="601" spans="1:1" x14ac:dyDescent="0.25">
      <c r="A601" t="s">
        <v>438</v>
      </c>
    </row>
    <row r="602" spans="1:1" x14ac:dyDescent="0.25">
      <c r="A602" t="s">
        <v>439</v>
      </c>
    </row>
    <row r="603" spans="1:1" x14ac:dyDescent="0.25">
      <c r="A603" t="s">
        <v>440</v>
      </c>
    </row>
    <row r="604" spans="1:1" x14ac:dyDescent="0.25">
      <c r="A604" t="s">
        <v>441</v>
      </c>
    </row>
    <row r="605" spans="1:1" x14ac:dyDescent="0.25">
      <c r="A605" t="s">
        <v>441</v>
      </c>
    </row>
    <row r="606" spans="1:1" x14ac:dyDescent="0.25">
      <c r="A606" t="s">
        <v>442</v>
      </c>
    </row>
    <row r="607" spans="1:1" x14ac:dyDescent="0.25">
      <c r="A607" t="s">
        <v>443</v>
      </c>
    </row>
    <row r="608" spans="1:1" x14ac:dyDescent="0.25">
      <c r="A608" t="s">
        <v>444</v>
      </c>
    </row>
    <row r="609" spans="1:1" x14ac:dyDescent="0.25">
      <c r="A609" t="s">
        <v>445</v>
      </c>
    </row>
    <row r="610" spans="1:1" x14ac:dyDescent="0.25">
      <c r="A610" t="s">
        <v>445</v>
      </c>
    </row>
    <row r="611" spans="1:1" x14ac:dyDescent="0.25">
      <c r="A611" t="s">
        <v>445</v>
      </c>
    </row>
    <row r="612" spans="1:1" x14ac:dyDescent="0.25">
      <c r="A612" t="s">
        <v>446</v>
      </c>
    </row>
    <row r="613" spans="1:1" x14ac:dyDescent="0.25">
      <c r="A613" t="s">
        <v>447</v>
      </c>
    </row>
    <row r="614" spans="1:1" x14ac:dyDescent="0.25">
      <c r="A614" t="s">
        <v>448</v>
      </c>
    </row>
    <row r="615" spans="1:1" x14ac:dyDescent="0.25">
      <c r="A615" t="s">
        <v>197</v>
      </c>
    </row>
    <row r="616" spans="1:1" x14ac:dyDescent="0.25">
      <c r="A616" t="s">
        <v>449</v>
      </c>
    </row>
    <row r="617" spans="1:1" x14ac:dyDescent="0.25">
      <c r="A617" t="s">
        <v>450</v>
      </c>
    </row>
    <row r="618" spans="1:1" x14ac:dyDescent="0.25">
      <c r="A618" t="s">
        <v>451</v>
      </c>
    </row>
    <row r="619" spans="1:1" x14ac:dyDescent="0.25">
      <c r="A619" t="s">
        <v>126</v>
      </c>
    </row>
    <row r="620" spans="1:1" x14ac:dyDescent="0.25">
      <c r="A620" t="s">
        <v>189</v>
      </c>
    </row>
    <row r="621" spans="1:1" x14ac:dyDescent="0.25">
      <c r="A621" t="s">
        <v>452</v>
      </c>
    </row>
    <row r="622" spans="1:1" x14ac:dyDescent="0.25">
      <c r="A622" t="s">
        <v>453</v>
      </c>
    </row>
    <row r="623" spans="1:1" x14ac:dyDescent="0.25">
      <c r="A623" t="s">
        <v>454</v>
      </c>
    </row>
    <row r="624" spans="1:1" x14ac:dyDescent="0.25">
      <c r="A624" t="s">
        <v>20</v>
      </c>
    </row>
    <row r="625" spans="1:1" x14ac:dyDescent="0.25">
      <c r="A625" t="s">
        <v>455</v>
      </c>
    </row>
    <row r="626" spans="1:1" x14ac:dyDescent="0.25">
      <c r="A626" t="s">
        <v>456</v>
      </c>
    </row>
    <row r="627" spans="1:1" x14ac:dyDescent="0.25">
      <c r="A627" t="s">
        <v>457</v>
      </c>
    </row>
    <row r="628" spans="1:1" x14ac:dyDescent="0.25">
      <c r="A628" t="s">
        <v>458</v>
      </c>
    </row>
    <row r="629" spans="1:1" x14ac:dyDescent="0.25">
      <c r="A629" t="s">
        <v>459</v>
      </c>
    </row>
    <row r="630" spans="1:1" x14ac:dyDescent="0.25">
      <c r="A630" t="s">
        <v>459</v>
      </c>
    </row>
    <row r="631" spans="1:1" x14ac:dyDescent="0.25">
      <c r="A631" t="s">
        <v>459</v>
      </c>
    </row>
    <row r="632" spans="1:1" x14ac:dyDescent="0.25">
      <c r="A632" t="s">
        <v>460</v>
      </c>
    </row>
    <row r="633" spans="1:1" x14ac:dyDescent="0.25">
      <c r="A633" t="s">
        <v>461</v>
      </c>
    </row>
    <row r="634" spans="1:1" x14ac:dyDescent="0.25">
      <c r="A634" t="s">
        <v>461</v>
      </c>
    </row>
    <row r="635" spans="1:1" x14ac:dyDescent="0.25">
      <c r="A635" t="s">
        <v>461</v>
      </c>
    </row>
    <row r="636" spans="1:1" x14ac:dyDescent="0.25">
      <c r="A636" t="s">
        <v>462</v>
      </c>
    </row>
    <row r="637" spans="1:1" x14ac:dyDescent="0.25">
      <c r="A637" t="s">
        <v>463</v>
      </c>
    </row>
    <row r="638" spans="1:1" x14ac:dyDescent="0.25">
      <c r="A638" t="s">
        <v>464</v>
      </c>
    </row>
    <row r="639" spans="1:1" x14ac:dyDescent="0.25">
      <c r="A639" t="s">
        <v>465</v>
      </c>
    </row>
    <row r="640" spans="1:1" x14ac:dyDescent="0.25">
      <c r="A640" t="s">
        <v>466</v>
      </c>
    </row>
    <row r="641" spans="1:1" x14ac:dyDescent="0.25">
      <c r="A641" t="s">
        <v>467</v>
      </c>
    </row>
    <row r="642" spans="1:1" x14ac:dyDescent="0.25">
      <c r="A642" t="s">
        <v>468</v>
      </c>
    </row>
    <row r="643" spans="1:1" x14ac:dyDescent="0.25">
      <c r="A643" t="s">
        <v>469</v>
      </c>
    </row>
    <row r="644" spans="1:1" x14ac:dyDescent="0.25">
      <c r="A644" t="s">
        <v>470</v>
      </c>
    </row>
    <row r="645" spans="1:1" x14ac:dyDescent="0.25">
      <c r="A645" t="s">
        <v>471</v>
      </c>
    </row>
    <row r="646" spans="1:1" x14ac:dyDescent="0.25">
      <c r="A646" t="s">
        <v>472</v>
      </c>
    </row>
    <row r="647" spans="1:1" x14ac:dyDescent="0.25">
      <c r="A647" t="s">
        <v>325</v>
      </c>
    </row>
    <row r="648" spans="1:1" x14ac:dyDescent="0.25">
      <c r="A648" t="s">
        <v>473</v>
      </c>
    </row>
    <row r="649" spans="1:1" x14ac:dyDescent="0.25">
      <c r="A649" t="s">
        <v>325</v>
      </c>
    </row>
    <row r="650" spans="1:1" x14ac:dyDescent="0.25">
      <c r="A650" t="s">
        <v>474</v>
      </c>
    </row>
    <row r="651" spans="1:1" x14ac:dyDescent="0.25">
      <c r="A651" t="s">
        <v>320</v>
      </c>
    </row>
    <row r="652" spans="1:1" x14ac:dyDescent="0.25">
      <c r="A652" t="s">
        <v>475</v>
      </c>
    </row>
    <row r="653" spans="1:1" x14ac:dyDescent="0.25">
      <c r="A653" t="s">
        <v>189</v>
      </c>
    </row>
    <row r="654" spans="1:1" x14ac:dyDescent="0.25">
      <c r="A654" t="s">
        <v>476</v>
      </c>
    </row>
    <row r="655" spans="1:1" x14ac:dyDescent="0.25">
      <c r="A655" t="s">
        <v>477</v>
      </c>
    </row>
    <row r="656" spans="1:1" x14ac:dyDescent="0.25">
      <c r="A656" t="s">
        <v>478</v>
      </c>
    </row>
    <row r="657" spans="1:1" x14ac:dyDescent="0.25">
      <c r="A657" t="s">
        <v>437</v>
      </c>
    </row>
    <row r="658" spans="1:1" x14ac:dyDescent="0.25">
      <c r="A658" t="s">
        <v>479</v>
      </c>
    </row>
    <row r="659" spans="1:1" x14ac:dyDescent="0.25">
      <c r="A659" t="s">
        <v>480</v>
      </c>
    </row>
    <row r="660" spans="1:1" x14ac:dyDescent="0.25">
      <c r="A660" t="s">
        <v>481</v>
      </c>
    </row>
    <row r="661" spans="1:1" x14ac:dyDescent="0.25">
      <c r="A661" t="s">
        <v>481</v>
      </c>
    </row>
    <row r="662" spans="1:1" x14ac:dyDescent="0.25">
      <c r="A662" t="s">
        <v>482</v>
      </c>
    </row>
    <row r="663" spans="1:1" x14ac:dyDescent="0.25">
      <c r="A663" t="s">
        <v>483</v>
      </c>
    </row>
    <row r="664" spans="1:1" x14ac:dyDescent="0.25">
      <c r="A664" t="s">
        <v>484</v>
      </c>
    </row>
    <row r="665" spans="1:1" x14ac:dyDescent="0.25">
      <c r="A665" t="s">
        <v>485</v>
      </c>
    </row>
    <row r="666" spans="1:1" x14ac:dyDescent="0.25">
      <c r="A666" t="s">
        <v>486</v>
      </c>
    </row>
    <row r="667" spans="1:1" x14ac:dyDescent="0.25">
      <c r="A667" t="s">
        <v>68</v>
      </c>
    </row>
    <row r="668" spans="1:1" x14ac:dyDescent="0.25">
      <c r="A668" t="s">
        <v>68</v>
      </c>
    </row>
    <row r="669" spans="1:1" x14ac:dyDescent="0.25">
      <c r="A669" t="s">
        <v>234</v>
      </c>
    </row>
    <row r="670" spans="1:1" x14ac:dyDescent="0.25">
      <c r="A670" t="s">
        <v>487</v>
      </c>
    </row>
    <row r="671" spans="1:1" x14ac:dyDescent="0.25">
      <c r="A671" t="s">
        <v>487</v>
      </c>
    </row>
    <row r="672" spans="1:1" x14ac:dyDescent="0.25">
      <c r="A672" t="s">
        <v>488</v>
      </c>
    </row>
    <row r="673" spans="1:1" x14ac:dyDescent="0.25">
      <c r="A673" t="s">
        <v>489</v>
      </c>
    </row>
    <row r="674" spans="1:1" x14ac:dyDescent="0.25">
      <c r="A674" t="s">
        <v>334</v>
      </c>
    </row>
    <row r="675" spans="1:1" x14ac:dyDescent="0.25">
      <c r="A675" t="s">
        <v>490</v>
      </c>
    </row>
    <row r="676" spans="1:1" x14ac:dyDescent="0.25">
      <c r="A676" t="s">
        <v>262</v>
      </c>
    </row>
    <row r="677" spans="1:1" x14ac:dyDescent="0.25">
      <c r="A677" t="s">
        <v>241</v>
      </c>
    </row>
    <row r="678" spans="1:1" x14ac:dyDescent="0.25">
      <c r="A678" t="s">
        <v>491</v>
      </c>
    </row>
    <row r="679" spans="1:1" x14ac:dyDescent="0.25">
      <c r="A679" t="s">
        <v>147</v>
      </c>
    </row>
    <row r="680" spans="1:1" x14ac:dyDescent="0.25">
      <c r="A680" t="s">
        <v>492</v>
      </c>
    </row>
    <row r="681" spans="1:1" x14ac:dyDescent="0.25">
      <c r="A681" t="s">
        <v>493</v>
      </c>
    </row>
    <row r="682" spans="1:1" x14ac:dyDescent="0.25">
      <c r="A682" t="s">
        <v>493</v>
      </c>
    </row>
    <row r="683" spans="1:1" x14ac:dyDescent="0.25">
      <c r="A683" t="s">
        <v>147</v>
      </c>
    </row>
    <row r="684" spans="1:1" x14ac:dyDescent="0.25">
      <c r="A684" t="s">
        <v>318</v>
      </c>
    </row>
    <row r="685" spans="1:1" x14ac:dyDescent="0.25">
      <c r="A685" t="s">
        <v>494</v>
      </c>
    </row>
    <row r="686" spans="1:1" x14ac:dyDescent="0.25">
      <c r="A686" t="s">
        <v>495</v>
      </c>
    </row>
    <row r="687" spans="1:1" x14ac:dyDescent="0.25">
      <c r="A687" t="s">
        <v>496</v>
      </c>
    </row>
    <row r="688" spans="1:1" x14ac:dyDescent="0.25">
      <c r="A688" t="s">
        <v>497</v>
      </c>
    </row>
    <row r="689" spans="1:1" x14ac:dyDescent="0.25">
      <c r="A689" t="s">
        <v>498</v>
      </c>
    </row>
    <row r="690" spans="1:1" x14ac:dyDescent="0.25">
      <c r="A690" t="s">
        <v>499</v>
      </c>
    </row>
    <row r="691" spans="1:1" x14ac:dyDescent="0.25">
      <c r="A691" t="s">
        <v>500</v>
      </c>
    </row>
    <row r="692" spans="1:1" x14ac:dyDescent="0.25">
      <c r="A692" t="s">
        <v>501</v>
      </c>
    </row>
    <row r="693" spans="1:1" x14ac:dyDescent="0.25">
      <c r="A693" t="s">
        <v>502</v>
      </c>
    </row>
    <row r="694" spans="1:1" x14ac:dyDescent="0.25">
      <c r="A694" t="s">
        <v>502</v>
      </c>
    </row>
    <row r="695" spans="1:1" x14ac:dyDescent="0.25">
      <c r="A695" t="s">
        <v>127</v>
      </c>
    </row>
    <row r="696" spans="1:1" x14ac:dyDescent="0.25">
      <c r="A696" t="s">
        <v>180</v>
      </c>
    </row>
    <row r="697" spans="1:1" x14ac:dyDescent="0.25">
      <c r="A697" t="s">
        <v>503</v>
      </c>
    </row>
    <row r="698" spans="1:1" x14ac:dyDescent="0.25">
      <c r="A698" t="s">
        <v>504</v>
      </c>
    </row>
    <row r="699" spans="1:1" x14ac:dyDescent="0.25">
      <c r="A699" t="s">
        <v>505</v>
      </c>
    </row>
    <row r="700" spans="1:1" x14ac:dyDescent="0.25">
      <c r="A700" t="s">
        <v>505</v>
      </c>
    </row>
    <row r="701" spans="1:1" x14ac:dyDescent="0.25">
      <c r="A701" t="s">
        <v>505</v>
      </c>
    </row>
    <row r="702" spans="1:1" x14ac:dyDescent="0.25">
      <c r="A702" t="s">
        <v>506</v>
      </c>
    </row>
    <row r="703" spans="1:1" x14ac:dyDescent="0.25">
      <c r="A703" t="s">
        <v>506</v>
      </c>
    </row>
    <row r="704" spans="1:1" x14ac:dyDescent="0.25">
      <c r="A704" t="s">
        <v>506</v>
      </c>
    </row>
    <row r="705" spans="1:1" x14ac:dyDescent="0.25">
      <c r="A705" t="s">
        <v>506</v>
      </c>
    </row>
    <row r="706" spans="1:1" x14ac:dyDescent="0.25">
      <c r="A706" t="s">
        <v>506</v>
      </c>
    </row>
    <row r="707" spans="1:1" x14ac:dyDescent="0.25">
      <c r="A707" t="s">
        <v>506</v>
      </c>
    </row>
    <row r="708" spans="1:1" x14ac:dyDescent="0.25">
      <c r="A708" t="s">
        <v>507</v>
      </c>
    </row>
    <row r="709" spans="1:1" x14ac:dyDescent="0.25">
      <c r="A709" t="s">
        <v>508</v>
      </c>
    </row>
    <row r="710" spans="1:1" x14ac:dyDescent="0.25">
      <c r="A710" t="s">
        <v>509</v>
      </c>
    </row>
    <row r="711" spans="1:1" x14ac:dyDescent="0.25">
      <c r="A711" t="s">
        <v>510</v>
      </c>
    </row>
    <row r="712" spans="1:1" x14ac:dyDescent="0.25">
      <c r="A712" t="s">
        <v>511</v>
      </c>
    </row>
    <row r="713" spans="1:1" x14ac:dyDescent="0.25">
      <c r="A713" t="s">
        <v>512</v>
      </c>
    </row>
    <row r="714" spans="1:1" x14ac:dyDescent="0.25">
      <c r="A714" t="s">
        <v>513</v>
      </c>
    </row>
    <row r="715" spans="1:1" x14ac:dyDescent="0.25">
      <c r="A715" t="s">
        <v>514</v>
      </c>
    </row>
    <row r="716" spans="1:1" x14ac:dyDescent="0.25">
      <c r="A716" t="s">
        <v>515</v>
      </c>
    </row>
    <row r="717" spans="1:1" x14ac:dyDescent="0.25">
      <c r="A717" t="s">
        <v>516</v>
      </c>
    </row>
    <row r="718" spans="1:1" x14ac:dyDescent="0.25">
      <c r="A718" t="s">
        <v>517</v>
      </c>
    </row>
    <row r="719" spans="1:1" x14ac:dyDescent="0.25">
      <c r="A719" t="s">
        <v>518</v>
      </c>
    </row>
    <row r="720" spans="1:1" x14ac:dyDescent="0.25">
      <c r="A720" t="s">
        <v>519</v>
      </c>
    </row>
    <row r="721" spans="1:1" x14ac:dyDescent="0.25">
      <c r="A721" t="s">
        <v>17</v>
      </c>
    </row>
    <row r="722" spans="1:1" x14ac:dyDescent="0.25">
      <c r="A722" t="s">
        <v>520</v>
      </c>
    </row>
    <row r="723" spans="1:1" x14ac:dyDescent="0.25">
      <c r="A723" t="s">
        <v>520</v>
      </c>
    </row>
    <row r="724" spans="1:1" x14ac:dyDescent="0.25">
      <c r="A724" t="s">
        <v>521</v>
      </c>
    </row>
    <row r="725" spans="1:1" x14ac:dyDescent="0.25">
      <c r="A725" t="s">
        <v>22</v>
      </c>
    </row>
    <row r="726" spans="1:1" x14ac:dyDescent="0.25">
      <c r="A726" t="s">
        <v>112</v>
      </c>
    </row>
    <row r="727" spans="1:1" x14ac:dyDescent="0.25">
      <c r="A727" t="s">
        <v>112</v>
      </c>
    </row>
    <row r="728" spans="1:1" x14ac:dyDescent="0.25">
      <c r="A728" t="s">
        <v>522</v>
      </c>
    </row>
    <row r="729" spans="1:1" x14ac:dyDescent="0.25">
      <c r="A729" t="s">
        <v>522</v>
      </c>
    </row>
    <row r="730" spans="1:1" x14ac:dyDescent="0.25">
      <c r="A730" t="s">
        <v>523</v>
      </c>
    </row>
    <row r="731" spans="1:1" x14ac:dyDescent="0.25">
      <c r="A731" t="s">
        <v>523</v>
      </c>
    </row>
    <row r="732" spans="1:1" x14ac:dyDescent="0.25">
      <c r="A732" t="s">
        <v>12</v>
      </c>
    </row>
    <row r="733" spans="1:1" x14ac:dyDescent="0.25">
      <c r="A733" t="s">
        <v>524</v>
      </c>
    </row>
    <row r="734" spans="1:1" x14ac:dyDescent="0.25">
      <c r="A734" t="s">
        <v>525</v>
      </c>
    </row>
    <row r="735" spans="1:1" x14ac:dyDescent="0.25">
      <c r="A735" t="s">
        <v>525</v>
      </c>
    </row>
    <row r="736" spans="1:1" x14ac:dyDescent="0.25">
      <c r="A736" t="s">
        <v>526</v>
      </c>
    </row>
    <row r="737" spans="1:1" x14ac:dyDescent="0.25">
      <c r="A737" t="s">
        <v>527</v>
      </c>
    </row>
    <row r="738" spans="1:1" x14ac:dyDescent="0.25">
      <c r="A738" t="s">
        <v>527</v>
      </c>
    </row>
    <row r="739" spans="1:1" x14ac:dyDescent="0.25">
      <c r="A739" t="s">
        <v>105</v>
      </c>
    </row>
    <row r="740" spans="1:1" x14ac:dyDescent="0.25">
      <c r="A740" t="s">
        <v>528</v>
      </c>
    </row>
    <row r="741" spans="1:1" x14ac:dyDescent="0.25">
      <c r="A741" t="s">
        <v>529</v>
      </c>
    </row>
    <row r="742" spans="1:1" x14ac:dyDescent="0.25">
      <c r="A742" t="s">
        <v>530</v>
      </c>
    </row>
    <row r="743" spans="1:1" x14ac:dyDescent="0.25">
      <c r="A743" t="s">
        <v>531</v>
      </c>
    </row>
    <row r="744" spans="1:1" x14ac:dyDescent="0.25">
      <c r="A744" t="s">
        <v>531</v>
      </c>
    </row>
    <row r="745" spans="1:1" x14ac:dyDescent="0.25">
      <c r="A745" t="s">
        <v>531</v>
      </c>
    </row>
    <row r="746" spans="1:1" x14ac:dyDescent="0.25">
      <c r="A746" t="s">
        <v>532</v>
      </c>
    </row>
    <row r="747" spans="1:1" x14ac:dyDescent="0.25">
      <c r="A747" t="s">
        <v>533</v>
      </c>
    </row>
    <row r="748" spans="1:1" x14ac:dyDescent="0.25">
      <c r="A748" t="s">
        <v>534</v>
      </c>
    </row>
    <row r="749" spans="1:1" x14ac:dyDescent="0.25">
      <c r="A749" t="s">
        <v>534</v>
      </c>
    </row>
    <row r="750" spans="1:1" x14ac:dyDescent="0.25">
      <c r="A750" t="s">
        <v>534</v>
      </c>
    </row>
    <row r="751" spans="1:1" x14ac:dyDescent="0.25">
      <c r="A751" t="s">
        <v>535</v>
      </c>
    </row>
    <row r="752" spans="1:1" x14ac:dyDescent="0.25">
      <c r="A752" t="s">
        <v>535</v>
      </c>
    </row>
    <row r="753" spans="1:1" x14ac:dyDescent="0.25">
      <c r="A753" t="s">
        <v>535</v>
      </c>
    </row>
    <row r="754" spans="1:1" x14ac:dyDescent="0.25">
      <c r="A754" t="s">
        <v>536</v>
      </c>
    </row>
    <row r="755" spans="1:1" x14ac:dyDescent="0.25">
      <c r="A755" t="s">
        <v>537</v>
      </c>
    </row>
    <row r="756" spans="1:1" x14ac:dyDescent="0.25">
      <c r="A756" t="s">
        <v>537</v>
      </c>
    </row>
    <row r="757" spans="1:1" x14ac:dyDescent="0.25">
      <c r="A757" t="s">
        <v>537</v>
      </c>
    </row>
    <row r="758" spans="1:1" x14ac:dyDescent="0.25">
      <c r="A758" t="s">
        <v>538</v>
      </c>
    </row>
    <row r="759" spans="1:1" x14ac:dyDescent="0.25">
      <c r="A759" t="s">
        <v>52</v>
      </c>
    </row>
    <row r="760" spans="1:1" x14ac:dyDescent="0.25">
      <c r="A760" t="s">
        <v>539</v>
      </c>
    </row>
    <row r="761" spans="1:1" x14ac:dyDescent="0.25">
      <c r="A761" t="s">
        <v>539</v>
      </c>
    </row>
    <row r="762" spans="1:1" x14ac:dyDescent="0.25">
      <c r="A762" t="s">
        <v>539</v>
      </c>
    </row>
    <row r="763" spans="1:1" x14ac:dyDescent="0.25">
      <c r="A763" t="s">
        <v>539</v>
      </c>
    </row>
    <row r="764" spans="1:1" x14ac:dyDescent="0.25">
      <c r="A764" t="s">
        <v>540</v>
      </c>
    </row>
    <row r="765" spans="1:1" x14ac:dyDescent="0.25">
      <c r="A765" t="s">
        <v>540</v>
      </c>
    </row>
    <row r="766" spans="1:1" x14ac:dyDescent="0.25">
      <c r="A766" t="s">
        <v>541</v>
      </c>
    </row>
    <row r="767" spans="1:1" x14ac:dyDescent="0.25">
      <c r="A767" t="s">
        <v>542</v>
      </c>
    </row>
    <row r="768" spans="1:1" x14ac:dyDescent="0.25">
      <c r="A768" t="s">
        <v>542</v>
      </c>
    </row>
    <row r="769" spans="1:1" x14ac:dyDescent="0.25">
      <c r="A769" t="s">
        <v>543</v>
      </c>
    </row>
    <row r="770" spans="1:1" x14ac:dyDescent="0.25">
      <c r="A770" t="s">
        <v>544</v>
      </c>
    </row>
    <row r="771" spans="1:1" x14ac:dyDescent="0.25">
      <c r="A771" t="s">
        <v>544</v>
      </c>
    </row>
    <row r="772" spans="1:1" x14ac:dyDescent="0.25">
      <c r="A772" t="s">
        <v>545</v>
      </c>
    </row>
    <row r="773" spans="1:1" x14ac:dyDescent="0.25">
      <c r="A773" t="s">
        <v>546</v>
      </c>
    </row>
    <row r="774" spans="1:1" x14ac:dyDescent="0.25">
      <c r="A774" t="s">
        <v>547</v>
      </c>
    </row>
    <row r="775" spans="1:1" x14ac:dyDescent="0.25">
      <c r="A775" t="s">
        <v>548</v>
      </c>
    </row>
    <row r="776" spans="1:1" x14ac:dyDescent="0.25">
      <c r="A776" t="s">
        <v>549</v>
      </c>
    </row>
    <row r="777" spans="1:1" x14ac:dyDescent="0.25">
      <c r="A777" t="s">
        <v>550</v>
      </c>
    </row>
    <row r="778" spans="1:1" x14ac:dyDescent="0.25">
      <c r="A778" t="s">
        <v>550</v>
      </c>
    </row>
    <row r="779" spans="1:1" x14ac:dyDescent="0.25">
      <c r="A779" t="s">
        <v>550</v>
      </c>
    </row>
    <row r="780" spans="1:1" x14ac:dyDescent="0.25">
      <c r="A780" t="s">
        <v>551</v>
      </c>
    </row>
    <row r="781" spans="1:1" x14ac:dyDescent="0.25">
      <c r="A781" t="s">
        <v>552</v>
      </c>
    </row>
    <row r="782" spans="1:1" x14ac:dyDescent="0.25">
      <c r="A782" t="s">
        <v>553</v>
      </c>
    </row>
    <row r="783" spans="1:1" x14ac:dyDescent="0.25">
      <c r="A783" t="s">
        <v>553</v>
      </c>
    </row>
    <row r="784" spans="1:1" x14ac:dyDescent="0.25">
      <c r="A784" t="s">
        <v>554</v>
      </c>
    </row>
    <row r="785" spans="1:1" x14ac:dyDescent="0.25">
      <c r="A785" t="s">
        <v>554</v>
      </c>
    </row>
    <row r="786" spans="1:1" x14ac:dyDescent="0.25">
      <c r="A786" t="s">
        <v>372</v>
      </c>
    </row>
    <row r="787" spans="1:1" x14ac:dyDescent="0.25">
      <c r="A787" t="s">
        <v>555</v>
      </c>
    </row>
    <row r="788" spans="1:1" x14ac:dyDescent="0.25">
      <c r="A788" t="s">
        <v>555</v>
      </c>
    </row>
    <row r="789" spans="1:1" x14ac:dyDescent="0.25">
      <c r="A789" t="s">
        <v>556</v>
      </c>
    </row>
    <row r="790" spans="1:1" x14ac:dyDescent="0.25">
      <c r="A790" t="s">
        <v>556</v>
      </c>
    </row>
    <row r="791" spans="1:1" x14ac:dyDescent="0.25">
      <c r="A791" t="s">
        <v>556</v>
      </c>
    </row>
    <row r="792" spans="1:1" x14ac:dyDescent="0.25">
      <c r="A792" t="s">
        <v>557</v>
      </c>
    </row>
    <row r="793" spans="1:1" x14ac:dyDescent="0.25">
      <c r="A793" t="s">
        <v>557</v>
      </c>
    </row>
    <row r="794" spans="1:1" x14ac:dyDescent="0.25">
      <c r="A794" t="s">
        <v>558</v>
      </c>
    </row>
    <row r="795" spans="1:1" x14ac:dyDescent="0.25">
      <c r="A795" t="s">
        <v>559</v>
      </c>
    </row>
    <row r="796" spans="1:1" x14ac:dyDescent="0.25">
      <c r="A796" t="s">
        <v>560</v>
      </c>
    </row>
    <row r="797" spans="1:1" x14ac:dyDescent="0.25">
      <c r="A797" t="s">
        <v>228</v>
      </c>
    </row>
    <row r="798" spans="1:1" x14ac:dyDescent="0.25">
      <c r="A798" t="s">
        <v>354</v>
      </c>
    </row>
    <row r="799" spans="1:1" x14ac:dyDescent="0.25">
      <c r="A799" t="s">
        <v>13</v>
      </c>
    </row>
    <row r="800" spans="1:1" x14ac:dyDescent="0.25">
      <c r="A800" t="s">
        <v>561</v>
      </c>
    </row>
    <row r="801" spans="1:1" x14ac:dyDescent="0.25">
      <c r="A801" t="s">
        <v>562</v>
      </c>
    </row>
    <row r="802" spans="1:1" x14ac:dyDescent="0.25">
      <c r="A802" t="s">
        <v>563</v>
      </c>
    </row>
    <row r="803" spans="1:1" x14ac:dyDescent="0.25">
      <c r="A803" t="s">
        <v>563</v>
      </c>
    </row>
    <row r="804" spans="1:1" x14ac:dyDescent="0.25">
      <c r="A804" t="s">
        <v>564</v>
      </c>
    </row>
    <row r="805" spans="1:1" x14ac:dyDescent="0.25">
      <c r="A805" t="s">
        <v>565</v>
      </c>
    </row>
    <row r="806" spans="1:1" x14ac:dyDescent="0.25">
      <c r="A806" t="s">
        <v>566</v>
      </c>
    </row>
    <row r="807" spans="1:1" x14ac:dyDescent="0.25">
      <c r="A807" t="s">
        <v>566</v>
      </c>
    </row>
    <row r="808" spans="1:1" x14ac:dyDescent="0.25">
      <c r="A808" t="s">
        <v>567</v>
      </c>
    </row>
    <row r="809" spans="1:1" x14ac:dyDescent="0.25">
      <c r="A809" t="s">
        <v>568</v>
      </c>
    </row>
    <row r="810" spans="1:1" x14ac:dyDescent="0.25">
      <c r="A810" t="s">
        <v>569</v>
      </c>
    </row>
    <row r="811" spans="1:1" x14ac:dyDescent="0.25">
      <c r="A811" t="s">
        <v>569</v>
      </c>
    </row>
    <row r="812" spans="1:1" x14ac:dyDescent="0.25">
      <c r="A812" t="s">
        <v>307</v>
      </c>
    </row>
    <row r="813" spans="1:1" x14ac:dyDescent="0.25">
      <c r="A813" t="s">
        <v>570</v>
      </c>
    </row>
    <row r="814" spans="1:1" x14ac:dyDescent="0.25">
      <c r="A814" t="s">
        <v>571</v>
      </c>
    </row>
    <row r="815" spans="1:1" x14ac:dyDescent="0.25">
      <c r="A815" t="s">
        <v>572</v>
      </c>
    </row>
    <row r="816" spans="1:1" x14ac:dyDescent="0.25">
      <c r="A816" t="s">
        <v>573</v>
      </c>
    </row>
    <row r="817" spans="1:1" x14ac:dyDescent="0.25">
      <c r="A817" t="s">
        <v>574</v>
      </c>
    </row>
    <row r="818" spans="1:1" x14ac:dyDescent="0.25">
      <c r="A818" t="s">
        <v>575</v>
      </c>
    </row>
    <row r="819" spans="1:1" x14ac:dyDescent="0.25">
      <c r="A819" t="s">
        <v>576</v>
      </c>
    </row>
    <row r="820" spans="1:1" x14ac:dyDescent="0.25">
      <c r="A820" t="s">
        <v>577</v>
      </c>
    </row>
    <row r="821" spans="1:1" x14ac:dyDescent="0.25">
      <c r="A821" t="s">
        <v>577</v>
      </c>
    </row>
    <row r="822" spans="1:1" x14ac:dyDescent="0.25">
      <c r="A822" t="s">
        <v>578</v>
      </c>
    </row>
    <row r="823" spans="1:1" x14ac:dyDescent="0.25">
      <c r="A823" t="s">
        <v>579</v>
      </c>
    </row>
    <row r="824" spans="1:1" x14ac:dyDescent="0.25">
      <c r="A824" t="s">
        <v>579</v>
      </c>
    </row>
    <row r="825" spans="1:1" x14ac:dyDescent="0.25">
      <c r="A825" t="s">
        <v>580</v>
      </c>
    </row>
    <row r="826" spans="1:1" x14ac:dyDescent="0.25">
      <c r="A826" t="s">
        <v>581</v>
      </c>
    </row>
    <row r="827" spans="1:1" x14ac:dyDescent="0.25">
      <c r="A827" t="s">
        <v>582</v>
      </c>
    </row>
    <row r="828" spans="1:1" x14ac:dyDescent="0.25">
      <c r="A828" t="s">
        <v>583</v>
      </c>
    </row>
    <row r="829" spans="1:1" x14ac:dyDescent="0.25">
      <c r="A829" t="s">
        <v>584</v>
      </c>
    </row>
    <row r="830" spans="1:1" x14ac:dyDescent="0.25">
      <c r="A830" t="s">
        <v>585</v>
      </c>
    </row>
    <row r="831" spans="1:1" x14ac:dyDescent="0.25">
      <c r="A831" t="s">
        <v>586</v>
      </c>
    </row>
    <row r="832" spans="1:1" x14ac:dyDescent="0.25">
      <c r="A832" t="s">
        <v>587</v>
      </c>
    </row>
    <row r="833" spans="1:1" x14ac:dyDescent="0.25">
      <c r="A833" t="s">
        <v>588</v>
      </c>
    </row>
    <row r="834" spans="1:1" x14ac:dyDescent="0.25">
      <c r="A834" t="s">
        <v>589</v>
      </c>
    </row>
    <row r="835" spans="1:1" x14ac:dyDescent="0.25">
      <c r="A835" t="s">
        <v>590</v>
      </c>
    </row>
    <row r="836" spans="1:1" x14ac:dyDescent="0.25">
      <c r="A836" t="s">
        <v>590</v>
      </c>
    </row>
    <row r="837" spans="1:1" x14ac:dyDescent="0.25">
      <c r="A837" t="s">
        <v>590</v>
      </c>
    </row>
    <row r="838" spans="1:1" x14ac:dyDescent="0.25">
      <c r="A838" t="s">
        <v>590</v>
      </c>
    </row>
    <row r="839" spans="1:1" x14ac:dyDescent="0.25">
      <c r="A839" t="s">
        <v>591</v>
      </c>
    </row>
    <row r="840" spans="1:1" x14ac:dyDescent="0.25">
      <c r="A840" t="s">
        <v>592</v>
      </c>
    </row>
    <row r="841" spans="1:1" x14ac:dyDescent="0.25">
      <c r="A841" t="s">
        <v>592</v>
      </c>
    </row>
    <row r="842" spans="1:1" x14ac:dyDescent="0.25">
      <c r="A842" t="s">
        <v>593</v>
      </c>
    </row>
    <row r="843" spans="1:1" x14ac:dyDescent="0.25">
      <c r="A843" t="s">
        <v>593</v>
      </c>
    </row>
    <row r="844" spans="1:1" x14ac:dyDescent="0.25">
      <c r="A844" t="s">
        <v>593</v>
      </c>
    </row>
    <row r="845" spans="1:1" x14ac:dyDescent="0.25">
      <c r="A845" t="s">
        <v>594</v>
      </c>
    </row>
    <row r="846" spans="1:1" x14ac:dyDescent="0.25">
      <c r="A846" t="s">
        <v>595</v>
      </c>
    </row>
    <row r="847" spans="1:1" x14ac:dyDescent="0.25">
      <c r="A847" t="s">
        <v>379</v>
      </c>
    </row>
    <row r="848" spans="1:1" x14ac:dyDescent="0.25">
      <c r="A848" t="s">
        <v>596</v>
      </c>
    </row>
    <row r="849" spans="1:1" x14ac:dyDescent="0.25">
      <c r="A849" t="s">
        <v>597</v>
      </c>
    </row>
    <row r="850" spans="1:1" x14ac:dyDescent="0.25">
      <c r="A850" t="s">
        <v>598</v>
      </c>
    </row>
    <row r="851" spans="1:1" x14ac:dyDescent="0.25">
      <c r="A851" t="s">
        <v>599</v>
      </c>
    </row>
    <row r="852" spans="1:1" x14ac:dyDescent="0.25">
      <c r="A852" t="s">
        <v>600</v>
      </c>
    </row>
    <row r="853" spans="1:1" x14ac:dyDescent="0.25">
      <c r="A853" t="s">
        <v>601</v>
      </c>
    </row>
    <row r="854" spans="1:1" x14ac:dyDescent="0.25">
      <c r="A854" t="s">
        <v>500</v>
      </c>
    </row>
    <row r="855" spans="1:1" x14ac:dyDescent="0.25">
      <c r="A855" t="s">
        <v>602</v>
      </c>
    </row>
    <row r="856" spans="1:1" x14ac:dyDescent="0.25">
      <c r="A856" t="s">
        <v>603</v>
      </c>
    </row>
    <row r="857" spans="1:1" x14ac:dyDescent="0.25">
      <c r="A857" t="s">
        <v>603</v>
      </c>
    </row>
    <row r="858" spans="1:1" x14ac:dyDescent="0.25">
      <c r="A858" t="s">
        <v>603</v>
      </c>
    </row>
    <row r="859" spans="1:1" x14ac:dyDescent="0.25">
      <c r="A859" t="s">
        <v>603</v>
      </c>
    </row>
    <row r="860" spans="1:1" x14ac:dyDescent="0.25">
      <c r="A860" t="s">
        <v>604</v>
      </c>
    </row>
    <row r="861" spans="1:1" x14ac:dyDescent="0.25">
      <c r="A861" t="s">
        <v>605</v>
      </c>
    </row>
    <row r="862" spans="1:1" x14ac:dyDescent="0.25">
      <c r="A862" t="s">
        <v>606</v>
      </c>
    </row>
    <row r="863" spans="1:1" x14ac:dyDescent="0.25">
      <c r="A863" t="s">
        <v>607</v>
      </c>
    </row>
    <row r="864" spans="1:1" x14ac:dyDescent="0.25">
      <c r="A864" t="s">
        <v>607</v>
      </c>
    </row>
    <row r="865" spans="1:1" x14ac:dyDescent="0.25">
      <c r="A865" t="s">
        <v>444</v>
      </c>
    </row>
    <row r="866" spans="1:1" x14ac:dyDescent="0.25">
      <c r="A866" t="s">
        <v>608</v>
      </c>
    </row>
    <row r="867" spans="1:1" x14ac:dyDescent="0.25">
      <c r="A867" t="s">
        <v>609</v>
      </c>
    </row>
    <row r="868" spans="1:1" x14ac:dyDescent="0.25">
      <c r="A868" t="s">
        <v>610</v>
      </c>
    </row>
    <row r="869" spans="1:1" x14ac:dyDescent="0.25">
      <c r="A869" t="s">
        <v>611</v>
      </c>
    </row>
    <row r="870" spans="1:1" x14ac:dyDescent="0.25">
      <c r="A870" t="s">
        <v>191</v>
      </c>
    </row>
    <row r="871" spans="1:1" x14ac:dyDescent="0.25">
      <c r="A871" t="s">
        <v>612</v>
      </c>
    </row>
    <row r="872" spans="1:1" x14ac:dyDescent="0.25">
      <c r="A872" t="s">
        <v>307</v>
      </c>
    </row>
    <row r="873" spans="1:1" x14ac:dyDescent="0.25">
      <c r="A873" t="s">
        <v>613</v>
      </c>
    </row>
    <row r="874" spans="1:1" x14ac:dyDescent="0.25">
      <c r="A874" t="s">
        <v>126</v>
      </c>
    </row>
    <row r="875" spans="1:1" x14ac:dyDescent="0.25">
      <c r="A875" t="s">
        <v>241</v>
      </c>
    </row>
    <row r="876" spans="1:1" x14ac:dyDescent="0.25">
      <c r="A876" t="s">
        <v>614</v>
      </c>
    </row>
    <row r="877" spans="1:1" x14ac:dyDescent="0.25">
      <c r="A877" t="s">
        <v>318</v>
      </c>
    </row>
    <row r="878" spans="1:1" x14ac:dyDescent="0.25">
      <c r="A878" t="s">
        <v>615</v>
      </c>
    </row>
    <row r="879" spans="1:1" x14ac:dyDescent="0.25">
      <c r="A879" t="s">
        <v>307</v>
      </c>
    </row>
    <row r="880" spans="1:1" x14ac:dyDescent="0.25">
      <c r="A880" t="s">
        <v>616</v>
      </c>
    </row>
    <row r="881" spans="1:1" x14ac:dyDescent="0.25">
      <c r="A881" t="s">
        <v>617</v>
      </c>
    </row>
    <row r="882" spans="1:1" x14ac:dyDescent="0.25">
      <c r="A882" t="s">
        <v>617</v>
      </c>
    </row>
    <row r="883" spans="1:1" x14ac:dyDescent="0.25">
      <c r="A883" t="s">
        <v>618</v>
      </c>
    </row>
    <row r="884" spans="1:1" x14ac:dyDescent="0.25">
      <c r="A884" t="s">
        <v>619</v>
      </c>
    </row>
    <row r="885" spans="1:1" x14ac:dyDescent="0.25">
      <c r="A885" t="s">
        <v>620</v>
      </c>
    </row>
    <row r="886" spans="1:1" x14ac:dyDescent="0.25">
      <c r="A886" t="s">
        <v>621</v>
      </c>
    </row>
    <row r="887" spans="1:1" x14ac:dyDescent="0.25">
      <c r="A887" t="s">
        <v>622</v>
      </c>
    </row>
    <row r="888" spans="1:1" x14ac:dyDescent="0.25">
      <c r="A888" t="s">
        <v>623</v>
      </c>
    </row>
    <row r="889" spans="1:1" x14ac:dyDescent="0.25">
      <c r="A889" t="s">
        <v>624</v>
      </c>
    </row>
    <row r="890" spans="1:1" x14ac:dyDescent="0.25">
      <c r="A890" t="s">
        <v>625</v>
      </c>
    </row>
    <row r="891" spans="1:1" x14ac:dyDescent="0.25">
      <c r="A891" t="s">
        <v>625</v>
      </c>
    </row>
    <row r="892" spans="1:1" x14ac:dyDescent="0.25">
      <c r="A892" t="s">
        <v>626</v>
      </c>
    </row>
    <row r="893" spans="1:1" x14ac:dyDescent="0.25">
      <c r="A893" t="s">
        <v>627</v>
      </c>
    </row>
    <row r="894" spans="1:1" x14ac:dyDescent="0.25">
      <c r="A894" t="s">
        <v>144</v>
      </c>
    </row>
    <row r="895" spans="1:1" x14ac:dyDescent="0.25">
      <c r="A895" t="s">
        <v>344</v>
      </c>
    </row>
    <row r="896" spans="1:1" x14ac:dyDescent="0.25">
      <c r="A896" t="s">
        <v>615</v>
      </c>
    </row>
    <row r="897" spans="1:1" x14ac:dyDescent="0.25">
      <c r="A897" t="s">
        <v>344</v>
      </c>
    </row>
    <row r="898" spans="1:1" x14ac:dyDescent="0.25">
      <c r="A898" t="s">
        <v>628</v>
      </c>
    </row>
    <row r="899" spans="1:1" x14ac:dyDescent="0.25">
      <c r="A899" t="s">
        <v>628</v>
      </c>
    </row>
    <row r="900" spans="1:1" x14ac:dyDescent="0.25">
      <c r="A900" t="s">
        <v>628</v>
      </c>
    </row>
    <row r="901" spans="1:1" x14ac:dyDescent="0.25">
      <c r="A901" t="s">
        <v>629</v>
      </c>
    </row>
    <row r="902" spans="1:1" x14ac:dyDescent="0.25">
      <c r="A902" t="s">
        <v>629</v>
      </c>
    </row>
    <row r="903" spans="1:1" x14ac:dyDescent="0.25">
      <c r="A903" t="s">
        <v>629</v>
      </c>
    </row>
    <row r="904" spans="1:1" x14ac:dyDescent="0.25">
      <c r="A904" t="s">
        <v>630</v>
      </c>
    </row>
    <row r="905" spans="1:1" x14ac:dyDescent="0.25">
      <c r="A905" t="s">
        <v>630</v>
      </c>
    </row>
    <row r="906" spans="1:1" x14ac:dyDescent="0.25">
      <c r="A906" t="s">
        <v>631</v>
      </c>
    </row>
    <row r="907" spans="1:1" x14ac:dyDescent="0.25">
      <c r="A907" t="s">
        <v>631</v>
      </c>
    </row>
    <row r="908" spans="1:1" x14ac:dyDescent="0.25">
      <c r="A908" t="s">
        <v>632</v>
      </c>
    </row>
    <row r="909" spans="1:1" x14ac:dyDescent="0.25">
      <c r="A909" t="s">
        <v>633</v>
      </c>
    </row>
    <row r="910" spans="1:1" x14ac:dyDescent="0.25">
      <c r="A910" t="s">
        <v>634</v>
      </c>
    </row>
    <row r="911" spans="1:1" x14ac:dyDescent="0.25">
      <c r="A911" t="s">
        <v>635</v>
      </c>
    </row>
    <row r="912" spans="1:1" x14ac:dyDescent="0.25">
      <c r="A912" t="s">
        <v>636</v>
      </c>
    </row>
    <row r="913" spans="1:1" x14ac:dyDescent="0.25">
      <c r="A913" t="s">
        <v>488</v>
      </c>
    </row>
    <row r="914" spans="1:1" x14ac:dyDescent="0.25">
      <c r="A914" t="s">
        <v>637</v>
      </c>
    </row>
    <row r="915" spans="1:1" x14ac:dyDescent="0.25">
      <c r="A915" t="s">
        <v>638</v>
      </c>
    </row>
    <row r="916" spans="1:1" x14ac:dyDescent="0.25">
      <c r="A916" t="s">
        <v>639</v>
      </c>
    </row>
    <row r="917" spans="1:1" x14ac:dyDescent="0.25">
      <c r="A917" t="s">
        <v>640</v>
      </c>
    </row>
    <row r="918" spans="1:1" x14ac:dyDescent="0.25">
      <c r="A918" t="s">
        <v>299</v>
      </c>
    </row>
    <row r="919" spans="1:1" x14ac:dyDescent="0.25">
      <c r="A919" t="s">
        <v>299</v>
      </c>
    </row>
    <row r="920" spans="1:1" x14ac:dyDescent="0.25">
      <c r="A920" t="s">
        <v>299</v>
      </c>
    </row>
    <row r="921" spans="1:1" x14ac:dyDescent="0.25">
      <c r="A921" t="s">
        <v>641</v>
      </c>
    </row>
    <row r="922" spans="1:1" x14ac:dyDescent="0.25">
      <c r="A922" t="s">
        <v>641</v>
      </c>
    </row>
    <row r="923" spans="1:1" x14ac:dyDescent="0.25">
      <c r="A923" t="s">
        <v>641</v>
      </c>
    </row>
    <row r="924" spans="1:1" x14ac:dyDescent="0.25">
      <c r="A924" t="s">
        <v>40</v>
      </c>
    </row>
    <row r="925" spans="1:1" x14ac:dyDescent="0.25">
      <c r="A925" t="s">
        <v>40</v>
      </c>
    </row>
    <row r="926" spans="1:1" x14ac:dyDescent="0.25">
      <c r="A926" t="s">
        <v>40</v>
      </c>
    </row>
    <row r="927" spans="1:1" x14ac:dyDescent="0.25">
      <c r="A927" t="s">
        <v>40</v>
      </c>
    </row>
    <row r="928" spans="1:1" x14ac:dyDescent="0.25">
      <c r="A928" t="s">
        <v>40</v>
      </c>
    </row>
    <row r="929" spans="1:1" x14ac:dyDescent="0.25">
      <c r="A929" t="s">
        <v>642</v>
      </c>
    </row>
    <row r="930" spans="1:1" x14ac:dyDescent="0.25">
      <c r="A930" t="s">
        <v>642</v>
      </c>
    </row>
    <row r="931" spans="1:1" x14ac:dyDescent="0.25">
      <c r="A931" t="s">
        <v>642</v>
      </c>
    </row>
    <row r="932" spans="1:1" x14ac:dyDescent="0.25">
      <c r="A932" t="s">
        <v>643</v>
      </c>
    </row>
    <row r="933" spans="1:1" x14ac:dyDescent="0.25">
      <c r="A933" t="s">
        <v>644</v>
      </c>
    </row>
    <row r="934" spans="1:1" x14ac:dyDescent="0.25">
      <c r="A934" t="s">
        <v>645</v>
      </c>
    </row>
    <row r="935" spans="1:1" x14ac:dyDescent="0.25">
      <c r="A935" t="s">
        <v>646</v>
      </c>
    </row>
    <row r="936" spans="1:1" x14ac:dyDescent="0.25">
      <c r="A936" t="s">
        <v>647</v>
      </c>
    </row>
    <row r="937" spans="1:1" x14ac:dyDescent="0.25">
      <c r="A937" t="s">
        <v>19</v>
      </c>
    </row>
    <row r="938" spans="1:1" x14ac:dyDescent="0.25">
      <c r="A938" t="s">
        <v>19</v>
      </c>
    </row>
    <row r="939" spans="1:1" x14ac:dyDescent="0.25">
      <c r="A939" t="s">
        <v>19</v>
      </c>
    </row>
    <row r="940" spans="1:1" x14ac:dyDescent="0.25">
      <c r="A940" t="s">
        <v>648</v>
      </c>
    </row>
    <row r="941" spans="1:1" x14ac:dyDescent="0.25">
      <c r="A941" t="s">
        <v>0</v>
      </c>
    </row>
    <row r="942" spans="1:1" x14ac:dyDescent="0.25">
      <c r="A942" t="s">
        <v>0</v>
      </c>
    </row>
    <row r="943" spans="1:1" x14ac:dyDescent="0.25">
      <c r="A943" t="s">
        <v>649</v>
      </c>
    </row>
    <row r="944" spans="1:1" x14ac:dyDescent="0.25">
      <c r="A944" t="s">
        <v>649</v>
      </c>
    </row>
    <row r="945" spans="1:1" x14ac:dyDescent="0.25">
      <c r="A945" t="s">
        <v>650</v>
      </c>
    </row>
    <row r="946" spans="1:1" x14ac:dyDescent="0.25">
      <c r="A946" t="s">
        <v>651</v>
      </c>
    </row>
    <row r="947" spans="1:1" x14ac:dyDescent="0.25">
      <c r="A947" t="s">
        <v>651</v>
      </c>
    </row>
    <row r="948" spans="1:1" x14ac:dyDescent="0.25">
      <c r="A948" t="s">
        <v>651</v>
      </c>
    </row>
    <row r="949" spans="1:1" x14ac:dyDescent="0.25">
      <c r="A949" t="s">
        <v>652</v>
      </c>
    </row>
    <row r="950" spans="1:1" x14ac:dyDescent="0.25">
      <c r="A950" t="s">
        <v>653</v>
      </c>
    </row>
    <row r="951" spans="1:1" x14ac:dyDescent="0.25">
      <c r="A951" t="s">
        <v>653</v>
      </c>
    </row>
    <row r="952" spans="1:1" x14ac:dyDescent="0.25">
      <c r="A952" t="s">
        <v>654</v>
      </c>
    </row>
    <row r="953" spans="1:1" x14ac:dyDescent="0.25">
      <c r="A953" t="s">
        <v>654</v>
      </c>
    </row>
    <row r="954" spans="1:1" x14ac:dyDescent="0.25">
      <c r="A954" t="s">
        <v>654</v>
      </c>
    </row>
    <row r="955" spans="1:1" x14ac:dyDescent="0.25">
      <c r="A955" t="s">
        <v>655</v>
      </c>
    </row>
    <row r="956" spans="1:1" x14ac:dyDescent="0.25">
      <c r="A956" t="s">
        <v>656</v>
      </c>
    </row>
    <row r="957" spans="1:1" x14ac:dyDescent="0.25">
      <c r="A957" t="s">
        <v>656</v>
      </c>
    </row>
    <row r="958" spans="1:1" x14ac:dyDescent="0.25">
      <c r="A958" t="s">
        <v>656</v>
      </c>
    </row>
    <row r="959" spans="1:1" x14ac:dyDescent="0.25">
      <c r="A959" t="s">
        <v>656</v>
      </c>
    </row>
    <row r="960" spans="1:1" x14ac:dyDescent="0.25">
      <c r="A960" t="s">
        <v>657</v>
      </c>
    </row>
    <row r="961" spans="1:1" x14ac:dyDescent="0.25">
      <c r="A961" t="s">
        <v>658</v>
      </c>
    </row>
    <row r="962" spans="1:1" x14ac:dyDescent="0.25">
      <c r="A962" t="s">
        <v>658</v>
      </c>
    </row>
    <row r="963" spans="1:1" x14ac:dyDescent="0.25">
      <c r="A963" t="s">
        <v>659</v>
      </c>
    </row>
    <row r="964" spans="1:1" x14ac:dyDescent="0.25">
      <c r="A964" t="s">
        <v>660</v>
      </c>
    </row>
    <row r="965" spans="1:1" x14ac:dyDescent="0.25">
      <c r="A965" t="s">
        <v>661</v>
      </c>
    </row>
    <row r="966" spans="1:1" x14ac:dyDescent="0.25">
      <c r="A966" t="s">
        <v>662</v>
      </c>
    </row>
    <row r="967" spans="1:1" x14ac:dyDescent="0.25">
      <c r="A967" t="s">
        <v>662</v>
      </c>
    </row>
    <row r="968" spans="1:1" x14ac:dyDescent="0.25">
      <c r="A968" t="s">
        <v>663</v>
      </c>
    </row>
    <row r="969" spans="1:1" x14ac:dyDescent="0.25">
      <c r="A969" t="s">
        <v>663</v>
      </c>
    </row>
    <row r="970" spans="1:1" x14ac:dyDescent="0.25">
      <c r="A970" t="s">
        <v>663</v>
      </c>
    </row>
    <row r="971" spans="1:1" x14ac:dyDescent="0.25">
      <c r="A971" t="s">
        <v>663</v>
      </c>
    </row>
    <row r="972" spans="1:1" x14ac:dyDescent="0.25">
      <c r="A972" t="s">
        <v>663</v>
      </c>
    </row>
    <row r="973" spans="1:1" x14ac:dyDescent="0.25">
      <c r="A973" t="s">
        <v>664</v>
      </c>
    </row>
    <row r="974" spans="1:1" x14ac:dyDescent="0.25">
      <c r="A974" t="s">
        <v>665</v>
      </c>
    </row>
    <row r="975" spans="1:1" x14ac:dyDescent="0.25">
      <c r="A975" t="s">
        <v>666</v>
      </c>
    </row>
    <row r="976" spans="1:1" x14ac:dyDescent="0.25">
      <c r="A976" t="s">
        <v>666</v>
      </c>
    </row>
    <row r="977" spans="1:1" x14ac:dyDescent="0.25">
      <c r="A977" t="s">
        <v>667</v>
      </c>
    </row>
    <row r="978" spans="1:1" x14ac:dyDescent="0.25">
      <c r="A978" t="s">
        <v>668</v>
      </c>
    </row>
    <row r="979" spans="1:1" x14ac:dyDescent="0.25">
      <c r="A979" t="s">
        <v>669</v>
      </c>
    </row>
    <row r="980" spans="1:1" x14ac:dyDescent="0.25">
      <c r="A980" t="s">
        <v>670</v>
      </c>
    </row>
    <row r="981" spans="1:1" x14ac:dyDescent="0.25">
      <c r="A981" t="s">
        <v>671</v>
      </c>
    </row>
    <row r="982" spans="1:1" x14ac:dyDescent="0.25">
      <c r="A982" t="s">
        <v>672</v>
      </c>
    </row>
    <row r="983" spans="1:1" x14ac:dyDescent="0.25">
      <c r="A983" t="s">
        <v>673</v>
      </c>
    </row>
    <row r="984" spans="1:1" x14ac:dyDescent="0.25">
      <c r="A984" t="s">
        <v>673</v>
      </c>
    </row>
    <row r="985" spans="1:1" x14ac:dyDescent="0.25">
      <c r="A985" t="s">
        <v>673</v>
      </c>
    </row>
    <row r="986" spans="1:1" x14ac:dyDescent="0.25">
      <c r="A986" t="s">
        <v>674</v>
      </c>
    </row>
    <row r="987" spans="1:1" x14ac:dyDescent="0.25">
      <c r="A987" t="s">
        <v>675</v>
      </c>
    </row>
    <row r="988" spans="1:1" x14ac:dyDescent="0.25">
      <c r="A988" t="s">
        <v>676</v>
      </c>
    </row>
    <row r="989" spans="1:1" x14ac:dyDescent="0.25">
      <c r="A989" t="s">
        <v>676</v>
      </c>
    </row>
    <row r="990" spans="1:1" x14ac:dyDescent="0.25">
      <c r="A990" t="s">
        <v>676</v>
      </c>
    </row>
    <row r="991" spans="1:1" x14ac:dyDescent="0.25">
      <c r="A991" t="s">
        <v>61</v>
      </c>
    </row>
    <row r="992" spans="1:1" x14ac:dyDescent="0.25">
      <c r="A992" t="s">
        <v>61</v>
      </c>
    </row>
    <row r="993" spans="1:1" x14ac:dyDescent="0.25">
      <c r="A993" t="s">
        <v>677</v>
      </c>
    </row>
    <row r="994" spans="1:1" x14ac:dyDescent="0.25">
      <c r="A994" t="s">
        <v>678</v>
      </c>
    </row>
    <row r="995" spans="1:1" x14ac:dyDescent="0.25">
      <c r="A995" t="s">
        <v>678</v>
      </c>
    </row>
    <row r="996" spans="1:1" x14ac:dyDescent="0.25">
      <c r="A996" t="s">
        <v>679</v>
      </c>
    </row>
    <row r="997" spans="1:1" x14ac:dyDescent="0.25">
      <c r="A997" t="s">
        <v>679</v>
      </c>
    </row>
    <row r="998" spans="1:1" x14ac:dyDescent="0.25">
      <c r="A998" t="s">
        <v>679</v>
      </c>
    </row>
    <row r="999" spans="1:1" x14ac:dyDescent="0.25">
      <c r="A999" t="s">
        <v>680</v>
      </c>
    </row>
    <row r="1000" spans="1:1" x14ac:dyDescent="0.25">
      <c r="A1000" t="s">
        <v>681</v>
      </c>
    </row>
    <row r="1001" spans="1:1" x14ac:dyDescent="0.25">
      <c r="A1001" t="s">
        <v>681</v>
      </c>
    </row>
    <row r="1002" spans="1:1" x14ac:dyDescent="0.25">
      <c r="A1002" t="s">
        <v>681</v>
      </c>
    </row>
    <row r="1003" spans="1:1" x14ac:dyDescent="0.25">
      <c r="A1003" t="s">
        <v>682</v>
      </c>
    </row>
    <row r="1004" spans="1:1" x14ac:dyDescent="0.25">
      <c r="A1004" t="s">
        <v>683</v>
      </c>
    </row>
    <row r="1005" spans="1:1" x14ac:dyDescent="0.25">
      <c r="A1005" t="s">
        <v>684</v>
      </c>
    </row>
    <row r="1006" spans="1:1" x14ac:dyDescent="0.25">
      <c r="A1006" t="s">
        <v>685</v>
      </c>
    </row>
    <row r="1007" spans="1:1" x14ac:dyDescent="0.25">
      <c r="A1007" t="s">
        <v>686</v>
      </c>
    </row>
    <row r="1008" spans="1:1" x14ac:dyDescent="0.25">
      <c r="A1008" t="s">
        <v>246</v>
      </c>
    </row>
    <row r="1009" spans="1:1" x14ac:dyDescent="0.25">
      <c r="A1009" t="s">
        <v>41</v>
      </c>
    </row>
    <row r="1010" spans="1:1" x14ac:dyDescent="0.25">
      <c r="A1010" t="s">
        <v>503</v>
      </c>
    </row>
    <row r="1011" spans="1:1" x14ac:dyDescent="0.25">
      <c r="A1011" t="s">
        <v>469</v>
      </c>
    </row>
    <row r="1012" spans="1:1" x14ac:dyDescent="0.25">
      <c r="A1012" t="s">
        <v>541</v>
      </c>
    </row>
    <row r="1013" spans="1:1" x14ac:dyDescent="0.25">
      <c r="A1013" t="s">
        <v>228</v>
      </c>
    </row>
    <row r="1014" spans="1:1" x14ac:dyDescent="0.25">
      <c r="A1014" t="s">
        <v>541</v>
      </c>
    </row>
    <row r="1015" spans="1:1" x14ac:dyDescent="0.25">
      <c r="A1015" t="s">
        <v>687</v>
      </c>
    </row>
    <row r="1016" spans="1:1" x14ac:dyDescent="0.25">
      <c r="A1016" t="s">
        <v>472</v>
      </c>
    </row>
    <row r="1017" spans="1:1" x14ac:dyDescent="0.25">
      <c r="A1017" t="s">
        <v>688</v>
      </c>
    </row>
    <row r="1018" spans="1:1" x14ac:dyDescent="0.25">
      <c r="A1018" t="s">
        <v>689</v>
      </c>
    </row>
    <row r="1019" spans="1:1" x14ac:dyDescent="0.25">
      <c r="A1019" t="s">
        <v>690</v>
      </c>
    </row>
    <row r="1020" spans="1:1" x14ac:dyDescent="0.25">
      <c r="A1020" t="s">
        <v>691</v>
      </c>
    </row>
    <row r="1021" spans="1:1" x14ac:dyDescent="0.25">
      <c r="A1021" t="s">
        <v>691</v>
      </c>
    </row>
    <row r="1022" spans="1:1" x14ac:dyDescent="0.25">
      <c r="A1022" t="s">
        <v>691</v>
      </c>
    </row>
    <row r="1023" spans="1:1" x14ac:dyDescent="0.25">
      <c r="A1023" t="s">
        <v>691</v>
      </c>
    </row>
    <row r="1024" spans="1:1" x14ac:dyDescent="0.25">
      <c r="A1024" t="s">
        <v>692</v>
      </c>
    </row>
    <row r="1025" spans="1:1" x14ac:dyDescent="0.25">
      <c r="A1025" t="s">
        <v>692</v>
      </c>
    </row>
    <row r="1026" spans="1:1" x14ac:dyDescent="0.25">
      <c r="A1026" t="s">
        <v>693</v>
      </c>
    </row>
    <row r="1027" spans="1:1" x14ac:dyDescent="0.25">
      <c r="A1027" t="s">
        <v>694</v>
      </c>
    </row>
    <row r="1028" spans="1:1" x14ac:dyDescent="0.25">
      <c r="A1028" t="s">
        <v>695</v>
      </c>
    </row>
    <row r="1029" spans="1:1" x14ac:dyDescent="0.25">
      <c r="A1029" t="s">
        <v>696</v>
      </c>
    </row>
    <row r="1030" spans="1:1" x14ac:dyDescent="0.25">
      <c r="A1030" t="s">
        <v>697</v>
      </c>
    </row>
    <row r="1031" spans="1:1" x14ac:dyDescent="0.25">
      <c r="A1031" t="s">
        <v>698</v>
      </c>
    </row>
    <row r="1032" spans="1:1" x14ac:dyDescent="0.25">
      <c r="A1032" t="s">
        <v>699</v>
      </c>
    </row>
    <row r="1033" spans="1:1" x14ac:dyDescent="0.25">
      <c r="A1033" t="s">
        <v>700</v>
      </c>
    </row>
    <row r="1034" spans="1:1" x14ac:dyDescent="0.25">
      <c r="A1034" t="s">
        <v>701</v>
      </c>
    </row>
    <row r="1035" spans="1:1" x14ac:dyDescent="0.25">
      <c r="A1035" t="s">
        <v>702</v>
      </c>
    </row>
    <row r="1036" spans="1:1" x14ac:dyDescent="0.25">
      <c r="A1036" t="s">
        <v>703</v>
      </c>
    </row>
    <row r="1037" spans="1:1" x14ac:dyDescent="0.25">
      <c r="A1037" t="s">
        <v>703</v>
      </c>
    </row>
    <row r="1038" spans="1:1" x14ac:dyDescent="0.25">
      <c r="A1038" t="s">
        <v>703</v>
      </c>
    </row>
    <row r="1039" spans="1:1" x14ac:dyDescent="0.25">
      <c r="A1039" t="s">
        <v>704</v>
      </c>
    </row>
    <row r="1040" spans="1:1" x14ac:dyDescent="0.25">
      <c r="A1040" t="s">
        <v>705</v>
      </c>
    </row>
    <row r="1041" spans="1:1" x14ac:dyDescent="0.25">
      <c r="A1041" t="s">
        <v>705</v>
      </c>
    </row>
    <row r="1042" spans="1:1" x14ac:dyDescent="0.25">
      <c r="A1042" t="s">
        <v>705</v>
      </c>
    </row>
    <row r="1043" spans="1:1" x14ac:dyDescent="0.25">
      <c r="A1043" t="s">
        <v>705</v>
      </c>
    </row>
    <row r="1044" spans="1:1" x14ac:dyDescent="0.25">
      <c r="A1044" t="s">
        <v>706</v>
      </c>
    </row>
    <row r="1045" spans="1:1" x14ac:dyDescent="0.25">
      <c r="A1045" t="s">
        <v>706</v>
      </c>
    </row>
    <row r="1046" spans="1:1" x14ac:dyDescent="0.25">
      <c r="A1046" t="s">
        <v>707</v>
      </c>
    </row>
    <row r="1047" spans="1:1" x14ac:dyDescent="0.25">
      <c r="A1047" t="s">
        <v>708</v>
      </c>
    </row>
    <row r="1048" spans="1:1" x14ac:dyDescent="0.25">
      <c r="A1048" t="s">
        <v>708</v>
      </c>
    </row>
    <row r="1049" spans="1:1" x14ac:dyDescent="0.25">
      <c r="A1049" t="s">
        <v>709</v>
      </c>
    </row>
    <row r="1050" spans="1:1" x14ac:dyDescent="0.25">
      <c r="A1050" t="s">
        <v>710</v>
      </c>
    </row>
    <row r="1051" spans="1:1" x14ac:dyDescent="0.25">
      <c r="A1051" t="s">
        <v>711</v>
      </c>
    </row>
    <row r="1052" spans="1:1" x14ac:dyDescent="0.25">
      <c r="A1052" t="s">
        <v>712</v>
      </c>
    </row>
    <row r="1053" spans="1:1" x14ac:dyDescent="0.25">
      <c r="A1053" t="s">
        <v>713</v>
      </c>
    </row>
    <row r="1054" spans="1:1" x14ac:dyDescent="0.25">
      <c r="A1054" t="s">
        <v>714</v>
      </c>
    </row>
    <row r="1055" spans="1:1" x14ac:dyDescent="0.25">
      <c r="A1055" t="s">
        <v>715</v>
      </c>
    </row>
    <row r="1056" spans="1:1" x14ac:dyDescent="0.25">
      <c r="A1056" t="s">
        <v>716</v>
      </c>
    </row>
    <row r="1057" spans="1:1" x14ac:dyDescent="0.25">
      <c r="A1057" t="s">
        <v>717</v>
      </c>
    </row>
    <row r="1058" spans="1:1" x14ac:dyDescent="0.25">
      <c r="A1058" t="s">
        <v>718</v>
      </c>
    </row>
    <row r="1059" spans="1:1" x14ac:dyDescent="0.25">
      <c r="A1059" t="s">
        <v>719</v>
      </c>
    </row>
    <row r="1060" spans="1:1" x14ac:dyDescent="0.25">
      <c r="A1060" t="s">
        <v>720</v>
      </c>
    </row>
    <row r="1061" spans="1:1" x14ac:dyDescent="0.25">
      <c r="A1061" t="s">
        <v>721</v>
      </c>
    </row>
    <row r="1062" spans="1:1" x14ac:dyDescent="0.25">
      <c r="A1062" t="s">
        <v>721</v>
      </c>
    </row>
    <row r="1063" spans="1:1" x14ac:dyDescent="0.25">
      <c r="A1063" t="s">
        <v>722</v>
      </c>
    </row>
    <row r="1064" spans="1:1" x14ac:dyDescent="0.25">
      <c r="A1064" t="s">
        <v>723</v>
      </c>
    </row>
    <row r="1065" spans="1:1" x14ac:dyDescent="0.25">
      <c r="A1065" t="s">
        <v>723</v>
      </c>
    </row>
    <row r="1066" spans="1:1" x14ac:dyDescent="0.25">
      <c r="A1066" t="s">
        <v>723</v>
      </c>
    </row>
    <row r="1067" spans="1:1" x14ac:dyDescent="0.25">
      <c r="A1067" t="s">
        <v>724</v>
      </c>
    </row>
    <row r="1068" spans="1:1" x14ac:dyDescent="0.25">
      <c r="A1068" t="s">
        <v>724</v>
      </c>
    </row>
    <row r="1069" spans="1:1" x14ac:dyDescent="0.25">
      <c r="A1069" t="s">
        <v>724</v>
      </c>
    </row>
    <row r="1070" spans="1:1" x14ac:dyDescent="0.25">
      <c r="A1070" t="s">
        <v>724</v>
      </c>
    </row>
    <row r="1071" spans="1:1" x14ac:dyDescent="0.25">
      <c r="A1071" t="s">
        <v>725</v>
      </c>
    </row>
    <row r="1072" spans="1:1" x14ac:dyDescent="0.25">
      <c r="A1072" t="s">
        <v>725</v>
      </c>
    </row>
    <row r="1073" spans="1:1" x14ac:dyDescent="0.25">
      <c r="A1073" t="s">
        <v>725</v>
      </c>
    </row>
    <row r="1074" spans="1:1" x14ac:dyDescent="0.25">
      <c r="A1074" t="s">
        <v>726</v>
      </c>
    </row>
    <row r="1075" spans="1:1" x14ac:dyDescent="0.25">
      <c r="A1075" t="s">
        <v>727</v>
      </c>
    </row>
    <row r="1076" spans="1:1" x14ac:dyDescent="0.25">
      <c r="A1076" t="s">
        <v>728</v>
      </c>
    </row>
    <row r="1077" spans="1:1" x14ac:dyDescent="0.25">
      <c r="A1077" t="s">
        <v>728</v>
      </c>
    </row>
    <row r="1078" spans="1:1" x14ac:dyDescent="0.25">
      <c r="A1078" t="s">
        <v>728</v>
      </c>
    </row>
    <row r="1079" spans="1:1" x14ac:dyDescent="0.25">
      <c r="A1079" t="s">
        <v>729</v>
      </c>
    </row>
    <row r="1080" spans="1:1" x14ac:dyDescent="0.25">
      <c r="A1080" t="s">
        <v>729</v>
      </c>
    </row>
    <row r="1081" spans="1:1" x14ac:dyDescent="0.25">
      <c r="A1081" t="s">
        <v>729</v>
      </c>
    </row>
    <row r="1082" spans="1:1" x14ac:dyDescent="0.25">
      <c r="A1082" t="s">
        <v>729</v>
      </c>
    </row>
    <row r="1083" spans="1:1" x14ac:dyDescent="0.25">
      <c r="A1083" t="s">
        <v>730</v>
      </c>
    </row>
    <row r="1084" spans="1:1" x14ac:dyDescent="0.25">
      <c r="A1084" t="s">
        <v>730</v>
      </c>
    </row>
    <row r="1085" spans="1:1" x14ac:dyDescent="0.25">
      <c r="A1085" t="s">
        <v>731</v>
      </c>
    </row>
    <row r="1086" spans="1:1" x14ac:dyDescent="0.25">
      <c r="A1086" t="s">
        <v>731</v>
      </c>
    </row>
    <row r="1087" spans="1:1" x14ac:dyDescent="0.25">
      <c r="A1087" t="s">
        <v>731</v>
      </c>
    </row>
    <row r="1088" spans="1:1" x14ac:dyDescent="0.25">
      <c r="A1088" t="s">
        <v>731</v>
      </c>
    </row>
    <row r="1089" spans="1:1" x14ac:dyDescent="0.25">
      <c r="A1089" t="s">
        <v>731</v>
      </c>
    </row>
    <row r="1090" spans="1:1" x14ac:dyDescent="0.25">
      <c r="A1090" t="s">
        <v>732</v>
      </c>
    </row>
    <row r="1091" spans="1:1" x14ac:dyDescent="0.25">
      <c r="A1091" t="s">
        <v>732</v>
      </c>
    </row>
    <row r="1092" spans="1:1" x14ac:dyDescent="0.25">
      <c r="A1092" t="s">
        <v>733</v>
      </c>
    </row>
    <row r="1093" spans="1:1" x14ac:dyDescent="0.25">
      <c r="A1093" t="s">
        <v>734</v>
      </c>
    </row>
    <row r="1094" spans="1:1" x14ac:dyDescent="0.25">
      <c r="A1094" t="s">
        <v>735</v>
      </c>
    </row>
    <row r="1095" spans="1:1" x14ac:dyDescent="0.25">
      <c r="A1095" t="s">
        <v>735</v>
      </c>
    </row>
    <row r="1096" spans="1:1" x14ac:dyDescent="0.25">
      <c r="A1096" t="s">
        <v>735</v>
      </c>
    </row>
    <row r="1097" spans="1:1" x14ac:dyDescent="0.25">
      <c r="A1097" t="s">
        <v>735</v>
      </c>
    </row>
    <row r="1098" spans="1:1" x14ac:dyDescent="0.25">
      <c r="A1098" t="s">
        <v>735</v>
      </c>
    </row>
    <row r="1099" spans="1:1" x14ac:dyDescent="0.25">
      <c r="A1099" t="s">
        <v>736</v>
      </c>
    </row>
    <row r="1100" spans="1:1" x14ac:dyDescent="0.25">
      <c r="A1100" t="s">
        <v>736</v>
      </c>
    </row>
    <row r="1101" spans="1:1" x14ac:dyDescent="0.25">
      <c r="A1101" t="s">
        <v>736</v>
      </c>
    </row>
    <row r="1102" spans="1:1" x14ac:dyDescent="0.25">
      <c r="A1102" t="s">
        <v>736</v>
      </c>
    </row>
    <row r="1103" spans="1:1" x14ac:dyDescent="0.25">
      <c r="A1103" t="s">
        <v>737</v>
      </c>
    </row>
    <row r="1104" spans="1:1" x14ac:dyDescent="0.25">
      <c r="A1104" t="s">
        <v>737</v>
      </c>
    </row>
    <row r="1105" spans="1:1" x14ac:dyDescent="0.25">
      <c r="A1105" t="s">
        <v>738</v>
      </c>
    </row>
    <row r="1106" spans="1:1" x14ac:dyDescent="0.25">
      <c r="A1106" t="s">
        <v>738</v>
      </c>
    </row>
    <row r="1107" spans="1:1" x14ac:dyDescent="0.25">
      <c r="A1107" t="s">
        <v>739</v>
      </c>
    </row>
    <row r="1108" spans="1:1" x14ac:dyDescent="0.25">
      <c r="A1108" t="s">
        <v>739</v>
      </c>
    </row>
    <row r="1109" spans="1:1" x14ac:dyDescent="0.25">
      <c r="A1109" t="s">
        <v>740</v>
      </c>
    </row>
    <row r="1110" spans="1:1" x14ac:dyDescent="0.25">
      <c r="A1110" t="s">
        <v>740</v>
      </c>
    </row>
    <row r="1111" spans="1:1" x14ac:dyDescent="0.25">
      <c r="A1111" t="s">
        <v>740</v>
      </c>
    </row>
    <row r="1112" spans="1:1" x14ac:dyDescent="0.25">
      <c r="A1112" t="s">
        <v>741</v>
      </c>
    </row>
    <row r="1113" spans="1:1" x14ac:dyDescent="0.25">
      <c r="A1113" t="s">
        <v>741</v>
      </c>
    </row>
    <row r="1114" spans="1:1" x14ac:dyDescent="0.25">
      <c r="A1114" t="s">
        <v>741</v>
      </c>
    </row>
    <row r="1115" spans="1:1" x14ac:dyDescent="0.25">
      <c r="A1115" t="s">
        <v>742</v>
      </c>
    </row>
    <row r="1116" spans="1:1" x14ac:dyDescent="0.25">
      <c r="A1116" t="s">
        <v>742</v>
      </c>
    </row>
    <row r="1117" spans="1:1" x14ac:dyDescent="0.25">
      <c r="A1117" t="s">
        <v>742</v>
      </c>
    </row>
    <row r="1118" spans="1:1" x14ac:dyDescent="0.25">
      <c r="A1118" t="s">
        <v>743</v>
      </c>
    </row>
    <row r="1119" spans="1:1" x14ac:dyDescent="0.25">
      <c r="A1119" t="s">
        <v>743</v>
      </c>
    </row>
    <row r="1120" spans="1:1" x14ac:dyDescent="0.25">
      <c r="A1120" t="s">
        <v>743</v>
      </c>
    </row>
    <row r="1121" spans="1:1" x14ac:dyDescent="0.25">
      <c r="A1121" t="s">
        <v>743</v>
      </c>
    </row>
    <row r="1122" spans="1:1" x14ac:dyDescent="0.25">
      <c r="A1122" t="s">
        <v>744</v>
      </c>
    </row>
    <row r="1123" spans="1:1" x14ac:dyDescent="0.25">
      <c r="A1123" t="s">
        <v>744</v>
      </c>
    </row>
    <row r="1124" spans="1:1" x14ac:dyDescent="0.25">
      <c r="A1124" t="s">
        <v>744</v>
      </c>
    </row>
    <row r="1125" spans="1:1" x14ac:dyDescent="0.25">
      <c r="A1125" t="s">
        <v>744</v>
      </c>
    </row>
    <row r="1126" spans="1:1" x14ac:dyDescent="0.25">
      <c r="A1126" t="s">
        <v>745</v>
      </c>
    </row>
    <row r="1127" spans="1:1" x14ac:dyDescent="0.25">
      <c r="A1127" t="s">
        <v>746</v>
      </c>
    </row>
    <row r="1128" spans="1:1" x14ac:dyDescent="0.25">
      <c r="A1128" t="s">
        <v>747</v>
      </c>
    </row>
    <row r="1129" spans="1:1" x14ac:dyDescent="0.25">
      <c r="A1129" t="s">
        <v>748</v>
      </c>
    </row>
    <row r="1130" spans="1:1" x14ac:dyDescent="0.25">
      <c r="A1130" t="s">
        <v>748</v>
      </c>
    </row>
    <row r="1131" spans="1:1" x14ac:dyDescent="0.25">
      <c r="A1131" t="s">
        <v>749</v>
      </c>
    </row>
    <row r="1132" spans="1:1" x14ac:dyDescent="0.25">
      <c r="A1132" t="s">
        <v>750</v>
      </c>
    </row>
    <row r="1133" spans="1:1" x14ac:dyDescent="0.25">
      <c r="A1133" t="s">
        <v>750</v>
      </c>
    </row>
    <row r="1134" spans="1:1" x14ac:dyDescent="0.25">
      <c r="A1134" t="s">
        <v>750</v>
      </c>
    </row>
    <row r="1135" spans="1:1" x14ac:dyDescent="0.25">
      <c r="A1135" t="s">
        <v>3</v>
      </c>
    </row>
    <row r="1136" spans="1:1" x14ac:dyDescent="0.25">
      <c r="A1136" t="s">
        <v>751</v>
      </c>
    </row>
    <row r="1137" spans="1:1" x14ac:dyDescent="0.25">
      <c r="A1137" t="s">
        <v>751</v>
      </c>
    </row>
    <row r="1138" spans="1:1" x14ac:dyDescent="0.25">
      <c r="A1138" t="s">
        <v>752</v>
      </c>
    </row>
    <row r="1139" spans="1:1" x14ac:dyDescent="0.25">
      <c r="A1139" t="s">
        <v>752</v>
      </c>
    </row>
    <row r="1140" spans="1:1" x14ac:dyDescent="0.25">
      <c r="A1140" t="s">
        <v>753</v>
      </c>
    </row>
    <row r="1141" spans="1:1" x14ac:dyDescent="0.25">
      <c r="A1141" t="s">
        <v>754</v>
      </c>
    </row>
    <row r="1142" spans="1:1" x14ac:dyDescent="0.25">
      <c r="A1142" t="s">
        <v>754</v>
      </c>
    </row>
    <row r="1143" spans="1:1" x14ac:dyDescent="0.25">
      <c r="A1143" t="s">
        <v>755</v>
      </c>
    </row>
    <row r="1144" spans="1:1" x14ac:dyDescent="0.25">
      <c r="A1144" t="s">
        <v>755</v>
      </c>
    </row>
    <row r="1145" spans="1:1" x14ac:dyDescent="0.25">
      <c r="A1145" t="s">
        <v>755</v>
      </c>
    </row>
    <row r="1146" spans="1:1" x14ac:dyDescent="0.25">
      <c r="A1146" t="s">
        <v>756</v>
      </c>
    </row>
    <row r="1147" spans="1:1" x14ac:dyDescent="0.25">
      <c r="A1147" t="s">
        <v>757</v>
      </c>
    </row>
    <row r="1148" spans="1:1" x14ac:dyDescent="0.25">
      <c r="A1148" t="s">
        <v>757</v>
      </c>
    </row>
    <row r="1149" spans="1:1" x14ac:dyDescent="0.25">
      <c r="A1149" t="s">
        <v>757</v>
      </c>
    </row>
    <row r="1150" spans="1:1" x14ac:dyDescent="0.25">
      <c r="A1150" t="s">
        <v>757</v>
      </c>
    </row>
    <row r="1151" spans="1:1" x14ac:dyDescent="0.25">
      <c r="A1151" t="s">
        <v>757</v>
      </c>
    </row>
    <row r="1152" spans="1:1" x14ac:dyDescent="0.25">
      <c r="A1152" t="s">
        <v>758</v>
      </c>
    </row>
    <row r="1153" spans="1:1" x14ac:dyDescent="0.25">
      <c r="A1153" t="s">
        <v>759</v>
      </c>
    </row>
    <row r="1154" spans="1:1" x14ac:dyDescent="0.25">
      <c r="A1154" t="s">
        <v>760</v>
      </c>
    </row>
    <row r="1155" spans="1:1" x14ac:dyDescent="0.25">
      <c r="A1155" t="s">
        <v>761</v>
      </c>
    </row>
    <row r="1156" spans="1:1" x14ac:dyDescent="0.25">
      <c r="A1156" t="s">
        <v>762</v>
      </c>
    </row>
    <row r="1157" spans="1:1" x14ac:dyDescent="0.25">
      <c r="A1157" t="s">
        <v>763</v>
      </c>
    </row>
    <row r="1158" spans="1:1" x14ac:dyDescent="0.25">
      <c r="A1158" t="s">
        <v>764</v>
      </c>
    </row>
    <row r="1159" spans="1:1" x14ac:dyDescent="0.25">
      <c r="A1159" t="s">
        <v>765</v>
      </c>
    </row>
    <row r="1160" spans="1:1" x14ac:dyDescent="0.25">
      <c r="A1160" t="s">
        <v>766</v>
      </c>
    </row>
    <row r="1161" spans="1:1" x14ac:dyDescent="0.25">
      <c r="A1161" t="s">
        <v>487</v>
      </c>
    </row>
    <row r="1162" spans="1:1" x14ac:dyDescent="0.25">
      <c r="A1162" t="s">
        <v>487</v>
      </c>
    </row>
    <row r="1163" spans="1:1" x14ac:dyDescent="0.25">
      <c r="A1163" t="s">
        <v>767</v>
      </c>
    </row>
    <row r="1164" spans="1:1" x14ac:dyDescent="0.25">
      <c r="A1164" t="s">
        <v>768</v>
      </c>
    </row>
    <row r="1165" spans="1:1" x14ac:dyDescent="0.25">
      <c r="A1165" t="s">
        <v>769</v>
      </c>
    </row>
    <row r="1166" spans="1:1" x14ac:dyDescent="0.25">
      <c r="A1166" t="s">
        <v>770</v>
      </c>
    </row>
    <row r="1167" spans="1:1" x14ac:dyDescent="0.25">
      <c r="A1167" t="s">
        <v>771</v>
      </c>
    </row>
    <row r="1168" spans="1:1" x14ac:dyDescent="0.25">
      <c r="A1168" t="s">
        <v>772</v>
      </c>
    </row>
    <row r="1169" spans="1:1" x14ac:dyDescent="0.25">
      <c r="A1169" t="s">
        <v>773</v>
      </c>
    </row>
    <row r="1170" spans="1:1" x14ac:dyDescent="0.25">
      <c r="A1170" t="s">
        <v>214</v>
      </c>
    </row>
    <row r="1171" spans="1:1" x14ac:dyDescent="0.25">
      <c r="A1171" t="s">
        <v>684</v>
      </c>
    </row>
    <row r="1172" spans="1:1" x14ac:dyDescent="0.25">
      <c r="A1172" t="s">
        <v>774</v>
      </c>
    </row>
    <row r="1173" spans="1:1" x14ac:dyDescent="0.25">
      <c r="A1173" t="s">
        <v>116</v>
      </c>
    </row>
    <row r="1174" spans="1:1" x14ac:dyDescent="0.25">
      <c r="A1174" t="s">
        <v>775</v>
      </c>
    </row>
    <row r="1175" spans="1:1" x14ac:dyDescent="0.25">
      <c r="A1175" t="s">
        <v>776</v>
      </c>
    </row>
    <row r="1176" spans="1:1" x14ac:dyDescent="0.25">
      <c r="A1176" t="s">
        <v>777</v>
      </c>
    </row>
    <row r="1177" spans="1:1" x14ac:dyDescent="0.25">
      <c r="A1177" t="s">
        <v>778</v>
      </c>
    </row>
    <row r="1178" spans="1:1" x14ac:dyDescent="0.25">
      <c r="A1178" t="s">
        <v>778</v>
      </c>
    </row>
    <row r="1179" spans="1:1" x14ac:dyDescent="0.25">
      <c r="A1179" t="s">
        <v>779</v>
      </c>
    </row>
    <row r="1180" spans="1:1" x14ac:dyDescent="0.25">
      <c r="A1180" t="s">
        <v>779</v>
      </c>
    </row>
    <row r="1181" spans="1:1" x14ac:dyDescent="0.25">
      <c r="A1181" t="s">
        <v>779</v>
      </c>
    </row>
    <row r="1182" spans="1:1" x14ac:dyDescent="0.25">
      <c r="A1182" t="s">
        <v>780</v>
      </c>
    </row>
    <row r="1183" spans="1:1" x14ac:dyDescent="0.25">
      <c r="A1183" t="s">
        <v>781</v>
      </c>
    </row>
    <row r="1184" spans="1:1" x14ac:dyDescent="0.25">
      <c r="A1184" t="s">
        <v>782</v>
      </c>
    </row>
    <row r="1185" spans="1:1" x14ac:dyDescent="0.25">
      <c r="A1185" t="s">
        <v>783</v>
      </c>
    </row>
    <row r="1186" spans="1:1" x14ac:dyDescent="0.25">
      <c r="A1186" t="s">
        <v>784</v>
      </c>
    </row>
    <row r="1187" spans="1:1" x14ac:dyDescent="0.25">
      <c r="A1187" t="s">
        <v>785</v>
      </c>
    </row>
    <row r="1188" spans="1:1" x14ac:dyDescent="0.25">
      <c r="A1188" t="s">
        <v>785</v>
      </c>
    </row>
    <row r="1189" spans="1:1" x14ac:dyDescent="0.25">
      <c r="A1189" t="s">
        <v>786</v>
      </c>
    </row>
    <row r="1190" spans="1:1" x14ac:dyDescent="0.25">
      <c r="A1190" t="s">
        <v>786</v>
      </c>
    </row>
    <row r="1191" spans="1:1" x14ac:dyDescent="0.25">
      <c r="A1191" t="s">
        <v>787</v>
      </c>
    </row>
    <row r="1192" spans="1:1" x14ac:dyDescent="0.25">
      <c r="A1192" t="s">
        <v>788</v>
      </c>
    </row>
    <row r="1193" spans="1:1" x14ac:dyDescent="0.25">
      <c r="A1193" t="s">
        <v>789</v>
      </c>
    </row>
    <row r="1194" spans="1:1" x14ac:dyDescent="0.25">
      <c r="A1194" t="s">
        <v>790</v>
      </c>
    </row>
    <row r="1195" spans="1:1" x14ac:dyDescent="0.25">
      <c r="A1195" t="s">
        <v>299</v>
      </c>
    </row>
    <row r="1196" spans="1:1" x14ac:dyDescent="0.25">
      <c r="A1196" t="s">
        <v>791</v>
      </c>
    </row>
    <row r="1197" spans="1:1" x14ac:dyDescent="0.25">
      <c r="A1197" t="s">
        <v>792</v>
      </c>
    </row>
    <row r="1198" spans="1:1" x14ac:dyDescent="0.25">
      <c r="A1198" t="s">
        <v>793</v>
      </c>
    </row>
    <row r="1199" spans="1:1" x14ac:dyDescent="0.25">
      <c r="A1199" t="s">
        <v>794</v>
      </c>
    </row>
    <row r="1200" spans="1:1" x14ac:dyDescent="0.25">
      <c r="A1200" t="s">
        <v>794</v>
      </c>
    </row>
    <row r="1201" spans="1:1" x14ac:dyDescent="0.25">
      <c r="A1201" t="s">
        <v>795</v>
      </c>
    </row>
    <row r="1202" spans="1:1" x14ac:dyDescent="0.25">
      <c r="A1202" t="s">
        <v>796</v>
      </c>
    </row>
    <row r="1203" spans="1:1" x14ac:dyDescent="0.25">
      <c r="A1203" t="s">
        <v>796</v>
      </c>
    </row>
    <row r="1204" spans="1:1" x14ac:dyDescent="0.25">
      <c r="A1204" t="s">
        <v>797</v>
      </c>
    </row>
    <row r="1205" spans="1:1" x14ac:dyDescent="0.25">
      <c r="A1205" t="s">
        <v>798</v>
      </c>
    </row>
    <row r="1206" spans="1:1" x14ac:dyDescent="0.25">
      <c r="A1206" t="s">
        <v>799</v>
      </c>
    </row>
    <row r="1207" spans="1:1" x14ac:dyDescent="0.25">
      <c r="A1207" t="s">
        <v>799</v>
      </c>
    </row>
    <row r="1208" spans="1:1" x14ac:dyDescent="0.25">
      <c r="A1208" t="s">
        <v>800</v>
      </c>
    </row>
    <row r="1209" spans="1:1" x14ac:dyDescent="0.25">
      <c r="A1209" t="s">
        <v>801</v>
      </c>
    </row>
    <row r="1210" spans="1:1" x14ac:dyDescent="0.25">
      <c r="A1210" t="s">
        <v>802</v>
      </c>
    </row>
    <row r="1211" spans="1:1" x14ac:dyDescent="0.25">
      <c r="A1211" t="s">
        <v>803</v>
      </c>
    </row>
    <row r="1212" spans="1:1" x14ac:dyDescent="0.25">
      <c r="A1212" t="s">
        <v>804</v>
      </c>
    </row>
    <row r="1213" spans="1:1" x14ac:dyDescent="0.25">
      <c r="A1213" t="s">
        <v>805</v>
      </c>
    </row>
    <row r="1214" spans="1:1" x14ac:dyDescent="0.25">
      <c r="A1214" t="s">
        <v>806</v>
      </c>
    </row>
    <row r="1215" spans="1:1" x14ac:dyDescent="0.25">
      <c r="A1215" t="s">
        <v>807</v>
      </c>
    </row>
    <row r="1216" spans="1:1" x14ac:dyDescent="0.25">
      <c r="A1216" t="s">
        <v>807</v>
      </c>
    </row>
    <row r="1217" spans="1:1" x14ac:dyDescent="0.25">
      <c r="A1217" t="s">
        <v>808</v>
      </c>
    </row>
    <row r="1218" spans="1:1" x14ac:dyDescent="0.25">
      <c r="A1218" t="s">
        <v>809</v>
      </c>
    </row>
    <row r="1219" spans="1:1" x14ac:dyDescent="0.25">
      <c r="A1219" t="s">
        <v>810</v>
      </c>
    </row>
    <row r="1220" spans="1:1" x14ac:dyDescent="0.25">
      <c r="A1220" t="s">
        <v>811</v>
      </c>
    </row>
    <row r="1221" spans="1:1" x14ac:dyDescent="0.25">
      <c r="A1221" t="s">
        <v>812</v>
      </c>
    </row>
    <row r="1222" spans="1:1" x14ac:dyDescent="0.25">
      <c r="A1222" t="s">
        <v>813</v>
      </c>
    </row>
    <row r="1223" spans="1:1" x14ac:dyDescent="0.25">
      <c r="A1223" t="s">
        <v>813</v>
      </c>
    </row>
    <row r="1224" spans="1:1" x14ac:dyDescent="0.25">
      <c r="A1224" t="s">
        <v>814</v>
      </c>
    </row>
    <row r="1225" spans="1:1" x14ac:dyDescent="0.25">
      <c r="A1225" t="s">
        <v>815</v>
      </c>
    </row>
    <row r="1226" spans="1:1" x14ac:dyDescent="0.25">
      <c r="A1226" t="s">
        <v>816</v>
      </c>
    </row>
    <row r="1227" spans="1:1" x14ac:dyDescent="0.25">
      <c r="A1227" t="s">
        <v>817</v>
      </c>
    </row>
    <row r="1228" spans="1:1" x14ac:dyDescent="0.25">
      <c r="A1228" t="s">
        <v>818</v>
      </c>
    </row>
    <row r="1229" spans="1:1" x14ac:dyDescent="0.25">
      <c r="A1229" t="s">
        <v>147</v>
      </c>
    </row>
    <row r="1230" spans="1:1" x14ac:dyDescent="0.25">
      <c r="A1230" t="s">
        <v>819</v>
      </c>
    </row>
    <row r="1231" spans="1:1" x14ac:dyDescent="0.25">
      <c r="A1231" t="s">
        <v>820</v>
      </c>
    </row>
    <row r="1232" spans="1:1" x14ac:dyDescent="0.25">
      <c r="A1232" t="s">
        <v>820</v>
      </c>
    </row>
    <row r="1233" spans="1:1" x14ac:dyDescent="0.25">
      <c r="A1233" t="s">
        <v>820</v>
      </c>
    </row>
    <row r="1234" spans="1:1" x14ac:dyDescent="0.25">
      <c r="A1234" t="s">
        <v>821</v>
      </c>
    </row>
    <row r="1235" spans="1:1" x14ac:dyDescent="0.25">
      <c r="A1235" t="s">
        <v>822</v>
      </c>
    </row>
    <row r="1236" spans="1:1" x14ac:dyDescent="0.25">
      <c r="A1236" t="s">
        <v>10</v>
      </c>
    </row>
    <row r="1237" spans="1:1" x14ac:dyDescent="0.25">
      <c r="A1237" t="s">
        <v>823</v>
      </c>
    </row>
    <row r="1238" spans="1:1" x14ac:dyDescent="0.25">
      <c r="A1238" t="s">
        <v>824</v>
      </c>
    </row>
    <row r="1239" spans="1:1" x14ac:dyDescent="0.25">
      <c r="A1239" t="s">
        <v>824</v>
      </c>
    </row>
    <row r="1240" spans="1:1" x14ac:dyDescent="0.25">
      <c r="A1240" t="s">
        <v>824</v>
      </c>
    </row>
    <row r="1241" spans="1:1" x14ac:dyDescent="0.25">
      <c r="A1241" t="s">
        <v>825</v>
      </c>
    </row>
    <row r="1242" spans="1:1" x14ac:dyDescent="0.25">
      <c r="A1242" t="s">
        <v>825</v>
      </c>
    </row>
    <row r="1243" spans="1:1" x14ac:dyDescent="0.25">
      <c r="A1243" t="s">
        <v>825</v>
      </c>
    </row>
    <row r="1244" spans="1:1" x14ac:dyDescent="0.25">
      <c r="A1244" t="s">
        <v>825</v>
      </c>
    </row>
    <row r="1245" spans="1:1" x14ac:dyDescent="0.25">
      <c r="A1245" t="s">
        <v>826</v>
      </c>
    </row>
    <row r="1246" spans="1:1" x14ac:dyDescent="0.25">
      <c r="A1246" t="s">
        <v>827</v>
      </c>
    </row>
    <row r="1247" spans="1:1" x14ac:dyDescent="0.25">
      <c r="A1247" t="s">
        <v>828</v>
      </c>
    </row>
    <row r="1248" spans="1:1" x14ac:dyDescent="0.25">
      <c r="A1248" t="s">
        <v>617</v>
      </c>
    </row>
    <row r="1249" spans="1:1" x14ac:dyDescent="0.25">
      <c r="A1249" t="s">
        <v>829</v>
      </c>
    </row>
    <row r="1250" spans="1:1" x14ac:dyDescent="0.25">
      <c r="A1250" t="s">
        <v>830</v>
      </c>
    </row>
    <row r="1251" spans="1:1" x14ac:dyDescent="0.25">
      <c r="A1251" t="s">
        <v>831</v>
      </c>
    </row>
    <row r="1252" spans="1:1" x14ac:dyDescent="0.25">
      <c r="A1252" t="s">
        <v>832</v>
      </c>
    </row>
    <row r="1253" spans="1:1" x14ac:dyDescent="0.25">
      <c r="A1253" t="s">
        <v>833</v>
      </c>
    </row>
    <row r="1254" spans="1:1" x14ac:dyDescent="0.25">
      <c r="A1254" t="s">
        <v>834</v>
      </c>
    </row>
    <row r="1255" spans="1:1" x14ac:dyDescent="0.25">
      <c r="A1255" t="s">
        <v>835</v>
      </c>
    </row>
    <row r="1256" spans="1:1" x14ac:dyDescent="0.25">
      <c r="A1256" t="s">
        <v>836</v>
      </c>
    </row>
    <row r="1257" spans="1:1" x14ac:dyDescent="0.25">
      <c r="A1257" t="s">
        <v>837</v>
      </c>
    </row>
    <row r="1258" spans="1:1" x14ac:dyDescent="0.25">
      <c r="A1258" t="s">
        <v>838</v>
      </c>
    </row>
    <row r="1259" spans="1:1" x14ac:dyDescent="0.25">
      <c r="A1259" t="s">
        <v>839</v>
      </c>
    </row>
    <row r="1260" spans="1:1" x14ac:dyDescent="0.25">
      <c r="A1260" t="s">
        <v>839</v>
      </c>
    </row>
    <row r="1261" spans="1:1" x14ac:dyDescent="0.25">
      <c r="A1261" t="s">
        <v>840</v>
      </c>
    </row>
    <row r="1262" spans="1:1" x14ac:dyDescent="0.25">
      <c r="A1262" t="s">
        <v>841</v>
      </c>
    </row>
    <row r="1263" spans="1:1" x14ac:dyDescent="0.25">
      <c r="A1263" t="s">
        <v>842</v>
      </c>
    </row>
    <row r="1264" spans="1:1" x14ac:dyDescent="0.25">
      <c r="A1264" t="s">
        <v>843</v>
      </c>
    </row>
    <row r="1265" spans="1:1" x14ac:dyDescent="0.25">
      <c r="A1265" t="s">
        <v>844</v>
      </c>
    </row>
    <row r="1266" spans="1:1" x14ac:dyDescent="0.25">
      <c r="A1266" t="s">
        <v>845</v>
      </c>
    </row>
    <row r="1267" spans="1:1" x14ac:dyDescent="0.25">
      <c r="A1267" t="s">
        <v>846</v>
      </c>
    </row>
    <row r="1268" spans="1:1" x14ac:dyDescent="0.25">
      <c r="A1268" t="s">
        <v>847</v>
      </c>
    </row>
    <row r="1269" spans="1:1" x14ac:dyDescent="0.25">
      <c r="A1269" t="s">
        <v>848</v>
      </c>
    </row>
    <row r="1270" spans="1:1" x14ac:dyDescent="0.25">
      <c r="A1270" t="s">
        <v>849</v>
      </c>
    </row>
    <row r="1271" spans="1:1" x14ac:dyDescent="0.25">
      <c r="A1271" t="s">
        <v>850</v>
      </c>
    </row>
    <row r="1272" spans="1:1" x14ac:dyDescent="0.25">
      <c r="A1272" t="s">
        <v>851</v>
      </c>
    </row>
    <row r="1273" spans="1:1" x14ac:dyDescent="0.25">
      <c r="A1273" t="s">
        <v>852</v>
      </c>
    </row>
    <row r="1274" spans="1:1" x14ac:dyDescent="0.25">
      <c r="A1274" t="s">
        <v>853</v>
      </c>
    </row>
    <row r="1275" spans="1:1" x14ac:dyDescent="0.25">
      <c r="A1275" t="s">
        <v>854</v>
      </c>
    </row>
    <row r="1276" spans="1:1" x14ac:dyDescent="0.25">
      <c r="A1276" t="s">
        <v>436</v>
      </c>
    </row>
    <row r="1277" spans="1:1" x14ac:dyDescent="0.25">
      <c r="A1277" t="s">
        <v>855</v>
      </c>
    </row>
    <row r="1278" spans="1:1" x14ac:dyDescent="0.25">
      <c r="A1278" t="s">
        <v>856</v>
      </c>
    </row>
    <row r="1279" spans="1:1" x14ac:dyDescent="0.25">
      <c r="A1279" t="s">
        <v>857</v>
      </c>
    </row>
    <row r="1280" spans="1:1" x14ac:dyDescent="0.25">
      <c r="A1280" t="s">
        <v>858</v>
      </c>
    </row>
    <row r="1281" spans="1:1" x14ac:dyDescent="0.25">
      <c r="A1281" t="s">
        <v>859</v>
      </c>
    </row>
    <row r="1282" spans="1:1" x14ac:dyDescent="0.25">
      <c r="A1282" t="s">
        <v>860</v>
      </c>
    </row>
    <row r="1283" spans="1:1" x14ac:dyDescent="0.25">
      <c r="A1283" t="s">
        <v>860</v>
      </c>
    </row>
    <row r="1284" spans="1:1" x14ac:dyDescent="0.25">
      <c r="A1284" t="s">
        <v>861</v>
      </c>
    </row>
    <row r="1285" spans="1:1" x14ac:dyDescent="0.25">
      <c r="A1285" t="s">
        <v>862</v>
      </c>
    </row>
    <row r="1286" spans="1:1" x14ac:dyDescent="0.25">
      <c r="A1286" t="s">
        <v>863</v>
      </c>
    </row>
    <row r="1287" spans="1:1" x14ac:dyDescent="0.25">
      <c r="A1287" t="s">
        <v>864</v>
      </c>
    </row>
    <row r="1288" spans="1:1" x14ac:dyDescent="0.25">
      <c r="A1288" t="s">
        <v>864</v>
      </c>
    </row>
    <row r="1289" spans="1:1" x14ac:dyDescent="0.25">
      <c r="A1289" t="s">
        <v>865</v>
      </c>
    </row>
    <row r="1290" spans="1:1" x14ac:dyDescent="0.25">
      <c r="A1290" t="s">
        <v>865</v>
      </c>
    </row>
    <row r="1291" spans="1:1" x14ac:dyDescent="0.25">
      <c r="A1291" t="s">
        <v>866</v>
      </c>
    </row>
    <row r="1292" spans="1:1" x14ac:dyDescent="0.25">
      <c r="A1292" t="s">
        <v>867</v>
      </c>
    </row>
    <row r="1293" spans="1:1" x14ac:dyDescent="0.25">
      <c r="A1293" t="s">
        <v>867</v>
      </c>
    </row>
    <row r="1294" spans="1:1" x14ac:dyDescent="0.25">
      <c r="A1294" t="s">
        <v>867</v>
      </c>
    </row>
    <row r="1295" spans="1:1" x14ac:dyDescent="0.25">
      <c r="A1295" t="s">
        <v>867</v>
      </c>
    </row>
    <row r="1296" spans="1:1" x14ac:dyDescent="0.25">
      <c r="A1296" t="s">
        <v>868</v>
      </c>
    </row>
    <row r="1297" spans="1:1" x14ac:dyDescent="0.25">
      <c r="A1297" t="s">
        <v>869</v>
      </c>
    </row>
    <row r="1298" spans="1:1" x14ac:dyDescent="0.25">
      <c r="A1298" t="s">
        <v>869</v>
      </c>
    </row>
    <row r="1299" spans="1:1" x14ac:dyDescent="0.25">
      <c r="A1299" t="s">
        <v>870</v>
      </c>
    </row>
    <row r="1300" spans="1:1" x14ac:dyDescent="0.25">
      <c r="A1300" t="s">
        <v>871</v>
      </c>
    </row>
    <row r="1301" spans="1:1" x14ac:dyDescent="0.25">
      <c r="A1301" t="s">
        <v>871</v>
      </c>
    </row>
    <row r="1302" spans="1:1" x14ac:dyDescent="0.25">
      <c r="A1302" t="s">
        <v>871</v>
      </c>
    </row>
    <row r="1303" spans="1:1" x14ac:dyDescent="0.25">
      <c r="A1303" t="s">
        <v>871</v>
      </c>
    </row>
    <row r="1304" spans="1:1" x14ac:dyDescent="0.25">
      <c r="A1304" t="s">
        <v>872</v>
      </c>
    </row>
    <row r="1305" spans="1:1" x14ac:dyDescent="0.25">
      <c r="A1305" t="s">
        <v>872</v>
      </c>
    </row>
    <row r="1306" spans="1:1" x14ac:dyDescent="0.25">
      <c r="A1306" t="s">
        <v>872</v>
      </c>
    </row>
    <row r="1307" spans="1:1" x14ac:dyDescent="0.25">
      <c r="A1307" t="s">
        <v>872</v>
      </c>
    </row>
    <row r="1308" spans="1:1" x14ac:dyDescent="0.25">
      <c r="A1308" t="s">
        <v>873</v>
      </c>
    </row>
    <row r="1309" spans="1:1" x14ac:dyDescent="0.25">
      <c r="A1309" t="s">
        <v>874</v>
      </c>
    </row>
    <row r="1310" spans="1:1" x14ac:dyDescent="0.25">
      <c r="A1310" t="s">
        <v>874</v>
      </c>
    </row>
    <row r="1311" spans="1:1" x14ac:dyDescent="0.25">
      <c r="A1311" t="s">
        <v>875</v>
      </c>
    </row>
    <row r="1312" spans="1:1" x14ac:dyDescent="0.25">
      <c r="A1312" t="s">
        <v>876</v>
      </c>
    </row>
    <row r="1313" spans="1:1" x14ac:dyDescent="0.25">
      <c r="A1313" t="s">
        <v>876</v>
      </c>
    </row>
    <row r="1314" spans="1:1" x14ac:dyDescent="0.25">
      <c r="A1314" t="s">
        <v>877</v>
      </c>
    </row>
    <row r="1315" spans="1:1" x14ac:dyDescent="0.25">
      <c r="A1315" t="s">
        <v>878</v>
      </c>
    </row>
    <row r="1316" spans="1:1" x14ac:dyDescent="0.25">
      <c r="A1316" t="s">
        <v>615</v>
      </c>
    </row>
    <row r="1317" spans="1:1" x14ac:dyDescent="0.25">
      <c r="A1317" t="s">
        <v>879</v>
      </c>
    </row>
    <row r="1318" spans="1:1" x14ac:dyDescent="0.25">
      <c r="A1318" t="s">
        <v>879</v>
      </c>
    </row>
    <row r="1319" spans="1:1" x14ac:dyDescent="0.25">
      <c r="A1319" t="s">
        <v>879</v>
      </c>
    </row>
    <row r="1320" spans="1:1" x14ac:dyDescent="0.25">
      <c r="A1320" t="s">
        <v>228</v>
      </c>
    </row>
    <row r="1321" spans="1:1" x14ac:dyDescent="0.25">
      <c r="A1321" t="s">
        <v>880</v>
      </c>
    </row>
    <row r="1322" spans="1:1" x14ac:dyDescent="0.25">
      <c r="A1322" t="s">
        <v>881</v>
      </c>
    </row>
    <row r="1323" spans="1:1" x14ac:dyDescent="0.25">
      <c r="A1323" t="s">
        <v>882</v>
      </c>
    </row>
    <row r="1324" spans="1:1" x14ac:dyDescent="0.25">
      <c r="A1324" t="s">
        <v>883</v>
      </c>
    </row>
    <row r="1325" spans="1:1" x14ac:dyDescent="0.25">
      <c r="A1325" t="s">
        <v>884</v>
      </c>
    </row>
    <row r="1326" spans="1:1" x14ac:dyDescent="0.25">
      <c r="A1326" t="s">
        <v>884</v>
      </c>
    </row>
    <row r="1327" spans="1:1" x14ac:dyDescent="0.25">
      <c r="A1327" t="s">
        <v>885</v>
      </c>
    </row>
    <row r="1328" spans="1:1" x14ac:dyDescent="0.25">
      <c r="A1328" t="s">
        <v>886</v>
      </c>
    </row>
    <row r="1329" spans="1:1" x14ac:dyDescent="0.25">
      <c r="A1329" t="s">
        <v>886</v>
      </c>
    </row>
    <row r="1330" spans="1:1" x14ac:dyDescent="0.25">
      <c r="A1330" t="s">
        <v>887</v>
      </c>
    </row>
    <row r="1331" spans="1:1" x14ac:dyDescent="0.25">
      <c r="A1331" t="s">
        <v>887</v>
      </c>
    </row>
    <row r="1332" spans="1:1" x14ac:dyDescent="0.25">
      <c r="A1332" t="s">
        <v>888</v>
      </c>
    </row>
    <row r="1333" spans="1:1" x14ac:dyDescent="0.25">
      <c r="A1333" t="s">
        <v>888</v>
      </c>
    </row>
    <row r="1334" spans="1:1" x14ac:dyDescent="0.25">
      <c r="A1334" t="s">
        <v>888</v>
      </c>
    </row>
    <row r="1335" spans="1:1" x14ac:dyDescent="0.25">
      <c r="A1335" t="s">
        <v>889</v>
      </c>
    </row>
    <row r="1336" spans="1:1" x14ac:dyDescent="0.25">
      <c r="A1336" t="s">
        <v>890</v>
      </c>
    </row>
    <row r="1337" spans="1:1" x14ac:dyDescent="0.25">
      <c r="A1337" t="s">
        <v>469</v>
      </c>
    </row>
    <row r="1338" spans="1:1" x14ac:dyDescent="0.25">
      <c r="A1338" t="s">
        <v>891</v>
      </c>
    </row>
    <row r="1339" spans="1:1" x14ac:dyDescent="0.25">
      <c r="A1339" t="s">
        <v>892</v>
      </c>
    </row>
    <row r="1340" spans="1:1" x14ac:dyDescent="0.25">
      <c r="A1340" t="s">
        <v>892</v>
      </c>
    </row>
    <row r="1341" spans="1:1" x14ac:dyDescent="0.25">
      <c r="A1341" t="s">
        <v>893</v>
      </c>
    </row>
    <row r="1342" spans="1:1" x14ac:dyDescent="0.25">
      <c r="A1342" t="s">
        <v>386</v>
      </c>
    </row>
    <row r="1343" spans="1:1" x14ac:dyDescent="0.25">
      <c r="A1343" t="s">
        <v>386</v>
      </c>
    </row>
    <row r="1344" spans="1:1" x14ac:dyDescent="0.25">
      <c r="A1344" t="s">
        <v>386</v>
      </c>
    </row>
    <row r="1345" spans="1:1" x14ac:dyDescent="0.25">
      <c r="A1345" t="s">
        <v>606</v>
      </c>
    </row>
    <row r="1346" spans="1:1" x14ac:dyDescent="0.25">
      <c r="A1346" t="s">
        <v>606</v>
      </c>
    </row>
    <row r="1347" spans="1:1" x14ac:dyDescent="0.25">
      <c r="A1347" t="s">
        <v>606</v>
      </c>
    </row>
    <row r="1348" spans="1:1" x14ac:dyDescent="0.25">
      <c r="A1348" t="s">
        <v>559</v>
      </c>
    </row>
    <row r="1349" spans="1:1" x14ac:dyDescent="0.25">
      <c r="A1349" t="s">
        <v>894</v>
      </c>
    </row>
    <row r="1350" spans="1:1" x14ac:dyDescent="0.25">
      <c r="A1350" t="s">
        <v>894</v>
      </c>
    </row>
    <row r="1351" spans="1:1" x14ac:dyDescent="0.25">
      <c r="A1351" t="s">
        <v>559</v>
      </c>
    </row>
    <row r="1352" spans="1:1" x14ac:dyDescent="0.25">
      <c r="A1352" t="s">
        <v>559</v>
      </c>
    </row>
    <row r="1353" spans="1:1" x14ac:dyDescent="0.25">
      <c r="A1353" t="s">
        <v>895</v>
      </c>
    </row>
    <row r="1354" spans="1:1" x14ac:dyDescent="0.25">
      <c r="A1354" t="s">
        <v>896</v>
      </c>
    </row>
    <row r="1355" spans="1:1" x14ac:dyDescent="0.25">
      <c r="A1355" t="s">
        <v>896</v>
      </c>
    </row>
    <row r="1356" spans="1:1" x14ac:dyDescent="0.25">
      <c r="A1356" t="s">
        <v>897</v>
      </c>
    </row>
    <row r="1357" spans="1:1" x14ac:dyDescent="0.25">
      <c r="A1357" t="s">
        <v>246</v>
      </c>
    </row>
    <row r="1358" spans="1:1" x14ac:dyDescent="0.25">
      <c r="A1358" t="s">
        <v>614</v>
      </c>
    </row>
    <row r="1359" spans="1:1" x14ac:dyDescent="0.25">
      <c r="A1359" t="s">
        <v>898</v>
      </c>
    </row>
    <row r="1360" spans="1:1" x14ac:dyDescent="0.25">
      <c r="A1360" t="s">
        <v>899</v>
      </c>
    </row>
    <row r="1361" spans="1:1" x14ac:dyDescent="0.25">
      <c r="A1361" t="s">
        <v>900</v>
      </c>
    </row>
    <row r="1362" spans="1:1" x14ac:dyDescent="0.25">
      <c r="A1362" t="s">
        <v>901</v>
      </c>
    </row>
    <row r="1363" spans="1:1" x14ac:dyDescent="0.25">
      <c r="A1363" t="s">
        <v>902</v>
      </c>
    </row>
    <row r="1364" spans="1:1" x14ac:dyDescent="0.25">
      <c r="A1364" t="s">
        <v>903</v>
      </c>
    </row>
    <row r="1365" spans="1:1" x14ac:dyDescent="0.25">
      <c r="A1365" t="s">
        <v>904</v>
      </c>
    </row>
    <row r="1366" spans="1:1" x14ac:dyDescent="0.25">
      <c r="A1366" t="s">
        <v>904</v>
      </c>
    </row>
    <row r="1367" spans="1:1" x14ac:dyDescent="0.25">
      <c r="A1367" t="s">
        <v>905</v>
      </c>
    </row>
    <row r="1368" spans="1:1" x14ac:dyDescent="0.25">
      <c r="A1368" t="s">
        <v>906</v>
      </c>
    </row>
    <row r="1369" spans="1:1" x14ac:dyDescent="0.25">
      <c r="A1369" t="s">
        <v>906</v>
      </c>
    </row>
    <row r="1370" spans="1:1" x14ac:dyDescent="0.25">
      <c r="A1370" t="s">
        <v>74</v>
      </c>
    </row>
    <row r="1371" spans="1:1" x14ac:dyDescent="0.25">
      <c r="A1371" t="s">
        <v>907</v>
      </c>
    </row>
    <row r="1372" spans="1:1" x14ac:dyDescent="0.25">
      <c r="A1372" t="s">
        <v>908</v>
      </c>
    </row>
    <row r="1373" spans="1:1" x14ac:dyDescent="0.25">
      <c r="A1373" t="s">
        <v>909</v>
      </c>
    </row>
    <row r="1374" spans="1:1" x14ac:dyDescent="0.25">
      <c r="A1374" t="s">
        <v>909</v>
      </c>
    </row>
    <row r="1375" spans="1:1" x14ac:dyDescent="0.25">
      <c r="A1375" t="s">
        <v>910</v>
      </c>
    </row>
    <row r="1376" spans="1:1" x14ac:dyDescent="0.25">
      <c r="A1376" t="s">
        <v>911</v>
      </c>
    </row>
    <row r="1377" spans="1:1" x14ac:dyDescent="0.25">
      <c r="A1377" t="s">
        <v>912</v>
      </c>
    </row>
    <row r="1378" spans="1:1" x14ac:dyDescent="0.25">
      <c r="A1378" t="s">
        <v>912</v>
      </c>
    </row>
    <row r="1379" spans="1:1" x14ac:dyDescent="0.25">
      <c r="A1379" t="s">
        <v>912</v>
      </c>
    </row>
    <row r="1380" spans="1:1" x14ac:dyDescent="0.25">
      <c r="A1380" t="s">
        <v>912</v>
      </c>
    </row>
    <row r="1381" spans="1:1" x14ac:dyDescent="0.25">
      <c r="A1381" t="s">
        <v>487</v>
      </c>
    </row>
    <row r="1382" spans="1:1" x14ac:dyDescent="0.25">
      <c r="A1382" t="s">
        <v>913</v>
      </c>
    </row>
    <row r="1383" spans="1:1" x14ac:dyDescent="0.25">
      <c r="A1383" t="s">
        <v>914</v>
      </c>
    </row>
    <row r="1384" spans="1:1" x14ac:dyDescent="0.25">
      <c r="A1384" t="s">
        <v>915</v>
      </c>
    </row>
    <row r="1385" spans="1:1" x14ac:dyDescent="0.25">
      <c r="A1385" t="s">
        <v>916</v>
      </c>
    </row>
    <row r="1386" spans="1:1" x14ac:dyDescent="0.25">
      <c r="A1386" t="s">
        <v>916</v>
      </c>
    </row>
    <row r="1387" spans="1:1" x14ac:dyDescent="0.25">
      <c r="A1387" t="s">
        <v>917</v>
      </c>
    </row>
    <row r="1388" spans="1:1" x14ac:dyDescent="0.25">
      <c r="A1388" t="s">
        <v>918</v>
      </c>
    </row>
    <row r="1389" spans="1:1" x14ac:dyDescent="0.25">
      <c r="A1389" t="s">
        <v>919</v>
      </c>
    </row>
    <row r="1390" spans="1:1" x14ac:dyDescent="0.25">
      <c r="A1390" t="s">
        <v>920</v>
      </c>
    </row>
    <row r="1391" spans="1:1" x14ac:dyDescent="0.25">
      <c r="A1391" t="s">
        <v>921</v>
      </c>
    </row>
    <row r="1392" spans="1:1" x14ac:dyDescent="0.25">
      <c r="A1392" t="s">
        <v>922</v>
      </c>
    </row>
    <row r="1393" spans="1:1" x14ac:dyDescent="0.25">
      <c r="A1393" t="s">
        <v>923</v>
      </c>
    </row>
    <row r="1394" spans="1:1" x14ac:dyDescent="0.25">
      <c r="A1394" t="s">
        <v>923</v>
      </c>
    </row>
    <row r="1395" spans="1:1" x14ac:dyDescent="0.25">
      <c r="A1395" t="s">
        <v>924</v>
      </c>
    </row>
    <row r="1396" spans="1:1" x14ac:dyDescent="0.25">
      <c r="A1396" t="s">
        <v>924</v>
      </c>
    </row>
    <row r="1397" spans="1:1" x14ac:dyDescent="0.25">
      <c r="A1397" t="s">
        <v>925</v>
      </c>
    </row>
    <row r="1398" spans="1:1" x14ac:dyDescent="0.25">
      <c r="A1398" t="s">
        <v>926</v>
      </c>
    </row>
    <row r="1399" spans="1:1" x14ac:dyDescent="0.25">
      <c r="A1399" t="s">
        <v>926</v>
      </c>
    </row>
    <row r="1400" spans="1:1" x14ac:dyDescent="0.25">
      <c r="A1400" t="s">
        <v>927</v>
      </c>
    </row>
    <row r="1401" spans="1:1" x14ac:dyDescent="0.25">
      <c r="A1401" t="s">
        <v>928</v>
      </c>
    </row>
    <row r="1402" spans="1:1" x14ac:dyDescent="0.25">
      <c r="A1402" t="s">
        <v>929</v>
      </c>
    </row>
    <row r="1403" spans="1:1" x14ac:dyDescent="0.25">
      <c r="A1403" t="s">
        <v>930</v>
      </c>
    </row>
    <row r="1404" spans="1:1" x14ac:dyDescent="0.25">
      <c r="A1404" t="s">
        <v>931</v>
      </c>
    </row>
    <row r="1405" spans="1:1" x14ac:dyDescent="0.25">
      <c r="A1405" t="s">
        <v>932</v>
      </c>
    </row>
    <row r="1406" spans="1:1" x14ac:dyDescent="0.25">
      <c r="A1406" t="s">
        <v>756</v>
      </c>
    </row>
    <row r="1407" spans="1:1" x14ac:dyDescent="0.25">
      <c r="A1407" t="s">
        <v>932</v>
      </c>
    </row>
    <row r="1408" spans="1:1" x14ac:dyDescent="0.25">
      <c r="A1408" t="s">
        <v>933</v>
      </c>
    </row>
    <row r="1409" spans="1:1" x14ac:dyDescent="0.25">
      <c r="A1409" t="s">
        <v>934</v>
      </c>
    </row>
    <row r="1410" spans="1:1" x14ac:dyDescent="0.25">
      <c r="A1410" t="s">
        <v>935</v>
      </c>
    </row>
    <row r="1411" spans="1:1" x14ac:dyDescent="0.25">
      <c r="A1411" t="s">
        <v>935</v>
      </c>
    </row>
    <row r="1412" spans="1:1" x14ac:dyDescent="0.25">
      <c r="A1412" t="s">
        <v>936</v>
      </c>
    </row>
    <row r="1413" spans="1:1" x14ac:dyDescent="0.25">
      <c r="A1413" t="s">
        <v>838</v>
      </c>
    </row>
    <row r="1414" spans="1:1" x14ac:dyDescent="0.25">
      <c r="A1414" t="s">
        <v>838</v>
      </c>
    </row>
    <row r="1415" spans="1:1" x14ac:dyDescent="0.25">
      <c r="A1415" t="s">
        <v>937</v>
      </c>
    </row>
    <row r="1416" spans="1:1" x14ac:dyDescent="0.25">
      <c r="A1416" t="s">
        <v>938</v>
      </c>
    </row>
    <row r="1417" spans="1:1" x14ac:dyDescent="0.25">
      <c r="A1417" t="s">
        <v>939</v>
      </c>
    </row>
    <row r="1418" spans="1:1" x14ac:dyDescent="0.25">
      <c r="A1418" t="s">
        <v>940</v>
      </c>
    </row>
    <row r="1419" spans="1:1" x14ac:dyDescent="0.25">
      <c r="A1419" t="s">
        <v>941</v>
      </c>
    </row>
    <row r="1420" spans="1:1" x14ac:dyDescent="0.25">
      <c r="A1420" t="s">
        <v>942</v>
      </c>
    </row>
    <row r="1421" spans="1:1" x14ac:dyDescent="0.25">
      <c r="A1421" t="s">
        <v>942</v>
      </c>
    </row>
    <row r="1422" spans="1:1" x14ac:dyDescent="0.25">
      <c r="A1422" t="s">
        <v>942</v>
      </c>
    </row>
    <row r="1423" spans="1:1" x14ac:dyDescent="0.25">
      <c r="A1423" t="s">
        <v>943</v>
      </c>
    </row>
    <row r="1424" spans="1:1" x14ac:dyDescent="0.25">
      <c r="A1424" t="s">
        <v>944</v>
      </c>
    </row>
    <row r="1425" spans="1:1" x14ac:dyDescent="0.25">
      <c r="A1425" t="s">
        <v>945</v>
      </c>
    </row>
    <row r="1426" spans="1:1" x14ac:dyDescent="0.25">
      <c r="A1426" t="s">
        <v>945</v>
      </c>
    </row>
    <row r="1427" spans="1:1" x14ac:dyDescent="0.25">
      <c r="A1427" t="s">
        <v>946</v>
      </c>
    </row>
    <row r="1428" spans="1:1" x14ac:dyDescent="0.25">
      <c r="A1428" t="s">
        <v>947</v>
      </c>
    </row>
    <row r="1429" spans="1:1" x14ac:dyDescent="0.25">
      <c r="A1429" t="s">
        <v>226</v>
      </c>
    </row>
    <row r="1430" spans="1:1" x14ac:dyDescent="0.25">
      <c r="A1430" t="s">
        <v>35</v>
      </c>
    </row>
    <row r="1431" spans="1:1" x14ac:dyDescent="0.25">
      <c r="A1431" t="s">
        <v>948</v>
      </c>
    </row>
    <row r="1432" spans="1:1" x14ac:dyDescent="0.25">
      <c r="A1432" t="s">
        <v>949</v>
      </c>
    </row>
    <row r="1433" spans="1:1" x14ac:dyDescent="0.25">
      <c r="A1433" t="s">
        <v>950</v>
      </c>
    </row>
    <row r="1434" spans="1:1" x14ac:dyDescent="0.25">
      <c r="A1434" t="s">
        <v>951</v>
      </c>
    </row>
    <row r="1435" spans="1:1" x14ac:dyDescent="0.25">
      <c r="A1435" t="s">
        <v>951</v>
      </c>
    </row>
    <row r="1436" spans="1:1" x14ac:dyDescent="0.25">
      <c r="A1436" t="s">
        <v>951</v>
      </c>
    </row>
    <row r="1437" spans="1:1" x14ac:dyDescent="0.25">
      <c r="A1437" t="s">
        <v>952</v>
      </c>
    </row>
    <row r="1438" spans="1:1" x14ac:dyDescent="0.25">
      <c r="A1438" t="s">
        <v>952</v>
      </c>
    </row>
    <row r="1439" spans="1:1" x14ac:dyDescent="0.25">
      <c r="A1439" t="s">
        <v>953</v>
      </c>
    </row>
    <row r="1440" spans="1:1" x14ac:dyDescent="0.25">
      <c r="A1440" t="s">
        <v>954</v>
      </c>
    </row>
    <row r="1441" spans="1:1" x14ac:dyDescent="0.25">
      <c r="A1441" t="s">
        <v>955</v>
      </c>
    </row>
    <row r="1442" spans="1:1" x14ac:dyDescent="0.25">
      <c r="A1442" t="s">
        <v>956</v>
      </c>
    </row>
    <row r="1443" spans="1:1" x14ac:dyDescent="0.25">
      <c r="A1443" t="s">
        <v>957</v>
      </c>
    </row>
    <row r="1444" spans="1:1" x14ac:dyDescent="0.25">
      <c r="A1444" t="s">
        <v>958</v>
      </c>
    </row>
    <row r="1445" spans="1:1" x14ac:dyDescent="0.25">
      <c r="A1445" t="s">
        <v>958</v>
      </c>
    </row>
    <row r="1446" spans="1:1" x14ac:dyDescent="0.25">
      <c r="A1446" t="s">
        <v>126</v>
      </c>
    </row>
    <row r="1447" spans="1:1" x14ac:dyDescent="0.25">
      <c r="A1447" t="s">
        <v>959</v>
      </c>
    </row>
    <row r="1448" spans="1:1" x14ac:dyDescent="0.25">
      <c r="A1448" t="s">
        <v>960</v>
      </c>
    </row>
    <row r="1449" spans="1:1" x14ac:dyDescent="0.25">
      <c r="A1449" t="s">
        <v>961</v>
      </c>
    </row>
    <row r="1450" spans="1:1" x14ac:dyDescent="0.25">
      <c r="A1450" t="s">
        <v>961</v>
      </c>
    </row>
    <row r="1451" spans="1:1" x14ac:dyDescent="0.25">
      <c r="A1451" t="s">
        <v>962</v>
      </c>
    </row>
    <row r="1452" spans="1:1" x14ac:dyDescent="0.25">
      <c r="A1452" t="s">
        <v>963</v>
      </c>
    </row>
    <row r="1453" spans="1:1" x14ac:dyDescent="0.25">
      <c r="A1453" t="s">
        <v>964</v>
      </c>
    </row>
    <row r="1454" spans="1:1" x14ac:dyDescent="0.25">
      <c r="A1454" t="s">
        <v>965</v>
      </c>
    </row>
    <row r="1455" spans="1:1" x14ac:dyDescent="0.25">
      <c r="A1455" t="s">
        <v>966</v>
      </c>
    </row>
    <row r="1456" spans="1:1" x14ac:dyDescent="0.25">
      <c r="A1456" t="s">
        <v>966</v>
      </c>
    </row>
    <row r="1457" spans="1:1" x14ac:dyDescent="0.25">
      <c r="A1457" t="s">
        <v>967</v>
      </c>
    </row>
    <row r="1458" spans="1:1" x14ac:dyDescent="0.25">
      <c r="A1458" t="s">
        <v>967</v>
      </c>
    </row>
    <row r="1459" spans="1:1" x14ac:dyDescent="0.25">
      <c r="A1459" t="s">
        <v>967</v>
      </c>
    </row>
    <row r="1460" spans="1:1" x14ac:dyDescent="0.25">
      <c r="A1460" t="s">
        <v>968</v>
      </c>
    </row>
    <row r="1461" spans="1:1" x14ac:dyDescent="0.25">
      <c r="A1461" t="s">
        <v>151</v>
      </c>
    </row>
    <row r="1462" spans="1:1" x14ac:dyDescent="0.25">
      <c r="A1462" t="s">
        <v>151</v>
      </c>
    </row>
    <row r="1463" spans="1:1" x14ac:dyDescent="0.25">
      <c r="A1463" t="s">
        <v>151</v>
      </c>
    </row>
    <row r="1464" spans="1:1" x14ac:dyDescent="0.25">
      <c r="A1464" t="s">
        <v>969</v>
      </c>
    </row>
    <row r="1465" spans="1:1" x14ac:dyDescent="0.25">
      <c r="A1465" t="s">
        <v>970</v>
      </c>
    </row>
    <row r="1466" spans="1:1" x14ac:dyDescent="0.25">
      <c r="A1466" t="s">
        <v>971</v>
      </c>
    </row>
    <row r="1467" spans="1:1" x14ac:dyDescent="0.25">
      <c r="A1467" t="s">
        <v>971</v>
      </c>
    </row>
    <row r="1468" spans="1:1" x14ac:dyDescent="0.25">
      <c r="A1468" t="s">
        <v>972</v>
      </c>
    </row>
    <row r="1469" spans="1:1" x14ac:dyDescent="0.25">
      <c r="A1469" t="s">
        <v>973</v>
      </c>
    </row>
    <row r="1470" spans="1:1" x14ac:dyDescent="0.25">
      <c r="A1470" t="s">
        <v>974</v>
      </c>
    </row>
    <row r="1471" spans="1:1" x14ac:dyDescent="0.25">
      <c r="A1471" t="s">
        <v>975</v>
      </c>
    </row>
    <row r="1472" spans="1:1" x14ac:dyDescent="0.25">
      <c r="A1472" t="s">
        <v>976</v>
      </c>
    </row>
    <row r="1473" spans="1:1" x14ac:dyDescent="0.25">
      <c r="A1473" t="s">
        <v>977</v>
      </c>
    </row>
    <row r="1474" spans="1:1" x14ac:dyDescent="0.25">
      <c r="A1474" t="s">
        <v>978</v>
      </c>
    </row>
    <row r="1475" spans="1:1" x14ac:dyDescent="0.25">
      <c r="A1475" t="s">
        <v>979</v>
      </c>
    </row>
    <row r="1476" spans="1:1" x14ac:dyDescent="0.25">
      <c r="A1476" t="s">
        <v>980</v>
      </c>
    </row>
    <row r="1477" spans="1:1" x14ac:dyDescent="0.25">
      <c r="A1477" t="s">
        <v>981</v>
      </c>
    </row>
    <row r="1478" spans="1:1" x14ac:dyDescent="0.25">
      <c r="A1478" t="s">
        <v>982</v>
      </c>
    </row>
    <row r="1479" spans="1:1" x14ac:dyDescent="0.25">
      <c r="A1479" t="s">
        <v>983</v>
      </c>
    </row>
    <row r="1480" spans="1:1" x14ac:dyDescent="0.25">
      <c r="A1480" t="s">
        <v>321</v>
      </c>
    </row>
    <row r="1481" spans="1:1" x14ac:dyDescent="0.25">
      <c r="A1481" t="s">
        <v>984</v>
      </c>
    </row>
    <row r="1482" spans="1:1" x14ac:dyDescent="0.25">
      <c r="A1482" t="s">
        <v>985</v>
      </c>
    </row>
    <row r="1483" spans="1:1" x14ac:dyDescent="0.25">
      <c r="A1483" t="s">
        <v>986</v>
      </c>
    </row>
    <row r="1484" spans="1:1" x14ac:dyDescent="0.25">
      <c r="A1484" t="s">
        <v>987</v>
      </c>
    </row>
    <row r="1485" spans="1:1" x14ac:dyDescent="0.25">
      <c r="A1485" t="s">
        <v>988</v>
      </c>
    </row>
    <row r="1486" spans="1:1" x14ac:dyDescent="0.25">
      <c r="A1486" t="s">
        <v>989</v>
      </c>
    </row>
    <row r="1487" spans="1:1" x14ac:dyDescent="0.25">
      <c r="A1487" t="s">
        <v>990</v>
      </c>
    </row>
    <row r="1488" spans="1:1" x14ac:dyDescent="0.25">
      <c r="A1488" t="s">
        <v>79</v>
      </c>
    </row>
    <row r="1489" spans="1:1" x14ac:dyDescent="0.25">
      <c r="A1489" t="s">
        <v>991</v>
      </c>
    </row>
    <row r="1490" spans="1:1" x14ac:dyDescent="0.25">
      <c r="A1490" t="s">
        <v>992</v>
      </c>
    </row>
    <row r="1491" spans="1:1" x14ac:dyDescent="0.25">
      <c r="A1491" t="s">
        <v>993</v>
      </c>
    </row>
    <row r="1492" spans="1:1" x14ac:dyDescent="0.25">
      <c r="A1492" t="s">
        <v>994</v>
      </c>
    </row>
    <row r="1493" spans="1:1" x14ac:dyDescent="0.25">
      <c r="A1493" t="s">
        <v>994</v>
      </c>
    </row>
    <row r="1494" spans="1:1" x14ac:dyDescent="0.25">
      <c r="A1494" t="s">
        <v>472</v>
      </c>
    </row>
    <row r="1495" spans="1:1" x14ac:dyDescent="0.25">
      <c r="A1495" t="s">
        <v>995</v>
      </c>
    </row>
    <row r="1496" spans="1:1" x14ac:dyDescent="0.25">
      <c r="A1496" t="s">
        <v>996</v>
      </c>
    </row>
    <row r="1497" spans="1:1" x14ac:dyDescent="0.25">
      <c r="A1497" t="s">
        <v>996</v>
      </c>
    </row>
    <row r="1498" spans="1:1" x14ac:dyDescent="0.25">
      <c r="A1498" t="s">
        <v>997</v>
      </c>
    </row>
    <row r="1499" spans="1:1" x14ac:dyDescent="0.25">
      <c r="A1499" t="s">
        <v>435</v>
      </c>
    </row>
    <row r="1500" spans="1:1" x14ac:dyDescent="0.25">
      <c r="A1500" t="s">
        <v>998</v>
      </c>
    </row>
    <row r="1501" spans="1:1" x14ac:dyDescent="0.25">
      <c r="A1501" t="s">
        <v>998</v>
      </c>
    </row>
    <row r="1502" spans="1:1" x14ac:dyDescent="0.25">
      <c r="A1502" t="s">
        <v>999</v>
      </c>
    </row>
    <row r="1503" spans="1:1" x14ac:dyDescent="0.25">
      <c r="A1503" t="s">
        <v>999</v>
      </c>
    </row>
    <row r="1504" spans="1:1" x14ac:dyDescent="0.25">
      <c r="A1504" t="s">
        <v>1000</v>
      </c>
    </row>
    <row r="1505" spans="1:1" x14ac:dyDescent="0.25">
      <c r="A1505" t="s">
        <v>1001</v>
      </c>
    </row>
    <row r="1506" spans="1:1" x14ac:dyDescent="0.25">
      <c r="A1506" t="s">
        <v>1002</v>
      </c>
    </row>
    <row r="1507" spans="1:1" x14ac:dyDescent="0.25">
      <c r="A1507" t="s">
        <v>1002</v>
      </c>
    </row>
    <row r="1508" spans="1:1" x14ac:dyDescent="0.25">
      <c r="A1508" t="s">
        <v>1003</v>
      </c>
    </row>
    <row r="1509" spans="1:1" x14ac:dyDescent="0.25">
      <c r="A1509" t="s">
        <v>1003</v>
      </c>
    </row>
    <row r="1510" spans="1:1" x14ac:dyDescent="0.25">
      <c r="A1510" t="s">
        <v>1003</v>
      </c>
    </row>
    <row r="1511" spans="1:1" x14ac:dyDescent="0.25">
      <c r="A1511" t="s">
        <v>1003</v>
      </c>
    </row>
    <row r="1512" spans="1:1" x14ac:dyDescent="0.25">
      <c r="A1512" t="s">
        <v>1004</v>
      </c>
    </row>
    <row r="1513" spans="1:1" x14ac:dyDescent="0.25">
      <c r="A1513" t="s">
        <v>1005</v>
      </c>
    </row>
    <row r="1514" spans="1:1" x14ac:dyDescent="0.25">
      <c r="A1514" t="s">
        <v>1006</v>
      </c>
    </row>
    <row r="1515" spans="1:1" x14ac:dyDescent="0.25">
      <c r="A1515" t="s">
        <v>1007</v>
      </c>
    </row>
    <row r="1516" spans="1:1" x14ac:dyDescent="0.25">
      <c r="A1516" t="s">
        <v>1008</v>
      </c>
    </row>
    <row r="1517" spans="1:1" x14ac:dyDescent="0.25">
      <c r="A1517" t="s">
        <v>503</v>
      </c>
    </row>
    <row r="1518" spans="1:1" x14ac:dyDescent="0.25">
      <c r="A1518" t="s">
        <v>1009</v>
      </c>
    </row>
    <row r="1519" spans="1:1" x14ac:dyDescent="0.25">
      <c r="A1519" t="s">
        <v>1010</v>
      </c>
    </row>
    <row r="1520" spans="1:1" x14ac:dyDescent="0.25">
      <c r="A1520" t="s">
        <v>1010</v>
      </c>
    </row>
    <row r="1521" spans="1:1" x14ac:dyDescent="0.25">
      <c r="A1521" t="s">
        <v>1011</v>
      </c>
    </row>
    <row r="1522" spans="1:1" x14ac:dyDescent="0.25">
      <c r="A1522" t="s">
        <v>1012</v>
      </c>
    </row>
    <row r="1523" spans="1:1" x14ac:dyDescent="0.25">
      <c r="A1523" t="s">
        <v>1013</v>
      </c>
    </row>
    <row r="1524" spans="1:1" x14ac:dyDescent="0.25">
      <c r="A1524" t="s">
        <v>1014</v>
      </c>
    </row>
    <row r="1525" spans="1:1" x14ac:dyDescent="0.25">
      <c r="A1525" t="s">
        <v>1015</v>
      </c>
    </row>
    <row r="1526" spans="1:1" x14ac:dyDescent="0.25">
      <c r="A1526" t="s">
        <v>1016</v>
      </c>
    </row>
    <row r="1527" spans="1:1" x14ac:dyDescent="0.25">
      <c r="A1527" t="s">
        <v>1017</v>
      </c>
    </row>
    <row r="1528" spans="1:1" x14ac:dyDescent="0.25">
      <c r="A1528" t="s">
        <v>1018</v>
      </c>
    </row>
    <row r="1529" spans="1:1" x14ac:dyDescent="0.25">
      <c r="A1529" t="s">
        <v>1018</v>
      </c>
    </row>
    <row r="1530" spans="1:1" x14ac:dyDescent="0.25">
      <c r="A1530" t="s">
        <v>1018</v>
      </c>
    </row>
    <row r="1531" spans="1:1" x14ac:dyDescent="0.25">
      <c r="A1531" t="s">
        <v>111</v>
      </c>
    </row>
    <row r="1532" spans="1:1" x14ac:dyDescent="0.25">
      <c r="A1532" t="s">
        <v>1019</v>
      </c>
    </row>
    <row r="1533" spans="1:1" x14ac:dyDescent="0.25">
      <c r="A1533" t="s">
        <v>1020</v>
      </c>
    </row>
    <row r="1534" spans="1:1" x14ac:dyDescent="0.25">
      <c r="A1534" t="s">
        <v>1020</v>
      </c>
    </row>
    <row r="1535" spans="1:1" x14ac:dyDescent="0.25">
      <c r="A1535" t="s">
        <v>1021</v>
      </c>
    </row>
    <row r="1536" spans="1:1" x14ac:dyDescent="0.25">
      <c r="A1536" t="s">
        <v>1022</v>
      </c>
    </row>
    <row r="1537" spans="1:1" x14ac:dyDescent="0.25">
      <c r="A1537" t="s">
        <v>1023</v>
      </c>
    </row>
    <row r="1538" spans="1:1" x14ac:dyDescent="0.25">
      <c r="A1538" t="s">
        <v>212</v>
      </c>
    </row>
    <row r="1539" spans="1:1" x14ac:dyDescent="0.25">
      <c r="A1539" t="s">
        <v>1024</v>
      </c>
    </row>
    <row r="1540" spans="1:1" x14ac:dyDescent="0.25">
      <c r="A1540" t="s">
        <v>1025</v>
      </c>
    </row>
    <row r="1541" spans="1:1" x14ac:dyDescent="0.25">
      <c r="A1541" t="s">
        <v>910</v>
      </c>
    </row>
    <row r="1542" spans="1:1" x14ac:dyDescent="0.25">
      <c r="A1542" t="s">
        <v>1026</v>
      </c>
    </row>
    <row r="1543" spans="1:1" x14ac:dyDescent="0.25">
      <c r="A1543" t="s">
        <v>1027</v>
      </c>
    </row>
    <row r="1544" spans="1:1" x14ac:dyDescent="0.25">
      <c r="A1544" t="s">
        <v>1028</v>
      </c>
    </row>
    <row r="1545" spans="1:1" x14ac:dyDescent="0.25">
      <c r="A1545" t="s">
        <v>1029</v>
      </c>
    </row>
    <row r="1546" spans="1:1" x14ac:dyDescent="0.25">
      <c r="A1546" t="s">
        <v>474</v>
      </c>
    </row>
    <row r="1547" spans="1:1" x14ac:dyDescent="0.25">
      <c r="A1547" t="s">
        <v>1030</v>
      </c>
    </row>
    <row r="1548" spans="1:1" x14ac:dyDescent="0.25">
      <c r="A1548" t="s">
        <v>1031</v>
      </c>
    </row>
    <row r="1549" spans="1:1" x14ac:dyDescent="0.25">
      <c r="A1549" t="s">
        <v>1032</v>
      </c>
    </row>
    <row r="1550" spans="1:1" x14ac:dyDescent="0.25">
      <c r="A1550" t="s">
        <v>1033</v>
      </c>
    </row>
    <row r="1551" spans="1:1" x14ac:dyDescent="0.25">
      <c r="A1551" t="s">
        <v>1034</v>
      </c>
    </row>
    <row r="1552" spans="1:1" x14ac:dyDescent="0.25">
      <c r="A1552" t="s">
        <v>327</v>
      </c>
    </row>
    <row r="1553" spans="1:1" x14ac:dyDescent="0.25">
      <c r="A1553" t="s">
        <v>1035</v>
      </c>
    </row>
    <row r="1554" spans="1:1" x14ac:dyDescent="0.25">
      <c r="A1554" t="s">
        <v>1036</v>
      </c>
    </row>
    <row r="1555" spans="1:1" x14ac:dyDescent="0.25">
      <c r="A1555" t="s">
        <v>1037</v>
      </c>
    </row>
    <row r="1556" spans="1:1" x14ac:dyDescent="0.25">
      <c r="A1556" t="s">
        <v>1034</v>
      </c>
    </row>
    <row r="1557" spans="1:1" x14ac:dyDescent="0.25">
      <c r="A1557" t="s">
        <v>1038</v>
      </c>
    </row>
    <row r="1558" spans="1:1" x14ac:dyDescent="0.25">
      <c r="A1558" t="s">
        <v>1039</v>
      </c>
    </row>
    <row r="1559" spans="1:1" x14ac:dyDescent="0.25">
      <c r="A1559" t="s">
        <v>1040</v>
      </c>
    </row>
    <row r="1560" spans="1:1" x14ac:dyDescent="0.25">
      <c r="A1560" t="s">
        <v>1041</v>
      </c>
    </row>
    <row r="1561" spans="1:1" x14ac:dyDescent="0.25">
      <c r="A1561" t="s">
        <v>1041</v>
      </c>
    </row>
    <row r="1562" spans="1:1" x14ac:dyDescent="0.25">
      <c r="A1562" t="s">
        <v>1041</v>
      </c>
    </row>
    <row r="1563" spans="1:1" x14ac:dyDescent="0.25">
      <c r="A1563" t="s">
        <v>1041</v>
      </c>
    </row>
    <row r="1564" spans="1:1" x14ac:dyDescent="0.25">
      <c r="A1564" t="s">
        <v>541</v>
      </c>
    </row>
    <row r="1565" spans="1:1" x14ac:dyDescent="0.25">
      <c r="A1565" t="s">
        <v>1042</v>
      </c>
    </row>
    <row r="1566" spans="1:1" x14ac:dyDescent="0.25">
      <c r="A1566" t="s">
        <v>1042</v>
      </c>
    </row>
    <row r="1567" spans="1:1" x14ac:dyDescent="0.25">
      <c r="A1567" t="s">
        <v>147</v>
      </c>
    </row>
    <row r="1568" spans="1:1" x14ac:dyDescent="0.25">
      <c r="A1568" t="s">
        <v>334</v>
      </c>
    </row>
    <row r="1569" spans="1:1" x14ac:dyDescent="0.25">
      <c r="A1569" t="s">
        <v>1043</v>
      </c>
    </row>
    <row r="1570" spans="1:1" x14ac:dyDescent="0.25">
      <c r="A1570" t="s">
        <v>1044</v>
      </c>
    </row>
    <row r="1571" spans="1:1" x14ac:dyDescent="0.25">
      <c r="A1571" t="s">
        <v>1044</v>
      </c>
    </row>
    <row r="1572" spans="1:1" x14ac:dyDescent="0.25">
      <c r="A1572" t="s">
        <v>1044</v>
      </c>
    </row>
    <row r="1573" spans="1:1" x14ac:dyDescent="0.25">
      <c r="A1573" t="s">
        <v>1045</v>
      </c>
    </row>
    <row r="1574" spans="1:1" x14ac:dyDescent="0.25">
      <c r="A1574" t="s">
        <v>1045</v>
      </c>
    </row>
    <row r="1575" spans="1:1" x14ac:dyDescent="0.25">
      <c r="A1575" t="s">
        <v>559</v>
      </c>
    </row>
    <row r="1576" spans="1:1" x14ac:dyDescent="0.25">
      <c r="A1576" t="s">
        <v>1034</v>
      </c>
    </row>
    <row r="1577" spans="1:1" x14ac:dyDescent="0.25">
      <c r="A1577" t="s">
        <v>1046</v>
      </c>
    </row>
    <row r="1578" spans="1:1" x14ac:dyDescent="0.25">
      <c r="A1578" t="s">
        <v>1047</v>
      </c>
    </row>
    <row r="1579" spans="1:1" x14ac:dyDescent="0.25">
      <c r="A1579" t="s">
        <v>299</v>
      </c>
    </row>
    <row r="1580" spans="1:1" x14ac:dyDescent="0.25">
      <c r="A1580" t="s">
        <v>1048</v>
      </c>
    </row>
    <row r="1581" spans="1:1" x14ac:dyDescent="0.25">
      <c r="A1581" t="s">
        <v>979</v>
      </c>
    </row>
    <row r="1582" spans="1:1" x14ac:dyDescent="0.25">
      <c r="A1582" t="s">
        <v>1049</v>
      </c>
    </row>
    <row r="1583" spans="1:1" x14ac:dyDescent="0.25">
      <c r="A1583" t="s">
        <v>559</v>
      </c>
    </row>
    <row r="1584" spans="1:1" x14ac:dyDescent="0.25">
      <c r="A1584" t="s">
        <v>1034</v>
      </c>
    </row>
    <row r="1585" spans="1:1" x14ac:dyDescent="0.25">
      <c r="A1585" t="s">
        <v>1050</v>
      </c>
    </row>
    <row r="1586" spans="1:1" x14ac:dyDescent="0.25">
      <c r="A1586" t="s">
        <v>1051</v>
      </c>
    </row>
    <row r="1587" spans="1:1" x14ac:dyDescent="0.25">
      <c r="A1587" t="s">
        <v>1052</v>
      </c>
    </row>
    <row r="1588" spans="1:1" x14ac:dyDescent="0.25">
      <c r="A1588" t="s">
        <v>1052</v>
      </c>
    </row>
    <row r="1589" spans="1:1" x14ac:dyDescent="0.25">
      <c r="A1589" t="s">
        <v>1053</v>
      </c>
    </row>
    <row r="1590" spans="1:1" x14ac:dyDescent="0.25">
      <c r="A1590" t="s">
        <v>720</v>
      </c>
    </row>
    <row r="1591" spans="1:1" x14ac:dyDescent="0.25">
      <c r="A1591" t="s">
        <v>720</v>
      </c>
    </row>
    <row r="1592" spans="1:1" x14ac:dyDescent="0.25">
      <c r="A1592" t="s">
        <v>189</v>
      </c>
    </row>
    <row r="1593" spans="1:1" x14ac:dyDescent="0.25">
      <c r="A1593" t="s">
        <v>437</v>
      </c>
    </row>
    <row r="1594" spans="1:1" x14ac:dyDescent="0.25">
      <c r="A1594" t="s">
        <v>444</v>
      </c>
    </row>
    <row r="1595" spans="1:1" x14ac:dyDescent="0.25">
      <c r="A1595" t="s">
        <v>1054</v>
      </c>
    </row>
    <row r="1596" spans="1:1" x14ac:dyDescent="0.25">
      <c r="A1596" t="s">
        <v>945</v>
      </c>
    </row>
    <row r="1597" spans="1:1" x14ac:dyDescent="0.25">
      <c r="A1597" t="s">
        <v>1055</v>
      </c>
    </row>
    <row r="1598" spans="1:1" x14ac:dyDescent="0.25">
      <c r="A1598" t="s">
        <v>144</v>
      </c>
    </row>
    <row r="1599" spans="1:1" x14ac:dyDescent="0.25">
      <c r="A1599" t="s">
        <v>843</v>
      </c>
    </row>
    <row r="1600" spans="1:1" x14ac:dyDescent="0.25">
      <c r="A1600" t="s">
        <v>144</v>
      </c>
    </row>
    <row r="1601" spans="1:1" x14ac:dyDescent="0.25">
      <c r="A1601" t="s">
        <v>147</v>
      </c>
    </row>
    <row r="1602" spans="1:1" x14ac:dyDescent="0.25">
      <c r="A1602" t="s">
        <v>1056</v>
      </c>
    </row>
    <row r="1603" spans="1:1" x14ac:dyDescent="0.25">
      <c r="A1603" t="s">
        <v>387</v>
      </c>
    </row>
    <row r="1604" spans="1:1" x14ac:dyDescent="0.25">
      <c r="A1604" t="s">
        <v>387</v>
      </c>
    </row>
    <row r="1605" spans="1:1" x14ac:dyDescent="0.25">
      <c r="A1605" t="s">
        <v>1057</v>
      </c>
    </row>
    <row r="1606" spans="1:1" x14ac:dyDescent="0.25">
      <c r="A1606" t="s">
        <v>1058</v>
      </c>
    </row>
    <row r="1607" spans="1:1" x14ac:dyDescent="0.25">
      <c r="A1607" t="s">
        <v>1059</v>
      </c>
    </row>
    <row r="1608" spans="1:1" x14ac:dyDescent="0.25">
      <c r="A1608" t="s">
        <v>1060</v>
      </c>
    </row>
    <row r="1609" spans="1:1" x14ac:dyDescent="0.25">
      <c r="A1609" t="s">
        <v>1061</v>
      </c>
    </row>
    <row r="1610" spans="1:1" x14ac:dyDescent="0.25">
      <c r="A1610" t="s">
        <v>1061</v>
      </c>
    </row>
    <row r="1611" spans="1:1" x14ac:dyDescent="0.25">
      <c r="A1611" t="s">
        <v>1062</v>
      </c>
    </row>
    <row r="1612" spans="1:1" x14ac:dyDescent="0.25">
      <c r="A1612" t="s">
        <v>1063</v>
      </c>
    </row>
    <row r="1613" spans="1:1" x14ac:dyDescent="0.25">
      <c r="A1613" t="s">
        <v>1063</v>
      </c>
    </row>
    <row r="1614" spans="1:1" x14ac:dyDescent="0.25">
      <c r="A1614" t="s">
        <v>1064</v>
      </c>
    </row>
    <row r="1615" spans="1:1" x14ac:dyDescent="0.25">
      <c r="A1615" t="s">
        <v>1064</v>
      </c>
    </row>
    <row r="1616" spans="1:1" x14ac:dyDescent="0.25">
      <c r="A1616" t="s">
        <v>1064</v>
      </c>
    </row>
    <row r="1617" spans="1:1" x14ac:dyDescent="0.25">
      <c r="A1617" t="s">
        <v>1065</v>
      </c>
    </row>
    <row r="1618" spans="1:1" x14ac:dyDescent="0.25">
      <c r="A1618" t="s">
        <v>1066</v>
      </c>
    </row>
    <row r="1619" spans="1:1" x14ac:dyDescent="0.25">
      <c r="A1619" t="s">
        <v>144</v>
      </c>
    </row>
    <row r="1620" spans="1:1" x14ac:dyDescent="0.25">
      <c r="A1620" t="s">
        <v>1067</v>
      </c>
    </row>
    <row r="1621" spans="1:1" x14ac:dyDescent="0.25">
      <c r="A1621" t="s">
        <v>415</v>
      </c>
    </row>
    <row r="1622" spans="1:1" x14ac:dyDescent="0.25">
      <c r="A1622" t="s">
        <v>1068</v>
      </c>
    </row>
    <row r="1623" spans="1:1" x14ac:dyDescent="0.25">
      <c r="A1623" t="s">
        <v>144</v>
      </c>
    </row>
    <row r="1624" spans="1:1" x14ac:dyDescent="0.25">
      <c r="A1624" t="s">
        <v>144</v>
      </c>
    </row>
    <row r="1625" spans="1:1" x14ac:dyDescent="0.25">
      <c r="A1625" t="s">
        <v>210</v>
      </c>
    </row>
    <row r="1626" spans="1:1" x14ac:dyDescent="0.25">
      <c r="A1626" t="s">
        <v>210</v>
      </c>
    </row>
    <row r="1627" spans="1:1" x14ac:dyDescent="0.25">
      <c r="A1627" t="s">
        <v>147</v>
      </c>
    </row>
    <row r="1628" spans="1:1" x14ac:dyDescent="0.25">
      <c r="A1628" t="s">
        <v>144</v>
      </c>
    </row>
    <row r="1629" spans="1:1" x14ac:dyDescent="0.25">
      <c r="A1629" t="s">
        <v>318</v>
      </c>
    </row>
    <row r="1630" spans="1:1" x14ac:dyDescent="0.25">
      <c r="A1630" t="s">
        <v>1069</v>
      </c>
    </row>
    <row r="1631" spans="1:1" x14ac:dyDescent="0.25">
      <c r="A1631" t="s">
        <v>1070</v>
      </c>
    </row>
    <row r="1632" spans="1:1" x14ac:dyDescent="0.25">
      <c r="A1632" t="s">
        <v>1071</v>
      </c>
    </row>
    <row r="1633" spans="1:1" x14ac:dyDescent="0.25">
      <c r="A1633" t="s">
        <v>1072</v>
      </c>
    </row>
    <row r="1634" spans="1:1" x14ac:dyDescent="0.25">
      <c r="A1634" t="s">
        <v>436</v>
      </c>
    </row>
    <row r="1635" spans="1:1" x14ac:dyDescent="0.25">
      <c r="A1635" t="s">
        <v>144</v>
      </c>
    </row>
    <row r="1636" spans="1:1" x14ac:dyDescent="0.25">
      <c r="A1636" t="s">
        <v>197</v>
      </c>
    </row>
    <row r="1637" spans="1:1" x14ac:dyDescent="0.25">
      <c r="A1637" t="s">
        <v>144</v>
      </c>
    </row>
    <row r="1638" spans="1:1" x14ac:dyDescent="0.25">
      <c r="A1638" t="s">
        <v>1073</v>
      </c>
    </row>
    <row r="1639" spans="1:1" x14ac:dyDescent="0.25">
      <c r="A1639" t="s">
        <v>1074</v>
      </c>
    </row>
    <row r="1640" spans="1:1" x14ac:dyDescent="0.25">
      <c r="A1640" t="s">
        <v>1075</v>
      </c>
    </row>
    <row r="1641" spans="1:1" x14ac:dyDescent="0.25">
      <c r="A1641" t="s">
        <v>155</v>
      </c>
    </row>
    <row r="1642" spans="1:1" x14ac:dyDescent="0.25">
      <c r="A1642" t="s">
        <v>1076</v>
      </c>
    </row>
    <row r="1643" spans="1:1" x14ac:dyDescent="0.25">
      <c r="A1643" t="s">
        <v>1077</v>
      </c>
    </row>
    <row r="1644" spans="1:1" x14ac:dyDescent="0.25">
      <c r="A1644" t="s">
        <v>1078</v>
      </c>
    </row>
    <row r="1645" spans="1:1" x14ac:dyDescent="0.25">
      <c r="A1645" t="s">
        <v>1079</v>
      </c>
    </row>
    <row r="1646" spans="1:1" x14ac:dyDescent="0.25">
      <c r="A1646" t="s">
        <v>1080</v>
      </c>
    </row>
    <row r="1647" spans="1:1" x14ac:dyDescent="0.25">
      <c r="A1647" t="s">
        <v>214</v>
      </c>
    </row>
    <row r="1648" spans="1:1" x14ac:dyDescent="0.25">
      <c r="A1648" t="s">
        <v>277</v>
      </c>
    </row>
    <row r="1649" spans="1:1" x14ac:dyDescent="0.25">
      <c r="A1649" t="s">
        <v>1081</v>
      </c>
    </row>
    <row r="1650" spans="1:1" x14ac:dyDescent="0.25">
      <c r="A1650" t="s">
        <v>1082</v>
      </c>
    </row>
    <row r="1651" spans="1:1" x14ac:dyDescent="0.25">
      <c r="A1651" t="s">
        <v>1083</v>
      </c>
    </row>
    <row r="1652" spans="1:1" x14ac:dyDescent="0.25">
      <c r="A1652" t="s">
        <v>1084</v>
      </c>
    </row>
    <row r="1653" spans="1:1" x14ac:dyDescent="0.25">
      <c r="A1653" t="s">
        <v>1085</v>
      </c>
    </row>
    <row r="1654" spans="1:1" x14ac:dyDescent="0.25">
      <c r="A1654" t="s">
        <v>1086</v>
      </c>
    </row>
    <row r="1655" spans="1:1" x14ac:dyDescent="0.25">
      <c r="A1655" t="s">
        <v>1087</v>
      </c>
    </row>
    <row r="1656" spans="1:1" x14ac:dyDescent="0.25">
      <c r="A1656" t="s">
        <v>1088</v>
      </c>
    </row>
    <row r="1657" spans="1:1" x14ac:dyDescent="0.25">
      <c r="A1657" t="s">
        <v>1089</v>
      </c>
    </row>
    <row r="1658" spans="1:1" x14ac:dyDescent="0.25">
      <c r="A1658" t="s">
        <v>1090</v>
      </c>
    </row>
    <row r="1659" spans="1:1" x14ac:dyDescent="0.25">
      <c r="A1659" t="s">
        <v>1091</v>
      </c>
    </row>
    <row r="1660" spans="1:1" x14ac:dyDescent="0.25">
      <c r="A1660" t="s">
        <v>1092</v>
      </c>
    </row>
    <row r="1661" spans="1:1" x14ac:dyDescent="0.25">
      <c r="A1661" t="s">
        <v>24</v>
      </c>
    </row>
    <row r="1662" spans="1:1" x14ac:dyDescent="0.25">
      <c r="A1662" t="s">
        <v>473</v>
      </c>
    </row>
    <row r="1663" spans="1:1" x14ac:dyDescent="0.25">
      <c r="A1663" t="s">
        <v>1093</v>
      </c>
    </row>
    <row r="1664" spans="1:1" x14ac:dyDescent="0.25">
      <c r="A1664" t="s">
        <v>144</v>
      </c>
    </row>
    <row r="1665" spans="1:1" x14ac:dyDescent="0.25">
      <c r="A1665" t="s">
        <v>1094</v>
      </c>
    </row>
    <row r="1666" spans="1:1" x14ac:dyDescent="0.25">
      <c r="A1666" t="s">
        <v>307</v>
      </c>
    </row>
    <row r="1667" spans="1:1" x14ac:dyDescent="0.25">
      <c r="A1667" t="s">
        <v>1095</v>
      </c>
    </row>
    <row r="1668" spans="1:1" x14ac:dyDescent="0.25">
      <c r="A1668" t="s">
        <v>344</v>
      </c>
    </row>
    <row r="1669" spans="1:1" x14ac:dyDescent="0.25">
      <c r="A1669" t="s">
        <v>149</v>
      </c>
    </row>
    <row r="1670" spans="1:1" x14ac:dyDescent="0.25">
      <c r="A1670" t="s">
        <v>214</v>
      </c>
    </row>
    <row r="1671" spans="1:1" x14ac:dyDescent="0.25">
      <c r="A1671" t="s">
        <v>898</v>
      </c>
    </row>
    <row r="1672" spans="1:1" x14ac:dyDescent="0.25">
      <c r="A1672" t="s">
        <v>1096</v>
      </c>
    </row>
    <row r="1673" spans="1:1" x14ac:dyDescent="0.25">
      <c r="A1673" t="s">
        <v>898</v>
      </c>
    </row>
    <row r="1674" spans="1:1" x14ac:dyDescent="0.25">
      <c r="A1674" t="s">
        <v>197</v>
      </c>
    </row>
    <row r="1675" spans="1:1" x14ac:dyDescent="0.25">
      <c r="A1675" t="s">
        <v>1097</v>
      </c>
    </row>
    <row r="1676" spans="1:1" x14ac:dyDescent="0.25">
      <c r="A1676" t="s">
        <v>1097</v>
      </c>
    </row>
    <row r="1677" spans="1:1" x14ac:dyDescent="0.25">
      <c r="A1677" t="s">
        <v>1097</v>
      </c>
    </row>
    <row r="1678" spans="1:1" x14ac:dyDescent="0.25">
      <c r="A1678" t="s">
        <v>478</v>
      </c>
    </row>
    <row r="1679" spans="1:1" x14ac:dyDescent="0.25">
      <c r="A1679" t="s">
        <v>1098</v>
      </c>
    </row>
    <row r="1680" spans="1:1" x14ac:dyDescent="0.25">
      <c r="A1680" t="s">
        <v>1099</v>
      </c>
    </row>
    <row r="1681" spans="1:1" x14ac:dyDescent="0.25">
      <c r="A1681" t="s">
        <v>1099</v>
      </c>
    </row>
    <row r="1682" spans="1:1" x14ac:dyDescent="0.25">
      <c r="A1682" t="s">
        <v>1100</v>
      </c>
    </row>
    <row r="1683" spans="1:1" x14ac:dyDescent="0.25">
      <c r="A1683" t="s">
        <v>1101</v>
      </c>
    </row>
    <row r="1684" spans="1:1" x14ac:dyDescent="0.25">
      <c r="A1684" t="s">
        <v>20</v>
      </c>
    </row>
    <row r="1685" spans="1:1" x14ac:dyDescent="0.25">
      <c r="A1685" t="s">
        <v>1102</v>
      </c>
    </row>
    <row r="1686" spans="1:1" x14ac:dyDescent="0.25">
      <c r="A1686" t="s">
        <v>1103</v>
      </c>
    </row>
    <row r="1687" spans="1:1" x14ac:dyDescent="0.25">
      <c r="A1687" t="s">
        <v>1104</v>
      </c>
    </row>
    <row r="1688" spans="1:1" x14ac:dyDescent="0.25">
      <c r="A1688" t="s">
        <v>1105</v>
      </c>
    </row>
    <row r="1689" spans="1:1" x14ac:dyDescent="0.25">
      <c r="A1689" t="s">
        <v>1106</v>
      </c>
    </row>
    <row r="1690" spans="1:1" x14ac:dyDescent="0.25">
      <c r="A1690" t="s">
        <v>732</v>
      </c>
    </row>
    <row r="1691" spans="1:1" x14ac:dyDescent="0.25">
      <c r="A1691" t="s">
        <v>1107</v>
      </c>
    </row>
    <row r="1692" spans="1:1" x14ac:dyDescent="0.25">
      <c r="A1692" t="s">
        <v>1108</v>
      </c>
    </row>
    <row r="1693" spans="1:1" x14ac:dyDescent="0.25">
      <c r="A1693" t="s">
        <v>1109</v>
      </c>
    </row>
    <row r="1694" spans="1:1" x14ac:dyDescent="0.25">
      <c r="A1694" t="s">
        <v>1110</v>
      </c>
    </row>
    <row r="1695" spans="1:1" x14ac:dyDescent="0.25">
      <c r="A1695" t="s">
        <v>1111</v>
      </c>
    </row>
    <row r="1696" spans="1:1" x14ac:dyDescent="0.25">
      <c r="A1696" t="s">
        <v>1111</v>
      </c>
    </row>
    <row r="1697" spans="1:1" x14ac:dyDescent="0.25">
      <c r="A1697" t="s">
        <v>1112</v>
      </c>
    </row>
    <row r="1698" spans="1:1" x14ac:dyDescent="0.25">
      <c r="A1698" t="s">
        <v>1113</v>
      </c>
    </row>
    <row r="1699" spans="1:1" x14ac:dyDescent="0.25">
      <c r="A1699" t="s">
        <v>1114</v>
      </c>
    </row>
    <row r="1700" spans="1:1" x14ac:dyDescent="0.25">
      <c r="A1700" t="s">
        <v>1114</v>
      </c>
    </row>
    <row r="1701" spans="1:1" x14ac:dyDescent="0.25">
      <c r="A1701" t="s">
        <v>1115</v>
      </c>
    </row>
    <row r="1702" spans="1:1" x14ac:dyDescent="0.25">
      <c r="A1702" t="s">
        <v>1116</v>
      </c>
    </row>
    <row r="1703" spans="1:1" x14ac:dyDescent="0.25">
      <c r="A1703" t="s">
        <v>1117</v>
      </c>
    </row>
    <row r="1704" spans="1:1" x14ac:dyDescent="0.25">
      <c r="A1704" t="s">
        <v>1118</v>
      </c>
    </row>
    <row r="1705" spans="1:1" x14ac:dyDescent="0.25">
      <c r="A1705" t="s">
        <v>1034</v>
      </c>
    </row>
    <row r="1706" spans="1:1" x14ac:dyDescent="0.25">
      <c r="A1706" t="s">
        <v>1034</v>
      </c>
    </row>
    <row r="1707" spans="1:1" x14ac:dyDescent="0.25">
      <c r="A1707" t="s">
        <v>932</v>
      </c>
    </row>
    <row r="1708" spans="1:1" x14ac:dyDescent="0.25">
      <c r="A1708" t="s">
        <v>932</v>
      </c>
    </row>
    <row r="1709" spans="1:1" x14ac:dyDescent="0.25">
      <c r="A1709" t="s">
        <v>1119</v>
      </c>
    </row>
    <row r="1710" spans="1:1" x14ac:dyDescent="0.25">
      <c r="A1710" t="s">
        <v>352</v>
      </c>
    </row>
    <row r="1711" spans="1:1" x14ac:dyDescent="0.25">
      <c r="A1711" t="s">
        <v>1120</v>
      </c>
    </row>
    <row r="1712" spans="1:1" x14ac:dyDescent="0.25">
      <c r="A1712" t="s">
        <v>1075</v>
      </c>
    </row>
    <row r="1713" spans="1:1" x14ac:dyDescent="0.25">
      <c r="A1713" t="s">
        <v>86</v>
      </c>
    </row>
    <row r="1714" spans="1:1" x14ac:dyDescent="0.25">
      <c r="A1714" t="s">
        <v>1121</v>
      </c>
    </row>
    <row r="1715" spans="1:1" x14ac:dyDescent="0.25">
      <c r="A1715" t="s">
        <v>1122</v>
      </c>
    </row>
    <row r="1716" spans="1:1" x14ac:dyDescent="0.25">
      <c r="A1716" t="s">
        <v>1123</v>
      </c>
    </row>
    <row r="1717" spans="1:1" x14ac:dyDescent="0.25">
      <c r="A1717" t="s">
        <v>1124</v>
      </c>
    </row>
    <row r="1718" spans="1:1" x14ac:dyDescent="0.25">
      <c r="A1718" t="s">
        <v>1125</v>
      </c>
    </row>
    <row r="1719" spans="1:1" x14ac:dyDescent="0.25">
      <c r="A1719" t="s">
        <v>1126</v>
      </c>
    </row>
    <row r="1720" spans="1:1" x14ac:dyDescent="0.25">
      <c r="A1720" t="s">
        <v>105</v>
      </c>
    </row>
    <row r="1721" spans="1:1" x14ac:dyDescent="0.25">
      <c r="A1721" t="s">
        <v>883</v>
      </c>
    </row>
    <row r="1722" spans="1:1" x14ac:dyDescent="0.25">
      <c r="A1722" t="s">
        <v>1127</v>
      </c>
    </row>
    <row r="1723" spans="1:1" x14ac:dyDescent="0.25">
      <c r="A1723" t="s">
        <v>1128</v>
      </c>
    </row>
    <row r="1724" spans="1:1" x14ac:dyDescent="0.25">
      <c r="A1724" t="s">
        <v>204</v>
      </c>
    </row>
    <row r="1725" spans="1:1" x14ac:dyDescent="0.25">
      <c r="A1725" t="s">
        <v>1129</v>
      </c>
    </row>
    <row r="1726" spans="1:1" x14ac:dyDescent="0.25">
      <c r="A1726" t="s">
        <v>1130</v>
      </c>
    </row>
    <row r="1727" spans="1:1" x14ac:dyDescent="0.25">
      <c r="A1727" t="s">
        <v>1131</v>
      </c>
    </row>
    <row r="1728" spans="1:1" x14ac:dyDescent="0.25">
      <c r="A1728" t="s">
        <v>1132</v>
      </c>
    </row>
    <row r="1729" spans="1:1" x14ac:dyDescent="0.25">
      <c r="A1729" t="s">
        <v>1133</v>
      </c>
    </row>
    <row r="1730" spans="1:1" x14ac:dyDescent="0.25">
      <c r="A1730" t="s">
        <v>1134</v>
      </c>
    </row>
    <row r="1731" spans="1:1" x14ac:dyDescent="0.25">
      <c r="A1731" t="s">
        <v>1135</v>
      </c>
    </row>
    <row r="1732" spans="1:1" x14ac:dyDescent="0.25">
      <c r="A1732" t="s">
        <v>33</v>
      </c>
    </row>
    <row r="1733" spans="1:1" x14ac:dyDescent="0.25">
      <c r="A1733" t="s">
        <v>70</v>
      </c>
    </row>
    <row r="1734" spans="1:1" x14ac:dyDescent="0.25">
      <c r="A1734" t="s">
        <v>33</v>
      </c>
    </row>
    <row r="1735" spans="1:1" x14ac:dyDescent="0.25">
      <c r="A1735" t="s">
        <v>1136</v>
      </c>
    </row>
    <row r="1736" spans="1:1" x14ac:dyDescent="0.25">
      <c r="A1736" t="s">
        <v>647</v>
      </c>
    </row>
    <row r="1737" spans="1:1" x14ac:dyDescent="0.25">
      <c r="A1737" t="s">
        <v>1137</v>
      </c>
    </row>
    <row r="1738" spans="1:1" x14ac:dyDescent="0.25">
      <c r="A1738" t="s">
        <v>669</v>
      </c>
    </row>
    <row r="1739" spans="1:1" x14ac:dyDescent="0.25">
      <c r="A1739" t="s">
        <v>1138</v>
      </c>
    </row>
    <row r="1740" spans="1:1" x14ac:dyDescent="0.25">
      <c r="A1740" t="s">
        <v>1139</v>
      </c>
    </row>
    <row r="1741" spans="1:1" x14ac:dyDescent="0.25">
      <c r="A1741" t="s">
        <v>1140</v>
      </c>
    </row>
    <row r="1742" spans="1:1" x14ac:dyDescent="0.25">
      <c r="A1742" t="s">
        <v>1141</v>
      </c>
    </row>
    <row r="1743" spans="1:1" x14ac:dyDescent="0.25">
      <c r="A1743" t="s">
        <v>1142</v>
      </c>
    </row>
    <row r="1744" spans="1:1" x14ac:dyDescent="0.25">
      <c r="A1744" t="s">
        <v>1143</v>
      </c>
    </row>
    <row r="1745" spans="1:1" x14ac:dyDescent="0.25">
      <c r="A1745" t="s">
        <v>1144</v>
      </c>
    </row>
    <row r="1746" spans="1:1" x14ac:dyDescent="0.25">
      <c r="A1746" t="s">
        <v>1145</v>
      </c>
    </row>
    <row r="1747" spans="1:1" x14ac:dyDescent="0.25">
      <c r="A1747" t="s">
        <v>19</v>
      </c>
    </row>
    <row r="1748" spans="1:1" x14ac:dyDescent="0.25">
      <c r="A1748" t="s">
        <v>1146</v>
      </c>
    </row>
    <row r="1749" spans="1:1" x14ac:dyDescent="0.25">
      <c r="A1749" t="s">
        <v>1147</v>
      </c>
    </row>
    <row r="1750" spans="1:1" x14ac:dyDescent="0.25">
      <c r="A1750" t="s">
        <v>841</v>
      </c>
    </row>
    <row r="1751" spans="1:1" x14ac:dyDescent="0.25">
      <c r="A1751" t="s">
        <v>1148</v>
      </c>
    </row>
    <row r="1752" spans="1:1" x14ac:dyDescent="0.25">
      <c r="A1752" t="s">
        <v>1149</v>
      </c>
    </row>
    <row r="1753" spans="1:1" x14ac:dyDescent="0.25">
      <c r="A1753" t="s">
        <v>1150</v>
      </c>
    </row>
    <row r="1754" spans="1:1" x14ac:dyDescent="0.25">
      <c r="A1754" t="s">
        <v>258</v>
      </c>
    </row>
    <row r="1755" spans="1:1" x14ac:dyDescent="0.25">
      <c r="A1755" t="s">
        <v>1151</v>
      </c>
    </row>
    <row r="1756" spans="1:1" x14ac:dyDescent="0.25">
      <c r="A1756" t="s">
        <v>1152</v>
      </c>
    </row>
    <row r="1757" spans="1:1" x14ac:dyDescent="0.25">
      <c r="A1757" t="s">
        <v>7</v>
      </c>
    </row>
    <row r="1758" spans="1:1" x14ac:dyDescent="0.25">
      <c r="A1758" t="s">
        <v>1153</v>
      </c>
    </row>
    <row r="1759" spans="1:1" x14ac:dyDescent="0.25">
      <c r="A1759" t="s">
        <v>1154</v>
      </c>
    </row>
    <row r="1760" spans="1:1" x14ac:dyDescent="0.25">
      <c r="A1760" t="s">
        <v>1155</v>
      </c>
    </row>
    <row r="1761" spans="1:1" x14ac:dyDescent="0.25">
      <c r="A1761" t="s">
        <v>959</v>
      </c>
    </row>
    <row r="1762" spans="1:1" x14ac:dyDescent="0.25">
      <c r="A1762" t="s">
        <v>959</v>
      </c>
    </row>
    <row r="1763" spans="1:1" x14ac:dyDescent="0.25">
      <c r="A1763" t="s">
        <v>117</v>
      </c>
    </row>
    <row r="1764" spans="1:1" x14ac:dyDescent="0.25">
      <c r="A1764" t="s">
        <v>891</v>
      </c>
    </row>
    <row r="1765" spans="1:1" x14ac:dyDescent="0.25">
      <c r="A1765" t="s">
        <v>61</v>
      </c>
    </row>
    <row r="1766" spans="1:1" x14ac:dyDescent="0.25">
      <c r="A1766" t="s">
        <v>42</v>
      </c>
    </row>
    <row r="1767" spans="1:1" x14ac:dyDescent="0.25">
      <c r="A1767" t="s">
        <v>19</v>
      </c>
    </row>
    <row r="1768" spans="1:1" x14ac:dyDescent="0.25">
      <c r="A1768" t="s">
        <v>1156</v>
      </c>
    </row>
    <row r="1769" spans="1:1" x14ac:dyDescent="0.25">
      <c r="A1769" t="s">
        <v>1157</v>
      </c>
    </row>
    <row r="1770" spans="1:1" x14ac:dyDescent="0.25">
      <c r="A1770" t="s">
        <v>1158</v>
      </c>
    </row>
    <row r="1771" spans="1:1" x14ac:dyDescent="0.25">
      <c r="A1771" t="s">
        <v>758</v>
      </c>
    </row>
    <row r="1772" spans="1:1" x14ac:dyDescent="0.25">
      <c r="A1772" t="s">
        <v>1159</v>
      </c>
    </row>
    <row r="1773" spans="1:1" x14ac:dyDescent="0.25">
      <c r="A1773" t="s">
        <v>1160</v>
      </c>
    </row>
    <row r="1774" spans="1:1" x14ac:dyDescent="0.25">
      <c r="A1774" t="s">
        <v>731</v>
      </c>
    </row>
    <row r="1775" spans="1:1" x14ac:dyDescent="0.25">
      <c r="A1775" t="s">
        <v>1161</v>
      </c>
    </row>
    <row r="1776" spans="1:1" x14ac:dyDescent="0.25">
      <c r="A1776" t="s">
        <v>1162</v>
      </c>
    </row>
    <row r="1777" spans="1:1" x14ac:dyDescent="0.25">
      <c r="A1777" t="s">
        <v>982</v>
      </c>
    </row>
    <row r="1778" spans="1:1" x14ac:dyDescent="0.25">
      <c r="A1778" t="s">
        <v>1163</v>
      </c>
    </row>
    <row r="1779" spans="1:1" x14ac:dyDescent="0.25">
      <c r="A1779" t="s">
        <v>1164</v>
      </c>
    </row>
    <row r="1780" spans="1:1" x14ac:dyDescent="0.25">
      <c r="A1780" t="s">
        <v>61</v>
      </c>
    </row>
    <row r="1781" spans="1:1" x14ac:dyDescent="0.25">
      <c r="A1781" t="s">
        <v>61</v>
      </c>
    </row>
    <row r="1782" spans="1:1" x14ac:dyDescent="0.25">
      <c r="A1782" t="s">
        <v>1150</v>
      </c>
    </row>
    <row r="1783" spans="1:1" x14ac:dyDescent="0.25">
      <c r="A1783" t="s">
        <v>1165</v>
      </c>
    </row>
    <row r="1784" spans="1:1" x14ac:dyDescent="0.25">
      <c r="A1784" t="s">
        <v>891</v>
      </c>
    </row>
    <row r="1785" spans="1:1" x14ac:dyDescent="0.25">
      <c r="A1785" t="s">
        <v>1166</v>
      </c>
    </row>
    <row r="1786" spans="1:1" x14ac:dyDescent="0.25">
      <c r="A1786" t="s">
        <v>1167</v>
      </c>
    </row>
    <row r="1787" spans="1:1" x14ac:dyDescent="0.25">
      <c r="A1787" t="s">
        <v>1168</v>
      </c>
    </row>
    <row r="1788" spans="1:1" x14ac:dyDescent="0.25">
      <c r="A1788" t="s">
        <v>52</v>
      </c>
    </row>
    <row r="1789" spans="1:1" x14ac:dyDescent="0.25">
      <c r="A1789" t="s">
        <v>165</v>
      </c>
    </row>
    <row r="1790" spans="1:1" x14ac:dyDescent="0.25">
      <c r="A1790" t="s">
        <v>1169</v>
      </c>
    </row>
    <row r="1791" spans="1:1" x14ac:dyDescent="0.25">
      <c r="A1791" t="s">
        <v>1170</v>
      </c>
    </row>
    <row r="1792" spans="1:1" x14ac:dyDescent="0.25">
      <c r="A1792" t="s">
        <v>1171</v>
      </c>
    </row>
    <row r="1793" spans="1:1" x14ac:dyDescent="0.25">
      <c r="A1793" t="s">
        <v>248</v>
      </c>
    </row>
    <row r="1794" spans="1:1" x14ac:dyDescent="0.25">
      <c r="A1794" t="s">
        <v>950</v>
      </c>
    </row>
    <row r="1795" spans="1:1" x14ac:dyDescent="0.25">
      <c r="A1795" t="s">
        <v>1172</v>
      </c>
    </row>
    <row r="1796" spans="1:1" x14ac:dyDescent="0.25">
      <c r="A1796" t="s">
        <v>4</v>
      </c>
    </row>
    <row r="1797" spans="1:1" x14ac:dyDescent="0.25">
      <c r="A1797" t="s">
        <v>1173</v>
      </c>
    </row>
    <row r="1798" spans="1:1" x14ac:dyDescent="0.25">
      <c r="A1798" t="s">
        <v>1174</v>
      </c>
    </row>
    <row r="1799" spans="1:1" x14ac:dyDescent="0.25">
      <c r="A1799" t="s">
        <v>1175</v>
      </c>
    </row>
    <row r="1800" spans="1:1" x14ac:dyDescent="0.25">
      <c r="A1800" t="s">
        <v>1176</v>
      </c>
    </row>
    <row r="1801" spans="1:1" x14ac:dyDescent="0.25">
      <c r="A1801" t="s">
        <v>1177</v>
      </c>
    </row>
    <row r="1802" spans="1:1" x14ac:dyDescent="0.25">
      <c r="A1802" t="s">
        <v>1178</v>
      </c>
    </row>
    <row r="1803" spans="1:1" x14ac:dyDescent="0.25">
      <c r="A1803" t="s">
        <v>1179</v>
      </c>
    </row>
    <row r="1804" spans="1:1" x14ac:dyDescent="0.25">
      <c r="A1804" t="s">
        <v>1180</v>
      </c>
    </row>
    <row r="1805" spans="1:1" x14ac:dyDescent="0.25">
      <c r="A1805" t="s">
        <v>1181</v>
      </c>
    </row>
    <row r="1806" spans="1:1" x14ac:dyDescent="0.25">
      <c r="A1806" t="s">
        <v>1182</v>
      </c>
    </row>
    <row r="1807" spans="1:1" x14ac:dyDescent="0.25">
      <c r="A1807" t="s">
        <v>1183</v>
      </c>
    </row>
    <row r="1808" spans="1:1" x14ac:dyDescent="0.25">
      <c r="A1808" t="s">
        <v>478</v>
      </c>
    </row>
    <row r="1809" spans="1:1" x14ac:dyDescent="0.25">
      <c r="A1809" t="s">
        <v>1184</v>
      </c>
    </row>
    <row r="1810" spans="1:1" x14ac:dyDescent="0.25">
      <c r="A1810" t="s">
        <v>1184</v>
      </c>
    </row>
    <row r="1811" spans="1:1" x14ac:dyDescent="0.25">
      <c r="A1811" t="s">
        <v>1184</v>
      </c>
    </row>
    <row r="1812" spans="1:1" x14ac:dyDescent="0.25">
      <c r="A1812" t="s">
        <v>1185</v>
      </c>
    </row>
    <row r="1813" spans="1:1" x14ac:dyDescent="0.25">
      <c r="A1813" t="s">
        <v>1044</v>
      </c>
    </row>
    <row r="1814" spans="1:1" x14ac:dyDescent="0.25">
      <c r="A1814" t="s">
        <v>1186</v>
      </c>
    </row>
    <row r="1815" spans="1:1" x14ac:dyDescent="0.25">
      <c r="A1815" t="s">
        <v>771</v>
      </c>
    </row>
    <row r="1816" spans="1:1" x14ac:dyDescent="0.25">
      <c r="A1816" t="s">
        <v>32</v>
      </c>
    </row>
    <row r="1817" spans="1:1" x14ac:dyDescent="0.25">
      <c r="A1817" t="s">
        <v>1187</v>
      </c>
    </row>
    <row r="1818" spans="1:1" x14ac:dyDescent="0.25">
      <c r="A1818" t="s">
        <v>505</v>
      </c>
    </row>
    <row r="1819" spans="1:1" x14ac:dyDescent="0.25">
      <c r="A1819" t="s">
        <v>20</v>
      </c>
    </row>
    <row r="1820" spans="1:1" x14ac:dyDescent="0.25">
      <c r="A1820" t="s">
        <v>1188</v>
      </c>
    </row>
    <row r="1821" spans="1:1" x14ac:dyDescent="0.25">
      <c r="A1821" t="s">
        <v>530</v>
      </c>
    </row>
    <row r="1822" spans="1:1" x14ac:dyDescent="0.25">
      <c r="A1822" t="s">
        <v>647</v>
      </c>
    </row>
    <row r="1823" spans="1:1" x14ac:dyDescent="0.25">
      <c r="A1823" t="s">
        <v>1189</v>
      </c>
    </row>
    <row r="1824" spans="1:1" x14ac:dyDescent="0.25">
      <c r="A1824" t="s">
        <v>16</v>
      </c>
    </row>
    <row r="1825" spans="1:1" x14ac:dyDescent="0.25">
      <c r="A1825" t="s">
        <v>9</v>
      </c>
    </row>
    <row r="1826" spans="1:1" x14ac:dyDescent="0.25">
      <c r="A1826" t="s">
        <v>61</v>
      </c>
    </row>
    <row r="1827" spans="1:1" x14ac:dyDescent="0.25">
      <c r="A1827" t="s">
        <v>1190</v>
      </c>
    </row>
    <row r="1828" spans="1:1" x14ac:dyDescent="0.25">
      <c r="A1828" t="s">
        <v>1190</v>
      </c>
    </row>
    <row r="1829" spans="1:1" x14ac:dyDescent="0.25">
      <c r="A1829" t="s">
        <v>1191</v>
      </c>
    </row>
    <row r="1830" spans="1:1" x14ac:dyDescent="0.25">
      <c r="A1830" t="s">
        <v>1192</v>
      </c>
    </row>
    <row r="1831" spans="1:1" x14ac:dyDescent="0.25">
      <c r="A1831" t="s">
        <v>1193</v>
      </c>
    </row>
    <row r="1832" spans="1:1" x14ac:dyDescent="0.25">
      <c r="A1832" t="s">
        <v>292</v>
      </c>
    </row>
    <row r="1833" spans="1:1" x14ac:dyDescent="0.25">
      <c r="A1833" t="s">
        <v>1194</v>
      </c>
    </row>
    <row r="1834" spans="1:1" x14ac:dyDescent="0.25">
      <c r="A1834" t="s">
        <v>1195</v>
      </c>
    </row>
    <row r="1835" spans="1:1" x14ac:dyDescent="0.25">
      <c r="A1835" t="s">
        <v>1196</v>
      </c>
    </row>
    <row r="1836" spans="1:1" x14ac:dyDescent="0.25">
      <c r="A1836" t="s">
        <v>1197</v>
      </c>
    </row>
    <row r="1837" spans="1:1" x14ac:dyDescent="0.25">
      <c r="A1837" t="s">
        <v>1198</v>
      </c>
    </row>
    <row r="1838" spans="1:1" x14ac:dyDescent="0.25">
      <c r="A1838" t="s">
        <v>1199</v>
      </c>
    </row>
    <row r="1839" spans="1:1" x14ac:dyDescent="0.25">
      <c r="A1839" t="s">
        <v>1200</v>
      </c>
    </row>
    <row r="1840" spans="1:1" x14ac:dyDescent="0.25">
      <c r="A1840" t="s">
        <v>834</v>
      </c>
    </row>
    <row r="1841" spans="1:1" x14ac:dyDescent="0.25">
      <c r="A1841" t="s">
        <v>61</v>
      </c>
    </row>
    <row r="1842" spans="1:1" x14ac:dyDescent="0.25">
      <c r="A1842" t="s">
        <v>1201</v>
      </c>
    </row>
    <row r="1843" spans="1:1" x14ac:dyDescent="0.25">
      <c r="A1843" t="s">
        <v>1202</v>
      </c>
    </row>
    <row r="1844" spans="1:1" x14ac:dyDescent="0.25">
      <c r="A1844" t="s">
        <v>1203</v>
      </c>
    </row>
    <row r="1845" spans="1:1" x14ac:dyDescent="0.25">
      <c r="A1845" t="s">
        <v>1204</v>
      </c>
    </row>
    <row r="1846" spans="1:1" x14ac:dyDescent="0.25">
      <c r="A1846" t="s">
        <v>1205</v>
      </c>
    </row>
    <row r="1847" spans="1:1" x14ac:dyDescent="0.25">
      <c r="A1847" t="s">
        <v>1206</v>
      </c>
    </row>
    <row r="1848" spans="1:1" x14ac:dyDescent="0.25">
      <c r="A1848" t="s">
        <v>1207</v>
      </c>
    </row>
    <row r="1849" spans="1:1" x14ac:dyDescent="0.25">
      <c r="A1849" t="s">
        <v>1150</v>
      </c>
    </row>
    <row r="1850" spans="1:1" x14ac:dyDescent="0.25">
      <c r="A1850" t="s">
        <v>790</v>
      </c>
    </row>
    <row r="1851" spans="1:1" x14ac:dyDescent="0.25">
      <c r="A1851" t="s">
        <v>374</v>
      </c>
    </row>
    <row r="1852" spans="1:1" x14ac:dyDescent="0.25">
      <c r="A1852" t="s">
        <v>1208</v>
      </c>
    </row>
    <row r="1853" spans="1:1" x14ac:dyDescent="0.25">
      <c r="A1853" t="s">
        <v>1209</v>
      </c>
    </row>
    <row r="1854" spans="1:1" x14ac:dyDescent="0.25">
      <c r="A1854" t="s">
        <v>1210</v>
      </c>
    </row>
    <row r="1855" spans="1:1" x14ac:dyDescent="0.25">
      <c r="A1855" t="s">
        <v>1211</v>
      </c>
    </row>
    <row r="1856" spans="1:1" x14ac:dyDescent="0.25">
      <c r="A1856" t="s">
        <v>1212</v>
      </c>
    </row>
    <row r="1857" spans="1:1" x14ac:dyDescent="0.25">
      <c r="A1857" t="s">
        <v>713</v>
      </c>
    </row>
    <row r="1858" spans="1:1" x14ac:dyDescent="0.25">
      <c r="A1858" t="s">
        <v>1213</v>
      </c>
    </row>
    <row r="1859" spans="1:1" x14ac:dyDescent="0.25">
      <c r="A1859" t="s">
        <v>714</v>
      </c>
    </row>
    <row r="1860" spans="1:1" x14ac:dyDescent="0.25">
      <c r="A1860" t="s">
        <v>61</v>
      </c>
    </row>
    <row r="1861" spans="1:1" x14ac:dyDescent="0.25">
      <c r="A1861" t="s">
        <v>61</v>
      </c>
    </row>
    <row r="1862" spans="1:1" x14ac:dyDescent="0.25">
      <c r="A1862" t="s">
        <v>1214</v>
      </c>
    </row>
    <row r="1863" spans="1:1" x14ac:dyDescent="0.25">
      <c r="A1863" t="s">
        <v>1215</v>
      </c>
    </row>
    <row r="1864" spans="1:1" x14ac:dyDescent="0.25">
      <c r="A1864" t="s">
        <v>61</v>
      </c>
    </row>
    <row r="1865" spans="1:1" x14ac:dyDescent="0.25">
      <c r="A1865" t="s">
        <v>1216</v>
      </c>
    </row>
    <row r="1866" spans="1:1" x14ac:dyDescent="0.25">
      <c r="A1866" t="s">
        <v>1217</v>
      </c>
    </row>
    <row r="1867" spans="1:1" x14ac:dyDescent="0.25">
      <c r="A1867" t="s">
        <v>1218</v>
      </c>
    </row>
    <row r="1868" spans="1:1" x14ac:dyDescent="0.25">
      <c r="A1868" t="s">
        <v>1219</v>
      </c>
    </row>
    <row r="1869" spans="1:1" x14ac:dyDescent="0.25">
      <c r="A1869" t="s">
        <v>1220</v>
      </c>
    </row>
    <row r="1870" spans="1:1" x14ac:dyDescent="0.25">
      <c r="A1870" t="s">
        <v>1221</v>
      </c>
    </row>
    <row r="1871" spans="1:1" x14ac:dyDescent="0.25">
      <c r="A1871" t="s">
        <v>1222</v>
      </c>
    </row>
    <row r="1872" spans="1:1" x14ac:dyDescent="0.25">
      <c r="A1872" t="s">
        <v>1223</v>
      </c>
    </row>
    <row r="1873" spans="1:1" x14ac:dyDescent="0.25">
      <c r="A1873" t="s">
        <v>1224</v>
      </c>
    </row>
    <row r="1874" spans="1:1" x14ac:dyDescent="0.25">
      <c r="A1874" t="s">
        <v>731</v>
      </c>
    </row>
    <row r="1875" spans="1:1" x14ac:dyDescent="0.25">
      <c r="A1875" t="s">
        <v>727</v>
      </c>
    </row>
    <row r="1876" spans="1:1" x14ac:dyDescent="0.25">
      <c r="A1876" t="s">
        <v>86</v>
      </c>
    </row>
    <row r="1877" spans="1:1" x14ac:dyDescent="0.25">
      <c r="A1877" t="s">
        <v>1045</v>
      </c>
    </row>
    <row r="1878" spans="1:1" x14ac:dyDescent="0.25">
      <c r="A1878" t="s">
        <v>1225</v>
      </c>
    </row>
    <row r="1879" spans="1:1" x14ac:dyDescent="0.25">
      <c r="A1879" t="s">
        <v>117</v>
      </c>
    </row>
    <row r="1880" spans="1:1" x14ac:dyDescent="0.25">
      <c r="A1880" t="s">
        <v>1226</v>
      </c>
    </row>
    <row r="1881" spans="1:1" x14ac:dyDescent="0.25">
      <c r="A1881" t="s">
        <v>1227</v>
      </c>
    </row>
    <row r="1882" spans="1:1" x14ac:dyDescent="0.25">
      <c r="A1882" t="s">
        <v>1228</v>
      </c>
    </row>
    <row r="1883" spans="1:1" x14ac:dyDescent="0.25">
      <c r="A1883" t="s">
        <v>731</v>
      </c>
    </row>
    <row r="1884" spans="1:1" x14ac:dyDescent="0.25">
      <c r="A1884" t="s">
        <v>19</v>
      </c>
    </row>
    <row r="1885" spans="1:1" x14ac:dyDescent="0.25">
      <c r="A1885" t="s">
        <v>1229</v>
      </c>
    </row>
    <row r="1886" spans="1:1" x14ac:dyDescent="0.25">
      <c r="A1886" t="s">
        <v>1152</v>
      </c>
    </row>
    <row r="1887" spans="1:1" x14ac:dyDescent="0.25">
      <c r="A1887" t="s">
        <v>1230</v>
      </c>
    </row>
    <row r="1888" spans="1:1" x14ac:dyDescent="0.25">
      <c r="A1888" t="s">
        <v>1231</v>
      </c>
    </row>
    <row r="1889" spans="1:1" x14ac:dyDescent="0.25">
      <c r="A1889" t="s">
        <v>731</v>
      </c>
    </row>
    <row r="1890" spans="1:1" x14ac:dyDescent="0.25">
      <c r="A1890" t="s">
        <v>539</v>
      </c>
    </row>
    <row r="1891" spans="1:1" x14ac:dyDescent="0.25">
      <c r="A1891" t="s">
        <v>1232</v>
      </c>
    </row>
    <row r="1892" spans="1:1" x14ac:dyDescent="0.25">
      <c r="A1892" t="s">
        <v>1233</v>
      </c>
    </row>
    <row r="1893" spans="1:1" x14ac:dyDescent="0.25">
      <c r="A1893" t="s">
        <v>539</v>
      </c>
    </row>
    <row r="1894" spans="1:1" x14ac:dyDescent="0.25">
      <c r="A1894" t="s">
        <v>52</v>
      </c>
    </row>
    <row r="1895" spans="1:1" x14ac:dyDescent="0.25">
      <c r="A1895" t="s">
        <v>539</v>
      </c>
    </row>
    <row r="1896" spans="1:1" x14ac:dyDescent="0.25">
      <c r="A1896" t="s">
        <v>1234</v>
      </c>
    </row>
    <row r="1897" spans="1:1" x14ac:dyDescent="0.25">
      <c r="A1897" t="s">
        <v>730</v>
      </c>
    </row>
    <row r="1898" spans="1:1" x14ac:dyDescent="0.25">
      <c r="A1898" t="s">
        <v>731</v>
      </c>
    </row>
    <row r="1899" spans="1:1" x14ac:dyDescent="0.25">
      <c r="A1899" t="s">
        <v>258</v>
      </c>
    </row>
    <row r="1900" spans="1:1" x14ac:dyDescent="0.25">
      <c r="A1900" t="s">
        <v>539</v>
      </c>
    </row>
    <row r="1901" spans="1:1" x14ac:dyDescent="0.25">
      <c r="A1901" t="s">
        <v>1047</v>
      </c>
    </row>
    <row r="1902" spans="1:1" x14ac:dyDescent="0.25">
      <c r="A1902" t="s">
        <v>309</v>
      </c>
    </row>
    <row r="1903" spans="1:1" x14ac:dyDescent="0.25">
      <c r="A1903" t="s">
        <v>1235</v>
      </c>
    </row>
    <row r="1904" spans="1:1" x14ac:dyDescent="0.25">
      <c r="A1904" t="s">
        <v>957</v>
      </c>
    </row>
    <row r="1905" spans="1:1" x14ac:dyDescent="0.25">
      <c r="A1905" t="s">
        <v>957</v>
      </c>
    </row>
    <row r="1906" spans="1:1" x14ac:dyDescent="0.25">
      <c r="A1906" t="s">
        <v>731</v>
      </c>
    </row>
    <row r="1907" spans="1:1" x14ac:dyDescent="0.25">
      <c r="A1907" t="s">
        <v>539</v>
      </c>
    </row>
    <row r="1908" spans="1:1" x14ac:dyDescent="0.25">
      <c r="A1908" t="s">
        <v>539</v>
      </c>
    </row>
    <row r="1909" spans="1:1" x14ac:dyDescent="0.25">
      <c r="A1909" t="s">
        <v>746</v>
      </c>
    </row>
    <row r="1910" spans="1:1" x14ac:dyDescent="0.25">
      <c r="A1910" t="s">
        <v>292</v>
      </c>
    </row>
    <row r="1911" spans="1:1" x14ac:dyDescent="0.25">
      <c r="A1911" t="s">
        <v>295</v>
      </c>
    </row>
    <row r="1912" spans="1:1" x14ac:dyDescent="0.25">
      <c r="A1912" t="s">
        <v>1236</v>
      </c>
    </row>
    <row r="1913" spans="1:1" x14ac:dyDescent="0.25">
      <c r="A1913" t="s">
        <v>19</v>
      </c>
    </row>
    <row r="1914" spans="1:1" x14ac:dyDescent="0.25">
      <c r="A1914" t="s">
        <v>1237</v>
      </c>
    </row>
    <row r="1915" spans="1:1" x14ac:dyDescent="0.25">
      <c r="A1915" t="s">
        <v>731</v>
      </c>
    </row>
    <row r="1916" spans="1:1" x14ac:dyDescent="0.25">
      <c r="A1916" t="s">
        <v>539</v>
      </c>
    </row>
    <row r="1917" spans="1:1" x14ac:dyDescent="0.25">
      <c r="A1917" t="s">
        <v>730</v>
      </c>
    </row>
    <row r="1918" spans="1:1" x14ac:dyDescent="0.25">
      <c r="A1918" t="s">
        <v>733</v>
      </c>
    </row>
    <row r="1919" spans="1:1" x14ac:dyDescent="0.25">
      <c r="A1919" t="s">
        <v>1238</v>
      </c>
    </row>
    <row r="1920" spans="1:1" x14ac:dyDescent="0.25">
      <c r="A1920" t="s">
        <v>730</v>
      </c>
    </row>
    <row r="1921" spans="1:1" x14ac:dyDescent="0.25">
      <c r="A1921" t="s">
        <v>1097</v>
      </c>
    </row>
    <row r="1922" spans="1:1" x14ac:dyDescent="0.25">
      <c r="A1922" t="s">
        <v>97</v>
      </c>
    </row>
    <row r="1923" spans="1:1" x14ac:dyDescent="0.25">
      <c r="A1923" t="s">
        <v>647</v>
      </c>
    </row>
    <row r="1924" spans="1:1" x14ac:dyDescent="0.25">
      <c r="A1924" t="s">
        <v>1239</v>
      </c>
    </row>
    <row r="1925" spans="1:1" x14ac:dyDescent="0.25">
      <c r="A1925" t="s">
        <v>1240</v>
      </c>
    </row>
    <row r="1926" spans="1:1" x14ac:dyDescent="0.25">
      <c r="A1926" t="s">
        <v>1241</v>
      </c>
    </row>
    <row r="1927" spans="1:1" x14ac:dyDescent="0.25">
      <c r="A1927" t="s">
        <v>1225</v>
      </c>
    </row>
    <row r="1928" spans="1:1" x14ac:dyDescent="0.25">
      <c r="A1928" t="s">
        <v>1242</v>
      </c>
    </row>
    <row r="1929" spans="1:1" x14ac:dyDescent="0.25">
      <c r="A1929" t="s">
        <v>1243</v>
      </c>
    </row>
    <row r="1930" spans="1:1" x14ac:dyDescent="0.25">
      <c r="A1930" t="s">
        <v>1244</v>
      </c>
    </row>
    <row r="1931" spans="1:1" x14ac:dyDescent="0.25">
      <c r="A1931" t="s">
        <v>216</v>
      </c>
    </row>
    <row r="1932" spans="1:1" x14ac:dyDescent="0.25">
      <c r="A1932" t="s">
        <v>1245</v>
      </c>
    </row>
    <row r="1933" spans="1:1" x14ac:dyDescent="0.25">
      <c r="A1933" t="s">
        <v>1246</v>
      </c>
    </row>
    <row r="1934" spans="1:1" x14ac:dyDescent="0.25">
      <c r="A1934" t="s">
        <v>1247</v>
      </c>
    </row>
    <row r="1935" spans="1:1" x14ac:dyDescent="0.25">
      <c r="A1935" t="s">
        <v>1248</v>
      </c>
    </row>
    <row r="1936" spans="1:1" x14ac:dyDescent="0.25">
      <c r="A1936" t="s">
        <v>1249</v>
      </c>
    </row>
    <row r="1937" spans="1:1" x14ac:dyDescent="0.25">
      <c r="A1937" t="s">
        <v>1250</v>
      </c>
    </row>
    <row r="1938" spans="1:1" x14ac:dyDescent="0.25">
      <c r="A1938" t="s">
        <v>1251</v>
      </c>
    </row>
    <row r="1939" spans="1:1" x14ac:dyDescent="0.25">
      <c r="A1939" t="s">
        <v>1252</v>
      </c>
    </row>
    <row r="1940" spans="1:1" x14ac:dyDescent="0.25">
      <c r="A1940" t="s">
        <v>1253</v>
      </c>
    </row>
    <row r="1941" spans="1:1" x14ac:dyDescent="0.25">
      <c r="A1941" t="s">
        <v>52</v>
      </c>
    </row>
    <row r="1942" spans="1:1" x14ac:dyDescent="0.25">
      <c r="A1942" t="s">
        <v>1254</v>
      </c>
    </row>
    <row r="1943" spans="1:1" x14ac:dyDescent="0.25">
      <c r="A1943" t="s">
        <v>1255</v>
      </c>
    </row>
    <row r="1944" spans="1:1" x14ac:dyDescent="0.25">
      <c r="A1944" t="s">
        <v>485</v>
      </c>
    </row>
    <row r="1945" spans="1:1" x14ac:dyDescent="0.25">
      <c r="A1945" t="s">
        <v>1256</v>
      </c>
    </row>
    <row r="1946" spans="1:1" x14ac:dyDescent="0.25">
      <c r="A1946" t="s">
        <v>200</v>
      </c>
    </row>
    <row r="1947" spans="1:1" x14ac:dyDescent="0.25">
      <c r="A1947" t="s">
        <v>1257</v>
      </c>
    </row>
    <row r="1948" spans="1:1" x14ac:dyDescent="0.25">
      <c r="A1948" t="s">
        <v>275</v>
      </c>
    </row>
    <row r="1949" spans="1:1" x14ac:dyDescent="0.25">
      <c r="A1949" t="s">
        <v>728</v>
      </c>
    </row>
    <row r="1950" spans="1:1" x14ac:dyDescent="0.25">
      <c r="A1950" t="s">
        <v>1258</v>
      </c>
    </row>
    <row r="1951" spans="1:1" x14ac:dyDescent="0.25">
      <c r="A1951" t="s">
        <v>1259</v>
      </c>
    </row>
    <row r="1952" spans="1:1" x14ac:dyDescent="0.25">
      <c r="A1952" t="s">
        <v>1260</v>
      </c>
    </row>
    <row r="1953" spans="1:1" x14ac:dyDescent="0.25">
      <c r="A1953" t="s">
        <v>1261</v>
      </c>
    </row>
    <row r="1954" spans="1:1" x14ac:dyDescent="0.25">
      <c r="A1954" t="s">
        <v>397</v>
      </c>
    </row>
    <row r="1955" spans="1:1" x14ac:dyDescent="0.25">
      <c r="A1955" t="s">
        <v>1262</v>
      </c>
    </row>
    <row r="1956" spans="1:1" x14ac:dyDescent="0.25">
      <c r="A1956" t="s">
        <v>1</v>
      </c>
    </row>
    <row r="1957" spans="1:1" x14ac:dyDescent="0.25">
      <c r="A1957" t="s">
        <v>24</v>
      </c>
    </row>
    <row r="1958" spans="1:1" x14ac:dyDescent="0.25">
      <c r="A1958" t="s">
        <v>1263</v>
      </c>
    </row>
    <row r="1959" spans="1:1" x14ac:dyDescent="0.25">
      <c r="A1959" t="s">
        <v>730</v>
      </c>
    </row>
    <row r="1960" spans="1:1" x14ac:dyDescent="0.25">
      <c r="A1960" t="s">
        <v>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5"/>
  <sheetViews>
    <sheetView workbookViewId="0">
      <selection sqref="A1:XFD1"/>
    </sheetView>
  </sheetViews>
  <sheetFormatPr defaultColWidth="11.42578125" defaultRowHeight="15" x14ac:dyDescent="0.25"/>
  <cols>
    <col min="1" max="2" width="11.42578125" style="5"/>
  </cols>
  <sheetData>
    <row r="1" spans="1:2" x14ac:dyDescent="0.25">
      <c r="A1" s="9" t="s">
        <v>4913</v>
      </c>
      <c r="B1" s="9" t="s">
        <v>4914</v>
      </c>
    </row>
    <row r="2" spans="1:2" x14ac:dyDescent="0.25">
      <c r="A2" s="3" t="s">
        <v>1346</v>
      </c>
      <c r="B2" s="4">
        <v>-2.9732173036644287</v>
      </c>
    </row>
    <row r="3" spans="1:2" x14ac:dyDescent="0.25">
      <c r="A3" s="3" t="s">
        <v>462</v>
      </c>
      <c r="B3" s="4">
        <v>-2.8208759319066417</v>
      </c>
    </row>
    <row r="4" spans="1:2" x14ac:dyDescent="0.25">
      <c r="A4" s="3" t="s">
        <v>654</v>
      </c>
      <c r="B4" s="4">
        <v>-2.702309138923888</v>
      </c>
    </row>
    <row r="5" spans="1:2" x14ac:dyDescent="0.25">
      <c r="A5" s="3" t="s">
        <v>912</v>
      </c>
      <c r="B5" s="4">
        <v>-2.5601746708001167</v>
      </c>
    </row>
    <row r="6" spans="1:2" x14ac:dyDescent="0.25">
      <c r="A6" s="3" t="s">
        <v>747</v>
      </c>
      <c r="B6" s="4">
        <v>-2.4324285881567476</v>
      </c>
    </row>
    <row r="7" spans="1:2" x14ac:dyDescent="0.25">
      <c r="A7" s="3" t="s">
        <v>772</v>
      </c>
      <c r="B7" s="4">
        <v>-2.1893027823890914</v>
      </c>
    </row>
    <row r="8" spans="1:2" x14ac:dyDescent="0.25">
      <c r="A8" s="3" t="s">
        <v>539</v>
      </c>
      <c r="B8" s="4">
        <v>-1.9523403852941705</v>
      </c>
    </row>
    <row r="9" spans="1:2" x14ac:dyDescent="0.25">
      <c r="A9" s="3" t="s">
        <v>257</v>
      </c>
      <c r="B9" s="4">
        <v>-1.9273556150782114</v>
      </c>
    </row>
    <row r="10" spans="1:2" x14ac:dyDescent="0.25">
      <c r="A10" s="3" t="s">
        <v>642</v>
      </c>
      <c r="B10" s="4">
        <v>-1.8634436278257804</v>
      </c>
    </row>
    <row r="11" spans="1:2" x14ac:dyDescent="0.25">
      <c r="A11" s="3" t="s">
        <v>573</v>
      </c>
      <c r="B11" s="4">
        <v>-1.6914233530788887</v>
      </c>
    </row>
    <row r="12" spans="1:2" x14ac:dyDescent="0.25">
      <c r="A12" s="3" t="s">
        <v>1164</v>
      </c>
      <c r="B12" s="4">
        <v>-1.6233253999722745</v>
      </c>
    </row>
    <row r="13" spans="1:2" x14ac:dyDescent="0.25">
      <c r="A13" s="3" t="s">
        <v>641</v>
      </c>
      <c r="B13" s="4">
        <v>-1.5949594992143203</v>
      </c>
    </row>
    <row r="14" spans="1:2" x14ac:dyDescent="0.25">
      <c r="A14" s="3" t="s">
        <v>1134</v>
      </c>
      <c r="B14" s="4">
        <v>-1.5742430245143499</v>
      </c>
    </row>
    <row r="15" spans="1:2" x14ac:dyDescent="0.25">
      <c r="A15" s="3" t="s">
        <v>1545</v>
      </c>
      <c r="B15" s="4">
        <v>-1.5327681509071536</v>
      </c>
    </row>
    <row r="16" spans="1:2" x14ac:dyDescent="0.25">
      <c r="A16" s="3" t="s">
        <v>101</v>
      </c>
      <c r="B16" s="4">
        <v>-1.5208141128039034</v>
      </c>
    </row>
    <row r="17" spans="1:2" x14ac:dyDescent="0.25">
      <c r="A17" s="3" t="s">
        <v>509</v>
      </c>
      <c r="B17" s="4">
        <v>-1.5129374538461178</v>
      </c>
    </row>
    <row r="18" spans="1:2" x14ac:dyDescent="0.25">
      <c r="A18" s="3" t="s">
        <v>651</v>
      </c>
      <c r="B18" s="4">
        <v>-1.475928842999837</v>
      </c>
    </row>
    <row r="19" spans="1:2" x14ac:dyDescent="0.25">
      <c r="A19" s="3" t="s">
        <v>1595</v>
      </c>
      <c r="B19" s="4">
        <v>-1.4665753809011985</v>
      </c>
    </row>
    <row r="20" spans="1:2" x14ac:dyDescent="0.25">
      <c r="A20" s="3" t="s">
        <v>1608</v>
      </c>
      <c r="B20" s="4">
        <v>-1.4198581881437986</v>
      </c>
    </row>
    <row r="21" spans="1:2" x14ac:dyDescent="0.25">
      <c r="A21" s="3" t="s">
        <v>1112</v>
      </c>
      <c r="B21" s="4">
        <v>-1.3919764852616805</v>
      </c>
    </row>
    <row r="22" spans="1:2" x14ac:dyDescent="0.25">
      <c r="A22" s="3" t="s">
        <v>1630</v>
      </c>
      <c r="B22" s="4">
        <v>-1.3788286043767071</v>
      </c>
    </row>
    <row r="23" spans="1:2" x14ac:dyDescent="0.25">
      <c r="A23" s="3" t="s">
        <v>438</v>
      </c>
      <c r="B23" s="4">
        <v>-1.3452622671022001</v>
      </c>
    </row>
    <row r="24" spans="1:2" x14ac:dyDescent="0.25">
      <c r="A24" s="3" t="s">
        <v>507</v>
      </c>
      <c r="B24" s="4">
        <v>-1.3161599381254785</v>
      </c>
    </row>
    <row r="25" spans="1:2" x14ac:dyDescent="0.25">
      <c r="A25" s="3" t="s">
        <v>1665</v>
      </c>
      <c r="B25" s="4">
        <v>-1.2751427913224107</v>
      </c>
    </row>
    <row r="26" spans="1:2" x14ac:dyDescent="0.25">
      <c r="A26" s="3" t="s">
        <v>1676</v>
      </c>
      <c r="B26" s="4">
        <v>-1.2072826753645933</v>
      </c>
    </row>
    <row r="27" spans="1:2" x14ac:dyDescent="0.25">
      <c r="A27" s="3" t="s">
        <v>1688</v>
      </c>
      <c r="B27" s="4">
        <v>-1.1561178828402086</v>
      </c>
    </row>
    <row r="28" spans="1:2" x14ac:dyDescent="0.25">
      <c r="A28" s="3" t="s">
        <v>231</v>
      </c>
      <c r="B28" s="4">
        <v>-1.1546740583910724</v>
      </c>
    </row>
    <row r="29" spans="1:2" x14ac:dyDescent="0.25">
      <c r="A29" s="3" t="s">
        <v>538</v>
      </c>
      <c r="B29" s="4">
        <v>-1.0740739916990218</v>
      </c>
    </row>
    <row r="30" spans="1:2" x14ac:dyDescent="0.25">
      <c r="A30" s="3" t="s">
        <v>1036</v>
      </c>
      <c r="B30" s="4">
        <v>-1.0258813909287761</v>
      </c>
    </row>
    <row r="31" spans="1:2" x14ac:dyDescent="0.25">
      <c r="A31" s="3" t="s">
        <v>1212</v>
      </c>
      <c r="B31" s="4">
        <v>-0.99846897374951604</v>
      </c>
    </row>
    <row r="32" spans="1:2" x14ac:dyDescent="0.25">
      <c r="A32" s="3" t="s">
        <v>1745</v>
      </c>
      <c r="B32" s="4">
        <v>-0.96223752139447349</v>
      </c>
    </row>
    <row r="33" spans="1:2" x14ac:dyDescent="0.25">
      <c r="A33" s="3" t="s">
        <v>1242</v>
      </c>
      <c r="B33" s="4">
        <v>-0.94971037168022809</v>
      </c>
    </row>
    <row r="34" spans="1:2" x14ac:dyDescent="0.25">
      <c r="A34" s="3" t="s">
        <v>326</v>
      </c>
      <c r="B34" s="4">
        <v>-0.93845486228438646</v>
      </c>
    </row>
    <row r="35" spans="1:2" x14ac:dyDescent="0.25">
      <c r="A35" s="3" t="s">
        <v>518</v>
      </c>
      <c r="B35" s="4">
        <v>-0.92218569991920907</v>
      </c>
    </row>
    <row r="36" spans="1:2" x14ac:dyDescent="0.25">
      <c r="A36" s="3" t="s">
        <v>1786</v>
      </c>
      <c r="B36" s="4">
        <v>-0.91892087339253725</v>
      </c>
    </row>
    <row r="37" spans="1:2" x14ac:dyDescent="0.25">
      <c r="A37" s="3" t="s">
        <v>1801</v>
      </c>
      <c r="B37" s="4">
        <v>-0.91826919603766533</v>
      </c>
    </row>
    <row r="38" spans="1:2" x14ac:dyDescent="0.25">
      <c r="A38" s="3" t="s">
        <v>126</v>
      </c>
      <c r="B38" s="4">
        <v>-0.82986287113362034</v>
      </c>
    </row>
    <row r="39" spans="1:2" x14ac:dyDescent="0.25">
      <c r="A39" s="3" t="s">
        <v>936</v>
      </c>
      <c r="B39" s="4">
        <v>-0.78827730449623412</v>
      </c>
    </row>
    <row r="40" spans="1:2" x14ac:dyDescent="0.25">
      <c r="A40" s="3" t="s">
        <v>881</v>
      </c>
      <c r="B40" s="4">
        <v>-0.78697176095928179</v>
      </c>
    </row>
    <row r="41" spans="1:2" x14ac:dyDescent="0.25">
      <c r="A41" s="3" t="s">
        <v>166</v>
      </c>
      <c r="B41" s="4">
        <v>-0.77138946520386487</v>
      </c>
    </row>
    <row r="42" spans="1:2" x14ac:dyDescent="0.25">
      <c r="A42" s="3" t="s">
        <v>876</v>
      </c>
      <c r="B42" s="4">
        <v>-0.73160120214655722</v>
      </c>
    </row>
    <row r="43" spans="1:2" x14ac:dyDescent="0.25">
      <c r="A43" s="3" t="s">
        <v>1083</v>
      </c>
      <c r="B43" s="4">
        <v>-0.71791851224185121</v>
      </c>
    </row>
    <row r="44" spans="1:2" x14ac:dyDescent="0.25">
      <c r="A44" s="3" t="s">
        <v>230</v>
      </c>
      <c r="B44" s="4">
        <v>-0.71465858364389367</v>
      </c>
    </row>
    <row r="45" spans="1:2" x14ac:dyDescent="0.25">
      <c r="A45" s="3" t="s">
        <v>1896</v>
      </c>
      <c r="B45" s="4">
        <v>-0.69442094811820287</v>
      </c>
    </row>
    <row r="46" spans="1:2" x14ac:dyDescent="0.25">
      <c r="A46" s="3" t="s">
        <v>713</v>
      </c>
      <c r="B46" s="4">
        <v>-0.69335002388236566</v>
      </c>
    </row>
    <row r="47" spans="1:2" x14ac:dyDescent="0.25">
      <c r="A47" s="3" t="s">
        <v>35</v>
      </c>
      <c r="B47" s="4">
        <v>-0.68213038718186703</v>
      </c>
    </row>
    <row r="48" spans="1:2" x14ac:dyDescent="0.25">
      <c r="A48" s="3" t="s">
        <v>952</v>
      </c>
      <c r="B48" s="4">
        <v>-0.67994016727511031</v>
      </c>
    </row>
    <row r="49" spans="1:2" x14ac:dyDescent="0.25">
      <c r="A49" s="3" t="s">
        <v>1948</v>
      </c>
      <c r="B49" s="4">
        <v>-0.67181609660155717</v>
      </c>
    </row>
    <row r="50" spans="1:2" x14ac:dyDescent="0.25">
      <c r="A50" s="3" t="s">
        <v>216</v>
      </c>
      <c r="B50" s="4">
        <v>-0.66819262992140405</v>
      </c>
    </row>
    <row r="51" spans="1:2" x14ac:dyDescent="0.25">
      <c r="A51" s="3" t="s">
        <v>361</v>
      </c>
      <c r="B51" s="4">
        <v>-0.66564307658055433</v>
      </c>
    </row>
    <row r="52" spans="1:2" x14ac:dyDescent="0.25">
      <c r="A52" s="3" t="s">
        <v>187</v>
      </c>
      <c r="B52" s="4">
        <v>-0.65856703721335474</v>
      </c>
    </row>
    <row r="53" spans="1:2" x14ac:dyDescent="0.25">
      <c r="A53" s="3" t="s">
        <v>1985</v>
      </c>
      <c r="B53" s="4">
        <v>-0.6537580778694736</v>
      </c>
    </row>
    <row r="54" spans="1:2" x14ac:dyDescent="0.25">
      <c r="A54" s="3" t="s">
        <v>1996</v>
      </c>
      <c r="B54" s="4">
        <v>-0.64946645860969321</v>
      </c>
    </row>
    <row r="55" spans="1:2" x14ac:dyDescent="0.25">
      <c r="A55" s="3" t="s">
        <v>552</v>
      </c>
      <c r="B55" s="4">
        <v>-0.628251783573058</v>
      </c>
    </row>
    <row r="56" spans="1:2" x14ac:dyDescent="0.25">
      <c r="A56" s="3" t="s">
        <v>2018</v>
      </c>
      <c r="B56" s="4">
        <v>-0.6163989287442686</v>
      </c>
    </row>
    <row r="57" spans="1:2" x14ac:dyDescent="0.25">
      <c r="A57" s="3" t="s">
        <v>582</v>
      </c>
      <c r="B57" s="4">
        <v>-0.59914452349573788</v>
      </c>
    </row>
    <row r="58" spans="1:2" x14ac:dyDescent="0.25">
      <c r="A58" s="3" t="s">
        <v>2056</v>
      </c>
      <c r="B58" s="4">
        <v>-0.5713578712111872</v>
      </c>
    </row>
    <row r="59" spans="1:2" x14ac:dyDescent="0.25">
      <c r="A59" s="3" t="s">
        <v>2065</v>
      </c>
      <c r="B59" s="4">
        <v>-0.57029360236354509</v>
      </c>
    </row>
    <row r="60" spans="1:2" x14ac:dyDescent="0.25">
      <c r="A60" s="3" t="s">
        <v>439</v>
      </c>
      <c r="B60" s="4">
        <v>-0.56244376839122978</v>
      </c>
    </row>
    <row r="61" spans="1:2" x14ac:dyDescent="0.25">
      <c r="A61" s="3" t="s">
        <v>140</v>
      </c>
      <c r="B61" s="4">
        <v>-0.53509117265448025</v>
      </c>
    </row>
    <row r="62" spans="1:2" x14ac:dyDescent="0.25">
      <c r="A62" s="3" t="s">
        <v>568</v>
      </c>
      <c r="B62" s="4">
        <v>-0.51808883767019143</v>
      </c>
    </row>
    <row r="63" spans="1:2" x14ac:dyDescent="0.25">
      <c r="A63" s="3" t="s">
        <v>520</v>
      </c>
      <c r="B63" s="4">
        <v>-0.51754676507580188</v>
      </c>
    </row>
    <row r="64" spans="1:2" x14ac:dyDescent="0.25">
      <c r="A64" s="3" t="s">
        <v>2116</v>
      </c>
      <c r="B64" s="4">
        <v>-0.51570136739284445</v>
      </c>
    </row>
    <row r="65" spans="1:2" x14ac:dyDescent="0.25">
      <c r="A65" s="3" t="s">
        <v>1130</v>
      </c>
      <c r="B65" s="4">
        <v>-0.51204355533633816</v>
      </c>
    </row>
    <row r="66" spans="1:2" x14ac:dyDescent="0.25">
      <c r="A66" s="3" t="s">
        <v>2137</v>
      </c>
      <c r="B66" s="4">
        <v>-0.50921614588026987</v>
      </c>
    </row>
    <row r="67" spans="1:2" x14ac:dyDescent="0.25">
      <c r="A67" s="3" t="s">
        <v>1021</v>
      </c>
      <c r="B67" s="4">
        <v>-0.50723642471082286</v>
      </c>
    </row>
    <row r="68" spans="1:2" x14ac:dyDescent="0.25">
      <c r="A68" s="3" t="s">
        <v>908</v>
      </c>
      <c r="B68" s="4">
        <v>-0.49821971277249927</v>
      </c>
    </row>
    <row r="69" spans="1:2" x14ac:dyDescent="0.25">
      <c r="A69" s="3" t="s">
        <v>635</v>
      </c>
      <c r="B69" s="4">
        <v>-0.49293521680630481</v>
      </c>
    </row>
    <row r="70" spans="1:2" x14ac:dyDescent="0.25">
      <c r="A70" s="3" t="s">
        <v>1155</v>
      </c>
      <c r="B70" s="4">
        <v>-0.48687164198801558</v>
      </c>
    </row>
    <row r="71" spans="1:2" x14ac:dyDescent="0.25">
      <c r="A71" s="3" t="s">
        <v>2190</v>
      </c>
      <c r="B71" s="4">
        <v>-0.4799032562040072</v>
      </c>
    </row>
    <row r="72" spans="1:2" x14ac:dyDescent="0.25">
      <c r="A72" s="3" t="s">
        <v>338</v>
      </c>
      <c r="B72" s="4">
        <v>-0.47757390804195304</v>
      </c>
    </row>
    <row r="73" spans="1:2" x14ac:dyDescent="0.25">
      <c r="A73" s="3" t="s">
        <v>2217</v>
      </c>
      <c r="B73" s="4">
        <v>-0.47425688123910692</v>
      </c>
    </row>
    <row r="74" spans="1:2" x14ac:dyDescent="0.25">
      <c r="A74" s="3" t="s">
        <v>58</v>
      </c>
      <c r="B74" s="4">
        <v>-0.47343501503910684</v>
      </c>
    </row>
    <row r="75" spans="1:2" x14ac:dyDescent="0.25">
      <c r="A75" s="3" t="s">
        <v>961</v>
      </c>
      <c r="B75" s="4">
        <v>-0.469851679266033</v>
      </c>
    </row>
    <row r="76" spans="1:2" x14ac:dyDescent="0.25">
      <c r="A76" s="3" t="s">
        <v>678</v>
      </c>
      <c r="B76" s="4">
        <v>-0.45974293746808087</v>
      </c>
    </row>
    <row r="77" spans="1:2" x14ac:dyDescent="0.25">
      <c r="A77" s="3" t="s">
        <v>1023</v>
      </c>
      <c r="B77" s="4">
        <v>-0.45282449977290573</v>
      </c>
    </row>
    <row r="78" spans="1:2" x14ac:dyDescent="0.25">
      <c r="A78" s="3" t="s">
        <v>831</v>
      </c>
      <c r="B78" s="4">
        <v>-0.43856554635115752</v>
      </c>
    </row>
    <row r="79" spans="1:2" x14ac:dyDescent="0.25">
      <c r="A79" s="3" t="s">
        <v>783</v>
      </c>
      <c r="B79" s="4">
        <v>-0.43575008338296006</v>
      </c>
    </row>
    <row r="80" spans="1:2" x14ac:dyDescent="0.25">
      <c r="A80" s="3" t="s">
        <v>362</v>
      </c>
      <c r="B80" s="4">
        <v>-0.41225978556101117</v>
      </c>
    </row>
    <row r="81" spans="1:2" x14ac:dyDescent="0.25">
      <c r="A81" s="3" t="s">
        <v>145</v>
      </c>
      <c r="B81" s="4">
        <v>-0.40997851422534937</v>
      </c>
    </row>
    <row r="82" spans="1:2" x14ac:dyDescent="0.25">
      <c r="A82" s="3" t="s">
        <v>882</v>
      </c>
      <c r="B82" s="4">
        <v>-0.40796413203332982</v>
      </c>
    </row>
    <row r="83" spans="1:2" x14ac:dyDescent="0.25">
      <c r="A83" s="3" t="s">
        <v>850</v>
      </c>
      <c r="B83" s="4">
        <v>-0.40615299380380621</v>
      </c>
    </row>
    <row r="84" spans="1:2" x14ac:dyDescent="0.25">
      <c r="A84" s="3" t="s">
        <v>169</v>
      </c>
      <c r="B84" s="4">
        <v>-0.39862781874540315</v>
      </c>
    </row>
    <row r="85" spans="1:2" x14ac:dyDescent="0.25">
      <c r="A85" s="3" t="s">
        <v>792</v>
      </c>
      <c r="B85" s="4">
        <v>-0.39495573617199897</v>
      </c>
    </row>
    <row r="86" spans="1:2" x14ac:dyDescent="0.25">
      <c r="A86" s="3" t="s">
        <v>1165</v>
      </c>
      <c r="B86" s="4">
        <v>-0.39109754332583563</v>
      </c>
    </row>
    <row r="87" spans="1:2" x14ac:dyDescent="0.25">
      <c r="A87" s="3" t="s">
        <v>317</v>
      </c>
      <c r="B87" s="4">
        <v>-0.38641131122583927</v>
      </c>
    </row>
    <row r="88" spans="1:2" x14ac:dyDescent="0.25">
      <c r="A88" s="3" t="s">
        <v>877</v>
      </c>
      <c r="B88" s="4">
        <v>-0.38500977593232261</v>
      </c>
    </row>
    <row r="89" spans="1:2" x14ac:dyDescent="0.25">
      <c r="A89" s="3" t="s">
        <v>272</v>
      </c>
      <c r="B89" s="4">
        <v>-0.36852914752379429</v>
      </c>
    </row>
    <row r="90" spans="1:2" x14ac:dyDescent="0.25">
      <c r="A90" s="3" t="s">
        <v>2392</v>
      </c>
      <c r="B90" s="4">
        <v>-0.35849950556334398</v>
      </c>
    </row>
    <row r="91" spans="1:2" x14ac:dyDescent="0.25">
      <c r="A91" s="3" t="s">
        <v>276</v>
      </c>
      <c r="B91" s="4">
        <v>-0.34097956675712854</v>
      </c>
    </row>
    <row r="92" spans="1:2" x14ac:dyDescent="0.25">
      <c r="A92" s="3" t="s">
        <v>2418</v>
      </c>
      <c r="B92" s="4">
        <v>-0.3248665443849213</v>
      </c>
    </row>
    <row r="93" spans="1:2" x14ac:dyDescent="0.25">
      <c r="A93" s="3" t="s">
        <v>173</v>
      </c>
      <c r="B93" s="4">
        <v>-0.321988672874014</v>
      </c>
    </row>
    <row r="94" spans="1:2" x14ac:dyDescent="0.25">
      <c r="A94" s="3" t="s">
        <v>2444</v>
      </c>
      <c r="B94" s="4">
        <v>-0.30792848057259131</v>
      </c>
    </row>
    <row r="95" spans="1:2" x14ac:dyDescent="0.25">
      <c r="A95" s="3" t="s">
        <v>426</v>
      </c>
      <c r="B95" s="4">
        <v>-0.3070450162431872</v>
      </c>
    </row>
    <row r="96" spans="1:2" x14ac:dyDescent="0.25">
      <c r="A96" s="3" t="s">
        <v>2474</v>
      </c>
      <c r="B96" s="4">
        <v>-0.29944398795974542</v>
      </c>
    </row>
    <row r="97" spans="1:2" x14ac:dyDescent="0.25">
      <c r="A97" s="3" t="s">
        <v>549</v>
      </c>
      <c r="B97" s="4">
        <v>-0.28286031254838184</v>
      </c>
    </row>
    <row r="98" spans="1:2" x14ac:dyDescent="0.25">
      <c r="A98" s="3" t="s">
        <v>339</v>
      </c>
      <c r="B98" s="4">
        <v>-0.28149595523268761</v>
      </c>
    </row>
    <row r="99" spans="1:2" x14ac:dyDescent="0.25">
      <c r="A99" s="3" t="s">
        <v>127</v>
      </c>
      <c r="B99" s="4">
        <v>-0.28084786663425632</v>
      </c>
    </row>
    <row r="100" spans="1:2" x14ac:dyDescent="0.25">
      <c r="A100" s="3" t="s">
        <v>1239</v>
      </c>
      <c r="B100" s="4">
        <v>-0.2668798192076956</v>
      </c>
    </row>
    <row r="101" spans="1:2" x14ac:dyDescent="0.25">
      <c r="A101" s="3" t="s">
        <v>358</v>
      </c>
      <c r="B101" s="4">
        <v>-0.24549309413602249</v>
      </c>
    </row>
    <row r="102" spans="1:2" x14ac:dyDescent="0.25">
      <c r="A102" s="3" t="s">
        <v>692</v>
      </c>
      <c r="B102" s="4">
        <v>-0.23530439385158319</v>
      </c>
    </row>
    <row r="103" spans="1:2" x14ac:dyDescent="0.25">
      <c r="A103" s="3" t="s">
        <v>2553</v>
      </c>
      <c r="B103" s="4">
        <v>-0.22837984568198466</v>
      </c>
    </row>
    <row r="104" spans="1:2" x14ac:dyDescent="0.25">
      <c r="A104" s="3" t="s">
        <v>271</v>
      </c>
      <c r="B104" s="4">
        <v>-0.21826207981171244</v>
      </c>
    </row>
    <row r="105" spans="1:2" x14ac:dyDescent="0.25">
      <c r="A105" s="3" t="s">
        <v>906</v>
      </c>
      <c r="B105" s="4">
        <v>-0.21079376596525401</v>
      </c>
    </row>
    <row r="106" spans="1:2" x14ac:dyDescent="0.25">
      <c r="A106" s="3" t="s">
        <v>54</v>
      </c>
      <c r="B106" s="4">
        <v>-0.20506701091122187</v>
      </c>
    </row>
    <row r="107" spans="1:2" x14ac:dyDescent="0.25">
      <c r="A107" s="3" t="s">
        <v>2602</v>
      </c>
      <c r="B107" s="4">
        <v>-0.20481319133718803</v>
      </c>
    </row>
    <row r="108" spans="1:2" x14ac:dyDescent="0.25">
      <c r="A108" s="3" t="s">
        <v>778</v>
      </c>
      <c r="B108" s="4">
        <v>-0.19216125465925962</v>
      </c>
    </row>
    <row r="109" spans="1:2" x14ac:dyDescent="0.25">
      <c r="A109" s="3" t="s">
        <v>1050</v>
      </c>
      <c r="B109" s="4">
        <v>-0.18616856729874584</v>
      </c>
    </row>
    <row r="110" spans="1:2" x14ac:dyDescent="0.25">
      <c r="A110" s="3" t="s">
        <v>732</v>
      </c>
      <c r="B110" s="4">
        <v>-0.18313714049490309</v>
      </c>
    </row>
    <row r="111" spans="1:2" x14ac:dyDescent="0.25">
      <c r="A111" s="3" t="s">
        <v>367</v>
      </c>
      <c r="B111" s="4">
        <v>-0.17463882937003561</v>
      </c>
    </row>
    <row r="112" spans="1:2" x14ac:dyDescent="0.25">
      <c r="A112" s="3" t="s">
        <v>382</v>
      </c>
      <c r="B112" s="4">
        <v>-0.16109401733257409</v>
      </c>
    </row>
    <row r="113" spans="1:2" x14ac:dyDescent="0.25">
      <c r="A113" s="3" t="s">
        <v>1202</v>
      </c>
      <c r="B113" s="4">
        <v>-0.15872829656932361</v>
      </c>
    </row>
    <row r="114" spans="1:2" x14ac:dyDescent="0.25">
      <c r="A114" s="3" t="s">
        <v>866</v>
      </c>
      <c r="B114" s="4">
        <v>-0.15467965407002812</v>
      </c>
    </row>
    <row r="115" spans="1:2" x14ac:dyDescent="0.25">
      <c r="A115" s="3" t="s">
        <v>389</v>
      </c>
      <c r="B115" s="4">
        <v>-0.13263852376381111</v>
      </c>
    </row>
    <row r="116" spans="1:2" x14ac:dyDescent="0.25">
      <c r="A116" s="3" t="s">
        <v>237</v>
      </c>
      <c r="B116" s="4">
        <v>-0.1304728011773417</v>
      </c>
    </row>
    <row r="117" spans="1:2" x14ac:dyDescent="0.25">
      <c r="A117" s="3" t="s">
        <v>662</v>
      </c>
      <c r="B117" s="4">
        <v>-0.12894019873119869</v>
      </c>
    </row>
    <row r="118" spans="1:2" x14ac:dyDescent="0.25">
      <c r="A118" s="3" t="s">
        <v>1091</v>
      </c>
      <c r="B118" s="4">
        <v>-0.10567257624760587</v>
      </c>
    </row>
    <row r="119" spans="1:2" x14ac:dyDescent="0.25">
      <c r="A119" s="3" t="s">
        <v>2813</v>
      </c>
      <c r="B119" s="4">
        <v>-0.10285053736776631</v>
      </c>
    </row>
    <row r="120" spans="1:2" x14ac:dyDescent="0.25">
      <c r="A120" s="3" t="s">
        <v>443</v>
      </c>
      <c r="B120" s="4">
        <v>-0.10034409668563912</v>
      </c>
    </row>
    <row r="121" spans="1:2" x14ac:dyDescent="0.25">
      <c r="A121" s="3" t="s">
        <v>496</v>
      </c>
      <c r="B121" s="4">
        <v>-8.541576549937574E-2</v>
      </c>
    </row>
    <row r="122" spans="1:2" x14ac:dyDescent="0.25">
      <c r="A122" s="3" t="s">
        <v>1216</v>
      </c>
      <c r="B122" s="4">
        <v>-7.5724525876672499E-2</v>
      </c>
    </row>
    <row r="123" spans="1:2" x14ac:dyDescent="0.25">
      <c r="A123" s="3" t="s">
        <v>52</v>
      </c>
      <c r="B123" s="4">
        <v>-7.4850661792287623E-2</v>
      </c>
    </row>
    <row r="124" spans="1:2" x14ac:dyDescent="0.25">
      <c r="A124" s="3" t="s">
        <v>357</v>
      </c>
      <c r="B124" s="4">
        <v>-7.2002570927984066E-2</v>
      </c>
    </row>
    <row r="125" spans="1:2" x14ac:dyDescent="0.25">
      <c r="A125" s="3" t="s">
        <v>971</v>
      </c>
      <c r="B125" s="4">
        <v>-6.8246051976714767E-2</v>
      </c>
    </row>
    <row r="126" spans="1:2" x14ac:dyDescent="0.25">
      <c r="A126" s="3" t="s">
        <v>2895</v>
      </c>
      <c r="B126" s="4">
        <v>-6.5084105863931346E-2</v>
      </c>
    </row>
    <row r="127" spans="1:2" x14ac:dyDescent="0.25">
      <c r="A127" s="3" t="s">
        <v>833</v>
      </c>
      <c r="B127" s="4">
        <v>-6.1161085934246656E-2</v>
      </c>
    </row>
    <row r="128" spans="1:2" x14ac:dyDescent="0.25">
      <c r="A128" s="3" t="s">
        <v>420</v>
      </c>
      <c r="B128" s="4">
        <v>-5.6118727614613916E-2</v>
      </c>
    </row>
    <row r="129" spans="1:2" x14ac:dyDescent="0.25">
      <c r="A129" s="3" t="s">
        <v>680</v>
      </c>
      <c r="B129" s="4">
        <v>-4.1808269961742459E-2</v>
      </c>
    </row>
    <row r="130" spans="1:2" x14ac:dyDescent="0.25">
      <c r="A130" s="3" t="s">
        <v>673</v>
      </c>
      <c r="B130" s="4">
        <v>-3.4852756827940319E-2</v>
      </c>
    </row>
    <row r="131" spans="1:2" x14ac:dyDescent="0.25">
      <c r="A131" s="3" t="s">
        <v>554</v>
      </c>
      <c r="B131" s="4">
        <v>-2.9766524215038552E-2</v>
      </c>
    </row>
    <row r="132" spans="1:2" x14ac:dyDescent="0.25">
      <c r="A132" s="3" t="s">
        <v>494</v>
      </c>
      <c r="B132" s="4">
        <v>-2.9432010906801784E-2</v>
      </c>
    </row>
    <row r="133" spans="1:2" x14ac:dyDescent="0.25">
      <c r="A133" s="3" t="s">
        <v>532</v>
      </c>
      <c r="B133" s="4">
        <v>-1.9429157501005007E-2</v>
      </c>
    </row>
    <row r="134" spans="1:2" x14ac:dyDescent="0.25">
      <c r="A134" s="3" t="s">
        <v>88</v>
      </c>
      <c r="B134" s="4">
        <v>-9.0213001606169133E-3</v>
      </c>
    </row>
    <row r="135" spans="1:2" x14ac:dyDescent="0.25">
      <c r="A135" s="3" t="s">
        <v>245</v>
      </c>
      <c r="B135" s="4">
        <v>-6.1395511955547018E-3</v>
      </c>
    </row>
    <row r="136" spans="1:2" x14ac:dyDescent="0.25">
      <c r="A136" s="3" t="s">
        <v>3008</v>
      </c>
      <c r="B136" s="4">
        <v>4.0245060248567683E-3</v>
      </c>
    </row>
    <row r="137" spans="1:2" x14ac:dyDescent="0.25">
      <c r="A137" s="3" t="s">
        <v>1184</v>
      </c>
      <c r="B137" s="4">
        <v>6.2610192328957552E-3</v>
      </c>
    </row>
    <row r="138" spans="1:2" x14ac:dyDescent="0.25">
      <c r="A138" s="3" t="s">
        <v>3037</v>
      </c>
      <c r="B138" s="4">
        <v>1.4538069499198142E-2</v>
      </c>
    </row>
    <row r="139" spans="1:2" x14ac:dyDescent="0.25">
      <c r="A139" s="3" t="s">
        <v>3048</v>
      </c>
      <c r="B139" s="4">
        <v>1.6639176774680183E-2</v>
      </c>
    </row>
    <row r="140" spans="1:2" x14ac:dyDescent="0.25">
      <c r="A140" s="3" t="s">
        <v>1215</v>
      </c>
      <c r="B140" s="4">
        <v>2.0098526255634973E-2</v>
      </c>
    </row>
    <row r="141" spans="1:2" x14ac:dyDescent="0.25">
      <c r="A141" s="3" t="s">
        <v>3073</v>
      </c>
      <c r="B141" s="4">
        <v>2.4042487345298253E-2</v>
      </c>
    </row>
    <row r="142" spans="1:2" x14ac:dyDescent="0.25">
      <c r="A142" s="3" t="s">
        <v>3089</v>
      </c>
      <c r="B142" s="4">
        <v>3.9727214802498099E-2</v>
      </c>
    </row>
    <row r="143" spans="1:2" x14ac:dyDescent="0.25">
      <c r="A143" s="3" t="s">
        <v>179</v>
      </c>
      <c r="B143" s="4">
        <v>4.386588537163242E-2</v>
      </c>
    </row>
    <row r="144" spans="1:2" x14ac:dyDescent="0.25">
      <c r="A144" s="3" t="s">
        <v>1032</v>
      </c>
      <c r="B144" s="4">
        <v>4.6302657739159939E-2</v>
      </c>
    </row>
    <row r="145" spans="1:2" x14ac:dyDescent="0.25">
      <c r="A145" s="3" t="s">
        <v>3124</v>
      </c>
      <c r="B145" s="4">
        <v>6.4083630877118269E-2</v>
      </c>
    </row>
    <row r="146" spans="1:2" x14ac:dyDescent="0.25">
      <c r="A146" s="3" t="s">
        <v>708</v>
      </c>
      <c r="B146" s="4">
        <v>7.2613966819352935E-2</v>
      </c>
    </row>
    <row r="147" spans="1:2" x14ac:dyDescent="0.25">
      <c r="A147" s="3" t="s">
        <v>3153</v>
      </c>
      <c r="B147" s="4">
        <v>8.3401687128442134E-2</v>
      </c>
    </row>
    <row r="148" spans="1:2" x14ac:dyDescent="0.25">
      <c r="A148" s="3" t="s">
        <v>672</v>
      </c>
      <c r="B148" s="4">
        <v>8.4693017356586894E-2</v>
      </c>
    </row>
    <row r="149" spans="1:2" x14ac:dyDescent="0.25">
      <c r="A149" s="3" t="s">
        <v>3180</v>
      </c>
      <c r="B149" s="4">
        <v>8.4849942414924828E-2</v>
      </c>
    </row>
    <row r="150" spans="1:2" x14ac:dyDescent="0.25">
      <c r="A150" s="3" t="s">
        <v>6</v>
      </c>
      <c r="B150" s="4">
        <v>9.2915002911140271E-2</v>
      </c>
    </row>
    <row r="151" spans="1:2" x14ac:dyDescent="0.25">
      <c r="A151" s="3" t="s">
        <v>652</v>
      </c>
      <c r="B151" s="4">
        <v>0.10550636778923426</v>
      </c>
    </row>
    <row r="152" spans="1:2" x14ac:dyDescent="0.25">
      <c r="A152" s="3" t="s">
        <v>385</v>
      </c>
      <c r="B152" s="4">
        <v>0.1085579543257878</v>
      </c>
    </row>
    <row r="153" spans="1:2" x14ac:dyDescent="0.25">
      <c r="A153" s="3" t="s">
        <v>1113</v>
      </c>
      <c r="B153" s="4">
        <v>0.11043476980768567</v>
      </c>
    </row>
    <row r="154" spans="1:2" x14ac:dyDescent="0.25">
      <c r="A154" s="3" t="s">
        <v>316</v>
      </c>
      <c r="B154" s="4">
        <v>0.11142554978588581</v>
      </c>
    </row>
    <row r="155" spans="1:2" x14ac:dyDescent="0.25">
      <c r="A155" s="3" t="s">
        <v>3250</v>
      </c>
      <c r="B155" s="4">
        <v>0.11310201399204492</v>
      </c>
    </row>
    <row r="156" spans="1:2" x14ac:dyDescent="0.25">
      <c r="A156" s="3" t="s">
        <v>524</v>
      </c>
      <c r="B156" s="4">
        <v>0.14029816079557936</v>
      </c>
    </row>
    <row r="157" spans="1:2" x14ac:dyDescent="0.25">
      <c r="A157" s="3" t="s">
        <v>865</v>
      </c>
      <c r="B157" s="4">
        <v>0.15273452934956497</v>
      </c>
    </row>
    <row r="158" spans="1:2" x14ac:dyDescent="0.25">
      <c r="A158" s="3" t="s">
        <v>313</v>
      </c>
      <c r="B158" s="4">
        <v>0.15514145768704315</v>
      </c>
    </row>
    <row r="159" spans="1:2" x14ac:dyDescent="0.25">
      <c r="A159" s="3" t="s">
        <v>1042</v>
      </c>
      <c r="B159" s="4">
        <v>0.15675782852116674</v>
      </c>
    </row>
    <row r="160" spans="1:2" x14ac:dyDescent="0.25">
      <c r="A160" s="3" t="s">
        <v>398</v>
      </c>
      <c r="B160" s="4">
        <v>0.15965405515141873</v>
      </c>
    </row>
    <row r="161" spans="1:2" x14ac:dyDescent="0.25">
      <c r="A161" s="3" t="s">
        <v>667</v>
      </c>
      <c r="B161" s="4">
        <v>0.16507492362728632</v>
      </c>
    </row>
    <row r="162" spans="1:2" x14ac:dyDescent="0.25">
      <c r="A162" s="3" t="s">
        <v>1229</v>
      </c>
      <c r="B162" s="4">
        <v>0.16801541143368084</v>
      </c>
    </row>
    <row r="163" spans="1:2" x14ac:dyDescent="0.25">
      <c r="A163" s="3" t="s">
        <v>191</v>
      </c>
      <c r="B163" s="4">
        <v>0.16987792300928151</v>
      </c>
    </row>
    <row r="164" spans="1:2" x14ac:dyDescent="0.25">
      <c r="A164" s="3" t="s">
        <v>3351</v>
      </c>
      <c r="B164" s="4">
        <v>0.17460881512302351</v>
      </c>
    </row>
    <row r="165" spans="1:2" x14ac:dyDescent="0.25">
      <c r="A165" s="3" t="s">
        <v>3365</v>
      </c>
      <c r="B165" s="4">
        <v>0.17521993374863937</v>
      </c>
    </row>
    <row r="166" spans="1:2" x14ac:dyDescent="0.25">
      <c r="A166" s="3" t="s">
        <v>1073</v>
      </c>
      <c r="B166" s="4">
        <v>0.17683957719696064</v>
      </c>
    </row>
    <row r="167" spans="1:2" x14ac:dyDescent="0.25">
      <c r="A167" s="3" t="s">
        <v>3386</v>
      </c>
      <c r="B167" s="4">
        <v>0.18806626287298883</v>
      </c>
    </row>
    <row r="168" spans="1:2" x14ac:dyDescent="0.25">
      <c r="A168" s="3" t="s">
        <v>804</v>
      </c>
      <c r="B168" s="4">
        <v>0.19157825105130652</v>
      </c>
    </row>
    <row r="169" spans="1:2" x14ac:dyDescent="0.25">
      <c r="A169" s="3" t="s">
        <v>24</v>
      </c>
      <c r="B169" s="4">
        <v>0.19810159102205122</v>
      </c>
    </row>
    <row r="170" spans="1:2" x14ac:dyDescent="0.25">
      <c r="A170" s="3" t="s">
        <v>312</v>
      </c>
      <c r="B170" s="4">
        <v>0.2185232159310439</v>
      </c>
    </row>
    <row r="171" spans="1:2" x14ac:dyDescent="0.25">
      <c r="A171" s="3" t="s">
        <v>463</v>
      </c>
      <c r="B171" s="4">
        <v>0.22258873041417374</v>
      </c>
    </row>
    <row r="172" spans="1:2" x14ac:dyDescent="0.25">
      <c r="A172" s="3" t="s">
        <v>298</v>
      </c>
      <c r="B172" s="4">
        <v>0.22268104997237523</v>
      </c>
    </row>
    <row r="173" spans="1:2" x14ac:dyDescent="0.25">
      <c r="A173" s="3" t="s">
        <v>774</v>
      </c>
      <c r="B173" s="4">
        <v>0.22304426750506828</v>
      </c>
    </row>
    <row r="174" spans="1:2" x14ac:dyDescent="0.25">
      <c r="A174" s="3" t="s">
        <v>3458</v>
      </c>
      <c r="B174" s="4">
        <v>0.22621914385185155</v>
      </c>
    </row>
    <row r="175" spans="1:2" x14ac:dyDescent="0.25">
      <c r="A175" s="3" t="s">
        <v>259</v>
      </c>
      <c r="B175" s="4">
        <v>0.22719421231660297</v>
      </c>
    </row>
    <row r="176" spans="1:2" x14ac:dyDescent="0.25">
      <c r="A176" s="3" t="s">
        <v>172</v>
      </c>
      <c r="B176" s="4">
        <v>0.22809938957304338</v>
      </c>
    </row>
    <row r="177" spans="1:2" x14ac:dyDescent="0.25">
      <c r="A177" s="3" t="s">
        <v>3492</v>
      </c>
      <c r="B177" s="4">
        <v>0.24361103198605571</v>
      </c>
    </row>
    <row r="178" spans="1:2" x14ac:dyDescent="0.25">
      <c r="A178" s="3" t="s">
        <v>1094</v>
      </c>
      <c r="B178" s="4">
        <v>0.24531817208492274</v>
      </c>
    </row>
    <row r="179" spans="1:2" x14ac:dyDescent="0.25">
      <c r="A179" s="3" t="s">
        <v>3517</v>
      </c>
      <c r="B179" s="4">
        <v>0.24692453207524662</v>
      </c>
    </row>
    <row r="180" spans="1:2" x14ac:dyDescent="0.25">
      <c r="A180" s="3" t="s">
        <v>835</v>
      </c>
      <c r="B180" s="4">
        <v>0.24916245580811219</v>
      </c>
    </row>
    <row r="181" spans="1:2" x14ac:dyDescent="0.25">
      <c r="A181" s="3" t="s">
        <v>458</v>
      </c>
      <c r="B181" s="4">
        <v>0.26281332008653879</v>
      </c>
    </row>
    <row r="182" spans="1:2" x14ac:dyDescent="0.25">
      <c r="A182" s="3" t="s">
        <v>3551</v>
      </c>
      <c r="B182" s="4">
        <v>0.26377008610138203</v>
      </c>
    </row>
    <row r="183" spans="1:2" x14ac:dyDescent="0.25">
      <c r="A183" s="3" t="s">
        <v>648</v>
      </c>
      <c r="B183" s="4">
        <v>0.2696104071435762</v>
      </c>
    </row>
    <row r="184" spans="1:2" x14ac:dyDescent="0.25">
      <c r="A184" s="3" t="s">
        <v>699</v>
      </c>
      <c r="B184" s="4">
        <v>0.2699210085375065</v>
      </c>
    </row>
    <row r="185" spans="1:2" x14ac:dyDescent="0.25">
      <c r="A185" s="3" t="s">
        <v>3591</v>
      </c>
      <c r="B185" s="4">
        <v>0.2826314823540223</v>
      </c>
    </row>
    <row r="186" spans="1:2" x14ac:dyDescent="0.25">
      <c r="A186" s="3" t="s">
        <v>283</v>
      </c>
      <c r="B186" s="4">
        <v>0.28939570707751472</v>
      </c>
    </row>
    <row r="187" spans="1:2" x14ac:dyDescent="0.25">
      <c r="A187" s="3" t="s">
        <v>3615</v>
      </c>
      <c r="B187" s="4">
        <v>0.29171310605597556</v>
      </c>
    </row>
    <row r="188" spans="1:2" x14ac:dyDescent="0.25">
      <c r="A188" s="3" t="s">
        <v>240</v>
      </c>
      <c r="B188" s="4">
        <v>0.30068131640670032</v>
      </c>
    </row>
    <row r="189" spans="1:2" x14ac:dyDescent="0.25">
      <c r="A189" s="3" t="s">
        <v>31</v>
      </c>
      <c r="B189" s="4">
        <v>0.30197963443067638</v>
      </c>
    </row>
    <row r="190" spans="1:2" x14ac:dyDescent="0.25">
      <c r="A190" s="3" t="s">
        <v>430</v>
      </c>
      <c r="B190" s="4">
        <v>0.3028464604856998</v>
      </c>
    </row>
    <row r="191" spans="1:2" x14ac:dyDescent="0.25">
      <c r="A191" s="3" t="s">
        <v>3664</v>
      </c>
      <c r="B191" s="4">
        <v>0.30293798868002453</v>
      </c>
    </row>
    <row r="192" spans="1:2" x14ac:dyDescent="0.25">
      <c r="A192" s="3" t="s">
        <v>937</v>
      </c>
      <c r="B192" s="4">
        <v>0.30391620805726927</v>
      </c>
    </row>
    <row r="193" spans="1:2" x14ac:dyDescent="0.25">
      <c r="A193" s="3" t="s">
        <v>779</v>
      </c>
      <c r="B193" s="4">
        <v>0.31137066297796023</v>
      </c>
    </row>
    <row r="194" spans="1:2" x14ac:dyDescent="0.25">
      <c r="A194" s="3" t="s">
        <v>265</v>
      </c>
      <c r="B194" s="4">
        <v>0.3152304988563101</v>
      </c>
    </row>
    <row r="195" spans="1:2" x14ac:dyDescent="0.25">
      <c r="A195" s="3" t="s">
        <v>33</v>
      </c>
      <c r="B195" s="4">
        <v>0.31574044961420872</v>
      </c>
    </row>
    <row r="196" spans="1:2" x14ac:dyDescent="0.25">
      <c r="A196" s="3" t="s">
        <v>919</v>
      </c>
      <c r="B196" s="4">
        <v>0.33143254161256863</v>
      </c>
    </row>
    <row r="197" spans="1:2" x14ac:dyDescent="0.25">
      <c r="A197" s="3" t="s">
        <v>429</v>
      </c>
      <c r="B197" s="4">
        <v>0.34452731377929019</v>
      </c>
    </row>
    <row r="198" spans="1:2" x14ac:dyDescent="0.25">
      <c r="A198" s="3" t="s">
        <v>3751</v>
      </c>
      <c r="B198" s="4">
        <v>0.34562815612724085</v>
      </c>
    </row>
    <row r="199" spans="1:2" x14ac:dyDescent="0.25">
      <c r="A199" s="3" t="s">
        <v>407</v>
      </c>
      <c r="B199" s="4">
        <v>0.35403339743022288</v>
      </c>
    </row>
    <row r="200" spans="1:2" x14ac:dyDescent="0.25">
      <c r="A200" s="3" t="s">
        <v>144</v>
      </c>
      <c r="B200" s="4">
        <v>0.36165714631444845</v>
      </c>
    </row>
    <row r="201" spans="1:2" x14ac:dyDescent="0.25">
      <c r="A201" s="3" t="s">
        <v>3782</v>
      </c>
      <c r="B201" s="4">
        <v>0.36891073867504565</v>
      </c>
    </row>
    <row r="202" spans="1:2" x14ac:dyDescent="0.25">
      <c r="A202" s="3" t="s">
        <v>3797</v>
      </c>
      <c r="B202" s="4">
        <v>0.37407844727227835</v>
      </c>
    </row>
    <row r="203" spans="1:2" x14ac:dyDescent="0.25">
      <c r="A203" s="3" t="s">
        <v>506</v>
      </c>
      <c r="B203" s="4">
        <v>0.38962428893604251</v>
      </c>
    </row>
    <row r="204" spans="1:2" x14ac:dyDescent="0.25">
      <c r="A204" s="3" t="s">
        <v>748</v>
      </c>
      <c r="B204" s="4">
        <v>0.3993607447536312</v>
      </c>
    </row>
    <row r="205" spans="1:2" x14ac:dyDescent="0.25">
      <c r="A205" s="3" t="s">
        <v>1145</v>
      </c>
      <c r="B205" s="4">
        <v>0.40712941238017192</v>
      </c>
    </row>
    <row r="206" spans="1:2" x14ac:dyDescent="0.25">
      <c r="A206" s="3" t="s">
        <v>5</v>
      </c>
      <c r="B206" s="4">
        <v>0.40750679004717194</v>
      </c>
    </row>
    <row r="207" spans="1:2" x14ac:dyDescent="0.25">
      <c r="A207" s="3" t="s">
        <v>941</v>
      </c>
      <c r="B207" s="4">
        <v>0.4268306190081067</v>
      </c>
    </row>
    <row r="208" spans="1:2" x14ac:dyDescent="0.25">
      <c r="A208" s="3" t="s">
        <v>432</v>
      </c>
      <c r="B208" s="4">
        <v>0.43282877949526322</v>
      </c>
    </row>
    <row r="209" spans="1:2" x14ac:dyDescent="0.25">
      <c r="A209" s="3" t="s">
        <v>261</v>
      </c>
      <c r="B209" s="4">
        <v>0.44015170582656837</v>
      </c>
    </row>
    <row r="210" spans="1:2" x14ac:dyDescent="0.25">
      <c r="A210" s="3" t="s">
        <v>1123</v>
      </c>
      <c r="B210" s="4">
        <v>0.44119131776696646</v>
      </c>
    </row>
    <row r="211" spans="1:2" x14ac:dyDescent="0.25">
      <c r="A211" s="3" t="s">
        <v>1051</v>
      </c>
      <c r="B211" s="4">
        <v>0.45431175691110204</v>
      </c>
    </row>
    <row r="212" spans="1:2" x14ac:dyDescent="0.25">
      <c r="A212" s="3" t="s">
        <v>806</v>
      </c>
      <c r="B212" s="4">
        <v>0.45865001225317126</v>
      </c>
    </row>
    <row r="213" spans="1:2" x14ac:dyDescent="0.25">
      <c r="A213" s="3" t="s">
        <v>969</v>
      </c>
      <c r="B213" s="4">
        <v>0.46006561907208304</v>
      </c>
    </row>
    <row r="214" spans="1:2" x14ac:dyDescent="0.25">
      <c r="A214" s="3" t="s">
        <v>3937</v>
      </c>
      <c r="B214" s="4">
        <v>0.46320122024607202</v>
      </c>
    </row>
    <row r="215" spans="1:2" x14ac:dyDescent="0.25">
      <c r="A215" s="3" t="s">
        <v>931</v>
      </c>
      <c r="B215" s="4">
        <v>0.46393947536953939</v>
      </c>
    </row>
    <row r="216" spans="1:2" x14ac:dyDescent="0.25">
      <c r="A216" s="3" t="s">
        <v>898</v>
      </c>
      <c r="B216" s="4">
        <v>0.4722745721577557</v>
      </c>
    </row>
    <row r="217" spans="1:2" x14ac:dyDescent="0.25">
      <c r="A217" s="3" t="s">
        <v>3974</v>
      </c>
      <c r="B217" s="4">
        <v>0.49132646343156883</v>
      </c>
    </row>
    <row r="218" spans="1:2" x14ac:dyDescent="0.25">
      <c r="A218" s="3" t="s">
        <v>344</v>
      </c>
      <c r="B218" s="4">
        <v>0.49427351610343151</v>
      </c>
    </row>
    <row r="219" spans="1:2" x14ac:dyDescent="0.25">
      <c r="A219" s="3" t="s">
        <v>615</v>
      </c>
      <c r="B219" s="4">
        <v>0.49789007298249205</v>
      </c>
    </row>
    <row r="220" spans="1:2" x14ac:dyDescent="0.25">
      <c r="A220" s="3" t="s">
        <v>194</v>
      </c>
      <c r="B220" s="4">
        <v>0.50008931200763251</v>
      </c>
    </row>
    <row r="221" spans="1:2" x14ac:dyDescent="0.25">
      <c r="A221" s="3" t="s">
        <v>1261</v>
      </c>
      <c r="B221" s="4">
        <v>0.51007555756784884</v>
      </c>
    </row>
    <row r="222" spans="1:2" x14ac:dyDescent="0.25">
      <c r="A222" s="3" t="s">
        <v>4035</v>
      </c>
      <c r="B222" s="4">
        <v>0.5172991052524385</v>
      </c>
    </row>
    <row r="223" spans="1:2" x14ac:dyDescent="0.25">
      <c r="A223" s="3" t="s">
        <v>4056</v>
      </c>
      <c r="B223" s="4">
        <v>0.55154298981843375</v>
      </c>
    </row>
    <row r="224" spans="1:2" x14ac:dyDescent="0.25">
      <c r="A224" s="3" t="s">
        <v>4067</v>
      </c>
      <c r="B224" s="4">
        <v>0.56011708977156838</v>
      </c>
    </row>
    <row r="225" spans="1:2" x14ac:dyDescent="0.25">
      <c r="A225" s="3" t="s">
        <v>1054</v>
      </c>
      <c r="B225" s="4">
        <v>0.56228388455646794</v>
      </c>
    </row>
    <row r="226" spans="1:2" x14ac:dyDescent="0.25">
      <c r="A226" s="3" t="s">
        <v>1253</v>
      </c>
      <c r="B226" s="4">
        <v>0.56882378698695946</v>
      </c>
    </row>
    <row r="227" spans="1:2" x14ac:dyDescent="0.25">
      <c r="A227" s="3" t="s">
        <v>4101</v>
      </c>
      <c r="B227" s="4">
        <v>0.59790537279445977</v>
      </c>
    </row>
    <row r="228" spans="1:2" x14ac:dyDescent="0.25">
      <c r="A228" s="3" t="s">
        <v>571</v>
      </c>
      <c r="B228" s="4">
        <v>0.59841680149032861</v>
      </c>
    </row>
    <row r="229" spans="1:2" x14ac:dyDescent="0.25">
      <c r="A229" s="3" t="s">
        <v>436</v>
      </c>
      <c r="B229" s="4">
        <v>0.6013531634000937</v>
      </c>
    </row>
    <row r="230" spans="1:2" x14ac:dyDescent="0.25">
      <c r="A230" s="3" t="s">
        <v>295</v>
      </c>
      <c r="B230" s="4">
        <v>0.61483501866598689</v>
      </c>
    </row>
    <row r="231" spans="1:2" x14ac:dyDescent="0.25">
      <c r="A231" s="3" t="s">
        <v>991</v>
      </c>
      <c r="B231" s="4">
        <v>0.61550856641630414</v>
      </c>
    </row>
    <row r="232" spans="1:2" x14ac:dyDescent="0.25">
      <c r="A232" s="3" t="s">
        <v>253</v>
      </c>
      <c r="B232" s="4">
        <v>0.65796932070363368</v>
      </c>
    </row>
    <row r="233" spans="1:2" x14ac:dyDescent="0.25">
      <c r="A233" s="3" t="s">
        <v>107</v>
      </c>
      <c r="B233" s="4">
        <v>0.66490419121732991</v>
      </c>
    </row>
    <row r="234" spans="1:2" x14ac:dyDescent="0.25">
      <c r="A234" s="3" t="s">
        <v>924</v>
      </c>
      <c r="B234" s="4">
        <v>0.67806476077674371</v>
      </c>
    </row>
    <row r="235" spans="1:2" x14ac:dyDescent="0.25">
      <c r="A235" s="3" t="s">
        <v>4184</v>
      </c>
      <c r="B235" s="4">
        <v>0.68832608924449845</v>
      </c>
    </row>
    <row r="236" spans="1:2" x14ac:dyDescent="0.25">
      <c r="A236" s="3" t="s">
        <v>156</v>
      </c>
      <c r="B236" s="4">
        <v>0.6891148023424406</v>
      </c>
    </row>
    <row r="237" spans="1:2" x14ac:dyDescent="0.25">
      <c r="A237" s="3" t="s">
        <v>4207</v>
      </c>
      <c r="B237" s="4">
        <v>0.70295077931403827</v>
      </c>
    </row>
    <row r="238" spans="1:2" x14ac:dyDescent="0.25">
      <c r="A238" s="3" t="s">
        <v>4221</v>
      </c>
      <c r="B238" s="4">
        <v>0.72918138260435972</v>
      </c>
    </row>
    <row r="239" spans="1:2" x14ac:dyDescent="0.25">
      <c r="A239" s="3" t="s">
        <v>839</v>
      </c>
      <c r="B239" s="4">
        <v>0.72919446395917586</v>
      </c>
    </row>
    <row r="240" spans="1:2" x14ac:dyDescent="0.25">
      <c r="A240" s="3" t="s">
        <v>4244</v>
      </c>
      <c r="B240" s="4">
        <v>0.73025812530977363</v>
      </c>
    </row>
    <row r="241" spans="1:2" x14ac:dyDescent="0.25">
      <c r="A241" s="3" t="s">
        <v>26</v>
      </c>
      <c r="B241" s="4">
        <v>0.73296897387220283</v>
      </c>
    </row>
    <row r="242" spans="1:2" x14ac:dyDescent="0.25">
      <c r="A242" s="3" t="s">
        <v>4265</v>
      </c>
      <c r="B242" s="4">
        <v>0.73433716878355426</v>
      </c>
    </row>
    <row r="243" spans="1:2" x14ac:dyDescent="0.25">
      <c r="A243" s="3" t="s">
        <v>4280</v>
      </c>
      <c r="B243" s="4">
        <v>0.75474495659905261</v>
      </c>
    </row>
    <row r="244" spans="1:2" x14ac:dyDescent="0.25">
      <c r="A244" s="3" t="s">
        <v>116</v>
      </c>
      <c r="B244" s="4">
        <v>0.75798166410981427</v>
      </c>
    </row>
    <row r="245" spans="1:2" x14ac:dyDescent="0.25">
      <c r="A245" s="3" t="s">
        <v>63</v>
      </c>
      <c r="B245" s="4">
        <v>0.8438329542968207</v>
      </c>
    </row>
    <row r="246" spans="1:2" x14ac:dyDescent="0.25">
      <c r="A246" s="3" t="s">
        <v>134</v>
      </c>
      <c r="B246" s="4">
        <v>0.86564303156692923</v>
      </c>
    </row>
    <row r="247" spans="1:2" x14ac:dyDescent="0.25">
      <c r="A247" s="3" t="s">
        <v>1101</v>
      </c>
      <c r="B247" s="4">
        <v>0.87068651511997119</v>
      </c>
    </row>
    <row r="248" spans="1:2" x14ac:dyDescent="0.25">
      <c r="A248" s="3" t="s">
        <v>409</v>
      </c>
      <c r="B248" s="4">
        <v>0.88608087985256145</v>
      </c>
    </row>
    <row r="249" spans="1:2" x14ac:dyDescent="0.25">
      <c r="A249" s="3" t="s">
        <v>4339</v>
      </c>
      <c r="B249" s="4">
        <v>0.90175842935179917</v>
      </c>
    </row>
    <row r="250" spans="1:2" x14ac:dyDescent="0.25">
      <c r="A250" s="3" t="s">
        <v>1206</v>
      </c>
      <c r="B250" s="4">
        <v>0.90412544918369964</v>
      </c>
    </row>
    <row r="251" spans="1:2" x14ac:dyDescent="0.25">
      <c r="A251" s="3" t="s">
        <v>726</v>
      </c>
      <c r="B251" s="4">
        <v>0.90650864740071357</v>
      </c>
    </row>
    <row r="252" spans="1:2" x14ac:dyDescent="0.25">
      <c r="A252" s="3" t="s">
        <v>4370</v>
      </c>
      <c r="B252" s="4">
        <v>0.92176415924065513</v>
      </c>
    </row>
    <row r="253" spans="1:2" x14ac:dyDescent="0.25">
      <c r="A253" s="3" t="s">
        <v>725</v>
      </c>
      <c r="B253" s="4">
        <v>0.92611523963404263</v>
      </c>
    </row>
    <row r="254" spans="1:2" x14ac:dyDescent="0.25">
      <c r="A254" s="3" t="s">
        <v>577</v>
      </c>
      <c r="B254" s="4">
        <v>0.93032007954942519</v>
      </c>
    </row>
    <row r="255" spans="1:2" x14ac:dyDescent="0.25">
      <c r="A255" s="3" t="s">
        <v>863</v>
      </c>
      <c r="B255" s="4">
        <v>0.94914298181431922</v>
      </c>
    </row>
    <row r="256" spans="1:2" x14ac:dyDescent="0.25">
      <c r="A256" s="3" t="s">
        <v>722</v>
      </c>
      <c r="B256" s="4">
        <v>0.95497877661810782</v>
      </c>
    </row>
    <row r="257" spans="1:2" x14ac:dyDescent="0.25">
      <c r="A257" s="3" t="s">
        <v>525</v>
      </c>
      <c r="B257" s="4">
        <v>0.96554012055252258</v>
      </c>
    </row>
    <row r="258" spans="1:2" x14ac:dyDescent="0.25">
      <c r="A258" s="3" t="s">
        <v>4435</v>
      </c>
      <c r="B258" s="4">
        <v>0.99234668442703344</v>
      </c>
    </row>
    <row r="259" spans="1:2" x14ac:dyDescent="0.25">
      <c r="A259" s="3" t="s">
        <v>354</v>
      </c>
      <c r="B259" s="4">
        <v>0.99413701083427619</v>
      </c>
    </row>
    <row r="260" spans="1:2" x14ac:dyDescent="0.25">
      <c r="A260" s="3" t="s">
        <v>940</v>
      </c>
      <c r="B260" s="4">
        <v>0.9946143486091894</v>
      </c>
    </row>
    <row r="261" spans="1:2" x14ac:dyDescent="0.25">
      <c r="A261" s="3" t="s">
        <v>180</v>
      </c>
      <c r="B261" s="4">
        <v>1.0185998979996682</v>
      </c>
    </row>
    <row r="262" spans="1:2" x14ac:dyDescent="0.25">
      <c r="A262" s="3" t="s">
        <v>954</v>
      </c>
      <c r="B262" s="4">
        <v>1.0387257421102221</v>
      </c>
    </row>
    <row r="263" spans="1:2" x14ac:dyDescent="0.25">
      <c r="A263" s="3" t="s">
        <v>1098</v>
      </c>
      <c r="B263" s="4">
        <v>1.1453218925532962</v>
      </c>
    </row>
    <row r="264" spans="1:2" x14ac:dyDescent="0.25">
      <c r="A264" s="3" t="s">
        <v>956</v>
      </c>
      <c r="B264" s="4">
        <v>1.2927340401719274</v>
      </c>
    </row>
    <row r="265" spans="1:2" x14ac:dyDescent="0.25">
      <c r="A265" s="3" t="s">
        <v>710</v>
      </c>
      <c r="B265" s="4">
        <v>1.2954466716788731</v>
      </c>
    </row>
    <row r="266" spans="1:2" x14ac:dyDescent="0.25">
      <c r="A266" s="3" t="s">
        <v>4531</v>
      </c>
      <c r="B266" s="4">
        <v>1.3078484222580233</v>
      </c>
    </row>
    <row r="267" spans="1:2" x14ac:dyDescent="0.25">
      <c r="A267" s="3" t="s">
        <v>1041</v>
      </c>
      <c r="B267" s="4">
        <v>1.3476070090717338</v>
      </c>
    </row>
    <row r="268" spans="1:2" x14ac:dyDescent="0.25">
      <c r="A268" s="3" t="s">
        <v>434</v>
      </c>
      <c r="B268" s="4">
        <v>1.3729407365474031</v>
      </c>
    </row>
    <row r="269" spans="1:2" x14ac:dyDescent="0.25">
      <c r="A269" s="3" t="s">
        <v>1088</v>
      </c>
      <c r="B269" s="4">
        <v>1.4583166182836924</v>
      </c>
    </row>
    <row r="270" spans="1:2" x14ac:dyDescent="0.25">
      <c r="A270" s="3" t="s">
        <v>4576</v>
      </c>
      <c r="B270" s="4">
        <v>1.5346493347619017</v>
      </c>
    </row>
    <row r="271" spans="1:2" x14ac:dyDescent="0.25">
      <c r="A271" s="3" t="s">
        <v>867</v>
      </c>
      <c r="B271" s="4">
        <v>1.608284339980671</v>
      </c>
    </row>
    <row r="272" spans="1:2" x14ac:dyDescent="0.25">
      <c r="A272" s="3" t="s">
        <v>4598</v>
      </c>
      <c r="B272" s="4">
        <v>1.6821325446093773</v>
      </c>
    </row>
    <row r="273" spans="1:2" x14ac:dyDescent="0.25">
      <c r="A273" s="3" t="s">
        <v>4609</v>
      </c>
      <c r="B273" s="4">
        <v>1.7016463405574276</v>
      </c>
    </row>
    <row r="274" spans="1:2" x14ac:dyDescent="0.25">
      <c r="A274" s="3" t="s">
        <v>168</v>
      </c>
      <c r="B274" s="4">
        <v>1.9827798454983645</v>
      </c>
    </row>
    <row r="275" spans="1:2" x14ac:dyDescent="0.25">
      <c r="A275" s="3" t="s">
        <v>544</v>
      </c>
      <c r="B275" s="4">
        <v>3.1324799642867855</v>
      </c>
    </row>
  </sheetData>
  <sortState ref="A1:B274">
    <sortCondition ref="B1:B274"/>
  </sortState>
  <conditionalFormatting sqref="A2:A275">
    <cfRule type="expression" dxfId="3" priority="2">
      <formula>MATCH(A2,J$3:J$78,0)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5"/>
  <sheetViews>
    <sheetView workbookViewId="0">
      <selection activeCell="E37" sqref="E37"/>
    </sheetView>
  </sheetViews>
  <sheetFormatPr defaultColWidth="11.42578125" defaultRowHeight="15" x14ac:dyDescent="0.25"/>
  <sheetData>
    <row r="1" spans="1:2" x14ac:dyDescent="0.25">
      <c r="A1" s="9" t="s">
        <v>4913</v>
      </c>
      <c r="B1" s="9" t="s">
        <v>4914</v>
      </c>
    </row>
    <row r="2" spans="1:2" x14ac:dyDescent="0.25">
      <c r="A2" s="6" t="s">
        <v>1257</v>
      </c>
      <c r="B2" s="7">
        <v>-5.6630971185798016</v>
      </c>
    </row>
    <row r="3" spans="1:2" x14ac:dyDescent="0.25">
      <c r="A3" s="6" t="s">
        <v>892</v>
      </c>
      <c r="B3" s="7">
        <v>-4.0512471105779335</v>
      </c>
    </row>
    <row r="4" spans="1:2" x14ac:dyDescent="0.25">
      <c r="A4" s="6" t="s">
        <v>462</v>
      </c>
      <c r="B4" s="7">
        <v>-2.2151706381124874</v>
      </c>
    </row>
    <row r="5" spans="1:2" x14ac:dyDescent="0.25">
      <c r="A5" s="6" t="s">
        <v>1608</v>
      </c>
      <c r="B5" s="7">
        <v>-2.1887952412767659</v>
      </c>
    </row>
    <row r="6" spans="1:2" x14ac:dyDescent="0.25">
      <c r="A6" s="6" t="s">
        <v>802</v>
      </c>
      <c r="B6" s="7">
        <v>-1.9471466029064037</v>
      </c>
    </row>
    <row r="7" spans="1:2" x14ac:dyDescent="0.25">
      <c r="A7" s="6" t="s">
        <v>651</v>
      </c>
      <c r="B7" s="7">
        <v>-1.8984430010946822</v>
      </c>
    </row>
    <row r="8" spans="1:2" x14ac:dyDescent="0.25">
      <c r="A8" s="6" t="s">
        <v>642</v>
      </c>
      <c r="B8" s="7">
        <v>-1.7952572934643518</v>
      </c>
    </row>
    <row r="9" spans="1:2" x14ac:dyDescent="0.25">
      <c r="A9" s="6" t="s">
        <v>654</v>
      </c>
      <c r="B9" s="7">
        <v>-1.7815012889905142</v>
      </c>
    </row>
    <row r="10" spans="1:2" x14ac:dyDescent="0.25">
      <c r="A10" s="6" t="s">
        <v>732</v>
      </c>
      <c r="B10" s="7">
        <v>-1.7747985810716016</v>
      </c>
    </row>
    <row r="11" spans="1:2" x14ac:dyDescent="0.25">
      <c r="A11" s="6" t="s">
        <v>1630</v>
      </c>
      <c r="B11" s="7">
        <v>-1.6384678307614169</v>
      </c>
    </row>
    <row r="12" spans="1:2" x14ac:dyDescent="0.25">
      <c r="A12" s="6" t="s">
        <v>539</v>
      </c>
      <c r="B12" s="7">
        <v>-1.6273664627621429</v>
      </c>
    </row>
    <row r="13" spans="1:2" x14ac:dyDescent="0.25">
      <c r="A13" s="6" t="s">
        <v>772</v>
      </c>
      <c r="B13" s="7">
        <v>-1.617660416018408</v>
      </c>
    </row>
    <row r="14" spans="1:2" x14ac:dyDescent="0.25">
      <c r="A14" s="6" t="s">
        <v>1242</v>
      </c>
      <c r="B14" s="7">
        <v>-1.5735861038458452</v>
      </c>
    </row>
    <row r="15" spans="1:2" x14ac:dyDescent="0.25">
      <c r="A15" s="6" t="s">
        <v>747</v>
      </c>
      <c r="B15" s="7">
        <v>-1.5700334982146484</v>
      </c>
    </row>
    <row r="16" spans="1:2" x14ac:dyDescent="0.25">
      <c r="A16" s="6" t="s">
        <v>4764</v>
      </c>
      <c r="B16" s="7">
        <v>-1.5581463196281364</v>
      </c>
    </row>
    <row r="17" spans="1:2" x14ac:dyDescent="0.25">
      <c r="A17" s="6" t="s">
        <v>101</v>
      </c>
      <c r="B17" s="7">
        <v>-1.5028703784846436</v>
      </c>
    </row>
    <row r="18" spans="1:2" x14ac:dyDescent="0.25">
      <c r="A18" s="6" t="s">
        <v>1688</v>
      </c>
      <c r="B18" s="7">
        <v>-1.4939119673199597</v>
      </c>
    </row>
    <row r="19" spans="1:2" x14ac:dyDescent="0.25">
      <c r="A19" s="6" t="s">
        <v>1088</v>
      </c>
      <c r="B19" s="7">
        <v>-1.4850320729610416</v>
      </c>
    </row>
    <row r="20" spans="1:2" x14ac:dyDescent="0.25">
      <c r="A20" s="6" t="s">
        <v>272</v>
      </c>
      <c r="B20" s="7">
        <v>-1.3481133637335077</v>
      </c>
    </row>
    <row r="21" spans="1:2" x14ac:dyDescent="0.25">
      <c r="A21" s="6" t="s">
        <v>2190</v>
      </c>
      <c r="B21" s="7">
        <v>-1.3453322989156333</v>
      </c>
    </row>
    <row r="22" spans="1:2" x14ac:dyDescent="0.25">
      <c r="A22" s="6" t="s">
        <v>509</v>
      </c>
      <c r="B22" s="7">
        <v>-1.3208496304150972</v>
      </c>
    </row>
    <row r="23" spans="1:2" x14ac:dyDescent="0.25">
      <c r="A23" s="6" t="s">
        <v>4035</v>
      </c>
      <c r="B23" s="7">
        <v>-1.2853437726188865</v>
      </c>
    </row>
    <row r="24" spans="1:2" x14ac:dyDescent="0.25">
      <c r="A24" s="6" t="s">
        <v>544</v>
      </c>
      <c r="B24" s="7">
        <v>-1.2201289124357051</v>
      </c>
    </row>
    <row r="25" spans="1:2" x14ac:dyDescent="0.25">
      <c r="A25" s="6" t="s">
        <v>1134</v>
      </c>
      <c r="B25" s="7">
        <v>-1.1830348340799</v>
      </c>
    </row>
    <row r="26" spans="1:2" x14ac:dyDescent="0.25">
      <c r="A26" s="6" t="s">
        <v>919</v>
      </c>
      <c r="B26" s="7">
        <v>-1.1515314717668348</v>
      </c>
    </row>
    <row r="27" spans="1:2" x14ac:dyDescent="0.25">
      <c r="A27" s="6" t="s">
        <v>4644</v>
      </c>
      <c r="B27" s="7">
        <v>-1.1079095311059426</v>
      </c>
    </row>
    <row r="28" spans="1:2" x14ac:dyDescent="0.25">
      <c r="A28" s="6" t="s">
        <v>409</v>
      </c>
      <c r="B28" s="7">
        <v>-1.052109799898072</v>
      </c>
    </row>
    <row r="29" spans="1:2" x14ac:dyDescent="0.25">
      <c r="A29" s="6" t="s">
        <v>692</v>
      </c>
      <c r="B29" s="7">
        <v>-1.0286824931141503</v>
      </c>
    </row>
    <row r="30" spans="1:2" x14ac:dyDescent="0.25">
      <c r="A30" s="6" t="s">
        <v>4718</v>
      </c>
      <c r="B30" s="7">
        <v>-1.0183978306711401</v>
      </c>
    </row>
    <row r="31" spans="1:2" x14ac:dyDescent="0.25">
      <c r="A31" s="6" t="s">
        <v>538</v>
      </c>
      <c r="B31" s="7">
        <v>-0.96249974022475593</v>
      </c>
    </row>
    <row r="32" spans="1:2" x14ac:dyDescent="0.25">
      <c r="A32" s="6" t="s">
        <v>4056</v>
      </c>
      <c r="B32" s="7">
        <v>-0.94034849116299124</v>
      </c>
    </row>
    <row r="33" spans="1:2" x14ac:dyDescent="0.25">
      <c r="A33" s="6" t="s">
        <v>867</v>
      </c>
      <c r="B33" s="7">
        <v>-0.92630597273258397</v>
      </c>
    </row>
    <row r="34" spans="1:2" x14ac:dyDescent="0.25">
      <c r="A34" s="6" t="s">
        <v>1029</v>
      </c>
      <c r="B34" s="7">
        <v>-0.91859972947919444</v>
      </c>
    </row>
    <row r="35" spans="1:2" x14ac:dyDescent="0.25">
      <c r="A35" s="6" t="s">
        <v>518</v>
      </c>
      <c r="B35" s="7">
        <v>-0.88116109075946691</v>
      </c>
    </row>
    <row r="36" spans="1:2" x14ac:dyDescent="0.25">
      <c r="A36" s="6" t="s">
        <v>941</v>
      </c>
      <c r="B36" s="7">
        <v>-0.85085054389659076</v>
      </c>
    </row>
    <row r="37" spans="1:2" x14ac:dyDescent="0.25">
      <c r="A37" s="6" t="s">
        <v>1008</v>
      </c>
      <c r="B37" s="7">
        <v>-0.82446039906026169</v>
      </c>
    </row>
    <row r="38" spans="1:2" x14ac:dyDescent="0.25">
      <c r="A38" s="6" t="s">
        <v>641</v>
      </c>
      <c r="B38" s="7">
        <v>-0.81122174221391896</v>
      </c>
    </row>
    <row r="39" spans="1:2" x14ac:dyDescent="0.25">
      <c r="A39" s="6" t="s">
        <v>2418</v>
      </c>
      <c r="B39" s="7">
        <v>-0.78905462465538689</v>
      </c>
    </row>
    <row r="40" spans="1:2" x14ac:dyDescent="0.25">
      <c r="A40" s="6" t="s">
        <v>931</v>
      </c>
      <c r="B40" s="7">
        <v>-0.7819354950731161</v>
      </c>
    </row>
    <row r="41" spans="1:2" x14ac:dyDescent="0.25">
      <c r="A41" s="6" t="s">
        <v>1261</v>
      </c>
      <c r="B41" s="7">
        <v>-0.76664598490965663</v>
      </c>
    </row>
    <row r="42" spans="1:2" x14ac:dyDescent="0.25">
      <c r="A42" s="6" t="s">
        <v>722</v>
      </c>
      <c r="B42" s="7">
        <v>-0.74805053975757452</v>
      </c>
    </row>
    <row r="43" spans="1:2" x14ac:dyDescent="0.25">
      <c r="A43" s="6" t="s">
        <v>779</v>
      </c>
      <c r="B43" s="7">
        <v>-0.65155246878385176</v>
      </c>
    </row>
    <row r="44" spans="1:2" x14ac:dyDescent="0.25">
      <c r="A44" s="6" t="s">
        <v>3008</v>
      </c>
      <c r="B44" s="7">
        <v>-0.64021700772536161</v>
      </c>
    </row>
    <row r="45" spans="1:2" x14ac:dyDescent="0.25">
      <c r="A45" s="6" t="s">
        <v>1042</v>
      </c>
      <c r="B45" s="7">
        <v>-0.58822072610546505</v>
      </c>
    </row>
    <row r="46" spans="1:2" x14ac:dyDescent="0.25">
      <c r="A46" s="6" t="s">
        <v>496</v>
      </c>
      <c r="B46" s="7">
        <v>-0.57027457760996036</v>
      </c>
    </row>
    <row r="47" spans="1:2" x14ac:dyDescent="0.25">
      <c r="A47" s="6" t="s">
        <v>257</v>
      </c>
      <c r="B47" s="7">
        <v>-0.55571855311075358</v>
      </c>
    </row>
    <row r="48" spans="1:2" x14ac:dyDescent="0.25">
      <c r="A48" s="6" t="s">
        <v>382</v>
      </c>
      <c r="B48" s="7">
        <v>-0.54489980037526087</v>
      </c>
    </row>
    <row r="49" spans="1:2" x14ac:dyDescent="0.25">
      <c r="A49" s="6" t="s">
        <v>237</v>
      </c>
      <c r="B49" s="7">
        <v>-0.54204880529952448</v>
      </c>
    </row>
    <row r="50" spans="1:2" x14ac:dyDescent="0.25">
      <c r="A50" s="6" t="s">
        <v>3037</v>
      </c>
      <c r="B50" s="7">
        <v>-0.54102234622470835</v>
      </c>
    </row>
    <row r="51" spans="1:2" x14ac:dyDescent="0.25">
      <c r="A51" s="6" t="s">
        <v>127</v>
      </c>
      <c r="B51" s="7">
        <v>-0.51234507193764101</v>
      </c>
    </row>
    <row r="52" spans="1:2" x14ac:dyDescent="0.25">
      <c r="A52" s="6" t="s">
        <v>3073</v>
      </c>
      <c r="B52" s="7">
        <v>-0.51231669839302363</v>
      </c>
    </row>
    <row r="53" spans="1:2" x14ac:dyDescent="0.25">
      <c r="A53" s="6" t="s">
        <v>1032</v>
      </c>
      <c r="B53" s="7">
        <v>-0.49364216997535743</v>
      </c>
    </row>
    <row r="54" spans="1:2" x14ac:dyDescent="0.25">
      <c r="A54" s="6" t="s">
        <v>881</v>
      </c>
      <c r="B54" s="7">
        <v>-0.4704822616943769</v>
      </c>
    </row>
    <row r="55" spans="1:2" x14ac:dyDescent="0.25">
      <c r="A55" s="6" t="s">
        <v>191</v>
      </c>
      <c r="B55" s="7">
        <v>-0.46398488840877578</v>
      </c>
    </row>
    <row r="56" spans="1:2" x14ac:dyDescent="0.25">
      <c r="A56" s="6" t="s">
        <v>4726</v>
      </c>
      <c r="B56" s="7">
        <v>-0.46140251380842073</v>
      </c>
    </row>
    <row r="57" spans="1:2" x14ac:dyDescent="0.25">
      <c r="A57" s="6" t="s">
        <v>2553</v>
      </c>
      <c r="B57" s="7">
        <v>-0.45955144878321025</v>
      </c>
    </row>
    <row r="58" spans="1:2" x14ac:dyDescent="0.25">
      <c r="A58" s="6" t="s">
        <v>253</v>
      </c>
      <c r="B58" s="7">
        <v>-0.44340416337457506</v>
      </c>
    </row>
    <row r="59" spans="1:2" x14ac:dyDescent="0.25">
      <c r="A59" s="6" t="s">
        <v>954</v>
      </c>
      <c r="B59" s="7">
        <v>-0.41192069970397904</v>
      </c>
    </row>
    <row r="60" spans="1:2" x14ac:dyDescent="0.25">
      <c r="A60" s="6" t="s">
        <v>1212</v>
      </c>
      <c r="B60" s="7">
        <v>-0.40127230247293549</v>
      </c>
    </row>
    <row r="61" spans="1:2" x14ac:dyDescent="0.25">
      <c r="A61" s="6" t="s">
        <v>2474</v>
      </c>
      <c r="B61" s="7">
        <v>-0.39027915228714066</v>
      </c>
    </row>
    <row r="62" spans="1:2" x14ac:dyDescent="0.25">
      <c r="A62" s="6" t="s">
        <v>1985</v>
      </c>
      <c r="B62" s="7">
        <v>-0.37834319351861123</v>
      </c>
    </row>
    <row r="63" spans="1:2" x14ac:dyDescent="0.25">
      <c r="A63" s="6" t="s">
        <v>2116</v>
      </c>
      <c r="B63" s="7">
        <v>-0.3638417959651204</v>
      </c>
    </row>
    <row r="64" spans="1:2" x14ac:dyDescent="0.25">
      <c r="A64" s="6" t="s">
        <v>1253</v>
      </c>
      <c r="B64" s="7">
        <v>-0.34874164007375347</v>
      </c>
    </row>
    <row r="65" spans="1:2" x14ac:dyDescent="0.25">
      <c r="A65" s="6" t="s">
        <v>1786</v>
      </c>
      <c r="B65" s="7">
        <v>-0.33977334517213942</v>
      </c>
    </row>
    <row r="66" spans="1:2" x14ac:dyDescent="0.25">
      <c r="A66" s="6" t="s">
        <v>3124</v>
      </c>
      <c r="B66" s="7">
        <v>-0.33825150938546616</v>
      </c>
    </row>
    <row r="67" spans="1:2" x14ac:dyDescent="0.25">
      <c r="A67" s="6" t="s">
        <v>443</v>
      </c>
      <c r="B67" s="7">
        <v>-0.33728806305255887</v>
      </c>
    </row>
    <row r="68" spans="1:2" x14ac:dyDescent="0.25">
      <c r="A68" s="6" t="s">
        <v>4244</v>
      </c>
      <c r="B68" s="7">
        <v>-0.32917209488696791</v>
      </c>
    </row>
    <row r="69" spans="1:2" x14ac:dyDescent="0.25">
      <c r="A69" s="6" t="s">
        <v>344</v>
      </c>
      <c r="B69" s="7">
        <v>-0.31474246740782419</v>
      </c>
    </row>
    <row r="70" spans="1:2" x14ac:dyDescent="0.25">
      <c r="A70" s="6" t="s">
        <v>1165</v>
      </c>
      <c r="B70" s="7">
        <v>-0.30530462209759085</v>
      </c>
    </row>
    <row r="71" spans="1:2" x14ac:dyDescent="0.25">
      <c r="A71" s="6" t="s">
        <v>4791</v>
      </c>
      <c r="B71" s="7">
        <v>-0.3041899208154657</v>
      </c>
    </row>
    <row r="72" spans="1:2" x14ac:dyDescent="0.25">
      <c r="A72" s="6" t="s">
        <v>4874</v>
      </c>
      <c r="B72" s="7">
        <v>-0.30081653020540966</v>
      </c>
    </row>
    <row r="73" spans="1:2" x14ac:dyDescent="0.25">
      <c r="A73" s="6" t="s">
        <v>3365</v>
      </c>
      <c r="B73" s="7">
        <v>-0.2985972793530236</v>
      </c>
    </row>
    <row r="74" spans="1:2" x14ac:dyDescent="0.25">
      <c r="A74" s="6" t="s">
        <v>831</v>
      </c>
      <c r="B74" s="7">
        <v>-0.2893753711457478</v>
      </c>
    </row>
    <row r="75" spans="1:2" x14ac:dyDescent="0.25">
      <c r="A75" s="6" t="s">
        <v>52</v>
      </c>
      <c r="B75" s="7">
        <v>-0.28887629664461567</v>
      </c>
    </row>
    <row r="76" spans="1:2" x14ac:dyDescent="0.25">
      <c r="A76" s="6" t="s">
        <v>648</v>
      </c>
      <c r="B76" s="7">
        <v>-0.28088006026269979</v>
      </c>
    </row>
    <row r="77" spans="1:2" x14ac:dyDescent="0.25">
      <c r="A77" s="6" t="s">
        <v>2813</v>
      </c>
      <c r="B77" s="7">
        <v>-0.26850756218105215</v>
      </c>
    </row>
    <row r="78" spans="1:2" x14ac:dyDescent="0.25">
      <c r="A78" s="6" t="s">
        <v>778</v>
      </c>
      <c r="B78" s="7">
        <v>-0.26080843199222603</v>
      </c>
    </row>
    <row r="79" spans="1:2" x14ac:dyDescent="0.25">
      <c r="A79" s="6" t="s">
        <v>458</v>
      </c>
      <c r="B79" s="7">
        <v>-0.25773484204826497</v>
      </c>
    </row>
    <row r="80" spans="1:2" x14ac:dyDescent="0.25">
      <c r="A80" s="6" t="s">
        <v>358</v>
      </c>
      <c r="B80" s="7">
        <v>-0.25372926258828721</v>
      </c>
    </row>
    <row r="81" spans="1:2" x14ac:dyDescent="0.25">
      <c r="A81" s="6" t="s">
        <v>4531</v>
      </c>
      <c r="B81" s="7">
        <v>-0.25363821286469446</v>
      </c>
    </row>
    <row r="82" spans="1:2" x14ac:dyDescent="0.25">
      <c r="A82" s="6" t="s">
        <v>713</v>
      </c>
      <c r="B82" s="7">
        <v>-0.25273799471498465</v>
      </c>
    </row>
    <row r="83" spans="1:2" x14ac:dyDescent="0.25">
      <c r="A83" s="6" t="s">
        <v>792</v>
      </c>
      <c r="B83" s="7">
        <v>-0.25176196833175452</v>
      </c>
    </row>
    <row r="84" spans="1:2" x14ac:dyDescent="0.25">
      <c r="A84" s="6" t="s">
        <v>1801</v>
      </c>
      <c r="B84" s="7">
        <v>-0.2471483971804847</v>
      </c>
    </row>
    <row r="85" spans="1:2" x14ac:dyDescent="0.25">
      <c r="A85" s="6" t="s">
        <v>4184</v>
      </c>
      <c r="B85" s="7">
        <v>-0.24238586628372416</v>
      </c>
    </row>
    <row r="86" spans="1:2" x14ac:dyDescent="0.25">
      <c r="A86" s="6" t="s">
        <v>876</v>
      </c>
      <c r="B86" s="7">
        <v>-0.23867900210622625</v>
      </c>
    </row>
    <row r="87" spans="1:2" x14ac:dyDescent="0.25">
      <c r="A87" s="6" t="s">
        <v>1229</v>
      </c>
      <c r="B87" s="7">
        <v>-0.23866221090426132</v>
      </c>
    </row>
    <row r="88" spans="1:2" x14ac:dyDescent="0.25">
      <c r="A88" s="6" t="s">
        <v>3492</v>
      </c>
      <c r="B88" s="7">
        <v>-0.23685972047492654</v>
      </c>
    </row>
    <row r="89" spans="1:2" x14ac:dyDescent="0.25">
      <c r="A89" s="6" t="s">
        <v>507</v>
      </c>
      <c r="B89" s="7">
        <v>-0.23159027640678953</v>
      </c>
    </row>
    <row r="90" spans="1:2" x14ac:dyDescent="0.25">
      <c r="A90" s="6" t="s">
        <v>187</v>
      </c>
      <c r="B90" s="7">
        <v>-0.22802488121285311</v>
      </c>
    </row>
    <row r="91" spans="1:2" x14ac:dyDescent="0.25">
      <c r="A91" s="6" t="s">
        <v>1113</v>
      </c>
      <c r="B91" s="7">
        <v>-0.22779981793477019</v>
      </c>
    </row>
    <row r="92" spans="1:2" x14ac:dyDescent="0.25">
      <c r="A92" s="6" t="s">
        <v>107</v>
      </c>
      <c r="B92" s="7">
        <v>-0.20767073385834989</v>
      </c>
    </row>
    <row r="93" spans="1:2" x14ac:dyDescent="0.25">
      <c r="A93" s="6" t="s">
        <v>1745</v>
      </c>
      <c r="B93" s="7">
        <v>-0.20057308133657192</v>
      </c>
    </row>
    <row r="94" spans="1:2" x14ac:dyDescent="0.25">
      <c r="A94" s="6" t="s">
        <v>4339</v>
      </c>
      <c r="B94" s="7">
        <v>-0.19914671448663643</v>
      </c>
    </row>
    <row r="95" spans="1:2" x14ac:dyDescent="0.25">
      <c r="A95" s="6" t="s">
        <v>936</v>
      </c>
      <c r="B95" s="7">
        <v>-0.1975155111971249</v>
      </c>
    </row>
    <row r="96" spans="1:2" x14ac:dyDescent="0.25">
      <c r="A96" s="6" t="s">
        <v>952</v>
      </c>
      <c r="B96" s="7">
        <v>-0.19684222416416203</v>
      </c>
    </row>
    <row r="97" spans="1:2" x14ac:dyDescent="0.25">
      <c r="A97" s="6" t="s">
        <v>134</v>
      </c>
      <c r="B97" s="7">
        <v>-0.19295490904766568</v>
      </c>
    </row>
    <row r="98" spans="1:2" x14ac:dyDescent="0.25">
      <c r="A98" s="6" t="s">
        <v>1023</v>
      </c>
      <c r="B98" s="7">
        <v>-0.18482086149588384</v>
      </c>
    </row>
    <row r="99" spans="1:2" x14ac:dyDescent="0.25">
      <c r="A99" s="6" t="s">
        <v>783</v>
      </c>
      <c r="B99" s="7">
        <v>-0.18445707763032038</v>
      </c>
    </row>
    <row r="100" spans="1:2" x14ac:dyDescent="0.25">
      <c r="A100" s="6" t="s">
        <v>5</v>
      </c>
      <c r="B100" s="7">
        <v>-0.18243445055655694</v>
      </c>
    </row>
    <row r="101" spans="1:2" x14ac:dyDescent="0.25">
      <c r="A101" s="6" t="s">
        <v>506</v>
      </c>
      <c r="B101" s="7">
        <v>-0.1790281643278388</v>
      </c>
    </row>
    <row r="102" spans="1:2" x14ac:dyDescent="0.25">
      <c r="A102" s="6" t="s">
        <v>261</v>
      </c>
      <c r="B102" s="7">
        <v>-0.16825258632527301</v>
      </c>
    </row>
    <row r="103" spans="1:2" x14ac:dyDescent="0.25">
      <c r="A103" s="6" t="s">
        <v>662</v>
      </c>
      <c r="B103" s="7">
        <v>-0.15136718299971461</v>
      </c>
    </row>
    <row r="104" spans="1:2" x14ac:dyDescent="0.25">
      <c r="A104" s="6" t="s">
        <v>2018</v>
      </c>
      <c r="B104" s="7">
        <v>-0.14499529904866337</v>
      </c>
    </row>
    <row r="105" spans="1:2" x14ac:dyDescent="0.25">
      <c r="A105" s="6" t="s">
        <v>2065</v>
      </c>
      <c r="B105" s="7">
        <v>-0.14088332979551316</v>
      </c>
    </row>
    <row r="106" spans="1:2" x14ac:dyDescent="0.25">
      <c r="A106" s="6" t="s">
        <v>26</v>
      </c>
      <c r="B106" s="7">
        <v>-0.13909657175964263</v>
      </c>
    </row>
    <row r="107" spans="1:2" x14ac:dyDescent="0.25">
      <c r="A107" s="6" t="s">
        <v>271</v>
      </c>
      <c r="B107" s="7">
        <v>-0.13694183091511672</v>
      </c>
    </row>
    <row r="108" spans="1:2" x14ac:dyDescent="0.25">
      <c r="A108" s="6" t="s">
        <v>937</v>
      </c>
      <c r="B108" s="7">
        <v>-0.13562401542807162</v>
      </c>
    </row>
    <row r="109" spans="1:2" x14ac:dyDescent="0.25">
      <c r="A109" s="6" t="s">
        <v>699</v>
      </c>
      <c r="B109" s="7">
        <v>-0.13258372828118625</v>
      </c>
    </row>
    <row r="110" spans="1:2" x14ac:dyDescent="0.25">
      <c r="A110" s="6" t="s">
        <v>748</v>
      </c>
      <c r="B110" s="7">
        <v>-0.13256447393838516</v>
      </c>
    </row>
    <row r="111" spans="1:2" x14ac:dyDescent="0.25">
      <c r="A111" s="6" t="s">
        <v>2137</v>
      </c>
      <c r="B111" s="7">
        <v>-0.12961637680016305</v>
      </c>
    </row>
    <row r="112" spans="1:2" x14ac:dyDescent="0.25">
      <c r="A112" s="6" t="s">
        <v>1155</v>
      </c>
      <c r="B112" s="7">
        <v>-0.12769342522208268</v>
      </c>
    </row>
    <row r="113" spans="1:2" x14ac:dyDescent="0.25">
      <c r="A113" s="6" t="s">
        <v>839</v>
      </c>
      <c r="B113" s="7">
        <v>-0.12645578221645706</v>
      </c>
    </row>
    <row r="114" spans="1:2" x14ac:dyDescent="0.25">
      <c r="A114" s="6" t="s">
        <v>850</v>
      </c>
      <c r="B114" s="7">
        <v>-0.1162642596390978</v>
      </c>
    </row>
    <row r="115" spans="1:2" x14ac:dyDescent="0.25">
      <c r="A115" s="6" t="s">
        <v>316</v>
      </c>
      <c r="B115" s="7">
        <v>-0.10778290159540282</v>
      </c>
    </row>
    <row r="116" spans="1:2" x14ac:dyDescent="0.25">
      <c r="A116" s="6" t="s">
        <v>540</v>
      </c>
      <c r="B116" s="7">
        <v>-9.9495557103306972E-2</v>
      </c>
    </row>
    <row r="117" spans="1:2" x14ac:dyDescent="0.25">
      <c r="A117" s="6" t="s">
        <v>571</v>
      </c>
      <c r="B117" s="7">
        <v>-9.7316835926699694E-2</v>
      </c>
    </row>
    <row r="118" spans="1:2" x14ac:dyDescent="0.25">
      <c r="A118" s="6" t="s">
        <v>430</v>
      </c>
      <c r="B118" s="7">
        <v>-8.1200434888592549E-2</v>
      </c>
    </row>
    <row r="119" spans="1:2" x14ac:dyDescent="0.25">
      <c r="A119" s="6" t="s">
        <v>908</v>
      </c>
      <c r="B119" s="7">
        <v>-6.1574632515959044E-2</v>
      </c>
    </row>
    <row r="120" spans="1:2" x14ac:dyDescent="0.25">
      <c r="A120" s="6" t="s">
        <v>914</v>
      </c>
      <c r="B120" s="7">
        <v>-5.2574477921932143E-2</v>
      </c>
    </row>
    <row r="121" spans="1:2" x14ac:dyDescent="0.25">
      <c r="A121" s="6" t="s">
        <v>259</v>
      </c>
      <c r="B121" s="7">
        <v>-4.9843327752803986E-2</v>
      </c>
    </row>
    <row r="122" spans="1:2" x14ac:dyDescent="0.25">
      <c r="A122" s="6" t="s">
        <v>429</v>
      </c>
      <c r="B122" s="7">
        <v>-4.4089329130908579E-2</v>
      </c>
    </row>
    <row r="123" spans="1:2" x14ac:dyDescent="0.25">
      <c r="A123" s="6" t="s">
        <v>283</v>
      </c>
      <c r="B123" s="7">
        <v>-3.6405191657096748E-2</v>
      </c>
    </row>
    <row r="124" spans="1:2" x14ac:dyDescent="0.25">
      <c r="A124" s="6" t="s">
        <v>180</v>
      </c>
      <c r="B124" s="7">
        <v>-3.513314090228635E-2</v>
      </c>
    </row>
    <row r="125" spans="1:2" x14ac:dyDescent="0.25">
      <c r="A125" s="6" t="s">
        <v>615</v>
      </c>
      <c r="B125" s="7">
        <v>-3.119462160359417E-2</v>
      </c>
    </row>
    <row r="126" spans="1:2" x14ac:dyDescent="0.25">
      <c r="A126" s="6" t="s">
        <v>582</v>
      </c>
      <c r="B126" s="7">
        <v>-3.1165006926779721E-2</v>
      </c>
    </row>
    <row r="127" spans="1:2" x14ac:dyDescent="0.25">
      <c r="A127" s="6" t="s">
        <v>216</v>
      </c>
      <c r="B127" s="7">
        <v>-2.8902394225243447E-2</v>
      </c>
    </row>
    <row r="128" spans="1:2" x14ac:dyDescent="0.25">
      <c r="A128" s="6" t="s">
        <v>971</v>
      </c>
      <c r="B128" s="7">
        <v>-2.7668972143951927E-2</v>
      </c>
    </row>
    <row r="129" spans="1:2" x14ac:dyDescent="0.25">
      <c r="A129" s="6" t="s">
        <v>33</v>
      </c>
      <c r="B129" s="7">
        <v>-1.3637347462184398E-2</v>
      </c>
    </row>
    <row r="130" spans="1:2" x14ac:dyDescent="0.25">
      <c r="A130" s="6" t="s">
        <v>194</v>
      </c>
      <c r="B130" s="7">
        <v>-4.4576090956787023E-3</v>
      </c>
    </row>
    <row r="131" spans="1:2" x14ac:dyDescent="0.25">
      <c r="A131" s="6" t="s">
        <v>140</v>
      </c>
      <c r="B131" s="7">
        <v>-9.8820459904717462E-4</v>
      </c>
    </row>
    <row r="132" spans="1:2" x14ac:dyDescent="0.25">
      <c r="A132" s="6" t="s">
        <v>863</v>
      </c>
      <c r="B132" s="7">
        <v>-3.4793079654680533E-4</v>
      </c>
    </row>
    <row r="133" spans="1:2" x14ac:dyDescent="0.25">
      <c r="A133" s="6" t="s">
        <v>1216</v>
      </c>
      <c r="B133" s="7">
        <v>1.1826865861031318E-3</v>
      </c>
    </row>
    <row r="134" spans="1:2" x14ac:dyDescent="0.25">
      <c r="A134" s="6" t="s">
        <v>3551</v>
      </c>
      <c r="B134" s="7">
        <v>5.8107283736456832E-3</v>
      </c>
    </row>
    <row r="135" spans="1:2" x14ac:dyDescent="0.25">
      <c r="A135" s="6" t="s">
        <v>4067</v>
      </c>
      <c r="B135" s="7">
        <v>1.0086219018191581E-2</v>
      </c>
    </row>
    <row r="136" spans="1:2" x14ac:dyDescent="0.25">
      <c r="A136" s="6" t="s">
        <v>2392</v>
      </c>
      <c r="B136" s="7">
        <v>1.8901800711715325E-2</v>
      </c>
    </row>
    <row r="137" spans="1:2" x14ac:dyDescent="0.25">
      <c r="A137" s="6" t="s">
        <v>3250</v>
      </c>
      <c r="B137" s="7">
        <v>1.9827848063982891E-2</v>
      </c>
    </row>
    <row r="138" spans="1:2" x14ac:dyDescent="0.25">
      <c r="A138" s="6" t="s">
        <v>494</v>
      </c>
      <c r="B138" s="7">
        <v>2.5915956155330159E-2</v>
      </c>
    </row>
    <row r="139" spans="1:2" x14ac:dyDescent="0.25">
      <c r="A139" s="6" t="s">
        <v>169</v>
      </c>
      <c r="B139" s="7">
        <v>3.1638273749281118E-2</v>
      </c>
    </row>
    <row r="140" spans="1:2" x14ac:dyDescent="0.25">
      <c r="A140" s="6" t="s">
        <v>991</v>
      </c>
      <c r="B140" s="7">
        <v>3.779893988315336E-2</v>
      </c>
    </row>
    <row r="141" spans="1:2" x14ac:dyDescent="0.25">
      <c r="A141" s="6" t="s">
        <v>1091</v>
      </c>
      <c r="B141" s="7">
        <v>4.0908908286280195E-2</v>
      </c>
    </row>
    <row r="142" spans="1:2" x14ac:dyDescent="0.25">
      <c r="A142" s="6" t="s">
        <v>905</v>
      </c>
      <c r="B142" s="7">
        <v>4.142833099486011E-2</v>
      </c>
    </row>
    <row r="143" spans="1:2" x14ac:dyDescent="0.25">
      <c r="A143" s="6" t="s">
        <v>357</v>
      </c>
      <c r="B143" s="7">
        <v>4.7815180613086303E-2</v>
      </c>
    </row>
    <row r="144" spans="1:2" x14ac:dyDescent="0.25">
      <c r="A144" s="6" t="s">
        <v>725</v>
      </c>
      <c r="B144" s="7">
        <v>5.2958408695072158E-2</v>
      </c>
    </row>
    <row r="145" spans="1:2" x14ac:dyDescent="0.25">
      <c r="A145" s="6" t="s">
        <v>3664</v>
      </c>
      <c r="B145" s="7">
        <v>5.5426203760139701E-2</v>
      </c>
    </row>
    <row r="146" spans="1:2" x14ac:dyDescent="0.25">
      <c r="A146" s="6" t="s">
        <v>3048</v>
      </c>
      <c r="B146" s="7">
        <v>6.6592792885746391E-2</v>
      </c>
    </row>
    <row r="147" spans="1:2" x14ac:dyDescent="0.25">
      <c r="A147" s="6" t="s">
        <v>385</v>
      </c>
      <c r="B147" s="7">
        <v>6.684914510374361E-2</v>
      </c>
    </row>
    <row r="148" spans="1:2" x14ac:dyDescent="0.25">
      <c r="A148" s="6" t="s">
        <v>1083</v>
      </c>
      <c r="B148" s="7">
        <v>6.9000842686803482E-2</v>
      </c>
    </row>
    <row r="149" spans="1:2" x14ac:dyDescent="0.25">
      <c r="A149" s="6" t="s">
        <v>4576</v>
      </c>
      <c r="B149" s="7">
        <v>6.965835540480747E-2</v>
      </c>
    </row>
    <row r="150" spans="1:2" x14ac:dyDescent="0.25">
      <c r="A150" s="6" t="s">
        <v>1206</v>
      </c>
      <c r="B150" s="7">
        <v>7.2533411211492885E-2</v>
      </c>
    </row>
    <row r="151" spans="1:2" x14ac:dyDescent="0.25">
      <c r="A151" s="6" t="s">
        <v>1101</v>
      </c>
      <c r="B151" s="7">
        <v>7.3219273267226173E-2</v>
      </c>
    </row>
    <row r="152" spans="1:2" x14ac:dyDescent="0.25">
      <c r="A152" s="6" t="s">
        <v>58</v>
      </c>
      <c r="B152" s="7">
        <v>7.4455759272393701E-2</v>
      </c>
    </row>
    <row r="153" spans="1:2" x14ac:dyDescent="0.25">
      <c r="A153" s="6" t="s">
        <v>126</v>
      </c>
      <c r="B153" s="7">
        <v>8.0347835710853979E-2</v>
      </c>
    </row>
    <row r="154" spans="1:2" x14ac:dyDescent="0.25">
      <c r="A154" s="6" t="s">
        <v>88</v>
      </c>
      <c r="B154" s="7">
        <v>8.3081222298072285E-2</v>
      </c>
    </row>
    <row r="155" spans="1:2" x14ac:dyDescent="0.25">
      <c r="A155" s="6" t="s">
        <v>1007</v>
      </c>
      <c r="B155" s="7">
        <v>9.110437568180467E-2</v>
      </c>
    </row>
    <row r="156" spans="1:2" x14ac:dyDescent="0.25">
      <c r="A156" s="6" t="s">
        <v>3974</v>
      </c>
      <c r="B156" s="7">
        <v>9.1959972929122738E-2</v>
      </c>
    </row>
    <row r="157" spans="1:2" x14ac:dyDescent="0.25">
      <c r="A157" s="6" t="s">
        <v>710</v>
      </c>
      <c r="B157" s="7">
        <v>9.3662856173295173E-2</v>
      </c>
    </row>
    <row r="158" spans="1:2" x14ac:dyDescent="0.25">
      <c r="A158" s="6" t="s">
        <v>3351</v>
      </c>
      <c r="B158" s="7">
        <v>9.5345384211252465E-2</v>
      </c>
    </row>
    <row r="159" spans="1:2" x14ac:dyDescent="0.25">
      <c r="A159" s="6" t="s">
        <v>312</v>
      </c>
      <c r="B159" s="7">
        <v>0.11318926186813806</v>
      </c>
    </row>
    <row r="160" spans="1:2" x14ac:dyDescent="0.25">
      <c r="A160" s="6" t="s">
        <v>3782</v>
      </c>
      <c r="B160" s="7">
        <v>0.11706271037356838</v>
      </c>
    </row>
    <row r="161" spans="1:2" x14ac:dyDescent="0.25">
      <c r="A161" s="6" t="s">
        <v>144</v>
      </c>
      <c r="B161" s="7">
        <v>0.12164390789856748</v>
      </c>
    </row>
    <row r="162" spans="1:2" x14ac:dyDescent="0.25">
      <c r="A162" s="6" t="s">
        <v>35</v>
      </c>
      <c r="B162" s="7">
        <v>0.12366853493919276</v>
      </c>
    </row>
    <row r="163" spans="1:2" x14ac:dyDescent="0.25">
      <c r="A163" s="6" t="s">
        <v>3153</v>
      </c>
      <c r="B163" s="7">
        <v>0.12660170660529871</v>
      </c>
    </row>
    <row r="164" spans="1:2" x14ac:dyDescent="0.25">
      <c r="A164" s="6" t="s">
        <v>672</v>
      </c>
      <c r="B164" s="7">
        <v>0.12692114358870274</v>
      </c>
    </row>
    <row r="165" spans="1:2" x14ac:dyDescent="0.25">
      <c r="A165" s="6" t="s">
        <v>1130</v>
      </c>
      <c r="B165" s="7">
        <v>0.12707159743450669</v>
      </c>
    </row>
    <row r="166" spans="1:2" x14ac:dyDescent="0.25">
      <c r="A166" s="6" t="s">
        <v>1545</v>
      </c>
      <c r="B166" s="7">
        <v>0.12936763515866426</v>
      </c>
    </row>
    <row r="167" spans="1:2" x14ac:dyDescent="0.25">
      <c r="A167" s="6" t="s">
        <v>969</v>
      </c>
      <c r="B167" s="7">
        <v>0.13211308427827229</v>
      </c>
    </row>
    <row r="168" spans="1:2" x14ac:dyDescent="0.25">
      <c r="A168" s="6" t="s">
        <v>865</v>
      </c>
      <c r="B168" s="7">
        <v>0.14689101977172053</v>
      </c>
    </row>
    <row r="169" spans="1:2" x14ac:dyDescent="0.25">
      <c r="A169" s="6" t="s">
        <v>326</v>
      </c>
      <c r="B169" s="7">
        <v>0.15167578552391503</v>
      </c>
    </row>
    <row r="170" spans="1:2" x14ac:dyDescent="0.25">
      <c r="A170" s="6" t="s">
        <v>426</v>
      </c>
      <c r="B170" s="7">
        <v>0.1545711512603746</v>
      </c>
    </row>
    <row r="171" spans="1:2" x14ac:dyDescent="0.25">
      <c r="A171" s="6" t="s">
        <v>1346</v>
      </c>
      <c r="B171" s="7">
        <v>0.15582430657299662</v>
      </c>
    </row>
    <row r="172" spans="1:2" x14ac:dyDescent="0.25">
      <c r="A172" s="6" t="s">
        <v>173</v>
      </c>
      <c r="B172" s="7">
        <v>0.15775181783983111</v>
      </c>
    </row>
    <row r="173" spans="1:2" x14ac:dyDescent="0.25">
      <c r="A173" s="6" t="s">
        <v>3615</v>
      </c>
      <c r="B173" s="7">
        <v>0.16916259118153498</v>
      </c>
    </row>
    <row r="174" spans="1:2" x14ac:dyDescent="0.25">
      <c r="A174" s="6" t="s">
        <v>961</v>
      </c>
      <c r="B174" s="7">
        <v>0.17009110529845003</v>
      </c>
    </row>
    <row r="175" spans="1:2" x14ac:dyDescent="0.25">
      <c r="A175" s="6" t="s">
        <v>806</v>
      </c>
      <c r="B175" s="7">
        <v>0.17064452881735803</v>
      </c>
    </row>
    <row r="176" spans="1:2" x14ac:dyDescent="0.25">
      <c r="A176" s="6" t="s">
        <v>1051</v>
      </c>
      <c r="B176" s="7">
        <v>0.17355045933934571</v>
      </c>
    </row>
    <row r="177" spans="1:2" x14ac:dyDescent="0.25">
      <c r="A177" s="6" t="s">
        <v>552</v>
      </c>
      <c r="B177" s="7">
        <v>0.17486932911444819</v>
      </c>
    </row>
    <row r="178" spans="1:2" x14ac:dyDescent="0.25">
      <c r="A178" s="6" t="s">
        <v>313</v>
      </c>
      <c r="B178" s="7">
        <v>0.17555246646523459</v>
      </c>
    </row>
    <row r="179" spans="1:2" x14ac:dyDescent="0.25">
      <c r="A179" s="6" t="s">
        <v>4598</v>
      </c>
      <c r="B179" s="7">
        <v>0.17731150709451504</v>
      </c>
    </row>
    <row r="180" spans="1:2" x14ac:dyDescent="0.25">
      <c r="A180" s="6" t="s">
        <v>635</v>
      </c>
      <c r="B180" s="7">
        <v>0.18327388145352189</v>
      </c>
    </row>
    <row r="181" spans="1:2" x14ac:dyDescent="0.25">
      <c r="A181" s="6" t="s">
        <v>520</v>
      </c>
      <c r="B181" s="7">
        <v>0.18509362319746789</v>
      </c>
    </row>
    <row r="182" spans="1:2" x14ac:dyDescent="0.25">
      <c r="A182" s="6" t="s">
        <v>568</v>
      </c>
      <c r="B182" s="7">
        <v>0.18986583877202284</v>
      </c>
    </row>
    <row r="183" spans="1:2" x14ac:dyDescent="0.25">
      <c r="A183" s="6" t="s">
        <v>1041</v>
      </c>
      <c r="B183" s="7">
        <v>0.19285807949905476</v>
      </c>
    </row>
    <row r="184" spans="1:2" x14ac:dyDescent="0.25">
      <c r="A184" s="6" t="s">
        <v>532</v>
      </c>
      <c r="B184" s="7">
        <v>0.19427086981686487</v>
      </c>
    </row>
    <row r="185" spans="1:2" x14ac:dyDescent="0.25">
      <c r="A185" s="6" t="s">
        <v>31</v>
      </c>
      <c r="B185" s="7">
        <v>0.1994923288590745</v>
      </c>
    </row>
    <row r="186" spans="1:2" x14ac:dyDescent="0.25">
      <c r="A186" s="6" t="s">
        <v>317</v>
      </c>
      <c r="B186" s="7">
        <v>0.2004161079041214</v>
      </c>
    </row>
    <row r="187" spans="1:2" x14ac:dyDescent="0.25">
      <c r="A187" s="6" t="s">
        <v>4101</v>
      </c>
      <c r="B187" s="7">
        <v>0.20156821741292399</v>
      </c>
    </row>
    <row r="188" spans="1:2" x14ac:dyDescent="0.25">
      <c r="A188" s="6" t="s">
        <v>1164</v>
      </c>
      <c r="B188" s="7">
        <v>0.20290681306487818</v>
      </c>
    </row>
    <row r="189" spans="1:2" x14ac:dyDescent="0.25">
      <c r="A189" s="6" t="s">
        <v>1073</v>
      </c>
      <c r="B189" s="7">
        <v>0.20875707123560239</v>
      </c>
    </row>
    <row r="190" spans="1:2" x14ac:dyDescent="0.25">
      <c r="A190" s="6" t="s">
        <v>4265</v>
      </c>
      <c r="B190" s="7">
        <v>0.21229059057483618</v>
      </c>
    </row>
    <row r="191" spans="1:2" x14ac:dyDescent="0.25">
      <c r="A191" s="6" t="s">
        <v>525</v>
      </c>
      <c r="B191" s="7">
        <v>0.21307983951648041</v>
      </c>
    </row>
    <row r="192" spans="1:2" x14ac:dyDescent="0.25">
      <c r="A192" s="6" t="s">
        <v>3089</v>
      </c>
      <c r="B192" s="7">
        <v>0.21432177695393023</v>
      </c>
    </row>
    <row r="193" spans="1:2" x14ac:dyDescent="0.25">
      <c r="A193" s="6" t="s">
        <v>276</v>
      </c>
      <c r="B193" s="7">
        <v>0.21607081074546777</v>
      </c>
    </row>
    <row r="194" spans="1:2" x14ac:dyDescent="0.25">
      <c r="A194" s="6" t="s">
        <v>1896</v>
      </c>
      <c r="B194" s="7">
        <v>0.2193398408681495</v>
      </c>
    </row>
    <row r="195" spans="1:2" x14ac:dyDescent="0.25">
      <c r="A195" s="6" t="s">
        <v>4221</v>
      </c>
      <c r="B195" s="7">
        <v>0.22500360307403711</v>
      </c>
    </row>
    <row r="196" spans="1:2" x14ac:dyDescent="0.25">
      <c r="A196" s="6" t="s">
        <v>3180</v>
      </c>
      <c r="B196" s="7">
        <v>0.23255147456553663</v>
      </c>
    </row>
    <row r="197" spans="1:2" x14ac:dyDescent="0.25">
      <c r="A197" s="6" t="s">
        <v>1145</v>
      </c>
      <c r="B197" s="7">
        <v>0.23596636437265409</v>
      </c>
    </row>
    <row r="198" spans="1:2" x14ac:dyDescent="0.25">
      <c r="A198" s="6" t="s">
        <v>1202</v>
      </c>
      <c r="B198" s="7">
        <v>0.24042031265095193</v>
      </c>
    </row>
    <row r="199" spans="1:2" x14ac:dyDescent="0.25">
      <c r="A199" s="6" t="s">
        <v>54</v>
      </c>
      <c r="B199" s="7">
        <v>0.24080778299962458</v>
      </c>
    </row>
    <row r="200" spans="1:2" x14ac:dyDescent="0.25">
      <c r="A200" s="6" t="s">
        <v>166</v>
      </c>
      <c r="B200" s="7">
        <v>0.2409886152759054</v>
      </c>
    </row>
    <row r="201" spans="1:2" x14ac:dyDescent="0.25">
      <c r="A201" s="6" t="s">
        <v>2217</v>
      </c>
      <c r="B201" s="7">
        <v>0.24155662711457399</v>
      </c>
    </row>
    <row r="202" spans="1:2" x14ac:dyDescent="0.25">
      <c r="A202" s="6" t="s">
        <v>1184</v>
      </c>
      <c r="B202" s="7">
        <v>0.24547342958507118</v>
      </c>
    </row>
    <row r="203" spans="1:2" x14ac:dyDescent="0.25">
      <c r="A203" s="6" t="s">
        <v>708</v>
      </c>
      <c r="B203" s="7">
        <v>0.24569570490186796</v>
      </c>
    </row>
    <row r="204" spans="1:2" x14ac:dyDescent="0.25">
      <c r="A204" s="6" t="s">
        <v>3751</v>
      </c>
      <c r="B204" s="7">
        <v>0.26072136438918037</v>
      </c>
    </row>
    <row r="205" spans="1:2" x14ac:dyDescent="0.25">
      <c r="A205" s="6" t="s">
        <v>240</v>
      </c>
      <c r="B205" s="7">
        <v>0.26505721343332606</v>
      </c>
    </row>
    <row r="206" spans="1:2" x14ac:dyDescent="0.25">
      <c r="A206" s="6" t="s">
        <v>420</v>
      </c>
      <c r="B206" s="7">
        <v>0.26741078782761823</v>
      </c>
    </row>
    <row r="207" spans="1:2" x14ac:dyDescent="0.25">
      <c r="A207" s="6" t="s">
        <v>549</v>
      </c>
      <c r="B207" s="7">
        <v>0.26967948700620947</v>
      </c>
    </row>
    <row r="208" spans="1:2" x14ac:dyDescent="0.25">
      <c r="A208" s="6" t="s">
        <v>24</v>
      </c>
      <c r="B208" s="7">
        <v>0.27066417417027511</v>
      </c>
    </row>
    <row r="209" spans="1:2" x14ac:dyDescent="0.25">
      <c r="A209" s="6" t="s">
        <v>673</v>
      </c>
      <c r="B209" s="7">
        <v>0.274211358959632</v>
      </c>
    </row>
    <row r="210" spans="1:2" x14ac:dyDescent="0.25">
      <c r="A210" s="6" t="s">
        <v>436</v>
      </c>
      <c r="B210" s="7">
        <v>0.28643430664915187</v>
      </c>
    </row>
    <row r="211" spans="1:2" x14ac:dyDescent="0.25">
      <c r="A211" s="6" t="s">
        <v>680</v>
      </c>
      <c r="B211" s="7">
        <v>0.28716653713665236</v>
      </c>
    </row>
    <row r="212" spans="1:2" x14ac:dyDescent="0.25">
      <c r="A212" s="6" t="s">
        <v>1215</v>
      </c>
      <c r="B212" s="7">
        <v>0.28855189130116921</v>
      </c>
    </row>
    <row r="213" spans="1:2" x14ac:dyDescent="0.25">
      <c r="A213" s="6" t="s">
        <v>2602</v>
      </c>
      <c r="B213" s="7">
        <v>0.29087568276705339</v>
      </c>
    </row>
    <row r="214" spans="1:2" x14ac:dyDescent="0.25">
      <c r="A214" s="6" t="s">
        <v>339</v>
      </c>
      <c r="B214" s="7">
        <v>0.29373489735944658</v>
      </c>
    </row>
    <row r="215" spans="1:2" x14ac:dyDescent="0.25">
      <c r="A215" s="6" t="s">
        <v>3797</v>
      </c>
      <c r="B215" s="7">
        <v>0.29427953030364423</v>
      </c>
    </row>
    <row r="216" spans="1:2" x14ac:dyDescent="0.25">
      <c r="A216" s="6" t="s">
        <v>407</v>
      </c>
      <c r="B216" s="7">
        <v>0.2944952640264894</v>
      </c>
    </row>
    <row r="217" spans="1:2" x14ac:dyDescent="0.25">
      <c r="A217" s="6" t="s">
        <v>667</v>
      </c>
      <c r="B217" s="7">
        <v>0.30020073197770336</v>
      </c>
    </row>
    <row r="218" spans="1:2" x14ac:dyDescent="0.25">
      <c r="A218" s="6" t="s">
        <v>1676</v>
      </c>
      <c r="B218" s="7">
        <v>0.30432583330763752</v>
      </c>
    </row>
    <row r="219" spans="1:2" x14ac:dyDescent="0.25">
      <c r="A219" s="6" t="s">
        <v>367</v>
      </c>
      <c r="B219" s="7">
        <v>0.31054366303794656</v>
      </c>
    </row>
    <row r="220" spans="1:2" x14ac:dyDescent="0.25">
      <c r="A220" s="6" t="s">
        <v>230</v>
      </c>
      <c r="B220" s="7">
        <v>0.31092557077635141</v>
      </c>
    </row>
    <row r="221" spans="1:2" x14ac:dyDescent="0.25">
      <c r="A221" s="6" t="s">
        <v>652</v>
      </c>
      <c r="B221" s="7">
        <v>0.32163257518895189</v>
      </c>
    </row>
    <row r="222" spans="1:2" x14ac:dyDescent="0.25">
      <c r="A222" s="6" t="s">
        <v>1239</v>
      </c>
      <c r="B222" s="7">
        <v>0.32176908916657704</v>
      </c>
    </row>
    <row r="223" spans="1:2" x14ac:dyDescent="0.25">
      <c r="A223" s="6" t="s">
        <v>940</v>
      </c>
      <c r="B223" s="7">
        <v>0.32232223633477752</v>
      </c>
    </row>
    <row r="224" spans="1:2" x14ac:dyDescent="0.25">
      <c r="A224" s="6" t="s">
        <v>398</v>
      </c>
      <c r="B224" s="7">
        <v>0.32359472330569816</v>
      </c>
    </row>
    <row r="225" spans="1:2" x14ac:dyDescent="0.25">
      <c r="A225" s="6" t="s">
        <v>924</v>
      </c>
      <c r="B225" s="7">
        <v>0.32428768275638475</v>
      </c>
    </row>
    <row r="226" spans="1:2" x14ac:dyDescent="0.25">
      <c r="A226" s="6" t="s">
        <v>295</v>
      </c>
      <c r="B226" s="7">
        <v>0.33480156460399174</v>
      </c>
    </row>
    <row r="227" spans="1:2" x14ac:dyDescent="0.25">
      <c r="A227" s="6" t="s">
        <v>1948</v>
      </c>
      <c r="B227" s="7">
        <v>0.33889835350934239</v>
      </c>
    </row>
    <row r="228" spans="1:2" x14ac:dyDescent="0.25">
      <c r="A228" s="6" t="s">
        <v>4435</v>
      </c>
      <c r="B228" s="7">
        <v>0.34518581811479554</v>
      </c>
    </row>
    <row r="229" spans="1:2" x14ac:dyDescent="0.25">
      <c r="A229" s="6" t="s">
        <v>389</v>
      </c>
      <c r="B229" s="7">
        <v>0.35353390083655628</v>
      </c>
    </row>
    <row r="230" spans="1:2" x14ac:dyDescent="0.25">
      <c r="A230" s="6" t="s">
        <v>2056</v>
      </c>
      <c r="B230" s="7">
        <v>0.35528700404628216</v>
      </c>
    </row>
    <row r="231" spans="1:2" x14ac:dyDescent="0.25">
      <c r="A231" s="6" t="s">
        <v>362</v>
      </c>
      <c r="B231" s="7">
        <v>0.35671250175709296</v>
      </c>
    </row>
    <row r="232" spans="1:2" x14ac:dyDescent="0.25">
      <c r="A232" s="6" t="s">
        <v>172</v>
      </c>
      <c r="B232" s="7">
        <v>0.3605648292207374</v>
      </c>
    </row>
    <row r="233" spans="1:2" x14ac:dyDescent="0.25">
      <c r="A233" s="6" t="s">
        <v>1054</v>
      </c>
      <c r="B233" s="7">
        <v>0.36196705721802674</v>
      </c>
    </row>
    <row r="234" spans="1:2" x14ac:dyDescent="0.25">
      <c r="A234" s="6" t="s">
        <v>898</v>
      </c>
      <c r="B234" s="7">
        <v>0.36703599065265913</v>
      </c>
    </row>
    <row r="235" spans="1:2" x14ac:dyDescent="0.25">
      <c r="A235" s="6" t="s">
        <v>3591</v>
      </c>
      <c r="B235" s="7">
        <v>0.36751840968144689</v>
      </c>
    </row>
    <row r="236" spans="1:2" x14ac:dyDescent="0.25">
      <c r="A236" s="6" t="s">
        <v>4884</v>
      </c>
      <c r="B236" s="7">
        <v>0.37342790376141327</v>
      </c>
    </row>
    <row r="237" spans="1:2" x14ac:dyDescent="0.25">
      <c r="A237" s="6" t="s">
        <v>4825</v>
      </c>
      <c r="B237" s="7">
        <v>0.37585197175343266</v>
      </c>
    </row>
    <row r="238" spans="1:2" x14ac:dyDescent="0.25">
      <c r="A238" s="6" t="s">
        <v>231</v>
      </c>
      <c r="B238" s="7">
        <v>0.37603436722880335</v>
      </c>
    </row>
    <row r="239" spans="1:2" x14ac:dyDescent="0.25">
      <c r="A239" s="6" t="s">
        <v>432</v>
      </c>
      <c r="B239" s="7">
        <v>0.37693702598584528</v>
      </c>
    </row>
    <row r="240" spans="1:2" x14ac:dyDescent="0.25">
      <c r="A240" s="6" t="s">
        <v>338</v>
      </c>
      <c r="B240" s="7">
        <v>0.38401356435248307</v>
      </c>
    </row>
    <row r="241" spans="1:2" x14ac:dyDescent="0.25">
      <c r="A241" s="6" t="s">
        <v>866</v>
      </c>
      <c r="B241" s="7">
        <v>0.38575591118162261</v>
      </c>
    </row>
    <row r="242" spans="1:2" x14ac:dyDescent="0.25">
      <c r="A242" s="6" t="s">
        <v>956</v>
      </c>
      <c r="B242" s="7">
        <v>0.40006452499476663</v>
      </c>
    </row>
    <row r="243" spans="1:2" x14ac:dyDescent="0.25">
      <c r="A243" s="6" t="s">
        <v>439</v>
      </c>
      <c r="B243" s="7">
        <v>0.40690142754370506</v>
      </c>
    </row>
    <row r="244" spans="1:2" x14ac:dyDescent="0.25">
      <c r="A244" s="6" t="s">
        <v>2895</v>
      </c>
      <c r="B244" s="7">
        <v>0.41420445428934866</v>
      </c>
    </row>
    <row r="245" spans="1:2" x14ac:dyDescent="0.25">
      <c r="A245" s="6" t="s">
        <v>463</v>
      </c>
      <c r="B245" s="7">
        <v>0.42857771359975078</v>
      </c>
    </row>
    <row r="246" spans="1:2" x14ac:dyDescent="0.25">
      <c r="A246" s="6" t="s">
        <v>643</v>
      </c>
      <c r="B246" s="7">
        <v>0.42974486028079784</v>
      </c>
    </row>
    <row r="247" spans="1:2" x14ac:dyDescent="0.25">
      <c r="A247" s="6" t="s">
        <v>577</v>
      </c>
      <c r="B247" s="7">
        <v>0.43114842999042768</v>
      </c>
    </row>
    <row r="248" spans="1:2" x14ac:dyDescent="0.25">
      <c r="A248" s="6" t="s">
        <v>265</v>
      </c>
      <c r="B248" s="7">
        <v>0.43207750211467477</v>
      </c>
    </row>
    <row r="249" spans="1:2" x14ac:dyDescent="0.25">
      <c r="A249" s="6" t="s">
        <v>4783</v>
      </c>
      <c r="B249" s="7">
        <v>0.43391418283250716</v>
      </c>
    </row>
    <row r="250" spans="1:2" x14ac:dyDescent="0.25">
      <c r="A250" s="6" t="s">
        <v>3937</v>
      </c>
      <c r="B250" s="7">
        <v>0.43806043759255375</v>
      </c>
    </row>
    <row r="251" spans="1:2" x14ac:dyDescent="0.25">
      <c r="A251" s="6" t="s">
        <v>524</v>
      </c>
      <c r="B251" s="7">
        <v>0.46660134629379996</v>
      </c>
    </row>
    <row r="252" spans="1:2" x14ac:dyDescent="0.25">
      <c r="A252" s="6" t="s">
        <v>774</v>
      </c>
      <c r="B252" s="7">
        <v>0.46966868062440492</v>
      </c>
    </row>
    <row r="253" spans="1:2" x14ac:dyDescent="0.25">
      <c r="A253" s="6" t="s">
        <v>1996</v>
      </c>
      <c r="B253" s="7">
        <v>0.47003321745659299</v>
      </c>
    </row>
    <row r="254" spans="1:2" x14ac:dyDescent="0.25">
      <c r="A254" s="6" t="s">
        <v>1078</v>
      </c>
      <c r="B254" s="7">
        <v>0.47742484079808234</v>
      </c>
    </row>
    <row r="255" spans="1:2" x14ac:dyDescent="0.25">
      <c r="A255" s="6" t="s">
        <v>1094</v>
      </c>
      <c r="B255" s="7">
        <v>0.49743159256709285</v>
      </c>
    </row>
    <row r="256" spans="1:2" x14ac:dyDescent="0.25">
      <c r="A256" s="6" t="s">
        <v>354</v>
      </c>
      <c r="B256" s="7">
        <v>0.51126486339503963</v>
      </c>
    </row>
    <row r="257" spans="1:2" x14ac:dyDescent="0.25">
      <c r="A257" s="6" t="s">
        <v>1012</v>
      </c>
      <c r="B257" s="7">
        <v>0.51631438440032351</v>
      </c>
    </row>
    <row r="258" spans="1:2" x14ac:dyDescent="0.25">
      <c r="A258" s="6" t="s">
        <v>4370</v>
      </c>
      <c r="B258" s="7">
        <v>0.51681852456167388</v>
      </c>
    </row>
    <row r="259" spans="1:2" x14ac:dyDescent="0.25">
      <c r="A259" s="6" t="s">
        <v>1021</v>
      </c>
      <c r="B259" s="7">
        <v>0.51762103867961906</v>
      </c>
    </row>
    <row r="260" spans="1:2" x14ac:dyDescent="0.25">
      <c r="A260" s="6" t="s">
        <v>1665</v>
      </c>
      <c r="B260" s="7">
        <v>0.51859892664900542</v>
      </c>
    </row>
    <row r="261" spans="1:2" x14ac:dyDescent="0.25">
      <c r="A261" s="6" t="s">
        <v>497</v>
      </c>
      <c r="B261" s="7">
        <v>0.52660620704395589</v>
      </c>
    </row>
    <row r="262" spans="1:2" x14ac:dyDescent="0.25">
      <c r="A262" s="6" t="s">
        <v>1050</v>
      </c>
      <c r="B262" s="7">
        <v>0.53104729088597347</v>
      </c>
    </row>
    <row r="263" spans="1:2" x14ac:dyDescent="0.25">
      <c r="A263" s="6" t="s">
        <v>726</v>
      </c>
      <c r="B263" s="7">
        <v>0.54171489108392978</v>
      </c>
    </row>
    <row r="264" spans="1:2" x14ac:dyDescent="0.25">
      <c r="A264" s="6" t="s">
        <v>145</v>
      </c>
      <c r="B264" s="7">
        <v>0.54504999068200666</v>
      </c>
    </row>
    <row r="265" spans="1:2" x14ac:dyDescent="0.25">
      <c r="A265" s="6" t="s">
        <v>906</v>
      </c>
      <c r="B265" s="7">
        <v>0.55178461399351508</v>
      </c>
    </row>
    <row r="266" spans="1:2" x14ac:dyDescent="0.25">
      <c r="A266" s="6" t="s">
        <v>833</v>
      </c>
      <c r="B266" s="7">
        <v>0.55249660175320436</v>
      </c>
    </row>
    <row r="267" spans="1:2" x14ac:dyDescent="0.25">
      <c r="A267" s="6" t="s">
        <v>63</v>
      </c>
      <c r="B267" s="7">
        <v>0.55774593461700084</v>
      </c>
    </row>
    <row r="268" spans="1:2" x14ac:dyDescent="0.25">
      <c r="A268" s="6" t="s">
        <v>116</v>
      </c>
      <c r="B268" s="7">
        <v>0.56155065003333304</v>
      </c>
    </row>
    <row r="269" spans="1:2" x14ac:dyDescent="0.25">
      <c r="A269" s="6" t="s">
        <v>314</v>
      </c>
      <c r="B269" s="7">
        <v>0.58919399507736803</v>
      </c>
    </row>
    <row r="270" spans="1:2" x14ac:dyDescent="0.25">
      <c r="A270" s="6" t="s">
        <v>804</v>
      </c>
      <c r="B270" s="7">
        <v>0.60323829678184437</v>
      </c>
    </row>
    <row r="271" spans="1:2" x14ac:dyDescent="0.25">
      <c r="A271" s="6" t="s">
        <v>912</v>
      </c>
      <c r="B271" s="7">
        <v>0.61788355122765082</v>
      </c>
    </row>
    <row r="272" spans="1:2" x14ac:dyDescent="0.25">
      <c r="A272" s="6" t="s">
        <v>4674</v>
      </c>
      <c r="B272" s="7">
        <v>0.62945441996717644</v>
      </c>
    </row>
    <row r="273" spans="1:2" x14ac:dyDescent="0.25">
      <c r="A273" s="6" t="s">
        <v>4633</v>
      </c>
      <c r="B273" s="7">
        <v>0.63563283530834058</v>
      </c>
    </row>
    <row r="274" spans="1:2" x14ac:dyDescent="0.25">
      <c r="A274" s="6" t="s">
        <v>1036</v>
      </c>
      <c r="B274" s="7">
        <v>0.66408548032586256</v>
      </c>
    </row>
    <row r="275" spans="1:2" x14ac:dyDescent="0.25">
      <c r="A275" s="6" t="s">
        <v>434</v>
      </c>
      <c r="B275" s="7">
        <v>0.66607745185447909</v>
      </c>
    </row>
    <row r="276" spans="1:2" x14ac:dyDescent="0.25">
      <c r="A276" s="6" t="s">
        <v>877</v>
      </c>
      <c r="B276" s="7">
        <v>0.67357875946470525</v>
      </c>
    </row>
    <row r="277" spans="1:2" x14ac:dyDescent="0.25">
      <c r="A277" s="6" t="s">
        <v>298</v>
      </c>
      <c r="B277" s="7">
        <v>0.67497536538736902</v>
      </c>
    </row>
    <row r="278" spans="1:2" x14ac:dyDescent="0.25">
      <c r="A278" s="6" t="s">
        <v>245</v>
      </c>
      <c r="B278" s="7">
        <v>0.68602372847395932</v>
      </c>
    </row>
    <row r="279" spans="1:2" x14ac:dyDescent="0.25">
      <c r="A279" s="6" t="s">
        <v>1595</v>
      </c>
      <c r="B279" s="7">
        <v>0.69080993660587564</v>
      </c>
    </row>
    <row r="280" spans="1:2" x14ac:dyDescent="0.25">
      <c r="A280" s="6" t="s">
        <v>179</v>
      </c>
      <c r="B280" s="7">
        <v>0.69679366657928454</v>
      </c>
    </row>
    <row r="281" spans="1:2" x14ac:dyDescent="0.25">
      <c r="A281" s="6" t="s">
        <v>573</v>
      </c>
      <c r="B281" s="7">
        <v>0.72367298810377167</v>
      </c>
    </row>
    <row r="282" spans="1:2" x14ac:dyDescent="0.25">
      <c r="A282" s="6" t="s">
        <v>678</v>
      </c>
      <c r="B282" s="7">
        <v>0.73509680262422239</v>
      </c>
    </row>
    <row r="283" spans="1:2" x14ac:dyDescent="0.25">
      <c r="A283" s="6" t="s">
        <v>3458</v>
      </c>
      <c r="B283" s="7">
        <v>0.77377216654430581</v>
      </c>
    </row>
    <row r="284" spans="1:2" x14ac:dyDescent="0.25">
      <c r="A284" s="6" t="s">
        <v>4207</v>
      </c>
      <c r="B284" s="7">
        <v>0.77580870680843483</v>
      </c>
    </row>
    <row r="285" spans="1:2" x14ac:dyDescent="0.25">
      <c r="A285" s="6" t="s">
        <v>1098</v>
      </c>
      <c r="B285" s="7">
        <v>0.80862933762286371</v>
      </c>
    </row>
    <row r="286" spans="1:2" x14ac:dyDescent="0.25">
      <c r="A286" s="6" t="s">
        <v>156</v>
      </c>
      <c r="B286" s="7">
        <v>0.83321024513077446</v>
      </c>
    </row>
    <row r="287" spans="1:2" x14ac:dyDescent="0.25">
      <c r="A287" s="6" t="s">
        <v>835</v>
      </c>
      <c r="B287" s="7">
        <v>0.8359481126946996</v>
      </c>
    </row>
    <row r="288" spans="1:2" x14ac:dyDescent="0.25">
      <c r="A288" s="6" t="s">
        <v>554</v>
      </c>
      <c r="B288" s="7">
        <v>0.85856542466015029</v>
      </c>
    </row>
    <row r="289" spans="1:2" x14ac:dyDescent="0.25">
      <c r="A289" s="6" t="s">
        <v>3386</v>
      </c>
      <c r="B289" s="7">
        <v>0.8695368223739105</v>
      </c>
    </row>
    <row r="290" spans="1:2" x14ac:dyDescent="0.25">
      <c r="A290" s="6" t="s">
        <v>361</v>
      </c>
      <c r="B290" s="7">
        <v>0.87008722185272103</v>
      </c>
    </row>
    <row r="291" spans="1:2" x14ac:dyDescent="0.25">
      <c r="A291" s="6" t="s">
        <v>6</v>
      </c>
      <c r="B291" s="7">
        <v>0.88558766056630511</v>
      </c>
    </row>
    <row r="292" spans="1:2" x14ac:dyDescent="0.25">
      <c r="A292" s="6" t="s">
        <v>438</v>
      </c>
      <c r="B292" s="7">
        <v>1.2265879226249097</v>
      </c>
    </row>
    <row r="293" spans="1:2" x14ac:dyDescent="0.25">
      <c r="A293" s="6" t="s">
        <v>3517</v>
      </c>
      <c r="B293" s="7">
        <v>1.246785065845389</v>
      </c>
    </row>
    <row r="294" spans="1:2" x14ac:dyDescent="0.25">
      <c r="A294" s="6" t="s">
        <v>2444</v>
      </c>
      <c r="B294" s="7">
        <v>1.3418945674017839</v>
      </c>
    </row>
    <row r="295" spans="1:2" x14ac:dyDescent="0.25">
      <c r="A295" s="6" t="s">
        <v>882</v>
      </c>
      <c r="B295" s="7">
        <v>2.0822942083880269</v>
      </c>
    </row>
  </sheetData>
  <sortState ref="A1:B294">
    <sortCondition ref="B1:B294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0"/>
  <sheetViews>
    <sheetView topLeftCell="A205" workbookViewId="0">
      <selection activeCell="B246" sqref="B246:B255"/>
    </sheetView>
  </sheetViews>
  <sheetFormatPr defaultColWidth="11.42578125" defaultRowHeight="15" x14ac:dyDescent="0.25"/>
  <sheetData>
    <row r="1" spans="1:3" x14ac:dyDescent="0.25">
      <c r="A1" s="2" t="s">
        <v>4910</v>
      </c>
      <c r="B1" s="2" t="s">
        <v>4911</v>
      </c>
      <c r="C1" t="s">
        <v>4912</v>
      </c>
    </row>
    <row r="2" spans="1:3" x14ac:dyDescent="0.25">
      <c r="A2">
        <v>5</v>
      </c>
      <c r="B2">
        <v>269</v>
      </c>
      <c r="C2">
        <v>25</v>
      </c>
    </row>
    <row r="3" spans="1:3" x14ac:dyDescent="0.25">
      <c r="A3" t="s">
        <v>1123</v>
      </c>
      <c r="B3" t="s">
        <v>445</v>
      </c>
      <c r="C3" t="s">
        <v>4644</v>
      </c>
    </row>
    <row r="4" spans="1:3" x14ac:dyDescent="0.25">
      <c r="A4" t="s">
        <v>4280</v>
      </c>
      <c r="B4" t="s">
        <v>931</v>
      </c>
      <c r="C4" t="s">
        <v>314</v>
      </c>
    </row>
    <row r="5" spans="1:3" x14ac:dyDescent="0.25">
      <c r="A5" t="s">
        <v>4609</v>
      </c>
      <c r="B5" t="s">
        <v>1042</v>
      </c>
      <c r="C5" t="s">
        <v>4633</v>
      </c>
    </row>
    <row r="6" spans="1:3" x14ac:dyDescent="0.25">
      <c r="A6" t="s">
        <v>168</v>
      </c>
      <c r="B6" t="s">
        <v>367</v>
      </c>
      <c r="C6" t="s">
        <v>1078</v>
      </c>
    </row>
    <row r="7" spans="1:3" x14ac:dyDescent="0.25">
      <c r="A7" t="s">
        <v>1112</v>
      </c>
      <c r="B7" t="s">
        <v>389</v>
      </c>
      <c r="C7" t="s">
        <v>4674</v>
      </c>
    </row>
    <row r="8" spans="1:3" x14ac:dyDescent="0.25">
      <c r="B8" t="s">
        <v>1212</v>
      </c>
      <c r="C8" s="1" t="s">
        <v>1007</v>
      </c>
    </row>
    <row r="9" spans="1:3" x14ac:dyDescent="0.25">
      <c r="B9" t="s">
        <v>4221</v>
      </c>
      <c r="C9" t="s">
        <v>905</v>
      </c>
    </row>
    <row r="10" spans="1:3" x14ac:dyDescent="0.25">
      <c r="B10" t="s">
        <v>3551</v>
      </c>
      <c r="C10" t="s">
        <v>4718</v>
      </c>
    </row>
    <row r="11" spans="1:3" x14ac:dyDescent="0.25">
      <c r="B11" t="s">
        <v>1985</v>
      </c>
      <c r="C11" t="s">
        <v>4726</v>
      </c>
    </row>
    <row r="12" spans="1:3" x14ac:dyDescent="0.25">
      <c r="B12" t="s">
        <v>3250</v>
      </c>
      <c r="C12" s="1" t="s">
        <v>892</v>
      </c>
    </row>
    <row r="13" spans="1:3" x14ac:dyDescent="0.25">
      <c r="B13" t="s">
        <v>2018</v>
      </c>
      <c r="C13" t="s">
        <v>4764</v>
      </c>
    </row>
    <row r="14" spans="1:3" x14ac:dyDescent="0.25">
      <c r="B14" t="s">
        <v>1091</v>
      </c>
      <c r="C14" t="s">
        <v>1029</v>
      </c>
    </row>
    <row r="15" spans="1:3" x14ac:dyDescent="0.25">
      <c r="B15" t="s">
        <v>1145</v>
      </c>
      <c r="C15" t="s">
        <v>4783</v>
      </c>
    </row>
    <row r="16" spans="1:3" x14ac:dyDescent="0.25">
      <c r="B16" t="s">
        <v>116</v>
      </c>
      <c r="C16" t="s">
        <v>4791</v>
      </c>
    </row>
    <row r="17" spans="2:3" x14ac:dyDescent="0.25">
      <c r="B17" t="s">
        <v>357</v>
      </c>
      <c r="C17" t="s">
        <v>1012</v>
      </c>
    </row>
    <row r="18" spans="2:3" x14ac:dyDescent="0.25">
      <c r="B18" t="s">
        <v>295</v>
      </c>
      <c r="C18" t="s">
        <v>1008</v>
      </c>
    </row>
    <row r="19" spans="2:3" x14ac:dyDescent="0.25">
      <c r="B19" t="s">
        <v>101</v>
      </c>
      <c r="C19" t="s">
        <v>802</v>
      </c>
    </row>
    <row r="20" spans="2:3" x14ac:dyDescent="0.25">
      <c r="B20" t="s">
        <v>699</v>
      </c>
      <c r="C20" t="s">
        <v>4825</v>
      </c>
    </row>
    <row r="21" spans="2:3" x14ac:dyDescent="0.25">
      <c r="B21" t="s">
        <v>1239</v>
      </c>
      <c r="C21" t="s">
        <v>1257</v>
      </c>
    </row>
    <row r="22" spans="2:3" x14ac:dyDescent="0.25">
      <c r="B22" t="s">
        <v>337</v>
      </c>
      <c r="C22" s="8" t="s">
        <v>497</v>
      </c>
    </row>
    <row r="23" spans="2:3" x14ac:dyDescent="0.25">
      <c r="B23" t="s">
        <v>1036</v>
      </c>
      <c r="C23" t="s">
        <v>540</v>
      </c>
    </row>
    <row r="24" spans="2:3" x14ac:dyDescent="0.25">
      <c r="B24" t="s">
        <v>662</v>
      </c>
      <c r="C24" t="s">
        <v>914</v>
      </c>
    </row>
    <row r="25" spans="2:3" x14ac:dyDescent="0.25">
      <c r="B25" t="s">
        <v>654</v>
      </c>
      <c r="C25" t="s">
        <v>4874</v>
      </c>
    </row>
    <row r="26" spans="2:3" x14ac:dyDescent="0.25">
      <c r="B26" t="s">
        <v>680</v>
      </c>
      <c r="C26" t="s">
        <v>4884</v>
      </c>
    </row>
    <row r="27" spans="2:3" x14ac:dyDescent="0.25">
      <c r="B27" t="s">
        <v>1665</v>
      </c>
      <c r="C27" t="s">
        <v>643</v>
      </c>
    </row>
    <row r="28" spans="2:3" x14ac:dyDescent="0.25">
      <c r="B28" t="s">
        <v>1242</v>
      </c>
    </row>
    <row r="29" spans="2:3" x14ac:dyDescent="0.25">
      <c r="B29" t="s">
        <v>1229</v>
      </c>
    </row>
    <row r="30" spans="2:3" x14ac:dyDescent="0.25">
      <c r="B30" t="s">
        <v>792</v>
      </c>
    </row>
    <row r="31" spans="2:3" x14ac:dyDescent="0.25">
      <c r="B31" t="s">
        <v>317</v>
      </c>
    </row>
    <row r="32" spans="2:3" x14ac:dyDescent="0.25">
      <c r="B32" t="s">
        <v>240</v>
      </c>
    </row>
    <row r="33" spans="2:2" x14ac:dyDescent="0.25">
      <c r="B33" t="s">
        <v>867</v>
      </c>
    </row>
    <row r="34" spans="2:2" x14ac:dyDescent="0.25">
      <c r="B34" t="s">
        <v>407</v>
      </c>
    </row>
    <row r="35" spans="2:2" x14ac:dyDescent="0.25">
      <c r="B35" t="s">
        <v>1216</v>
      </c>
    </row>
    <row r="36" spans="2:2" x14ac:dyDescent="0.25">
      <c r="B36" t="s">
        <v>3664</v>
      </c>
    </row>
    <row r="37" spans="2:2" x14ac:dyDescent="0.25">
      <c r="B37" t="s">
        <v>2553</v>
      </c>
    </row>
    <row r="38" spans="2:2" x14ac:dyDescent="0.25">
      <c r="B38" t="s">
        <v>88</v>
      </c>
    </row>
    <row r="39" spans="2:2" x14ac:dyDescent="0.25">
      <c r="B39" t="s">
        <v>191</v>
      </c>
    </row>
    <row r="40" spans="2:2" x14ac:dyDescent="0.25">
      <c r="B40" t="s">
        <v>1134</v>
      </c>
    </row>
    <row r="41" spans="2:2" x14ac:dyDescent="0.25">
      <c r="B41" t="s">
        <v>58</v>
      </c>
    </row>
    <row r="42" spans="2:2" x14ac:dyDescent="0.25">
      <c r="B42" t="s">
        <v>230</v>
      </c>
    </row>
    <row r="43" spans="2:2" x14ac:dyDescent="0.25">
      <c r="B43" t="s">
        <v>261</v>
      </c>
    </row>
    <row r="44" spans="2:2" x14ac:dyDescent="0.25">
      <c r="B44" t="s">
        <v>4056</v>
      </c>
    </row>
    <row r="45" spans="2:2" x14ac:dyDescent="0.25">
      <c r="B45" t="s">
        <v>538</v>
      </c>
    </row>
    <row r="46" spans="2:2" x14ac:dyDescent="0.25">
      <c r="B46" t="s">
        <v>835</v>
      </c>
    </row>
    <row r="47" spans="2:2" x14ac:dyDescent="0.25">
      <c r="B47" t="s">
        <v>573</v>
      </c>
    </row>
    <row r="48" spans="2:2" x14ac:dyDescent="0.25">
      <c r="B48" t="s">
        <v>382</v>
      </c>
    </row>
    <row r="49" spans="2:2" x14ac:dyDescent="0.25">
      <c r="B49" t="s">
        <v>850</v>
      </c>
    </row>
    <row r="50" spans="2:2" x14ac:dyDescent="0.25">
      <c r="B50" t="s">
        <v>179</v>
      </c>
    </row>
    <row r="51" spans="2:2" x14ac:dyDescent="0.25">
      <c r="B51" t="s">
        <v>506</v>
      </c>
    </row>
    <row r="52" spans="2:2" x14ac:dyDescent="0.25">
      <c r="B52" t="s">
        <v>3492</v>
      </c>
    </row>
    <row r="53" spans="2:2" x14ac:dyDescent="0.25">
      <c r="B53" t="s">
        <v>494</v>
      </c>
    </row>
    <row r="54" spans="2:2" x14ac:dyDescent="0.25">
      <c r="B54" t="s">
        <v>1073</v>
      </c>
    </row>
    <row r="55" spans="2:2" x14ac:dyDescent="0.25">
      <c r="B55" t="s">
        <v>667</v>
      </c>
    </row>
    <row r="56" spans="2:2" x14ac:dyDescent="0.25">
      <c r="B56" t="s">
        <v>259</v>
      </c>
    </row>
    <row r="57" spans="2:2" x14ac:dyDescent="0.25">
      <c r="B57" t="s">
        <v>507</v>
      </c>
    </row>
    <row r="58" spans="2:2" x14ac:dyDescent="0.25">
      <c r="B58" t="s">
        <v>1051</v>
      </c>
    </row>
    <row r="59" spans="2:2" x14ac:dyDescent="0.25">
      <c r="B59" t="s">
        <v>1948</v>
      </c>
    </row>
    <row r="60" spans="2:2" x14ac:dyDescent="0.25">
      <c r="B60" t="s">
        <v>4067</v>
      </c>
    </row>
    <row r="61" spans="2:2" x14ac:dyDescent="0.25">
      <c r="B61" t="s">
        <v>1630</v>
      </c>
    </row>
    <row r="62" spans="2:2" x14ac:dyDescent="0.25">
      <c r="B62" t="s">
        <v>1896</v>
      </c>
    </row>
    <row r="63" spans="2:2" x14ac:dyDescent="0.25">
      <c r="B63" t="s">
        <v>2895</v>
      </c>
    </row>
    <row r="64" spans="2:2" x14ac:dyDescent="0.25">
      <c r="B64" t="s">
        <v>1801</v>
      </c>
    </row>
    <row r="65" spans="2:2" x14ac:dyDescent="0.25">
      <c r="B65" t="s">
        <v>1215</v>
      </c>
    </row>
    <row r="66" spans="2:2" x14ac:dyDescent="0.25">
      <c r="B66" t="s">
        <v>725</v>
      </c>
    </row>
    <row r="67" spans="2:2" x14ac:dyDescent="0.25">
      <c r="B67" t="s">
        <v>722</v>
      </c>
    </row>
    <row r="68" spans="2:2" x14ac:dyDescent="0.25">
      <c r="B68" t="s">
        <v>554</v>
      </c>
    </row>
    <row r="69" spans="2:2" x14ac:dyDescent="0.25">
      <c r="B69" t="s">
        <v>1253</v>
      </c>
    </row>
    <row r="70" spans="2:2" x14ac:dyDescent="0.25">
      <c r="B70" t="s">
        <v>339</v>
      </c>
    </row>
    <row r="71" spans="2:2" x14ac:dyDescent="0.25">
      <c r="B71" t="s">
        <v>1050</v>
      </c>
    </row>
    <row r="72" spans="2:2" x14ac:dyDescent="0.25">
      <c r="B72" t="s">
        <v>338</v>
      </c>
    </row>
    <row r="73" spans="2:2" x14ac:dyDescent="0.25">
      <c r="B73" t="s">
        <v>3751</v>
      </c>
    </row>
    <row r="74" spans="2:2" x14ac:dyDescent="0.25">
      <c r="B74" t="s">
        <v>4265</v>
      </c>
    </row>
    <row r="75" spans="2:2" x14ac:dyDescent="0.25">
      <c r="B75" t="s">
        <v>237</v>
      </c>
    </row>
    <row r="76" spans="2:2" x14ac:dyDescent="0.25">
      <c r="B76" t="s">
        <v>549</v>
      </c>
    </row>
    <row r="77" spans="2:2" x14ac:dyDescent="0.25">
      <c r="B77" t="s">
        <v>1206</v>
      </c>
    </row>
    <row r="78" spans="2:2" x14ac:dyDescent="0.25">
      <c r="B78" t="s">
        <v>941</v>
      </c>
    </row>
    <row r="79" spans="2:2" x14ac:dyDescent="0.25">
      <c r="B79" t="s">
        <v>710</v>
      </c>
    </row>
    <row r="80" spans="2:2" x14ac:dyDescent="0.25">
      <c r="B80" t="s">
        <v>748</v>
      </c>
    </row>
    <row r="81" spans="2:2" x14ac:dyDescent="0.25">
      <c r="B81" t="s">
        <v>524</v>
      </c>
    </row>
    <row r="82" spans="2:2" x14ac:dyDescent="0.25">
      <c r="B82" t="s">
        <v>747</v>
      </c>
    </row>
    <row r="83" spans="2:2" x14ac:dyDescent="0.25">
      <c r="B83" t="s">
        <v>783</v>
      </c>
    </row>
    <row r="84" spans="2:2" x14ac:dyDescent="0.25">
      <c r="B84" t="s">
        <v>779</v>
      </c>
    </row>
    <row r="85" spans="2:2" x14ac:dyDescent="0.25">
      <c r="B85" t="s">
        <v>831</v>
      </c>
    </row>
    <row r="86" spans="2:2" x14ac:dyDescent="0.25">
      <c r="B86" t="s">
        <v>3386</v>
      </c>
    </row>
    <row r="87" spans="2:2" x14ac:dyDescent="0.25">
      <c r="B87" t="s">
        <v>166</v>
      </c>
    </row>
    <row r="88" spans="2:2" x14ac:dyDescent="0.25">
      <c r="B88" t="s">
        <v>362</v>
      </c>
    </row>
    <row r="89" spans="2:2" x14ac:dyDescent="0.25">
      <c r="B89" t="s">
        <v>231</v>
      </c>
    </row>
    <row r="90" spans="2:2" x14ac:dyDescent="0.25">
      <c r="B90" t="s">
        <v>289</v>
      </c>
    </row>
    <row r="91" spans="2:2" x14ac:dyDescent="0.25">
      <c r="B91" t="s">
        <v>3048</v>
      </c>
    </row>
    <row r="92" spans="2:2" x14ac:dyDescent="0.25">
      <c r="B92" t="s">
        <v>532</v>
      </c>
    </row>
    <row r="93" spans="2:2" x14ac:dyDescent="0.25">
      <c r="B93" t="s">
        <v>434</v>
      </c>
    </row>
    <row r="94" spans="2:2" x14ac:dyDescent="0.25">
      <c r="B94" t="s">
        <v>865</v>
      </c>
    </row>
    <row r="95" spans="2:2" x14ac:dyDescent="0.25">
      <c r="B95" t="s">
        <v>4339</v>
      </c>
    </row>
    <row r="96" spans="2:2" x14ac:dyDescent="0.25">
      <c r="B96" s="1" t="s">
        <v>954</v>
      </c>
    </row>
    <row r="97" spans="2:2" x14ac:dyDescent="0.25">
      <c r="B97" t="s">
        <v>908</v>
      </c>
    </row>
    <row r="98" spans="2:2" x14ac:dyDescent="0.25">
      <c r="B98" t="s">
        <v>652</v>
      </c>
    </row>
    <row r="99" spans="2:2" x14ac:dyDescent="0.25">
      <c r="B99" t="s">
        <v>778</v>
      </c>
    </row>
    <row r="100" spans="2:2" x14ac:dyDescent="0.25">
      <c r="B100" t="s">
        <v>272</v>
      </c>
    </row>
    <row r="101" spans="2:2" x14ac:dyDescent="0.25">
      <c r="B101" t="s">
        <v>4908</v>
      </c>
    </row>
    <row r="102" spans="2:2" x14ac:dyDescent="0.25">
      <c r="B102" t="s">
        <v>3797</v>
      </c>
    </row>
    <row r="103" spans="2:2" x14ac:dyDescent="0.25">
      <c r="B103" t="s">
        <v>1688</v>
      </c>
    </row>
    <row r="104" spans="2:2" x14ac:dyDescent="0.25">
      <c r="B104" t="s">
        <v>1346</v>
      </c>
    </row>
    <row r="105" spans="2:2" x14ac:dyDescent="0.25">
      <c r="B105" t="s">
        <v>1676</v>
      </c>
    </row>
    <row r="106" spans="2:2" x14ac:dyDescent="0.25">
      <c r="B106" t="s">
        <v>194</v>
      </c>
    </row>
    <row r="107" spans="2:2" x14ac:dyDescent="0.25">
      <c r="B107" t="s">
        <v>693</v>
      </c>
    </row>
    <row r="108" spans="2:2" x14ac:dyDescent="0.25">
      <c r="B108" t="s">
        <v>937</v>
      </c>
    </row>
    <row r="109" spans="2:2" x14ac:dyDescent="0.25">
      <c r="B109" t="s">
        <v>1054</v>
      </c>
    </row>
    <row r="110" spans="2:2" x14ac:dyDescent="0.25">
      <c r="B110" t="s">
        <v>3591</v>
      </c>
    </row>
    <row r="111" spans="2:2" x14ac:dyDescent="0.25">
      <c r="B111" t="s">
        <v>135</v>
      </c>
    </row>
    <row r="112" spans="2:2" x14ac:dyDescent="0.25">
      <c r="B112" t="s">
        <v>35</v>
      </c>
    </row>
    <row r="113" spans="2:2" x14ac:dyDescent="0.25">
      <c r="B113" t="s">
        <v>1155</v>
      </c>
    </row>
    <row r="114" spans="2:2" x14ac:dyDescent="0.25">
      <c r="B114" t="s">
        <v>1202</v>
      </c>
    </row>
    <row r="115" spans="2:2" x14ac:dyDescent="0.25">
      <c r="B115" t="s">
        <v>31</v>
      </c>
    </row>
    <row r="116" spans="2:2" x14ac:dyDescent="0.25">
      <c r="B116" t="s">
        <v>5</v>
      </c>
    </row>
    <row r="117" spans="2:2" x14ac:dyDescent="0.25">
      <c r="B117" t="s">
        <v>1164</v>
      </c>
    </row>
    <row r="118" spans="2:2" x14ac:dyDescent="0.25">
      <c r="B118" t="s">
        <v>276</v>
      </c>
    </row>
    <row r="119" spans="2:2" x14ac:dyDescent="0.25">
      <c r="B119" t="s">
        <v>2065</v>
      </c>
    </row>
    <row r="120" spans="2:2" x14ac:dyDescent="0.25">
      <c r="B120" t="s">
        <v>952</v>
      </c>
    </row>
    <row r="121" spans="2:2" x14ac:dyDescent="0.25">
      <c r="B121" t="s">
        <v>257</v>
      </c>
    </row>
    <row r="122" spans="2:2" x14ac:dyDescent="0.25">
      <c r="B122" t="s">
        <v>571</v>
      </c>
    </row>
    <row r="123" spans="2:2" x14ac:dyDescent="0.25">
      <c r="B123" t="s">
        <v>971</v>
      </c>
    </row>
    <row r="124" spans="2:2" x14ac:dyDescent="0.25">
      <c r="B124" t="s">
        <v>1595</v>
      </c>
    </row>
    <row r="125" spans="2:2" x14ac:dyDescent="0.25">
      <c r="B125" t="s">
        <v>3089</v>
      </c>
    </row>
    <row r="126" spans="2:2" x14ac:dyDescent="0.25">
      <c r="B126" t="s">
        <v>4598</v>
      </c>
    </row>
    <row r="127" spans="2:2" x14ac:dyDescent="0.25">
      <c r="B127" t="s">
        <v>4576</v>
      </c>
    </row>
    <row r="128" spans="2:2" x14ac:dyDescent="0.25">
      <c r="B128" t="s">
        <v>832</v>
      </c>
    </row>
    <row r="129" spans="2:2" x14ac:dyDescent="0.25">
      <c r="B129" t="s">
        <v>1098</v>
      </c>
    </row>
    <row r="130" spans="2:2" x14ac:dyDescent="0.25">
      <c r="B130" t="s">
        <v>1608</v>
      </c>
    </row>
    <row r="131" spans="2:2" x14ac:dyDescent="0.25">
      <c r="B131" t="s">
        <v>4207</v>
      </c>
    </row>
    <row r="132" spans="2:2" x14ac:dyDescent="0.25">
      <c r="B132" t="s">
        <v>641</v>
      </c>
    </row>
    <row r="133" spans="2:2" x14ac:dyDescent="0.25">
      <c r="B133" t="s">
        <v>568</v>
      </c>
    </row>
    <row r="134" spans="2:2" x14ac:dyDescent="0.25">
      <c r="B134" t="s">
        <v>839</v>
      </c>
    </row>
    <row r="135" spans="2:2" x14ac:dyDescent="0.25">
      <c r="B135" t="s">
        <v>3458</v>
      </c>
    </row>
    <row r="136" spans="2:2" x14ac:dyDescent="0.25">
      <c r="B136" t="s">
        <v>509</v>
      </c>
    </row>
    <row r="137" spans="2:2" x14ac:dyDescent="0.25">
      <c r="B137" t="s">
        <v>906</v>
      </c>
    </row>
    <row r="138" spans="2:2" x14ac:dyDescent="0.25">
      <c r="B138" t="s">
        <v>361</v>
      </c>
    </row>
    <row r="139" spans="2:2" x14ac:dyDescent="0.25">
      <c r="B139" t="s">
        <v>3124</v>
      </c>
    </row>
    <row r="140" spans="2:2" x14ac:dyDescent="0.25">
      <c r="B140" t="s">
        <v>2444</v>
      </c>
    </row>
    <row r="141" spans="2:2" x14ac:dyDescent="0.25">
      <c r="B141" t="s">
        <v>2602</v>
      </c>
    </row>
    <row r="142" spans="2:2" x14ac:dyDescent="0.25">
      <c r="B142" t="s">
        <v>2217</v>
      </c>
    </row>
    <row r="143" spans="2:2" x14ac:dyDescent="0.25">
      <c r="B143" t="s">
        <v>615</v>
      </c>
    </row>
    <row r="144" spans="2:2" x14ac:dyDescent="0.25">
      <c r="B144" t="s">
        <v>956</v>
      </c>
    </row>
    <row r="145" spans="2:2" x14ac:dyDescent="0.25">
      <c r="B145" t="s">
        <v>898</v>
      </c>
    </row>
    <row r="146" spans="2:2" x14ac:dyDescent="0.25">
      <c r="B146" t="s">
        <v>742</v>
      </c>
    </row>
    <row r="147" spans="2:2" x14ac:dyDescent="0.25">
      <c r="B147" t="s">
        <v>713</v>
      </c>
    </row>
    <row r="148" spans="2:2" x14ac:dyDescent="0.25">
      <c r="B148" t="s">
        <v>420</v>
      </c>
    </row>
    <row r="149" spans="2:2" x14ac:dyDescent="0.25">
      <c r="B149" t="s">
        <v>1083</v>
      </c>
    </row>
    <row r="150" spans="2:2" x14ac:dyDescent="0.25">
      <c r="B150" t="s">
        <v>863</v>
      </c>
    </row>
    <row r="151" spans="2:2" x14ac:dyDescent="0.25">
      <c r="B151" t="s">
        <v>3615</v>
      </c>
    </row>
    <row r="152" spans="2:2" x14ac:dyDescent="0.25">
      <c r="B152" t="s">
        <v>919</v>
      </c>
    </row>
    <row r="153" spans="2:2" x14ac:dyDescent="0.25">
      <c r="B153" t="s">
        <v>4035</v>
      </c>
    </row>
    <row r="154" spans="2:2" x14ac:dyDescent="0.25">
      <c r="B154" t="s">
        <v>866</v>
      </c>
    </row>
    <row r="155" spans="2:2" x14ac:dyDescent="0.25">
      <c r="B155" t="s">
        <v>1023</v>
      </c>
    </row>
    <row r="156" spans="2:2" x14ac:dyDescent="0.25">
      <c r="B156" t="s">
        <v>316</v>
      </c>
    </row>
    <row r="157" spans="2:2" x14ac:dyDescent="0.25">
      <c r="B157" t="s">
        <v>385</v>
      </c>
    </row>
    <row r="158" spans="2:2" x14ac:dyDescent="0.25">
      <c r="B158" s="1" t="s">
        <v>354</v>
      </c>
    </row>
    <row r="159" spans="2:2" x14ac:dyDescent="0.25">
      <c r="B159" s="1" t="s">
        <v>180</v>
      </c>
    </row>
    <row r="160" spans="2:2" x14ac:dyDescent="0.25">
      <c r="B160" t="s">
        <v>833</v>
      </c>
    </row>
    <row r="161" spans="2:2" x14ac:dyDescent="0.25">
      <c r="B161" t="s">
        <v>673</v>
      </c>
    </row>
    <row r="162" spans="2:2" x14ac:dyDescent="0.25">
      <c r="B162" t="s">
        <v>774</v>
      </c>
    </row>
    <row r="163" spans="2:2" x14ac:dyDescent="0.25">
      <c r="B163" t="s">
        <v>577</v>
      </c>
    </row>
    <row r="164" spans="2:2" x14ac:dyDescent="0.25">
      <c r="B164" t="s">
        <v>3153</v>
      </c>
    </row>
    <row r="165" spans="2:2" x14ac:dyDescent="0.25">
      <c r="B165" t="s">
        <v>156</v>
      </c>
    </row>
    <row r="166" spans="2:2" x14ac:dyDescent="0.25">
      <c r="B166" t="s">
        <v>409</v>
      </c>
    </row>
    <row r="167" spans="2:2" x14ac:dyDescent="0.25">
      <c r="B167" t="s">
        <v>187</v>
      </c>
    </row>
    <row r="168" spans="2:2" x14ac:dyDescent="0.25">
      <c r="B168" t="s">
        <v>1165</v>
      </c>
    </row>
    <row r="169" spans="2:2" x14ac:dyDescent="0.25">
      <c r="B169" t="s">
        <v>991</v>
      </c>
    </row>
    <row r="170" spans="2:2" x14ac:dyDescent="0.25">
      <c r="B170" t="s">
        <v>672</v>
      </c>
    </row>
    <row r="171" spans="2:2" x14ac:dyDescent="0.25">
      <c r="B171" t="s">
        <v>1130</v>
      </c>
    </row>
    <row r="172" spans="2:2" x14ac:dyDescent="0.25">
      <c r="B172" t="s">
        <v>2418</v>
      </c>
    </row>
    <row r="173" spans="2:2" x14ac:dyDescent="0.25">
      <c r="B173" t="s">
        <v>881</v>
      </c>
    </row>
    <row r="174" spans="2:2" x14ac:dyDescent="0.25">
      <c r="B174" t="s">
        <v>1101</v>
      </c>
    </row>
    <row r="175" spans="2:2" x14ac:dyDescent="0.25">
      <c r="B175" t="s">
        <v>1043</v>
      </c>
    </row>
    <row r="176" spans="2:2" x14ac:dyDescent="0.25">
      <c r="B176" t="s">
        <v>140</v>
      </c>
    </row>
    <row r="177" spans="2:2" x14ac:dyDescent="0.25">
      <c r="B177" t="s">
        <v>438</v>
      </c>
    </row>
    <row r="178" spans="2:2" x14ac:dyDescent="0.25">
      <c r="B178" t="s">
        <v>635</v>
      </c>
    </row>
    <row r="179" spans="2:2" x14ac:dyDescent="0.25">
      <c r="B179" t="s">
        <v>940</v>
      </c>
    </row>
    <row r="180" spans="2:2" x14ac:dyDescent="0.25">
      <c r="B180" t="s">
        <v>216</v>
      </c>
    </row>
    <row r="181" spans="2:2" x14ac:dyDescent="0.25">
      <c r="B181" t="s">
        <v>134</v>
      </c>
    </row>
    <row r="182" spans="2:2" x14ac:dyDescent="0.25">
      <c r="B182" t="s">
        <v>552</v>
      </c>
    </row>
    <row r="183" spans="2:2" x14ac:dyDescent="0.25">
      <c r="B183" t="s">
        <v>463</v>
      </c>
    </row>
    <row r="184" spans="2:2" x14ac:dyDescent="0.25">
      <c r="B184" t="s">
        <v>1021</v>
      </c>
    </row>
    <row r="185" spans="2:2" x14ac:dyDescent="0.25">
      <c r="B185" t="s">
        <v>426</v>
      </c>
    </row>
    <row r="186" spans="2:2" x14ac:dyDescent="0.25">
      <c r="B186" t="s">
        <v>169</v>
      </c>
    </row>
    <row r="187" spans="2:2" x14ac:dyDescent="0.25">
      <c r="B187" t="s">
        <v>1745</v>
      </c>
    </row>
    <row r="188" spans="2:2" x14ac:dyDescent="0.25">
      <c r="B188" t="s">
        <v>428</v>
      </c>
    </row>
    <row r="189" spans="2:2" x14ac:dyDescent="0.25">
      <c r="B189" t="s">
        <v>432</v>
      </c>
    </row>
    <row r="190" spans="2:2" x14ac:dyDescent="0.25">
      <c r="B190" t="s">
        <v>6</v>
      </c>
    </row>
    <row r="191" spans="2:2" x14ac:dyDescent="0.25">
      <c r="B191" t="s">
        <v>708</v>
      </c>
    </row>
    <row r="192" spans="2:2" x14ac:dyDescent="0.25">
      <c r="B192" t="s">
        <v>54</v>
      </c>
    </row>
    <row r="193" spans="2:2" x14ac:dyDescent="0.25">
      <c r="B193" t="s">
        <v>312</v>
      </c>
    </row>
    <row r="194" spans="2:2" x14ac:dyDescent="0.25">
      <c r="B194" t="s">
        <v>313</v>
      </c>
    </row>
    <row r="195" spans="2:2" x14ac:dyDescent="0.25">
      <c r="B195" t="s">
        <v>1545</v>
      </c>
    </row>
    <row r="196" spans="2:2" x14ac:dyDescent="0.25">
      <c r="B196" t="s">
        <v>439</v>
      </c>
    </row>
    <row r="197" spans="2:2" x14ac:dyDescent="0.25">
      <c r="B197" t="s">
        <v>4531</v>
      </c>
    </row>
    <row r="198" spans="2:2" x14ac:dyDescent="0.25">
      <c r="B198" t="s">
        <v>520</v>
      </c>
    </row>
    <row r="199" spans="2:2" x14ac:dyDescent="0.25">
      <c r="B199" t="s">
        <v>326</v>
      </c>
    </row>
    <row r="200" spans="2:2" x14ac:dyDescent="0.25">
      <c r="B200" t="s">
        <v>298</v>
      </c>
    </row>
    <row r="201" spans="2:2" x14ac:dyDescent="0.25">
      <c r="B201" t="s">
        <v>882</v>
      </c>
    </row>
    <row r="202" spans="2:2" x14ac:dyDescent="0.25">
      <c r="B202" t="s">
        <v>2813</v>
      </c>
    </row>
    <row r="203" spans="2:2" x14ac:dyDescent="0.25">
      <c r="B203" t="s">
        <v>806</v>
      </c>
    </row>
    <row r="204" spans="2:2" x14ac:dyDescent="0.25">
      <c r="B204" t="s">
        <v>176</v>
      </c>
    </row>
    <row r="205" spans="2:2" x14ac:dyDescent="0.25">
      <c r="B205" t="s">
        <v>969</v>
      </c>
    </row>
    <row r="206" spans="2:2" x14ac:dyDescent="0.25">
      <c r="B206" t="s">
        <v>3782</v>
      </c>
    </row>
    <row r="207" spans="2:2" x14ac:dyDescent="0.25">
      <c r="B207" t="s">
        <v>651</v>
      </c>
    </row>
    <row r="208" spans="2:2" x14ac:dyDescent="0.25">
      <c r="B208" t="s">
        <v>936</v>
      </c>
    </row>
    <row r="209" spans="2:2" x14ac:dyDescent="0.25">
      <c r="B209" t="s">
        <v>172</v>
      </c>
    </row>
    <row r="210" spans="2:2" x14ac:dyDescent="0.25">
      <c r="B210" t="s">
        <v>3974</v>
      </c>
    </row>
    <row r="211" spans="2:2" x14ac:dyDescent="0.25">
      <c r="B211" t="s">
        <v>876</v>
      </c>
    </row>
    <row r="212" spans="2:2" x14ac:dyDescent="0.25">
      <c r="B212" t="s">
        <v>271</v>
      </c>
    </row>
    <row r="213" spans="2:2" x14ac:dyDescent="0.25">
      <c r="B213" t="s">
        <v>544</v>
      </c>
    </row>
    <row r="214" spans="2:2" x14ac:dyDescent="0.25">
      <c r="B214" t="s">
        <v>173</v>
      </c>
    </row>
    <row r="215" spans="2:2" x14ac:dyDescent="0.25">
      <c r="B215" t="s">
        <v>462</v>
      </c>
    </row>
    <row r="216" spans="2:2" x14ac:dyDescent="0.25">
      <c r="B216" t="s">
        <v>458</v>
      </c>
    </row>
    <row r="217" spans="2:2" x14ac:dyDescent="0.25">
      <c r="B217" t="s">
        <v>496</v>
      </c>
    </row>
    <row r="218" spans="2:2" x14ac:dyDescent="0.25">
      <c r="B218" t="s">
        <v>1996</v>
      </c>
    </row>
    <row r="219" spans="2:2" x14ac:dyDescent="0.25">
      <c r="B219" t="s">
        <v>1088</v>
      </c>
    </row>
    <row r="220" spans="2:2" x14ac:dyDescent="0.25">
      <c r="B220" t="s">
        <v>539</v>
      </c>
    </row>
    <row r="221" spans="2:2" x14ac:dyDescent="0.25">
      <c r="B221" t="s">
        <v>912</v>
      </c>
    </row>
    <row r="222" spans="2:2" x14ac:dyDescent="0.25">
      <c r="B222" t="s">
        <v>127</v>
      </c>
    </row>
    <row r="223" spans="2:2" x14ac:dyDescent="0.25">
      <c r="B223" t="s">
        <v>1094</v>
      </c>
    </row>
    <row r="224" spans="2:2" x14ac:dyDescent="0.25">
      <c r="B224" t="s">
        <v>732</v>
      </c>
    </row>
    <row r="225" spans="2:2" x14ac:dyDescent="0.25">
      <c r="B225" t="s">
        <v>344</v>
      </c>
    </row>
    <row r="226" spans="2:2" x14ac:dyDescent="0.25">
      <c r="B226" t="s">
        <v>24</v>
      </c>
    </row>
    <row r="227" spans="2:2" x14ac:dyDescent="0.25">
      <c r="B227" t="s">
        <v>52</v>
      </c>
    </row>
    <row r="228" spans="2:2" x14ac:dyDescent="0.25">
      <c r="B228" t="s">
        <v>144</v>
      </c>
    </row>
    <row r="229" spans="2:2" x14ac:dyDescent="0.25">
      <c r="B229" t="s">
        <v>126</v>
      </c>
    </row>
    <row r="230" spans="2:2" x14ac:dyDescent="0.25">
      <c r="B230" t="s">
        <v>877</v>
      </c>
    </row>
    <row r="231" spans="2:2" x14ac:dyDescent="0.25">
      <c r="B231" s="1" t="s">
        <v>1041</v>
      </c>
    </row>
    <row r="232" spans="2:2" x14ac:dyDescent="0.25">
      <c r="B232" s="1" t="s">
        <v>525</v>
      </c>
    </row>
    <row r="233" spans="2:2" x14ac:dyDescent="0.25">
      <c r="B233" t="s">
        <v>358</v>
      </c>
    </row>
    <row r="234" spans="2:2" x14ac:dyDescent="0.25">
      <c r="B234" t="s">
        <v>2056</v>
      </c>
    </row>
    <row r="235" spans="2:2" x14ac:dyDescent="0.25">
      <c r="B235" t="s">
        <v>2116</v>
      </c>
    </row>
    <row r="236" spans="2:2" x14ac:dyDescent="0.25">
      <c r="B236" t="s">
        <v>1032</v>
      </c>
    </row>
    <row r="237" spans="2:2" x14ac:dyDescent="0.25">
      <c r="B237" t="s">
        <v>692</v>
      </c>
    </row>
    <row r="238" spans="2:2" x14ac:dyDescent="0.25">
      <c r="B238" t="s">
        <v>253</v>
      </c>
    </row>
    <row r="239" spans="2:2" x14ac:dyDescent="0.25">
      <c r="B239" t="s">
        <v>429</v>
      </c>
    </row>
    <row r="240" spans="2:2" x14ac:dyDescent="0.25">
      <c r="B240" t="s">
        <v>804</v>
      </c>
    </row>
    <row r="241" spans="2:2" x14ac:dyDescent="0.25">
      <c r="B241" t="s">
        <v>33</v>
      </c>
    </row>
    <row r="242" spans="2:2" x14ac:dyDescent="0.25">
      <c r="B242" t="s">
        <v>443</v>
      </c>
    </row>
    <row r="243" spans="2:2" x14ac:dyDescent="0.25">
      <c r="B243" t="s">
        <v>1113</v>
      </c>
    </row>
    <row r="244" spans="2:2" x14ac:dyDescent="0.25">
      <c r="B244" t="s">
        <v>1261</v>
      </c>
    </row>
    <row r="245" spans="2:2" x14ac:dyDescent="0.25">
      <c r="B245" t="s">
        <v>265</v>
      </c>
    </row>
    <row r="246" spans="2:2" x14ac:dyDescent="0.25">
      <c r="B246" s="8" t="s">
        <v>3517</v>
      </c>
    </row>
    <row r="247" spans="2:2" x14ac:dyDescent="0.25">
      <c r="B247" s="8" t="s">
        <v>107</v>
      </c>
    </row>
    <row r="248" spans="2:2" x14ac:dyDescent="0.25">
      <c r="B248" s="8" t="s">
        <v>26</v>
      </c>
    </row>
    <row r="249" spans="2:2" x14ac:dyDescent="0.25">
      <c r="B249" s="8" t="s">
        <v>250</v>
      </c>
    </row>
    <row r="250" spans="2:2" x14ac:dyDescent="0.25">
      <c r="B250" s="8" t="s">
        <v>642</v>
      </c>
    </row>
    <row r="251" spans="2:2" x14ac:dyDescent="0.25">
      <c r="B251" s="8" t="s">
        <v>4909</v>
      </c>
    </row>
    <row r="252" spans="2:2" x14ac:dyDescent="0.25">
      <c r="B252" s="8" t="s">
        <v>678</v>
      </c>
    </row>
    <row r="253" spans="2:2" x14ac:dyDescent="0.25">
      <c r="B253" s="8" t="s">
        <v>63</v>
      </c>
    </row>
    <row r="254" spans="2:2" x14ac:dyDescent="0.25">
      <c r="B254" s="8" t="s">
        <v>924</v>
      </c>
    </row>
    <row r="255" spans="2:2" x14ac:dyDescent="0.25">
      <c r="B255" s="8" t="s">
        <v>582</v>
      </c>
    </row>
    <row r="256" spans="2:2" x14ac:dyDescent="0.25">
      <c r="B256" t="s">
        <v>726</v>
      </c>
    </row>
    <row r="257" spans="2:2" x14ac:dyDescent="0.25">
      <c r="B257" t="s">
        <v>436</v>
      </c>
    </row>
    <row r="258" spans="2:2" x14ac:dyDescent="0.25">
      <c r="B258" t="s">
        <v>3037</v>
      </c>
    </row>
    <row r="259" spans="2:2" x14ac:dyDescent="0.25">
      <c r="B259" t="s">
        <v>1184</v>
      </c>
    </row>
    <row r="260" spans="2:2" x14ac:dyDescent="0.25">
      <c r="B260" t="s">
        <v>961</v>
      </c>
    </row>
    <row r="261" spans="2:2" x14ac:dyDescent="0.25">
      <c r="B261" t="s">
        <v>518</v>
      </c>
    </row>
    <row r="262" spans="2:2" x14ac:dyDescent="0.25">
      <c r="B262" t="s">
        <v>4184</v>
      </c>
    </row>
    <row r="263" spans="2:2" x14ac:dyDescent="0.25">
      <c r="B263" t="s">
        <v>2474</v>
      </c>
    </row>
    <row r="264" spans="2:2" x14ac:dyDescent="0.25">
      <c r="B264" t="s">
        <v>648</v>
      </c>
    </row>
    <row r="265" spans="2:2" x14ac:dyDescent="0.25">
      <c r="B265" t="s">
        <v>430</v>
      </c>
    </row>
    <row r="266" spans="2:2" x14ac:dyDescent="0.25">
      <c r="B266" t="s">
        <v>283</v>
      </c>
    </row>
    <row r="267" spans="2:2" x14ac:dyDescent="0.25">
      <c r="B267" t="s">
        <v>245</v>
      </c>
    </row>
    <row r="268" spans="2:2" x14ac:dyDescent="0.25">
      <c r="B268" t="s">
        <v>772</v>
      </c>
    </row>
    <row r="269" spans="2:2" x14ac:dyDescent="0.25">
      <c r="B269" t="s">
        <v>398</v>
      </c>
    </row>
    <row r="270" spans="2:2" x14ac:dyDescent="0.25">
      <c r="B270" t="s">
        <v>145</v>
      </c>
    </row>
  </sheetData>
  <conditionalFormatting sqref="B1:B1048576">
    <cfRule type="expression" dxfId="2" priority="3">
      <formula>MATCH(B1,XEY$3:XEY$78,0)</formula>
    </cfRule>
  </conditionalFormatting>
  <conditionalFormatting sqref="C1:C1048576">
    <cfRule type="expression" dxfId="1" priority="2">
      <formula>MATCH(C1,XEY$3:XEY$78,0)</formula>
    </cfRule>
  </conditionalFormatting>
  <conditionalFormatting sqref="A1:A1048576">
    <cfRule type="expression" dxfId="0" priority="1">
      <formula>MATCH(A1,XEY$3:XEY$78,0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</vt:lpstr>
      <vt:lpstr>list of EC proteins</vt:lpstr>
      <vt:lpstr>6h analysis</vt:lpstr>
      <vt:lpstr>24h analysis</vt:lpstr>
      <vt:lpstr>Results_VennDiagram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mpf, Henning</dc:creator>
  <cp:lastModifiedBy>LeGood, Ann</cp:lastModifiedBy>
  <dcterms:created xsi:type="dcterms:W3CDTF">2016-08-15T12:30:41Z</dcterms:created>
  <dcterms:modified xsi:type="dcterms:W3CDTF">2016-10-17T12:08:08Z</dcterms:modified>
</cp:coreProperties>
</file>